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j.meissner\Documents\sciebo\Veröffentlichungen\2019_CO-PrOx\revision\"/>
    </mc:Choice>
  </mc:AlternateContent>
  <bookViews>
    <workbookView xWindow="0" yWindow="0" windowWidth="28800" windowHeight="14685"/>
  </bookViews>
  <sheets>
    <sheet name="CSP_Line1" sheetId="1" r:id="rId1"/>
  </sheets>
  <calcPr calcId="162913"/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V225" i="1" s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S258" i="1" s="1"/>
  <c r="P259" i="1"/>
  <c r="P260" i="1"/>
  <c r="P261" i="1"/>
  <c r="P262" i="1"/>
  <c r="P263" i="1"/>
  <c r="P264" i="1"/>
  <c r="S264" i="1" s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Z282" i="1" s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X313" i="1" s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X334" i="1" s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R370" i="1" s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T389" i="1" s="1"/>
  <c r="P390" i="1"/>
  <c r="P391" i="1"/>
  <c r="P392" i="1"/>
  <c r="V392" i="1" s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X408" i="1" s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X424" i="1" s="1"/>
  <c r="P425" i="1"/>
  <c r="P426" i="1"/>
  <c r="P427" i="1"/>
  <c r="P428" i="1"/>
  <c r="P429" i="1"/>
  <c r="P430" i="1"/>
  <c r="P431" i="1"/>
  <c r="P432" i="1"/>
  <c r="P433" i="1"/>
  <c r="T433" i="1" s="1"/>
  <c r="P434" i="1"/>
  <c r="P435" i="1"/>
  <c r="P436" i="1"/>
  <c r="P437" i="1"/>
  <c r="P438" i="1"/>
  <c r="P439" i="1"/>
  <c r="P440" i="1"/>
  <c r="V440" i="1" s="1"/>
  <c r="P441" i="1"/>
  <c r="P442" i="1"/>
  <c r="P443" i="1"/>
  <c r="P444" i="1"/>
  <c r="P445" i="1"/>
  <c r="P446" i="1"/>
  <c r="P447" i="1"/>
  <c r="P448" i="1"/>
  <c r="P449" i="1"/>
  <c r="R449" i="1" s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T488" i="1" s="1"/>
  <c r="P489" i="1"/>
  <c r="Z489" i="1" s="1"/>
  <c r="P490" i="1"/>
  <c r="P491" i="1"/>
  <c r="P492" i="1"/>
  <c r="P493" i="1"/>
  <c r="P494" i="1"/>
  <c r="P495" i="1"/>
  <c r="P496" i="1"/>
  <c r="P497" i="1"/>
  <c r="P498" i="1"/>
  <c r="P499" i="1"/>
  <c r="P500" i="1"/>
  <c r="P501" i="1"/>
  <c r="U501" i="1" s="1"/>
  <c r="P502" i="1"/>
  <c r="P503" i="1"/>
  <c r="P504" i="1"/>
  <c r="W504" i="1" s="1"/>
  <c r="P505" i="1"/>
  <c r="P506" i="1"/>
  <c r="Y506" i="1" s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R540" i="1" s="1"/>
  <c r="P541" i="1"/>
  <c r="P542" i="1"/>
  <c r="P543" i="1"/>
  <c r="P544" i="1"/>
  <c r="R544" i="1" s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U560" i="1" s="1"/>
  <c r="P561" i="1"/>
  <c r="P562" i="1"/>
  <c r="P563" i="1"/>
  <c r="P564" i="1"/>
  <c r="P565" i="1"/>
  <c r="P566" i="1"/>
  <c r="P567" i="1"/>
  <c r="P568" i="1"/>
  <c r="P569" i="1"/>
  <c r="P570" i="1"/>
  <c r="P571" i="1"/>
  <c r="P572" i="1"/>
  <c r="Z572" i="1" s="1"/>
  <c r="P573" i="1"/>
  <c r="P574" i="1"/>
  <c r="P575" i="1"/>
  <c r="P576" i="1"/>
  <c r="Z576" i="1" s="1"/>
  <c r="P577" i="1"/>
  <c r="R577" i="1" s="1"/>
  <c r="P578" i="1"/>
  <c r="P579" i="1"/>
  <c r="P580" i="1"/>
  <c r="P581" i="1"/>
  <c r="P582" i="1"/>
  <c r="P583" i="1"/>
  <c r="P584" i="1"/>
  <c r="Z584" i="1" s="1"/>
  <c r="P585" i="1"/>
  <c r="Q585" i="1" s="1"/>
  <c r="P586" i="1"/>
  <c r="P587" i="1"/>
  <c r="P588" i="1"/>
  <c r="P589" i="1"/>
  <c r="P590" i="1"/>
  <c r="Z590" i="1" s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Q608" i="1" s="1"/>
  <c r="P609" i="1"/>
  <c r="Q609" i="1" s="1"/>
  <c r="P610" i="1"/>
  <c r="P611" i="1"/>
  <c r="P612" i="1"/>
  <c r="P613" i="1"/>
  <c r="P614" i="1"/>
  <c r="P615" i="1"/>
  <c r="P616" i="1"/>
  <c r="Y616" i="1" s="1"/>
  <c r="P617" i="1"/>
  <c r="Y617" i="1" s="1"/>
  <c r="P618" i="1"/>
  <c r="P619" i="1"/>
  <c r="P620" i="1"/>
  <c r="P621" i="1"/>
  <c r="X621" i="1" s="1"/>
  <c r="P622" i="1"/>
  <c r="P623" i="1"/>
  <c r="P624" i="1"/>
  <c r="S624" i="1" s="1"/>
  <c r="P625" i="1"/>
  <c r="W625" i="1" s="1"/>
  <c r="P626" i="1"/>
  <c r="P627" i="1"/>
  <c r="P628" i="1"/>
  <c r="P629" i="1"/>
  <c r="P630" i="1"/>
  <c r="P631" i="1"/>
  <c r="P632" i="1"/>
  <c r="Q632" i="1" s="1"/>
  <c r="P633" i="1"/>
  <c r="P634" i="1"/>
  <c r="P635" i="1"/>
  <c r="P636" i="1"/>
  <c r="P637" i="1"/>
  <c r="P638" i="1"/>
  <c r="P639" i="1"/>
  <c r="P640" i="1"/>
  <c r="Z640" i="1" s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S656" i="1" s="1"/>
  <c r="P657" i="1"/>
  <c r="P658" i="1"/>
  <c r="P659" i="1"/>
  <c r="P660" i="1"/>
  <c r="P661" i="1"/>
  <c r="P662" i="1"/>
  <c r="P663" i="1"/>
  <c r="P664" i="1"/>
  <c r="S664" i="1" s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Y684" i="1" s="1"/>
  <c r="P685" i="1"/>
  <c r="P686" i="1"/>
  <c r="P687" i="1"/>
  <c r="P688" i="1"/>
  <c r="S688" i="1" s="1"/>
  <c r="P689" i="1"/>
  <c r="W689" i="1" s="1"/>
  <c r="P690" i="1"/>
  <c r="P691" i="1"/>
  <c r="P692" i="1"/>
  <c r="R692" i="1" s="1"/>
  <c r="P693" i="1"/>
  <c r="P694" i="1"/>
  <c r="P695" i="1"/>
  <c r="P696" i="1"/>
  <c r="R696" i="1" s="1"/>
  <c r="P697" i="1"/>
  <c r="V697" i="1" s="1"/>
  <c r="P698" i="1"/>
  <c r="P699" i="1"/>
  <c r="P700" i="1"/>
  <c r="P701" i="1"/>
  <c r="P702" i="1"/>
  <c r="P703" i="1"/>
  <c r="P704" i="1"/>
  <c r="Q704" i="1" s="1"/>
  <c r="P705" i="1"/>
  <c r="P706" i="1"/>
  <c r="P707" i="1"/>
  <c r="P708" i="1"/>
  <c r="Q708" i="1" s="1"/>
  <c r="P709" i="1"/>
  <c r="P710" i="1"/>
  <c r="P711" i="1"/>
  <c r="P712" i="1"/>
  <c r="Q712" i="1" s="1"/>
  <c r="P713" i="1"/>
  <c r="V713" i="1" s="1"/>
  <c r="P714" i="1"/>
  <c r="P715" i="1"/>
  <c r="P716" i="1"/>
  <c r="Y716" i="1" s="1"/>
  <c r="P717" i="1"/>
  <c r="P718" i="1"/>
  <c r="P719" i="1"/>
  <c r="R719" i="1" s="1"/>
  <c r="P720" i="1"/>
  <c r="Z720" i="1" s="1"/>
  <c r="P721" i="1"/>
  <c r="P722" i="1"/>
  <c r="V722" i="1" s="1"/>
  <c r="P3" i="1"/>
  <c r="V3" i="1" s="1"/>
  <c r="Q577" i="1" l="1"/>
  <c r="V544" i="1"/>
  <c r="W688" i="1"/>
  <c r="X656" i="1"/>
  <c r="U564" i="1"/>
  <c r="U356" i="1"/>
  <c r="Q691" i="1"/>
  <c r="Q667" i="1"/>
  <c r="R667" i="1"/>
  <c r="S667" i="1"/>
  <c r="T587" i="1"/>
  <c r="U719" i="1"/>
  <c r="Q719" i="1"/>
  <c r="Z711" i="1"/>
  <c r="S711" i="1"/>
  <c r="Q695" i="1"/>
  <c r="R687" i="1"/>
  <c r="T679" i="1"/>
  <c r="Q671" i="1"/>
  <c r="Q663" i="1"/>
  <c r="S663" i="1"/>
  <c r="Y655" i="1"/>
  <c r="S655" i="1"/>
  <c r="T647" i="1"/>
  <c r="Q631" i="1"/>
  <c r="S623" i="1"/>
  <c r="Y607" i="1"/>
  <c r="T591" i="1"/>
  <c r="X535" i="1"/>
  <c r="T519" i="1"/>
  <c r="V519" i="1"/>
  <c r="U503" i="1"/>
  <c r="Q495" i="1"/>
  <c r="Q479" i="1"/>
  <c r="R455" i="1"/>
  <c r="Q447" i="1"/>
  <c r="W407" i="1"/>
  <c r="R391" i="1"/>
  <c r="R375" i="1"/>
  <c r="X359" i="1"/>
  <c r="W359" i="1"/>
  <c r="V343" i="1"/>
  <c r="U327" i="1"/>
  <c r="U295" i="1"/>
  <c r="V295" i="1"/>
  <c r="U519" i="1"/>
  <c r="U710" i="1"/>
  <c r="W694" i="1"/>
  <c r="T678" i="1"/>
  <c r="S662" i="1"/>
  <c r="U638" i="1"/>
  <c r="X574" i="1"/>
  <c r="X558" i="1"/>
  <c r="R542" i="1"/>
  <c r="V534" i="1"/>
  <c r="Q510" i="1"/>
  <c r="T438" i="1"/>
  <c r="X422" i="1"/>
  <c r="R406" i="1"/>
  <c r="V326" i="1"/>
  <c r="Y318" i="1"/>
  <c r="Q302" i="1"/>
  <c r="Y278" i="1"/>
  <c r="W270" i="1"/>
  <c r="Y262" i="1"/>
  <c r="V359" i="1"/>
  <c r="R700" i="1"/>
  <c r="S524" i="1"/>
  <c r="T436" i="1"/>
  <c r="V284" i="1"/>
  <c r="R707" i="1"/>
  <c r="S683" i="1"/>
  <c r="Z651" i="1"/>
  <c r="Q635" i="1"/>
  <c r="Z603" i="1"/>
  <c r="U579" i="1"/>
  <c r="Q703" i="1"/>
  <c r="T615" i="1"/>
  <c r="R599" i="1"/>
  <c r="U583" i="1"/>
  <c r="U575" i="1"/>
  <c r="X543" i="1"/>
  <c r="U527" i="1"/>
  <c r="X511" i="1"/>
  <c r="V487" i="1"/>
  <c r="X487" i="1"/>
  <c r="R471" i="1"/>
  <c r="Y463" i="1"/>
  <c r="X463" i="1"/>
  <c r="Z431" i="1"/>
  <c r="Z415" i="1"/>
  <c r="R399" i="1"/>
  <c r="R383" i="1"/>
  <c r="Q367" i="1"/>
  <c r="R351" i="1"/>
  <c r="Q351" i="1"/>
  <c r="U335" i="1"/>
  <c r="V335" i="1"/>
  <c r="U287" i="1"/>
  <c r="Q271" i="1"/>
  <c r="R663" i="1"/>
  <c r="S718" i="1"/>
  <c r="W702" i="1"/>
  <c r="T686" i="1"/>
  <c r="U670" i="1"/>
  <c r="S654" i="1"/>
  <c r="U646" i="1"/>
  <c r="W630" i="1"/>
  <c r="T614" i="1"/>
  <c r="U606" i="1"/>
  <c r="X566" i="1"/>
  <c r="R550" i="1"/>
  <c r="Y462" i="1"/>
  <c r="Y446" i="1"/>
  <c r="R430" i="1"/>
  <c r="Q414" i="1"/>
  <c r="S390" i="1"/>
  <c r="U717" i="1"/>
  <c r="V709" i="1"/>
  <c r="Q701" i="1"/>
  <c r="X693" i="1"/>
  <c r="U669" i="1"/>
  <c r="X661" i="1"/>
  <c r="Q645" i="1"/>
  <c r="V637" i="1"/>
  <c r="W629" i="1"/>
  <c r="Q605" i="1"/>
  <c r="X597" i="1"/>
  <c r="Q581" i="1"/>
  <c r="R676" i="1"/>
  <c r="R628" i="1"/>
  <c r="W628" i="1"/>
  <c r="U548" i="1"/>
  <c r="V468" i="1"/>
  <c r="X164" i="1"/>
  <c r="W652" i="1"/>
  <c r="Z612" i="1"/>
  <c r="V484" i="1"/>
  <c r="R659" i="1"/>
  <c r="S627" i="1"/>
  <c r="T595" i="1"/>
  <c r="X547" i="1"/>
  <c r="X531" i="1"/>
  <c r="R515" i="1"/>
  <c r="U499" i="1"/>
  <c r="V419" i="1"/>
  <c r="Z403" i="1"/>
  <c r="Q668" i="1"/>
  <c r="Y644" i="1"/>
  <c r="R604" i="1"/>
  <c r="S532" i="1"/>
  <c r="U452" i="1"/>
  <c r="S348" i="1"/>
  <c r="W308" i="1"/>
  <c r="Q236" i="1"/>
  <c r="Y715" i="1"/>
  <c r="Q675" i="1"/>
  <c r="U611" i="1"/>
  <c r="V523" i="1"/>
  <c r="X443" i="1"/>
  <c r="Y427" i="1"/>
  <c r="V395" i="1"/>
  <c r="V347" i="1"/>
  <c r="R339" i="1"/>
  <c r="U435" i="1"/>
  <c r="W714" i="1"/>
  <c r="T706" i="1"/>
  <c r="S706" i="1"/>
  <c r="V698" i="1"/>
  <c r="W698" i="1"/>
  <c r="S690" i="1"/>
  <c r="S682" i="1"/>
  <c r="W674" i="1"/>
  <c r="T674" i="1"/>
  <c r="V666" i="1"/>
  <c r="S650" i="1"/>
  <c r="T642" i="1"/>
  <c r="V634" i="1"/>
  <c r="U610" i="1"/>
  <c r="X562" i="1"/>
  <c r="V546" i="1"/>
  <c r="R538" i="1"/>
  <c r="Z506" i="1"/>
  <c r="Y490" i="1"/>
  <c r="T474" i="1"/>
  <c r="W458" i="1"/>
  <c r="R450" i="1"/>
  <c r="Z386" i="1"/>
  <c r="S370" i="1"/>
  <c r="X330" i="1"/>
  <c r="Q721" i="1"/>
  <c r="V721" i="1"/>
  <c r="W721" i="1"/>
  <c r="V705" i="1"/>
  <c r="W705" i="1"/>
  <c r="Q681" i="1"/>
  <c r="Q673" i="1"/>
  <c r="W673" i="1"/>
  <c r="U665" i="1"/>
  <c r="W657" i="1"/>
  <c r="Q641" i="1"/>
  <c r="U633" i="1"/>
  <c r="U601" i="1"/>
  <c r="S593" i="1"/>
  <c r="T593" i="1"/>
  <c r="X593" i="1"/>
  <c r="Q569" i="1"/>
  <c r="X537" i="1"/>
  <c r="Z529" i="1"/>
  <c r="X521" i="1"/>
  <c r="R513" i="1"/>
  <c r="Z473" i="1"/>
  <c r="Z465" i="1"/>
  <c r="U457" i="1"/>
  <c r="U441" i="1"/>
  <c r="R433" i="1"/>
  <c r="T425" i="1"/>
  <c r="T417" i="1"/>
  <c r="T409" i="1"/>
  <c r="Q401" i="1"/>
  <c r="Y361" i="1"/>
  <c r="T353" i="1"/>
  <c r="Q345" i="1"/>
  <c r="R289" i="1"/>
  <c r="W225" i="1"/>
  <c r="Y193" i="1"/>
  <c r="X713" i="1"/>
  <c r="Y681" i="1"/>
  <c r="S223" i="1"/>
  <c r="T618" i="1"/>
  <c r="V602" i="1"/>
  <c r="Z586" i="1"/>
  <c r="W570" i="1"/>
  <c r="Q554" i="1"/>
  <c r="T498" i="1"/>
  <c r="S482" i="1"/>
  <c r="Q466" i="1"/>
  <c r="W378" i="1"/>
  <c r="Y362" i="1"/>
  <c r="S354" i="1"/>
  <c r="W338" i="1"/>
  <c r="R322" i="1"/>
  <c r="Y688" i="1"/>
  <c r="Y680" i="1"/>
  <c r="S672" i="1"/>
  <c r="Z648" i="1"/>
  <c r="X648" i="1"/>
  <c r="Y648" i="1"/>
  <c r="R632" i="1"/>
  <c r="Q600" i="1"/>
  <c r="T568" i="1"/>
  <c r="V560" i="1"/>
  <c r="T552" i="1"/>
  <c r="R536" i="1"/>
  <c r="R528" i="1"/>
  <c r="S528" i="1"/>
  <c r="S512" i="1"/>
  <c r="V504" i="1"/>
  <c r="S496" i="1"/>
  <c r="T472" i="1"/>
  <c r="V424" i="1"/>
  <c r="W424" i="1"/>
  <c r="S416" i="1"/>
  <c r="T408" i="1"/>
  <c r="T400" i="1"/>
  <c r="T392" i="1"/>
  <c r="S384" i="1"/>
  <c r="V376" i="1"/>
  <c r="S368" i="1"/>
  <c r="X344" i="1"/>
  <c r="R312" i="1"/>
  <c r="W296" i="1"/>
  <c r="V296" i="1"/>
  <c r="V288" i="1"/>
  <c r="T264" i="1"/>
  <c r="S256" i="1"/>
  <c r="Q232" i="1"/>
  <c r="S216" i="1"/>
  <c r="V192" i="1"/>
  <c r="W713" i="1"/>
  <c r="U681" i="1"/>
  <c r="T560" i="1"/>
  <c r="W394" i="1"/>
  <c r="Z337" i="1"/>
  <c r="Y255" i="1"/>
  <c r="Z231" i="1"/>
  <c r="U215" i="1"/>
  <c r="U191" i="1"/>
  <c r="U159" i="1"/>
  <c r="S618" i="1"/>
  <c r="Q450" i="1"/>
  <c r="Y378" i="1"/>
  <c r="Y525" i="1"/>
  <c r="Y509" i="1"/>
  <c r="Q493" i="1"/>
  <c r="R485" i="1"/>
  <c r="R477" i="1"/>
  <c r="V405" i="1"/>
  <c r="Y381" i="1"/>
  <c r="S373" i="1"/>
  <c r="Z301" i="1"/>
  <c r="Z245" i="1"/>
  <c r="W173" i="1"/>
  <c r="Q696" i="1"/>
  <c r="Z608" i="1"/>
  <c r="X378" i="1"/>
  <c r="Y251" i="1"/>
  <c r="W243" i="1"/>
  <c r="X235" i="1"/>
  <c r="X306" i="1"/>
  <c r="Z290" i="1"/>
  <c r="R250" i="1"/>
  <c r="W210" i="1"/>
  <c r="R130" i="1"/>
  <c r="S710" i="1"/>
  <c r="V638" i="1"/>
  <c r="U721" i="1"/>
  <c r="W716" i="1"/>
  <c r="Z712" i="1"/>
  <c r="Y708" i="1"/>
  <c r="Z704" i="1"/>
  <c r="Y697" i="1"/>
  <c r="U691" i="1"/>
  <c r="Y687" i="1"/>
  <c r="V673" i="1"/>
  <c r="X665" i="1"/>
  <c r="S659" i="1"/>
  <c r="R655" i="1"/>
  <c r="Q648" i="1"/>
  <c r="Z635" i="1"/>
  <c r="Y625" i="1"/>
  <c r="Z607" i="1"/>
  <c r="Y558" i="1"/>
  <c r="U515" i="1"/>
  <c r="W487" i="1"/>
  <c r="U471" i="1"/>
  <c r="V457" i="1"/>
  <c r="S433" i="1"/>
  <c r="Z419" i="1"/>
  <c r="U392" i="1"/>
  <c r="Z367" i="1"/>
  <c r="V312" i="1"/>
  <c r="R3" i="1"/>
  <c r="X720" i="1"/>
  <c r="S715" i="1"/>
  <c r="Y712" i="1"/>
  <c r="U707" i="1"/>
  <c r="S704" i="1"/>
  <c r="X697" i="1"/>
  <c r="T690" i="1"/>
  <c r="U687" i="1"/>
  <c r="Q680" i="1"/>
  <c r="U673" i="1"/>
  <c r="W665" i="1"/>
  <c r="Z652" i="1"/>
  <c r="S646" i="1"/>
  <c r="X625" i="1"/>
  <c r="U614" i="1"/>
  <c r="U591" i="1"/>
  <c r="Y570" i="1"/>
  <c r="Y554" i="1"/>
  <c r="V542" i="1"/>
  <c r="W503" i="1"/>
  <c r="S406" i="1"/>
  <c r="T354" i="1"/>
  <c r="V345" i="1"/>
  <c r="Y330" i="1"/>
  <c r="U312" i="1"/>
  <c r="W638" i="1"/>
  <c r="W722" i="1"/>
  <c r="W720" i="1"/>
  <c r="R715" i="1"/>
  <c r="X712" i="1"/>
  <c r="T707" i="1"/>
  <c r="R704" i="1"/>
  <c r="W697" i="1"/>
  <c r="Y683" i="1"/>
  <c r="Y679" i="1"/>
  <c r="V665" i="1"/>
  <c r="X657" i="1"/>
  <c r="S651" i="1"/>
  <c r="V642" i="1"/>
  <c r="W634" i="1"/>
  <c r="Y611" i="1"/>
  <c r="W601" i="1"/>
  <c r="X570" i="1"/>
  <c r="R554" i="1"/>
  <c r="V538" i="1"/>
  <c r="Z521" i="1"/>
  <c r="T496" i="1"/>
  <c r="Y479" i="1"/>
  <c r="R466" i="1"/>
  <c r="V455" i="1"/>
  <c r="Y441" i="1"/>
  <c r="Q431" i="1"/>
  <c r="X416" i="1"/>
  <c r="W375" i="1"/>
  <c r="X250" i="1"/>
  <c r="S720" i="1"/>
  <c r="T714" i="1"/>
  <c r="W712" i="1"/>
  <c r="V706" i="1"/>
  <c r="W696" i="1"/>
  <c r="Y689" i="1"/>
  <c r="U683" i="1"/>
  <c r="U679" i="1"/>
  <c r="Q672" i="1"/>
  <c r="V650" i="1"/>
  <c r="U642" i="1"/>
  <c r="X624" i="1"/>
  <c r="V601" i="1"/>
  <c r="Y521" i="1"/>
  <c r="X479" i="1"/>
  <c r="U455" i="1"/>
  <c r="V441" i="1"/>
  <c r="Z427" i="1"/>
  <c r="T416" i="1"/>
  <c r="V375" i="1"/>
  <c r="Z361" i="1"/>
  <c r="V327" i="1"/>
  <c r="S302" i="1"/>
  <c r="X270" i="1"/>
  <c r="Y721" i="1"/>
  <c r="R720" i="1"/>
  <c r="S714" i="1"/>
  <c r="S712" i="1"/>
  <c r="U706" i="1"/>
  <c r="U702" i="1"/>
  <c r="S696" i="1"/>
  <c r="X689" i="1"/>
  <c r="T682" i="1"/>
  <c r="Y675" i="1"/>
  <c r="Y671" i="1"/>
  <c r="X664" i="1"/>
  <c r="Z656" i="1"/>
  <c r="T650" i="1"/>
  <c r="S632" i="1"/>
  <c r="W624" i="1"/>
  <c r="V610" i="1"/>
  <c r="X585" i="1"/>
  <c r="R569" i="1"/>
  <c r="V552" i="1"/>
  <c r="Z511" i="1"/>
  <c r="Z495" i="1"/>
  <c r="R479" i="1"/>
  <c r="R414" i="1"/>
  <c r="X400" i="1"/>
  <c r="Z383" i="1"/>
  <c r="T370" i="1"/>
  <c r="X351" i="1"/>
  <c r="X721" i="1"/>
  <c r="Q720" i="1"/>
  <c r="Y713" i="1"/>
  <c r="T711" i="1"/>
  <c r="U675" i="1"/>
  <c r="R671" i="1"/>
  <c r="Q664" i="1"/>
  <c r="Y656" i="1"/>
  <c r="U641" i="1"/>
  <c r="S600" i="1"/>
  <c r="V548" i="1"/>
  <c r="S536" i="1"/>
  <c r="W519" i="1"/>
  <c r="Y383" i="1"/>
  <c r="R685" i="1"/>
  <c r="Z685" i="1"/>
  <c r="S685" i="1"/>
  <c r="T685" i="1"/>
  <c r="U685" i="1"/>
  <c r="V685" i="1"/>
  <c r="W685" i="1"/>
  <c r="R653" i="1"/>
  <c r="Z653" i="1"/>
  <c r="S653" i="1"/>
  <c r="T653" i="1"/>
  <c r="U653" i="1"/>
  <c r="V653" i="1"/>
  <c r="W653" i="1"/>
  <c r="R613" i="1"/>
  <c r="Z613" i="1"/>
  <c r="S613" i="1"/>
  <c r="T613" i="1"/>
  <c r="U613" i="1"/>
  <c r="V613" i="1"/>
  <c r="W613" i="1"/>
  <c r="X613" i="1"/>
  <c r="Y613" i="1"/>
  <c r="U573" i="1"/>
  <c r="V573" i="1"/>
  <c r="W573" i="1"/>
  <c r="X573" i="1"/>
  <c r="Y573" i="1"/>
  <c r="Z573" i="1"/>
  <c r="S573" i="1"/>
  <c r="T573" i="1"/>
  <c r="U517" i="1"/>
  <c r="V517" i="1"/>
  <c r="W517" i="1"/>
  <c r="S517" i="1"/>
  <c r="T517" i="1"/>
  <c r="X517" i="1"/>
  <c r="Q517" i="1"/>
  <c r="W469" i="1"/>
  <c r="X469" i="1"/>
  <c r="Y469" i="1"/>
  <c r="Z469" i="1"/>
  <c r="Q469" i="1"/>
  <c r="V469" i="1"/>
  <c r="T469" i="1"/>
  <c r="U469" i="1"/>
  <c r="W429" i="1"/>
  <c r="X429" i="1"/>
  <c r="S429" i="1"/>
  <c r="T429" i="1"/>
  <c r="U429" i="1"/>
  <c r="Q429" i="1"/>
  <c r="R429" i="1"/>
  <c r="V429" i="1"/>
  <c r="Y429" i="1"/>
  <c r="Z429" i="1"/>
  <c r="W397" i="1"/>
  <c r="X397" i="1"/>
  <c r="S397" i="1"/>
  <c r="T397" i="1"/>
  <c r="U397" i="1"/>
  <c r="Q397" i="1"/>
  <c r="R397" i="1"/>
  <c r="T349" i="1"/>
  <c r="W349" i="1"/>
  <c r="X349" i="1"/>
  <c r="Q349" i="1"/>
  <c r="R349" i="1"/>
  <c r="S349" i="1"/>
  <c r="U349" i="1"/>
  <c r="V349" i="1"/>
  <c r="Y349" i="1"/>
  <c r="Z349" i="1"/>
  <c r="V317" i="1"/>
  <c r="W317" i="1"/>
  <c r="R317" i="1"/>
  <c r="U317" i="1"/>
  <c r="X317" i="1"/>
  <c r="T317" i="1"/>
  <c r="Y317" i="1"/>
  <c r="Z317" i="1"/>
  <c r="Q317" i="1"/>
  <c r="V285" i="1"/>
  <c r="W285" i="1"/>
  <c r="X285" i="1"/>
  <c r="Y285" i="1"/>
  <c r="Q285" i="1"/>
  <c r="R285" i="1"/>
  <c r="U285" i="1"/>
  <c r="Z285" i="1"/>
  <c r="S285" i="1"/>
  <c r="T285" i="1"/>
  <c r="R229" i="1"/>
  <c r="Z229" i="1"/>
  <c r="S229" i="1"/>
  <c r="U229" i="1"/>
  <c r="Y229" i="1"/>
  <c r="Q229" i="1"/>
  <c r="T229" i="1"/>
  <c r="X229" i="1"/>
  <c r="V229" i="1"/>
  <c r="W229" i="1"/>
  <c r="R189" i="1"/>
  <c r="Z189" i="1"/>
  <c r="S189" i="1"/>
  <c r="U189" i="1"/>
  <c r="Q189" i="1"/>
  <c r="T189" i="1"/>
  <c r="V189" i="1"/>
  <c r="W189" i="1"/>
  <c r="X189" i="1"/>
  <c r="Y189" i="1"/>
  <c r="Q149" i="1"/>
  <c r="Y149" i="1"/>
  <c r="R149" i="1"/>
  <c r="Z149" i="1"/>
  <c r="S149" i="1"/>
  <c r="T149" i="1"/>
  <c r="U149" i="1"/>
  <c r="V149" i="1"/>
  <c r="W149" i="1"/>
  <c r="X149" i="1"/>
  <c r="S109" i="1"/>
  <c r="T109" i="1"/>
  <c r="W109" i="1"/>
  <c r="X109" i="1"/>
  <c r="Y109" i="1"/>
  <c r="Z109" i="1"/>
  <c r="Q109" i="1"/>
  <c r="R109" i="1"/>
  <c r="V109" i="1"/>
  <c r="U109" i="1"/>
  <c r="W69" i="1"/>
  <c r="S69" i="1"/>
  <c r="T69" i="1"/>
  <c r="U69" i="1"/>
  <c r="X69" i="1"/>
  <c r="Y69" i="1"/>
  <c r="Z69" i="1"/>
  <c r="Q69" i="1"/>
  <c r="R69" i="1"/>
  <c r="V69" i="1"/>
  <c r="W29" i="1"/>
  <c r="S29" i="1"/>
  <c r="Y29" i="1"/>
  <c r="Z29" i="1"/>
  <c r="R29" i="1"/>
  <c r="Q29" i="1"/>
  <c r="V29" i="1"/>
  <c r="X29" i="1"/>
  <c r="U29" i="1"/>
  <c r="T29" i="1"/>
  <c r="V661" i="1"/>
  <c r="R581" i="1"/>
  <c r="T700" i="1"/>
  <c r="U700" i="1"/>
  <c r="V700" i="1"/>
  <c r="X700" i="1"/>
  <c r="Y700" i="1"/>
  <c r="Z700" i="1"/>
  <c r="T660" i="1"/>
  <c r="U660" i="1"/>
  <c r="V660" i="1"/>
  <c r="Z660" i="1"/>
  <c r="Q660" i="1"/>
  <c r="T620" i="1"/>
  <c r="U620" i="1"/>
  <c r="V620" i="1"/>
  <c r="Z620" i="1"/>
  <c r="Q620" i="1"/>
  <c r="R620" i="1"/>
  <c r="S620" i="1"/>
  <c r="W580" i="1"/>
  <c r="X580" i="1"/>
  <c r="Q580" i="1"/>
  <c r="Y580" i="1"/>
  <c r="R580" i="1"/>
  <c r="S580" i="1"/>
  <c r="T580" i="1"/>
  <c r="U580" i="1"/>
  <c r="V580" i="1"/>
  <c r="W532" i="1"/>
  <c r="X532" i="1"/>
  <c r="Q532" i="1"/>
  <c r="Y532" i="1"/>
  <c r="V532" i="1"/>
  <c r="Z532" i="1"/>
  <c r="T532" i="1"/>
  <c r="U532" i="1"/>
  <c r="Q500" i="1"/>
  <c r="Y500" i="1"/>
  <c r="R500" i="1"/>
  <c r="Z500" i="1"/>
  <c r="W500" i="1"/>
  <c r="X500" i="1"/>
  <c r="U500" i="1"/>
  <c r="V500" i="1"/>
  <c r="S500" i="1"/>
  <c r="T500" i="1"/>
  <c r="Q460" i="1"/>
  <c r="Y460" i="1"/>
  <c r="R460" i="1"/>
  <c r="Z460" i="1"/>
  <c r="S460" i="1"/>
  <c r="T460" i="1"/>
  <c r="U460" i="1"/>
  <c r="Q420" i="1"/>
  <c r="Y420" i="1"/>
  <c r="R420" i="1"/>
  <c r="Z420" i="1"/>
  <c r="W420" i="1"/>
  <c r="X420" i="1"/>
  <c r="T420" i="1"/>
  <c r="U420" i="1"/>
  <c r="V420" i="1"/>
  <c r="S420" i="1"/>
  <c r="Q380" i="1"/>
  <c r="Y380" i="1"/>
  <c r="R380" i="1"/>
  <c r="Z380" i="1"/>
  <c r="S380" i="1"/>
  <c r="T380" i="1"/>
  <c r="U380" i="1"/>
  <c r="V380" i="1"/>
  <c r="W380" i="1"/>
  <c r="V340" i="1"/>
  <c r="Q340" i="1"/>
  <c r="Y340" i="1"/>
  <c r="R340" i="1"/>
  <c r="Z340" i="1"/>
  <c r="S340" i="1"/>
  <c r="T340" i="1"/>
  <c r="U340" i="1"/>
  <c r="W340" i="1"/>
  <c r="X340" i="1"/>
  <c r="X300" i="1"/>
  <c r="Q300" i="1"/>
  <c r="Y300" i="1"/>
  <c r="R300" i="1"/>
  <c r="U300" i="1"/>
  <c r="V300" i="1"/>
  <c r="Z300" i="1"/>
  <c r="T300" i="1"/>
  <c r="W300" i="1"/>
  <c r="S300" i="1"/>
  <c r="X252" i="1"/>
  <c r="Q252" i="1"/>
  <c r="Y252" i="1"/>
  <c r="R252" i="1"/>
  <c r="Z252" i="1"/>
  <c r="U252" i="1"/>
  <c r="W252" i="1"/>
  <c r="T252" i="1"/>
  <c r="V252" i="1"/>
  <c r="S252" i="1"/>
  <c r="T212" i="1"/>
  <c r="U212" i="1"/>
  <c r="W212" i="1"/>
  <c r="R212" i="1"/>
  <c r="S212" i="1"/>
  <c r="V212" i="1"/>
  <c r="Q212" i="1"/>
  <c r="X212" i="1"/>
  <c r="Y212" i="1"/>
  <c r="Z212" i="1"/>
  <c r="T172" i="1"/>
  <c r="U172" i="1"/>
  <c r="W172" i="1"/>
  <c r="V172" i="1"/>
  <c r="X172" i="1"/>
  <c r="Y172" i="1"/>
  <c r="Z172" i="1"/>
  <c r="R172" i="1"/>
  <c r="S172" i="1"/>
  <c r="Q172" i="1"/>
  <c r="S140" i="1"/>
  <c r="T140" i="1"/>
  <c r="U140" i="1"/>
  <c r="Z140" i="1"/>
  <c r="R140" i="1"/>
  <c r="W140" i="1"/>
  <c r="X140" i="1"/>
  <c r="Y140" i="1"/>
  <c r="Q140" i="1"/>
  <c r="V140" i="1"/>
  <c r="U108" i="1"/>
  <c r="V108" i="1"/>
  <c r="W108" i="1"/>
  <c r="X108" i="1"/>
  <c r="Y108" i="1"/>
  <c r="Z108" i="1"/>
  <c r="S108" i="1"/>
  <c r="T108" i="1"/>
  <c r="Q108" i="1"/>
  <c r="R108" i="1"/>
  <c r="T84" i="1"/>
  <c r="U84" i="1"/>
  <c r="W84" i="1"/>
  <c r="S84" i="1"/>
  <c r="V84" i="1"/>
  <c r="X84" i="1"/>
  <c r="Y84" i="1"/>
  <c r="Z84" i="1"/>
  <c r="R84" i="1"/>
  <c r="Q84" i="1"/>
  <c r="Q44" i="1"/>
  <c r="Y44" i="1"/>
  <c r="U44" i="1"/>
  <c r="X44" i="1"/>
  <c r="Z44" i="1"/>
  <c r="R44" i="1"/>
  <c r="S44" i="1"/>
  <c r="T44" i="1"/>
  <c r="V44" i="1"/>
  <c r="W44" i="1"/>
  <c r="Q12" i="1"/>
  <c r="Y12" i="1"/>
  <c r="U12" i="1"/>
  <c r="X12" i="1"/>
  <c r="Z12" i="1"/>
  <c r="R12" i="1"/>
  <c r="S12" i="1"/>
  <c r="T12" i="1"/>
  <c r="W12" i="1"/>
  <c r="V12" i="1"/>
  <c r="X708" i="1"/>
  <c r="Q700" i="1"/>
  <c r="Y652" i="1"/>
  <c r="Z525" i="1"/>
  <c r="V485" i="1"/>
  <c r="V699" i="1"/>
  <c r="W699" i="1"/>
  <c r="X699" i="1"/>
  <c r="T699" i="1"/>
  <c r="U699" i="1"/>
  <c r="Y699" i="1"/>
  <c r="V659" i="1"/>
  <c r="W659" i="1"/>
  <c r="X659" i="1"/>
  <c r="Y659" i="1"/>
  <c r="Z659" i="1"/>
  <c r="V611" i="1"/>
  <c r="W611" i="1"/>
  <c r="X611" i="1"/>
  <c r="Q611" i="1"/>
  <c r="R611" i="1"/>
  <c r="S611" i="1"/>
  <c r="T611" i="1"/>
  <c r="Q571" i="1"/>
  <c r="Y571" i="1"/>
  <c r="R571" i="1"/>
  <c r="Z571" i="1"/>
  <c r="S571" i="1"/>
  <c r="T571" i="1"/>
  <c r="U571" i="1"/>
  <c r="V571" i="1"/>
  <c r="W571" i="1"/>
  <c r="X571" i="1"/>
  <c r="Q539" i="1"/>
  <c r="Y539" i="1"/>
  <c r="R539" i="1"/>
  <c r="Z539" i="1"/>
  <c r="S539" i="1"/>
  <c r="T539" i="1"/>
  <c r="U539" i="1"/>
  <c r="V539" i="1"/>
  <c r="W539" i="1"/>
  <c r="S507" i="1"/>
  <c r="T507" i="1"/>
  <c r="Q507" i="1"/>
  <c r="R507" i="1"/>
  <c r="U507" i="1"/>
  <c r="V507" i="1"/>
  <c r="W507" i="1"/>
  <c r="X507" i="1"/>
  <c r="Y507" i="1"/>
  <c r="Z507" i="1"/>
  <c r="S475" i="1"/>
  <c r="T475" i="1"/>
  <c r="Q475" i="1"/>
  <c r="R475" i="1"/>
  <c r="U475" i="1"/>
  <c r="V475" i="1"/>
  <c r="W475" i="1"/>
  <c r="X475" i="1"/>
  <c r="Y475" i="1"/>
  <c r="Z475" i="1"/>
  <c r="S451" i="1"/>
  <c r="T451" i="1"/>
  <c r="W451" i="1"/>
  <c r="X451" i="1"/>
  <c r="Y451" i="1"/>
  <c r="Q451" i="1"/>
  <c r="R451" i="1"/>
  <c r="U451" i="1"/>
  <c r="V451" i="1"/>
  <c r="Z451" i="1"/>
  <c r="S411" i="1"/>
  <c r="T411" i="1"/>
  <c r="Q411" i="1"/>
  <c r="R411" i="1"/>
  <c r="U411" i="1"/>
  <c r="X411" i="1"/>
  <c r="Y411" i="1"/>
  <c r="Z411" i="1"/>
  <c r="S379" i="1"/>
  <c r="T379" i="1"/>
  <c r="Q379" i="1"/>
  <c r="R379" i="1"/>
  <c r="U379" i="1"/>
  <c r="V379" i="1"/>
  <c r="W379" i="1"/>
  <c r="X379" i="1"/>
  <c r="Y379" i="1"/>
  <c r="Z379" i="1"/>
  <c r="S355" i="1"/>
  <c r="T355" i="1"/>
  <c r="W355" i="1"/>
  <c r="X355" i="1"/>
  <c r="Y355" i="1"/>
  <c r="U355" i="1"/>
  <c r="V355" i="1"/>
  <c r="Z355" i="1"/>
  <c r="Q355" i="1"/>
  <c r="R355" i="1"/>
  <c r="R323" i="1"/>
  <c r="Z323" i="1"/>
  <c r="S323" i="1"/>
  <c r="V323" i="1"/>
  <c r="Y323" i="1"/>
  <c r="T323" i="1"/>
  <c r="U323" i="1"/>
  <c r="W323" i="1"/>
  <c r="Q323" i="1"/>
  <c r="X323" i="1"/>
  <c r="R307" i="1"/>
  <c r="Z307" i="1"/>
  <c r="S307" i="1"/>
  <c r="V307" i="1"/>
  <c r="Y307" i="1"/>
  <c r="W307" i="1"/>
  <c r="X307" i="1"/>
  <c r="T307" i="1"/>
  <c r="U307" i="1"/>
  <c r="R283" i="1"/>
  <c r="Z283" i="1"/>
  <c r="S283" i="1"/>
  <c r="T283" i="1"/>
  <c r="Q283" i="1"/>
  <c r="W283" i="1"/>
  <c r="X283" i="1"/>
  <c r="V283" i="1"/>
  <c r="Y283" i="1"/>
  <c r="R259" i="1"/>
  <c r="Z259" i="1"/>
  <c r="S259" i="1"/>
  <c r="T259" i="1"/>
  <c r="U259" i="1"/>
  <c r="V259" i="1"/>
  <c r="Q259" i="1"/>
  <c r="W259" i="1"/>
  <c r="X259" i="1"/>
  <c r="Y259" i="1"/>
  <c r="V227" i="1"/>
  <c r="W227" i="1"/>
  <c r="Q227" i="1"/>
  <c r="Y227" i="1"/>
  <c r="T227" i="1"/>
  <c r="U227" i="1"/>
  <c r="X227" i="1"/>
  <c r="R227" i="1"/>
  <c r="S227" i="1"/>
  <c r="Z227" i="1"/>
  <c r="V195" i="1"/>
  <c r="W195" i="1"/>
  <c r="Q195" i="1"/>
  <c r="Y195" i="1"/>
  <c r="U195" i="1"/>
  <c r="X195" i="1"/>
  <c r="Z195" i="1"/>
  <c r="T195" i="1"/>
  <c r="R195" i="1"/>
  <c r="S195" i="1"/>
  <c r="V171" i="1"/>
  <c r="W171" i="1"/>
  <c r="Q171" i="1"/>
  <c r="Y171" i="1"/>
  <c r="S171" i="1"/>
  <c r="T171" i="1"/>
  <c r="U171" i="1"/>
  <c r="X171" i="1"/>
  <c r="Z171" i="1"/>
  <c r="R171" i="1"/>
  <c r="U155" i="1"/>
  <c r="V155" i="1"/>
  <c r="T155" i="1"/>
  <c r="W155" i="1"/>
  <c r="Y155" i="1"/>
  <c r="Z155" i="1"/>
  <c r="Q155" i="1"/>
  <c r="R155" i="1"/>
  <c r="S155" i="1"/>
  <c r="X155" i="1"/>
  <c r="U131" i="1"/>
  <c r="V131" i="1"/>
  <c r="W131" i="1"/>
  <c r="Q131" i="1"/>
  <c r="S131" i="1"/>
  <c r="R131" i="1"/>
  <c r="T131" i="1"/>
  <c r="X131" i="1"/>
  <c r="W107" i="1"/>
  <c r="X107" i="1"/>
  <c r="U107" i="1"/>
  <c r="V107" i="1"/>
  <c r="Y107" i="1"/>
  <c r="Z107" i="1"/>
  <c r="Q107" i="1"/>
  <c r="R107" i="1"/>
  <c r="T107" i="1"/>
  <c r="S107" i="1"/>
  <c r="V83" i="1"/>
  <c r="W83" i="1"/>
  <c r="Q83" i="1"/>
  <c r="Y83" i="1"/>
  <c r="R83" i="1"/>
  <c r="S83" i="1"/>
  <c r="T83" i="1"/>
  <c r="U83" i="1"/>
  <c r="X83" i="1"/>
  <c r="Z83" i="1"/>
  <c r="S67" i="1"/>
  <c r="W67" i="1"/>
  <c r="R67" i="1"/>
  <c r="T67" i="1"/>
  <c r="V67" i="1"/>
  <c r="Z67" i="1"/>
  <c r="Q67" i="1"/>
  <c r="U67" i="1"/>
  <c r="Y67" i="1"/>
  <c r="X67" i="1"/>
  <c r="S35" i="1"/>
  <c r="W35" i="1"/>
  <c r="R35" i="1"/>
  <c r="T35" i="1"/>
  <c r="V35" i="1"/>
  <c r="X35" i="1"/>
  <c r="Y35" i="1"/>
  <c r="Q35" i="1"/>
  <c r="U35" i="1"/>
  <c r="Z35" i="1"/>
  <c r="S19" i="1"/>
  <c r="W19" i="1"/>
  <c r="R19" i="1"/>
  <c r="T19" i="1"/>
  <c r="V19" i="1"/>
  <c r="Q19" i="1"/>
  <c r="U19" i="1"/>
  <c r="X19" i="1"/>
  <c r="Z19" i="1"/>
  <c r="Y19" i="1"/>
  <c r="W718" i="1"/>
  <c r="R716" i="1"/>
  <c r="X709" i="1"/>
  <c r="Z699" i="1"/>
  <c r="W693" i="1"/>
  <c r="T687" i="1"/>
  <c r="X660" i="1"/>
  <c r="X652" i="1"/>
  <c r="Z644" i="1"/>
  <c r="R631" i="1"/>
  <c r="Y620" i="1"/>
  <c r="S597" i="1"/>
  <c r="Z580" i="1"/>
  <c r="T564" i="1"/>
  <c r="V477" i="1"/>
  <c r="W411" i="1"/>
  <c r="X722" i="1"/>
  <c r="Q722" i="1"/>
  <c r="Y722" i="1"/>
  <c r="R722" i="1"/>
  <c r="Z722" i="1"/>
  <c r="X682" i="1"/>
  <c r="Q682" i="1"/>
  <c r="Y682" i="1"/>
  <c r="R682" i="1"/>
  <c r="Z682" i="1"/>
  <c r="W682" i="1"/>
  <c r="X658" i="1"/>
  <c r="Q658" i="1"/>
  <c r="Y658" i="1"/>
  <c r="R658" i="1"/>
  <c r="Z658" i="1"/>
  <c r="U658" i="1"/>
  <c r="V658" i="1"/>
  <c r="W658" i="1"/>
  <c r="X626" i="1"/>
  <c r="Q626" i="1"/>
  <c r="Y626" i="1"/>
  <c r="R626" i="1"/>
  <c r="Z626" i="1"/>
  <c r="S626" i="1"/>
  <c r="T626" i="1"/>
  <c r="U626" i="1"/>
  <c r="V626" i="1"/>
  <c r="W626" i="1"/>
  <c r="X602" i="1"/>
  <c r="Q602" i="1"/>
  <c r="Y602" i="1"/>
  <c r="R602" i="1"/>
  <c r="Z602" i="1"/>
  <c r="S602" i="1"/>
  <c r="T602" i="1"/>
  <c r="U602" i="1"/>
  <c r="S578" i="1"/>
  <c r="T578" i="1"/>
  <c r="U578" i="1"/>
  <c r="X578" i="1"/>
  <c r="Y578" i="1"/>
  <c r="Z578" i="1"/>
  <c r="Q578" i="1"/>
  <c r="R578" i="1"/>
  <c r="V578" i="1"/>
  <c r="S554" i="1"/>
  <c r="T554" i="1"/>
  <c r="U554" i="1"/>
  <c r="V554" i="1"/>
  <c r="W554" i="1"/>
  <c r="X554" i="1"/>
  <c r="Z554" i="1"/>
  <c r="S530" i="1"/>
  <c r="T530" i="1"/>
  <c r="U530" i="1"/>
  <c r="Q530" i="1"/>
  <c r="R530" i="1"/>
  <c r="V530" i="1"/>
  <c r="W530" i="1"/>
  <c r="X530" i="1"/>
  <c r="Y530" i="1"/>
  <c r="Z530" i="1"/>
  <c r="U506" i="1"/>
  <c r="V506" i="1"/>
  <c r="Q506" i="1"/>
  <c r="R506" i="1"/>
  <c r="S506" i="1"/>
  <c r="T506" i="1"/>
  <c r="W506" i="1"/>
  <c r="U482" i="1"/>
  <c r="V482" i="1"/>
  <c r="W482" i="1"/>
  <c r="X482" i="1"/>
  <c r="Y482" i="1"/>
  <c r="Q482" i="1"/>
  <c r="R482" i="1"/>
  <c r="U450" i="1"/>
  <c r="V450" i="1"/>
  <c r="W450" i="1"/>
  <c r="X450" i="1"/>
  <c r="Y450" i="1"/>
  <c r="S450" i="1"/>
  <c r="T450" i="1"/>
  <c r="Z450" i="1"/>
  <c r="U426" i="1"/>
  <c r="V426" i="1"/>
  <c r="Q426" i="1"/>
  <c r="R426" i="1"/>
  <c r="S426" i="1"/>
  <c r="Z426" i="1"/>
  <c r="T426" i="1"/>
  <c r="W426" i="1"/>
  <c r="X426" i="1"/>
  <c r="Y426" i="1"/>
  <c r="U402" i="1"/>
  <c r="V402" i="1"/>
  <c r="W402" i="1"/>
  <c r="X402" i="1"/>
  <c r="Y402" i="1"/>
  <c r="Q402" i="1"/>
  <c r="R402" i="1"/>
  <c r="S402" i="1"/>
  <c r="T402" i="1"/>
  <c r="U370" i="1"/>
  <c r="V370" i="1"/>
  <c r="W370" i="1"/>
  <c r="X370" i="1"/>
  <c r="Y370" i="1"/>
  <c r="Z370" i="1"/>
  <c r="Q370" i="1"/>
  <c r="U362" i="1"/>
  <c r="V362" i="1"/>
  <c r="Q362" i="1"/>
  <c r="R362" i="1"/>
  <c r="S362" i="1"/>
  <c r="T362" i="1"/>
  <c r="W362" i="1"/>
  <c r="X362" i="1"/>
  <c r="Z362" i="1"/>
  <c r="R338" i="1"/>
  <c r="Z338" i="1"/>
  <c r="U338" i="1"/>
  <c r="V338" i="1"/>
  <c r="X338" i="1"/>
  <c r="Y338" i="1"/>
  <c r="Q338" i="1"/>
  <c r="S338" i="1"/>
  <c r="T338" i="1"/>
  <c r="T322" i="1"/>
  <c r="U322" i="1"/>
  <c r="V322" i="1"/>
  <c r="Y322" i="1"/>
  <c r="Z322" i="1"/>
  <c r="Q322" i="1"/>
  <c r="X322" i="1"/>
  <c r="T314" i="1"/>
  <c r="U314" i="1"/>
  <c r="Z314" i="1"/>
  <c r="S314" i="1"/>
  <c r="V314" i="1"/>
  <c r="W314" i="1"/>
  <c r="X314" i="1"/>
  <c r="Y314" i="1"/>
  <c r="Q314" i="1"/>
  <c r="R314" i="1"/>
  <c r="T306" i="1"/>
  <c r="U306" i="1"/>
  <c r="V306" i="1"/>
  <c r="Y306" i="1"/>
  <c r="Z306" i="1"/>
  <c r="Q306" i="1"/>
  <c r="R306" i="1"/>
  <c r="S306" i="1"/>
  <c r="W306" i="1"/>
  <c r="T298" i="1"/>
  <c r="U298" i="1"/>
  <c r="Z298" i="1"/>
  <c r="S298" i="1"/>
  <c r="V298" i="1"/>
  <c r="Q298" i="1"/>
  <c r="R298" i="1"/>
  <c r="W298" i="1"/>
  <c r="X298" i="1"/>
  <c r="Y298" i="1"/>
  <c r="T290" i="1"/>
  <c r="U290" i="1"/>
  <c r="V290" i="1"/>
  <c r="Y290" i="1"/>
  <c r="Q290" i="1"/>
  <c r="R290" i="1"/>
  <c r="S290" i="1"/>
  <c r="W290" i="1"/>
  <c r="X290" i="1"/>
  <c r="T266" i="1"/>
  <c r="U266" i="1"/>
  <c r="V266" i="1"/>
  <c r="W266" i="1"/>
  <c r="Z266" i="1"/>
  <c r="Q266" i="1"/>
  <c r="R266" i="1"/>
  <c r="S266" i="1"/>
  <c r="X266" i="1"/>
  <c r="Y266" i="1"/>
  <c r="T258" i="1"/>
  <c r="U258" i="1"/>
  <c r="V258" i="1"/>
  <c r="Y258" i="1"/>
  <c r="Q258" i="1"/>
  <c r="R258" i="1"/>
  <c r="Z258" i="1"/>
  <c r="X258" i="1"/>
  <c r="T250" i="1"/>
  <c r="U250" i="1"/>
  <c r="V250" i="1"/>
  <c r="S250" i="1"/>
  <c r="W250" i="1"/>
  <c r="Y250" i="1"/>
  <c r="Z250" i="1"/>
  <c r="Q250" i="1"/>
  <c r="T242" i="1"/>
  <c r="U242" i="1"/>
  <c r="V242" i="1"/>
  <c r="R242" i="1"/>
  <c r="X242" i="1"/>
  <c r="Y242" i="1"/>
  <c r="W242" i="1"/>
  <c r="Z242" i="1"/>
  <c r="Q242" i="1"/>
  <c r="S242" i="1"/>
  <c r="X234" i="1"/>
  <c r="Q234" i="1"/>
  <c r="Y234" i="1"/>
  <c r="S234" i="1"/>
  <c r="R234" i="1"/>
  <c r="U234" i="1"/>
  <c r="Z234" i="1"/>
  <c r="T234" i="1"/>
  <c r="V234" i="1"/>
  <c r="W234" i="1"/>
  <c r="X226" i="1"/>
  <c r="Q226" i="1"/>
  <c r="Y226" i="1"/>
  <c r="S226" i="1"/>
  <c r="R226" i="1"/>
  <c r="T226" i="1"/>
  <c r="U226" i="1"/>
  <c r="Z226" i="1"/>
  <c r="W226" i="1"/>
  <c r="V226" i="1"/>
  <c r="X218" i="1"/>
  <c r="Q218" i="1"/>
  <c r="Y218" i="1"/>
  <c r="S218" i="1"/>
  <c r="U218" i="1"/>
  <c r="V218" i="1"/>
  <c r="W218" i="1"/>
  <c r="Z218" i="1"/>
  <c r="R218" i="1"/>
  <c r="T218" i="1"/>
  <c r="X210" i="1"/>
  <c r="Q210" i="1"/>
  <c r="Y210" i="1"/>
  <c r="S210" i="1"/>
  <c r="Z210" i="1"/>
  <c r="T210" i="1"/>
  <c r="U210" i="1"/>
  <c r="V210" i="1"/>
  <c r="R210" i="1"/>
  <c r="X202" i="1"/>
  <c r="Q202" i="1"/>
  <c r="Y202" i="1"/>
  <c r="S202" i="1"/>
  <c r="R202" i="1"/>
  <c r="T202" i="1"/>
  <c r="U202" i="1"/>
  <c r="V202" i="1"/>
  <c r="W202" i="1"/>
  <c r="Z202" i="1"/>
  <c r="X194" i="1"/>
  <c r="Q194" i="1"/>
  <c r="Y194" i="1"/>
  <c r="S194" i="1"/>
  <c r="T194" i="1"/>
  <c r="U194" i="1"/>
  <c r="V194" i="1"/>
  <c r="W194" i="1"/>
  <c r="Z194" i="1"/>
  <c r="R194" i="1"/>
  <c r="X186" i="1"/>
  <c r="Q186" i="1"/>
  <c r="Y186" i="1"/>
  <c r="S186" i="1"/>
  <c r="V186" i="1"/>
  <c r="W186" i="1"/>
  <c r="Z186" i="1"/>
  <c r="R186" i="1"/>
  <c r="T186" i="1"/>
  <c r="U186" i="1"/>
  <c r="X178" i="1"/>
  <c r="Q178" i="1"/>
  <c r="Y178" i="1"/>
  <c r="S178" i="1"/>
  <c r="Z178" i="1"/>
  <c r="R178" i="1"/>
  <c r="T178" i="1"/>
  <c r="W178" i="1"/>
  <c r="U178" i="1"/>
  <c r="V178" i="1"/>
  <c r="X170" i="1"/>
  <c r="Q170" i="1"/>
  <c r="Y170" i="1"/>
  <c r="S170" i="1"/>
  <c r="R170" i="1"/>
  <c r="T170" i="1"/>
  <c r="U170" i="1"/>
  <c r="V170" i="1"/>
  <c r="W170" i="1"/>
  <c r="Z170" i="1"/>
  <c r="X162" i="1"/>
  <c r="Q162" i="1"/>
  <c r="Y162" i="1"/>
  <c r="S162" i="1"/>
  <c r="T162" i="1"/>
  <c r="U162" i="1"/>
  <c r="V162" i="1"/>
  <c r="W162" i="1"/>
  <c r="Z162" i="1"/>
  <c r="R162" i="1"/>
  <c r="W154" i="1"/>
  <c r="X154" i="1"/>
  <c r="T154" i="1"/>
  <c r="U154" i="1"/>
  <c r="Y154" i="1"/>
  <c r="R154" i="1"/>
  <c r="S154" i="1"/>
  <c r="V154" i="1"/>
  <c r="Z154" i="1"/>
  <c r="Q154" i="1"/>
  <c r="W146" i="1"/>
  <c r="X146" i="1"/>
  <c r="Q146" i="1"/>
  <c r="Y146" i="1"/>
  <c r="S146" i="1"/>
  <c r="T146" i="1"/>
  <c r="V146" i="1"/>
  <c r="Z146" i="1"/>
  <c r="R146" i="1"/>
  <c r="U146" i="1"/>
  <c r="W138" i="1"/>
  <c r="X138" i="1"/>
  <c r="Q138" i="1"/>
  <c r="Y138" i="1"/>
  <c r="U138" i="1"/>
  <c r="V138" i="1"/>
  <c r="T138" i="1"/>
  <c r="Z138" i="1"/>
  <c r="S138" i="1"/>
  <c r="R138" i="1"/>
  <c r="V130" i="1"/>
  <c r="W130" i="1"/>
  <c r="X130" i="1"/>
  <c r="Q130" i="1"/>
  <c r="Y130" i="1"/>
  <c r="Z130" i="1"/>
  <c r="S130" i="1"/>
  <c r="T130" i="1"/>
  <c r="U130" i="1"/>
  <c r="V122" i="1"/>
  <c r="W122" i="1"/>
  <c r="X122" i="1"/>
  <c r="Q122" i="1"/>
  <c r="Y122" i="1"/>
  <c r="Z122" i="1"/>
  <c r="T122" i="1"/>
  <c r="U122" i="1"/>
  <c r="R122" i="1"/>
  <c r="S122" i="1"/>
  <c r="Q114" i="1"/>
  <c r="V114" i="1"/>
  <c r="W114" i="1"/>
  <c r="X114" i="1"/>
  <c r="Y114" i="1"/>
  <c r="Z114" i="1"/>
  <c r="U114" i="1"/>
  <c r="S114" i="1"/>
  <c r="T114" i="1"/>
  <c r="R114" i="1"/>
  <c r="Q106" i="1"/>
  <c r="Y106" i="1"/>
  <c r="R106" i="1"/>
  <c r="Z106" i="1"/>
  <c r="U106" i="1"/>
  <c r="V106" i="1"/>
  <c r="W106" i="1"/>
  <c r="X106" i="1"/>
  <c r="S106" i="1"/>
  <c r="T106" i="1"/>
  <c r="Q98" i="1"/>
  <c r="Y98" i="1"/>
  <c r="R98" i="1"/>
  <c r="Z98" i="1"/>
  <c r="S98" i="1"/>
  <c r="T98" i="1"/>
  <c r="U98" i="1"/>
  <c r="V98" i="1"/>
  <c r="X98" i="1"/>
  <c r="W98" i="1"/>
  <c r="Q90" i="1"/>
  <c r="Y90" i="1"/>
  <c r="R90" i="1"/>
  <c r="Z90" i="1"/>
  <c r="U90" i="1"/>
  <c r="V90" i="1"/>
  <c r="W90" i="1"/>
  <c r="X90" i="1"/>
  <c r="T90" i="1"/>
  <c r="S90" i="1"/>
  <c r="X82" i="1"/>
  <c r="Q82" i="1"/>
  <c r="Y82" i="1"/>
  <c r="S82" i="1"/>
  <c r="W82" i="1"/>
  <c r="Z82" i="1"/>
  <c r="T82" i="1"/>
  <c r="U82" i="1"/>
  <c r="V82" i="1"/>
  <c r="R82" i="1"/>
  <c r="X74" i="1"/>
  <c r="Q74" i="1"/>
  <c r="Y74" i="1"/>
  <c r="S74" i="1"/>
  <c r="R74" i="1"/>
  <c r="T74" i="1"/>
  <c r="U74" i="1"/>
  <c r="V74" i="1"/>
  <c r="W74" i="1"/>
  <c r="Z74" i="1"/>
  <c r="U66" i="1"/>
  <c r="Q66" i="1"/>
  <c r="Y66" i="1"/>
  <c r="R66" i="1"/>
  <c r="S66" i="1"/>
  <c r="V66" i="1"/>
  <c r="T66" i="1"/>
  <c r="W66" i="1"/>
  <c r="X66" i="1"/>
  <c r="Z66" i="1"/>
  <c r="U58" i="1"/>
  <c r="Q58" i="1"/>
  <c r="Y58" i="1"/>
  <c r="W58" i="1"/>
  <c r="X58" i="1"/>
  <c r="R58" i="1"/>
  <c r="S58" i="1"/>
  <c r="T58" i="1"/>
  <c r="V58" i="1"/>
  <c r="Z58" i="1"/>
  <c r="U50" i="1"/>
  <c r="Q50" i="1"/>
  <c r="Y50" i="1"/>
  <c r="R50" i="1"/>
  <c r="S50" i="1"/>
  <c r="V50" i="1"/>
  <c r="Z50" i="1"/>
  <c r="T50" i="1"/>
  <c r="W50" i="1"/>
  <c r="X50" i="1"/>
  <c r="U42" i="1"/>
  <c r="Q42" i="1"/>
  <c r="Y42" i="1"/>
  <c r="W42" i="1"/>
  <c r="X42" i="1"/>
  <c r="T42" i="1"/>
  <c r="V42" i="1"/>
  <c r="R42" i="1"/>
  <c r="S42" i="1"/>
  <c r="Z42" i="1"/>
  <c r="U34" i="1"/>
  <c r="Q34" i="1"/>
  <c r="Y34" i="1"/>
  <c r="R34" i="1"/>
  <c r="S34" i="1"/>
  <c r="V34" i="1"/>
  <c r="T34" i="1"/>
  <c r="W34" i="1"/>
  <c r="X34" i="1"/>
  <c r="Z34" i="1"/>
  <c r="U26" i="1"/>
  <c r="Q26" i="1"/>
  <c r="Y26" i="1"/>
  <c r="W26" i="1"/>
  <c r="X26" i="1"/>
  <c r="R26" i="1"/>
  <c r="V26" i="1"/>
  <c r="Z26" i="1"/>
  <c r="S26" i="1"/>
  <c r="T26" i="1"/>
  <c r="U18" i="1"/>
  <c r="Q18" i="1"/>
  <c r="Y18" i="1"/>
  <c r="R18" i="1"/>
  <c r="S18" i="1"/>
  <c r="V18" i="1"/>
  <c r="W18" i="1"/>
  <c r="X18" i="1"/>
  <c r="T18" i="1"/>
  <c r="Z18" i="1"/>
  <c r="U10" i="1"/>
  <c r="Q10" i="1"/>
  <c r="Y10" i="1"/>
  <c r="W10" i="1"/>
  <c r="X10" i="1"/>
  <c r="R10" i="1"/>
  <c r="S10" i="1"/>
  <c r="T10" i="1"/>
  <c r="V10" i="1"/>
  <c r="Z10" i="1"/>
  <c r="Z3" i="1"/>
  <c r="U722" i="1"/>
  <c r="Z719" i="1"/>
  <c r="V718" i="1"/>
  <c r="Q716" i="1"/>
  <c r="R712" i="1"/>
  <c r="Q711" i="1"/>
  <c r="W709" i="1"/>
  <c r="S708" i="1"/>
  <c r="Y703" i="1"/>
  <c r="V701" i="1"/>
  <c r="S699" i="1"/>
  <c r="S695" i="1"/>
  <c r="V693" i="1"/>
  <c r="S691" i="1"/>
  <c r="Z688" i="1"/>
  <c r="S687" i="1"/>
  <c r="Z684" i="1"/>
  <c r="Z680" i="1"/>
  <c r="W678" i="1"/>
  <c r="Z676" i="1"/>
  <c r="Z672" i="1"/>
  <c r="W670" i="1"/>
  <c r="W668" i="1"/>
  <c r="W666" i="1"/>
  <c r="W664" i="1"/>
  <c r="W662" i="1"/>
  <c r="W660" i="1"/>
  <c r="T658" i="1"/>
  <c r="W656" i="1"/>
  <c r="T654" i="1"/>
  <c r="U647" i="1"/>
  <c r="X620" i="1"/>
  <c r="Z616" i="1"/>
  <c r="S614" i="1"/>
  <c r="W606" i="1"/>
  <c r="R600" i="1"/>
  <c r="X595" i="1"/>
  <c r="W574" i="1"/>
  <c r="Y562" i="1"/>
  <c r="Q558" i="1"/>
  <c r="U552" i="1"/>
  <c r="Q542" i="1"/>
  <c r="X525" i="1"/>
  <c r="X506" i="1"/>
  <c r="Z490" i="1"/>
  <c r="S469" i="1"/>
  <c r="U419" i="1"/>
  <c r="V411" i="1"/>
  <c r="V397" i="1"/>
  <c r="Z381" i="1"/>
  <c r="R717" i="1"/>
  <c r="Z717" i="1"/>
  <c r="S717" i="1"/>
  <c r="T717" i="1"/>
  <c r="R677" i="1"/>
  <c r="Z677" i="1"/>
  <c r="S677" i="1"/>
  <c r="T677" i="1"/>
  <c r="W677" i="1"/>
  <c r="X677" i="1"/>
  <c r="Y677" i="1"/>
  <c r="R637" i="1"/>
  <c r="Z637" i="1"/>
  <c r="S637" i="1"/>
  <c r="T637" i="1"/>
  <c r="W637" i="1"/>
  <c r="X637" i="1"/>
  <c r="Y637" i="1"/>
  <c r="U589" i="1"/>
  <c r="V589" i="1"/>
  <c r="W589" i="1"/>
  <c r="Q589" i="1"/>
  <c r="R589" i="1"/>
  <c r="S589" i="1"/>
  <c r="Y589" i="1"/>
  <c r="Z589" i="1"/>
  <c r="U549" i="1"/>
  <c r="V549" i="1"/>
  <c r="W549" i="1"/>
  <c r="S549" i="1"/>
  <c r="T549" i="1"/>
  <c r="X549" i="1"/>
  <c r="Q549" i="1"/>
  <c r="R549" i="1"/>
  <c r="Y549" i="1"/>
  <c r="Z549" i="1"/>
  <c r="W501" i="1"/>
  <c r="X501" i="1"/>
  <c r="Y501" i="1"/>
  <c r="Z501" i="1"/>
  <c r="Q501" i="1"/>
  <c r="R501" i="1"/>
  <c r="S501" i="1"/>
  <c r="W461" i="1"/>
  <c r="X461" i="1"/>
  <c r="S461" i="1"/>
  <c r="T461" i="1"/>
  <c r="U461" i="1"/>
  <c r="R461" i="1"/>
  <c r="V461" i="1"/>
  <c r="Y461" i="1"/>
  <c r="Q461" i="1"/>
  <c r="Z461" i="1"/>
  <c r="W421" i="1"/>
  <c r="X421" i="1"/>
  <c r="Y421" i="1"/>
  <c r="Z421" i="1"/>
  <c r="Q421" i="1"/>
  <c r="R421" i="1"/>
  <c r="S421" i="1"/>
  <c r="T421" i="1"/>
  <c r="U421" i="1"/>
  <c r="W389" i="1"/>
  <c r="X389" i="1"/>
  <c r="Y389" i="1"/>
  <c r="Z389" i="1"/>
  <c r="Q389" i="1"/>
  <c r="U389" i="1"/>
  <c r="V389" i="1"/>
  <c r="R389" i="1"/>
  <c r="W357" i="1"/>
  <c r="X357" i="1"/>
  <c r="Y357" i="1"/>
  <c r="Z357" i="1"/>
  <c r="Q357" i="1"/>
  <c r="S357" i="1"/>
  <c r="T357" i="1"/>
  <c r="U357" i="1"/>
  <c r="V357" i="1"/>
  <c r="V325" i="1"/>
  <c r="W325" i="1"/>
  <c r="X325" i="1"/>
  <c r="Q325" i="1"/>
  <c r="R325" i="1"/>
  <c r="S325" i="1"/>
  <c r="T325" i="1"/>
  <c r="Y325" i="1"/>
  <c r="Z325" i="1"/>
  <c r="U325" i="1"/>
  <c r="V301" i="1"/>
  <c r="W301" i="1"/>
  <c r="R301" i="1"/>
  <c r="U301" i="1"/>
  <c r="X301" i="1"/>
  <c r="Q301" i="1"/>
  <c r="S301" i="1"/>
  <c r="T301" i="1"/>
  <c r="Y301" i="1"/>
  <c r="V261" i="1"/>
  <c r="W261" i="1"/>
  <c r="X261" i="1"/>
  <c r="T261" i="1"/>
  <c r="Z261" i="1"/>
  <c r="R261" i="1"/>
  <c r="S261" i="1"/>
  <c r="U261" i="1"/>
  <c r="Y261" i="1"/>
  <c r="Q261" i="1"/>
  <c r="R237" i="1"/>
  <c r="Z237" i="1"/>
  <c r="S237" i="1"/>
  <c r="U237" i="1"/>
  <c r="W237" i="1"/>
  <c r="X237" i="1"/>
  <c r="Y237" i="1"/>
  <c r="Q237" i="1"/>
  <c r="T237" i="1"/>
  <c r="V237" i="1"/>
  <c r="R205" i="1"/>
  <c r="Z205" i="1"/>
  <c r="S205" i="1"/>
  <c r="U205" i="1"/>
  <c r="X205" i="1"/>
  <c r="Y205" i="1"/>
  <c r="Q205" i="1"/>
  <c r="T205" i="1"/>
  <c r="V205" i="1"/>
  <c r="W205" i="1"/>
  <c r="R165" i="1"/>
  <c r="Z165" i="1"/>
  <c r="S165" i="1"/>
  <c r="U165" i="1"/>
  <c r="Q165" i="1"/>
  <c r="T165" i="1"/>
  <c r="V165" i="1"/>
  <c r="W165" i="1"/>
  <c r="X165" i="1"/>
  <c r="Y165" i="1"/>
  <c r="X125" i="1"/>
  <c r="Q125" i="1"/>
  <c r="Y125" i="1"/>
  <c r="R125" i="1"/>
  <c r="Z125" i="1"/>
  <c r="S125" i="1"/>
  <c r="T125" i="1"/>
  <c r="U125" i="1"/>
  <c r="V125" i="1"/>
  <c r="W125" i="1"/>
  <c r="R85" i="1"/>
  <c r="Z85" i="1"/>
  <c r="S85" i="1"/>
  <c r="U85" i="1"/>
  <c r="W85" i="1"/>
  <c r="X85" i="1"/>
  <c r="Q85" i="1"/>
  <c r="T85" i="1"/>
  <c r="Y85" i="1"/>
  <c r="V85" i="1"/>
  <c r="W45" i="1"/>
  <c r="S45" i="1"/>
  <c r="Y45" i="1"/>
  <c r="Z45" i="1"/>
  <c r="R45" i="1"/>
  <c r="X45" i="1"/>
  <c r="U45" i="1"/>
  <c r="V45" i="1"/>
  <c r="Q45" i="1"/>
  <c r="T45" i="1"/>
  <c r="W5" i="1"/>
  <c r="S5" i="1"/>
  <c r="T5" i="1"/>
  <c r="U5" i="1"/>
  <c r="X5" i="1"/>
  <c r="Q5" i="1"/>
  <c r="R5" i="1"/>
  <c r="V5" i="1"/>
  <c r="Y5" i="1"/>
  <c r="Z5" i="1"/>
  <c r="V677" i="1"/>
  <c r="V669" i="1"/>
  <c r="V493" i="1"/>
  <c r="T692" i="1"/>
  <c r="U692" i="1"/>
  <c r="V692" i="1"/>
  <c r="Z692" i="1"/>
  <c r="Q692" i="1"/>
  <c r="T644" i="1"/>
  <c r="U644" i="1"/>
  <c r="V644" i="1"/>
  <c r="Q644" i="1"/>
  <c r="R644" i="1"/>
  <c r="S644" i="1"/>
  <c r="W644" i="1"/>
  <c r="X644" i="1"/>
  <c r="T604" i="1"/>
  <c r="U604" i="1"/>
  <c r="V604" i="1"/>
  <c r="S604" i="1"/>
  <c r="W604" i="1"/>
  <c r="X604" i="1"/>
  <c r="Y604" i="1"/>
  <c r="Z604" i="1"/>
  <c r="W556" i="1"/>
  <c r="X556" i="1"/>
  <c r="Q556" i="1"/>
  <c r="Y556" i="1"/>
  <c r="R556" i="1"/>
  <c r="Z556" i="1"/>
  <c r="S556" i="1"/>
  <c r="Q516" i="1"/>
  <c r="R516" i="1"/>
  <c r="W516" i="1"/>
  <c r="X516" i="1"/>
  <c r="Y516" i="1"/>
  <c r="S516" i="1"/>
  <c r="T516" i="1"/>
  <c r="U516" i="1"/>
  <c r="V516" i="1"/>
  <c r="Z516" i="1"/>
  <c r="Q476" i="1"/>
  <c r="Y476" i="1"/>
  <c r="R476" i="1"/>
  <c r="Z476" i="1"/>
  <c r="S476" i="1"/>
  <c r="T476" i="1"/>
  <c r="U476" i="1"/>
  <c r="W476" i="1"/>
  <c r="X476" i="1"/>
  <c r="Q444" i="1"/>
  <c r="Y444" i="1"/>
  <c r="R444" i="1"/>
  <c r="Z444" i="1"/>
  <c r="S444" i="1"/>
  <c r="T444" i="1"/>
  <c r="U444" i="1"/>
  <c r="V444" i="1"/>
  <c r="W444" i="1"/>
  <c r="Q412" i="1"/>
  <c r="Y412" i="1"/>
  <c r="R412" i="1"/>
  <c r="Z412" i="1"/>
  <c r="S412" i="1"/>
  <c r="T412" i="1"/>
  <c r="U412" i="1"/>
  <c r="V412" i="1"/>
  <c r="W412" i="1"/>
  <c r="X412" i="1"/>
  <c r="Q372" i="1"/>
  <c r="Y372" i="1"/>
  <c r="R372" i="1"/>
  <c r="Z372" i="1"/>
  <c r="W372" i="1"/>
  <c r="X372" i="1"/>
  <c r="U372" i="1"/>
  <c r="V372" i="1"/>
  <c r="S372" i="1"/>
  <c r="T372" i="1"/>
  <c r="X332" i="1"/>
  <c r="Q332" i="1"/>
  <c r="Y332" i="1"/>
  <c r="R332" i="1"/>
  <c r="U332" i="1"/>
  <c r="V332" i="1"/>
  <c r="S332" i="1"/>
  <c r="W332" i="1"/>
  <c r="Z332" i="1"/>
  <c r="X276" i="1"/>
  <c r="Q276" i="1"/>
  <c r="Y276" i="1"/>
  <c r="R276" i="1"/>
  <c r="Z276" i="1"/>
  <c r="W276" i="1"/>
  <c r="S276" i="1"/>
  <c r="T276" i="1"/>
  <c r="T228" i="1"/>
  <c r="U228" i="1"/>
  <c r="W228" i="1"/>
  <c r="X228" i="1"/>
  <c r="Y228" i="1"/>
  <c r="Z228" i="1"/>
  <c r="R228" i="1"/>
  <c r="Q228" i="1"/>
  <c r="S228" i="1"/>
  <c r="V228" i="1"/>
  <c r="T204" i="1"/>
  <c r="U204" i="1"/>
  <c r="W204" i="1"/>
  <c r="V204" i="1"/>
  <c r="X204" i="1"/>
  <c r="Y204" i="1"/>
  <c r="Q204" i="1"/>
  <c r="R204" i="1"/>
  <c r="S204" i="1"/>
  <c r="Z204" i="1"/>
  <c r="T164" i="1"/>
  <c r="U164" i="1"/>
  <c r="W164" i="1"/>
  <c r="Y164" i="1"/>
  <c r="Z164" i="1"/>
  <c r="Q164" i="1"/>
  <c r="R164" i="1"/>
  <c r="S164" i="1"/>
  <c r="S132" i="1"/>
  <c r="T132" i="1"/>
  <c r="U132" i="1"/>
  <c r="Q132" i="1"/>
  <c r="R132" i="1"/>
  <c r="W132" i="1"/>
  <c r="V132" i="1"/>
  <c r="X132" i="1"/>
  <c r="Y132" i="1"/>
  <c r="Z132" i="1"/>
  <c r="U100" i="1"/>
  <c r="V100" i="1"/>
  <c r="Q100" i="1"/>
  <c r="R100" i="1"/>
  <c r="S100" i="1"/>
  <c r="T100" i="1"/>
  <c r="W100" i="1"/>
  <c r="X100" i="1"/>
  <c r="Z100" i="1"/>
  <c r="Y100" i="1"/>
  <c r="T76" i="1"/>
  <c r="U76" i="1"/>
  <c r="W76" i="1"/>
  <c r="X76" i="1"/>
  <c r="Y76" i="1"/>
  <c r="Q76" i="1"/>
  <c r="R76" i="1"/>
  <c r="S76" i="1"/>
  <c r="V76" i="1"/>
  <c r="Z76" i="1"/>
  <c r="Q36" i="1"/>
  <c r="Y36" i="1"/>
  <c r="U36" i="1"/>
  <c r="S36" i="1"/>
  <c r="T36" i="1"/>
  <c r="W36" i="1"/>
  <c r="V36" i="1"/>
  <c r="X36" i="1"/>
  <c r="Z36" i="1"/>
  <c r="R36" i="1"/>
  <c r="Q4" i="1"/>
  <c r="Y4" i="1"/>
  <c r="U4" i="1"/>
  <c r="S4" i="1"/>
  <c r="T4" i="1"/>
  <c r="W4" i="1"/>
  <c r="Z4" i="1"/>
  <c r="V4" i="1"/>
  <c r="X4" i="1"/>
  <c r="R4" i="1"/>
  <c r="W717" i="1"/>
  <c r="U677" i="1"/>
  <c r="S628" i="1"/>
  <c r="T597" i="1"/>
  <c r="R493" i="1"/>
  <c r="Z397" i="1"/>
  <c r="S317" i="1"/>
  <c r="V707" i="1"/>
  <c r="W707" i="1"/>
  <c r="X707" i="1"/>
  <c r="V675" i="1"/>
  <c r="W675" i="1"/>
  <c r="X675" i="1"/>
  <c r="R675" i="1"/>
  <c r="S675" i="1"/>
  <c r="T675" i="1"/>
  <c r="V643" i="1"/>
  <c r="W643" i="1"/>
  <c r="X643" i="1"/>
  <c r="Q643" i="1"/>
  <c r="R643" i="1"/>
  <c r="S643" i="1"/>
  <c r="T643" i="1"/>
  <c r="V627" i="1"/>
  <c r="W627" i="1"/>
  <c r="X627" i="1"/>
  <c r="T627" i="1"/>
  <c r="U627" i="1"/>
  <c r="Y627" i="1"/>
  <c r="Z627" i="1"/>
  <c r="V603" i="1"/>
  <c r="W603" i="1"/>
  <c r="X603" i="1"/>
  <c r="R603" i="1"/>
  <c r="S603" i="1"/>
  <c r="T603" i="1"/>
  <c r="U603" i="1"/>
  <c r="Y603" i="1"/>
  <c r="Q579" i="1"/>
  <c r="Y579" i="1"/>
  <c r="R579" i="1"/>
  <c r="Z579" i="1"/>
  <c r="S579" i="1"/>
  <c r="V579" i="1"/>
  <c r="W579" i="1"/>
  <c r="X579" i="1"/>
  <c r="Q547" i="1"/>
  <c r="Y547" i="1"/>
  <c r="R547" i="1"/>
  <c r="Z547" i="1"/>
  <c r="S547" i="1"/>
  <c r="T547" i="1"/>
  <c r="U547" i="1"/>
  <c r="V547" i="1"/>
  <c r="W547" i="1"/>
  <c r="S515" i="1"/>
  <c r="T515" i="1"/>
  <c r="W515" i="1"/>
  <c r="X515" i="1"/>
  <c r="Y515" i="1"/>
  <c r="Z515" i="1"/>
  <c r="V515" i="1"/>
  <c r="S491" i="1"/>
  <c r="T491" i="1"/>
  <c r="Q491" i="1"/>
  <c r="R491" i="1"/>
  <c r="U491" i="1"/>
  <c r="Y491" i="1"/>
  <c r="Z491" i="1"/>
  <c r="V491" i="1"/>
  <c r="W491" i="1"/>
  <c r="X491" i="1"/>
  <c r="S459" i="1"/>
  <c r="T459" i="1"/>
  <c r="Q459" i="1"/>
  <c r="R459" i="1"/>
  <c r="U459" i="1"/>
  <c r="W459" i="1"/>
  <c r="X459" i="1"/>
  <c r="Y459" i="1"/>
  <c r="V459" i="1"/>
  <c r="Z459" i="1"/>
  <c r="S427" i="1"/>
  <c r="T427" i="1"/>
  <c r="Q427" i="1"/>
  <c r="R427" i="1"/>
  <c r="U427" i="1"/>
  <c r="V427" i="1"/>
  <c r="W427" i="1"/>
  <c r="S403" i="1"/>
  <c r="T403" i="1"/>
  <c r="W403" i="1"/>
  <c r="X403" i="1"/>
  <c r="Y403" i="1"/>
  <c r="R403" i="1"/>
  <c r="U403" i="1"/>
  <c r="V403" i="1"/>
  <c r="S371" i="1"/>
  <c r="T371" i="1"/>
  <c r="W371" i="1"/>
  <c r="X371" i="1"/>
  <c r="Y371" i="1"/>
  <c r="Q371" i="1"/>
  <c r="R371" i="1"/>
  <c r="U371" i="1"/>
  <c r="V371" i="1"/>
  <c r="Z371" i="1"/>
  <c r="X339" i="1"/>
  <c r="S339" i="1"/>
  <c r="T339" i="1"/>
  <c r="Z339" i="1"/>
  <c r="Q339" i="1"/>
  <c r="Y339" i="1"/>
  <c r="U339" i="1"/>
  <c r="V339" i="1"/>
  <c r="W339" i="1"/>
  <c r="R315" i="1"/>
  <c r="Z315" i="1"/>
  <c r="S315" i="1"/>
  <c r="U315" i="1"/>
  <c r="V315" i="1"/>
  <c r="Q315" i="1"/>
  <c r="T315" i="1"/>
  <c r="W315" i="1"/>
  <c r="X315" i="1"/>
  <c r="Y315" i="1"/>
  <c r="R291" i="1"/>
  <c r="Z291" i="1"/>
  <c r="S291" i="1"/>
  <c r="T291" i="1"/>
  <c r="U291" i="1"/>
  <c r="V291" i="1"/>
  <c r="X291" i="1"/>
  <c r="Y291" i="1"/>
  <c r="W291" i="1"/>
  <c r="R267" i="1"/>
  <c r="Z267" i="1"/>
  <c r="S267" i="1"/>
  <c r="T267" i="1"/>
  <c r="X267" i="1"/>
  <c r="Q267" i="1"/>
  <c r="U267" i="1"/>
  <c r="V267" i="1"/>
  <c r="W267" i="1"/>
  <c r="Y267" i="1"/>
  <c r="V235" i="1"/>
  <c r="W235" i="1"/>
  <c r="Q235" i="1"/>
  <c r="Y235" i="1"/>
  <c r="R235" i="1"/>
  <c r="S235" i="1"/>
  <c r="T235" i="1"/>
  <c r="U235" i="1"/>
  <c r="V211" i="1"/>
  <c r="W211" i="1"/>
  <c r="Q211" i="1"/>
  <c r="Y211" i="1"/>
  <c r="R211" i="1"/>
  <c r="S211" i="1"/>
  <c r="T211" i="1"/>
  <c r="U211" i="1"/>
  <c r="X211" i="1"/>
  <c r="Z211" i="1"/>
  <c r="V203" i="1"/>
  <c r="W203" i="1"/>
  <c r="Q203" i="1"/>
  <c r="Y203" i="1"/>
  <c r="S203" i="1"/>
  <c r="T203" i="1"/>
  <c r="U203" i="1"/>
  <c r="R203" i="1"/>
  <c r="X203" i="1"/>
  <c r="Z203" i="1"/>
  <c r="V179" i="1"/>
  <c r="W179" i="1"/>
  <c r="Q179" i="1"/>
  <c r="Y179" i="1"/>
  <c r="R179" i="1"/>
  <c r="S179" i="1"/>
  <c r="T179" i="1"/>
  <c r="U179" i="1"/>
  <c r="X179" i="1"/>
  <c r="Z179" i="1"/>
  <c r="U147" i="1"/>
  <c r="V147" i="1"/>
  <c r="W147" i="1"/>
  <c r="T147" i="1"/>
  <c r="X147" i="1"/>
  <c r="Z147" i="1"/>
  <c r="Q147" i="1"/>
  <c r="R147" i="1"/>
  <c r="S147" i="1"/>
  <c r="Y147" i="1"/>
  <c r="T123" i="1"/>
  <c r="U123" i="1"/>
  <c r="V123" i="1"/>
  <c r="W123" i="1"/>
  <c r="Q123" i="1"/>
  <c r="S123" i="1"/>
  <c r="R123" i="1"/>
  <c r="X123" i="1"/>
  <c r="Y123" i="1"/>
  <c r="Z123" i="1"/>
  <c r="W91" i="1"/>
  <c r="X91" i="1"/>
  <c r="U91" i="1"/>
  <c r="V91" i="1"/>
  <c r="Y91" i="1"/>
  <c r="Z91" i="1"/>
  <c r="S91" i="1"/>
  <c r="T91" i="1"/>
  <c r="Q91" i="1"/>
  <c r="R91" i="1"/>
  <c r="S59" i="1"/>
  <c r="W59" i="1"/>
  <c r="X59" i="1"/>
  <c r="Y59" i="1"/>
  <c r="Q59" i="1"/>
  <c r="U59" i="1"/>
  <c r="V59" i="1"/>
  <c r="R59" i="1"/>
  <c r="T59" i="1"/>
  <c r="Z59" i="1"/>
  <c r="S43" i="1"/>
  <c r="W43" i="1"/>
  <c r="X43" i="1"/>
  <c r="Y43" i="1"/>
  <c r="Q43" i="1"/>
  <c r="T43" i="1"/>
  <c r="U43" i="1"/>
  <c r="V43" i="1"/>
  <c r="Z43" i="1"/>
  <c r="R43" i="1"/>
  <c r="S11" i="1"/>
  <c r="W11" i="1"/>
  <c r="X11" i="1"/>
  <c r="Y11" i="1"/>
  <c r="Q11" i="1"/>
  <c r="V11" i="1"/>
  <c r="Z11" i="1"/>
  <c r="T11" i="1"/>
  <c r="U11" i="1"/>
  <c r="R11" i="1"/>
  <c r="V717" i="1"/>
  <c r="W708" i="1"/>
  <c r="Z703" i="1"/>
  <c r="T691" i="1"/>
  <c r="Q685" i="1"/>
  <c r="Q659" i="1"/>
  <c r="U654" i="1"/>
  <c r="Y647" i="1"/>
  <c r="Q515" i="1"/>
  <c r="Y397" i="1"/>
  <c r="X714" i="1"/>
  <c r="Q714" i="1"/>
  <c r="Y714" i="1"/>
  <c r="R714" i="1"/>
  <c r="Z714" i="1"/>
  <c r="X698" i="1"/>
  <c r="Q698" i="1"/>
  <c r="Y698" i="1"/>
  <c r="R698" i="1"/>
  <c r="Z698" i="1"/>
  <c r="S698" i="1"/>
  <c r="T698" i="1"/>
  <c r="U698" i="1"/>
  <c r="X674" i="1"/>
  <c r="Q674" i="1"/>
  <c r="Y674" i="1"/>
  <c r="R674" i="1"/>
  <c r="Z674" i="1"/>
  <c r="S674" i="1"/>
  <c r="X650" i="1"/>
  <c r="Q650" i="1"/>
  <c r="Y650" i="1"/>
  <c r="R650" i="1"/>
  <c r="Z650" i="1"/>
  <c r="U650" i="1"/>
  <c r="W650" i="1"/>
  <c r="X634" i="1"/>
  <c r="Q634" i="1"/>
  <c r="Y634" i="1"/>
  <c r="R634" i="1"/>
  <c r="Z634" i="1"/>
  <c r="S634" i="1"/>
  <c r="T634" i="1"/>
  <c r="U634" i="1"/>
  <c r="X610" i="1"/>
  <c r="Q610" i="1"/>
  <c r="Y610" i="1"/>
  <c r="R610" i="1"/>
  <c r="Z610" i="1"/>
  <c r="W610" i="1"/>
  <c r="S610" i="1"/>
  <c r="S594" i="1"/>
  <c r="T594" i="1"/>
  <c r="U594" i="1"/>
  <c r="Q594" i="1"/>
  <c r="R594" i="1"/>
  <c r="V594" i="1"/>
  <c r="W594" i="1"/>
  <c r="X594" i="1"/>
  <c r="Y594" i="1"/>
  <c r="S570" i="1"/>
  <c r="T570" i="1"/>
  <c r="U570" i="1"/>
  <c r="Z570" i="1"/>
  <c r="Q570" i="1"/>
  <c r="R570" i="1"/>
  <c r="V570" i="1"/>
  <c r="S546" i="1"/>
  <c r="T546" i="1"/>
  <c r="U546" i="1"/>
  <c r="X546" i="1"/>
  <c r="Y546" i="1"/>
  <c r="Z546" i="1"/>
  <c r="W546" i="1"/>
  <c r="S522" i="1"/>
  <c r="T522" i="1"/>
  <c r="U522" i="1"/>
  <c r="V522" i="1"/>
  <c r="W522" i="1"/>
  <c r="X522" i="1"/>
  <c r="Q522" i="1"/>
  <c r="R522" i="1"/>
  <c r="Y522" i="1"/>
  <c r="Z522" i="1"/>
  <c r="U498" i="1"/>
  <c r="V498" i="1"/>
  <c r="W498" i="1"/>
  <c r="X498" i="1"/>
  <c r="Y498" i="1"/>
  <c r="Z498" i="1"/>
  <c r="Q498" i="1"/>
  <c r="R498" i="1"/>
  <c r="U474" i="1"/>
  <c r="V474" i="1"/>
  <c r="Q474" i="1"/>
  <c r="R474" i="1"/>
  <c r="S474" i="1"/>
  <c r="Y474" i="1"/>
  <c r="Z474" i="1"/>
  <c r="X474" i="1"/>
  <c r="U458" i="1"/>
  <c r="V458" i="1"/>
  <c r="Q458" i="1"/>
  <c r="R458" i="1"/>
  <c r="S458" i="1"/>
  <c r="T458" i="1"/>
  <c r="X458" i="1"/>
  <c r="Y458" i="1"/>
  <c r="Z458" i="1"/>
  <c r="U434" i="1"/>
  <c r="V434" i="1"/>
  <c r="W434" i="1"/>
  <c r="X434" i="1"/>
  <c r="Y434" i="1"/>
  <c r="Q434" i="1"/>
  <c r="R434" i="1"/>
  <c r="S434" i="1"/>
  <c r="T434" i="1"/>
  <c r="Z434" i="1"/>
  <c r="U410" i="1"/>
  <c r="V410" i="1"/>
  <c r="Q410" i="1"/>
  <c r="R410" i="1"/>
  <c r="S410" i="1"/>
  <c r="T410" i="1"/>
  <c r="W410" i="1"/>
  <c r="X410" i="1"/>
  <c r="Y410" i="1"/>
  <c r="U386" i="1"/>
  <c r="V386" i="1"/>
  <c r="W386" i="1"/>
  <c r="X386" i="1"/>
  <c r="Y386" i="1"/>
  <c r="R386" i="1"/>
  <c r="S386" i="1"/>
  <c r="T386" i="1"/>
  <c r="Q386" i="1"/>
  <c r="R346" i="1"/>
  <c r="Z346" i="1"/>
  <c r="U346" i="1"/>
  <c r="V346" i="1"/>
  <c r="T346" i="1"/>
  <c r="W346" i="1"/>
  <c r="X346" i="1"/>
  <c r="Q346" i="1"/>
  <c r="S346" i="1"/>
  <c r="Y346" i="1"/>
  <c r="T282" i="1"/>
  <c r="U282" i="1"/>
  <c r="V282" i="1"/>
  <c r="S282" i="1"/>
  <c r="W282" i="1"/>
  <c r="Q282" i="1"/>
  <c r="R282" i="1"/>
  <c r="X282" i="1"/>
  <c r="Y282" i="1"/>
  <c r="R721" i="1"/>
  <c r="Z721" i="1"/>
  <c r="S721" i="1"/>
  <c r="T721" i="1"/>
  <c r="R713" i="1"/>
  <c r="Z713" i="1"/>
  <c r="S713" i="1"/>
  <c r="T713" i="1"/>
  <c r="R705" i="1"/>
  <c r="Z705" i="1"/>
  <c r="S705" i="1"/>
  <c r="T705" i="1"/>
  <c r="X705" i="1"/>
  <c r="Y705" i="1"/>
  <c r="R697" i="1"/>
  <c r="Z697" i="1"/>
  <c r="S697" i="1"/>
  <c r="T697" i="1"/>
  <c r="Q697" i="1"/>
  <c r="R689" i="1"/>
  <c r="Z689" i="1"/>
  <c r="S689" i="1"/>
  <c r="T689" i="1"/>
  <c r="Q689" i="1"/>
  <c r="U689" i="1"/>
  <c r="V689" i="1"/>
  <c r="R681" i="1"/>
  <c r="Z681" i="1"/>
  <c r="S681" i="1"/>
  <c r="T681" i="1"/>
  <c r="V681" i="1"/>
  <c r="W681" i="1"/>
  <c r="X681" i="1"/>
  <c r="R673" i="1"/>
  <c r="Z673" i="1"/>
  <c r="S673" i="1"/>
  <c r="T673" i="1"/>
  <c r="X673" i="1"/>
  <c r="Y673" i="1"/>
  <c r="R665" i="1"/>
  <c r="Z665" i="1"/>
  <c r="S665" i="1"/>
  <c r="T665" i="1"/>
  <c r="Q665" i="1"/>
  <c r="R657" i="1"/>
  <c r="Z657" i="1"/>
  <c r="S657" i="1"/>
  <c r="T657" i="1"/>
  <c r="Q657" i="1"/>
  <c r="U657" i="1"/>
  <c r="V657" i="1"/>
  <c r="R649" i="1"/>
  <c r="Z649" i="1"/>
  <c r="S649" i="1"/>
  <c r="T649" i="1"/>
  <c r="Q649" i="1"/>
  <c r="V649" i="1"/>
  <c r="W649" i="1"/>
  <c r="X649" i="1"/>
  <c r="R641" i="1"/>
  <c r="Z641" i="1"/>
  <c r="S641" i="1"/>
  <c r="T641" i="1"/>
  <c r="V641" i="1"/>
  <c r="W641" i="1"/>
  <c r="X641" i="1"/>
  <c r="Y641" i="1"/>
  <c r="R633" i="1"/>
  <c r="Z633" i="1"/>
  <c r="S633" i="1"/>
  <c r="T633" i="1"/>
  <c r="X633" i="1"/>
  <c r="Y633" i="1"/>
  <c r="Q633" i="1"/>
  <c r="R625" i="1"/>
  <c r="Z625" i="1"/>
  <c r="S625" i="1"/>
  <c r="T625" i="1"/>
  <c r="Q625" i="1"/>
  <c r="U625" i="1"/>
  <c r="V625" i="1"/>
  <c r="R617" i="1"/>
  <c r="Z617" i="1"/>
  <c r="S617" i="1"/>
  <c r="T617" i="1"/>
  <c r="Q617" i="1"/>
  <c r="U617" i="1"/>
  <c r="V617" i="1"/>
  <c r="W617" i="1"/>
  <c r="X617" i="1"/>
  <c r="R609" i="1"/>
  <c r="Z609" i="1"/>
  <c r="S609" i="1"/>
  <c r="T609" i="1"/>
  <c r="V609" i="1"/>
  <c r="W609" i="1"/>
  <c r="X609" i="1"/>
  <c r="Y609" i="1"/>
  <c r="R601" i="1"/>
  <c r="Z601" i="1"/>
  <c r="S601" i="1"/>
  <c r="T601" i="1"/>
  <c r="X601" i="1"/>
  <c r="Y601" i="1"/>
  <c r="Q601" i="1"/>
  <c r="U593" i="1"/>
  <c r="V593" i="1"/>
  <c r="W593" i="1"/>
  <c r="Q593" i="1"/>
  <c r="R593" i="1"/>
  <c r="Y593" i="1"/>
  <c r="Z593" i="1"/>
  <c r="U585" i="1"/>
  <c r="V585" i="1"/>
  <c r="W585" i="1"/>
  <c r="R585" i="1"/>
  <c r="S585" i="1"/>
  <c r="T585" i="1"/>
  <c r="Y585" i="1"/>
  <c r="Z585" i="1"/>
  <c r="U577" i="1"/>
  <c r="V577" i="1"/>
  <c r="W577" i="1"/>
  <c r="T577" i="1"/>
  <c r="X577" i="1"/>
  <c r="Y577" i="1"/>
  <c r="S577" i="1"/>
  <c r="Z577" i="1"/>
  <c r="U569" i="1"/>
  <c r="V569" i="1"/>
  <c r="W569" i="1"/>
  <c r="Y569" i="1"/>
  <c r="Z569" i="1"/>
  <c r="S569" i="1"/>
  <c r="T569" i="1"/>
  <c r="X569" i="1"/>
  <c r="U561" i="1"/>
  <c r="V561" i="1"/>
  <c r="W561" i="1"/>
  <c r="Q561" i="1"/>
  <c r="R561" i="1"/>
  <c r="S561" i="1"/>
  <c r="T561" i="1"/>
  <c r="X561" i="1"/>
  <c r="Y561" i="1"/>
  <c r="Z561" i="1"/>
  <c r="U553" i="1"/>
  <c r="V553" i="1"/>
  <c r="W553" i="1"/>
  <c r="R553" i="1"/>
  <c r="S553" i="1"/>
  <c r="T553" i="1"/>
  <c r="Q553" i="1"/>
  <c r="X553" i="1"/>
  <c r="Y553" i="1"/>
  <c r="Z553" i="1"/>
  <c r="U545" i="1"/>
  <c r="V545" i="1"/>
  <c r="W545" i="1"/>
  <c r="T545" i="1"/>
  <c r="X545" i="1"/>
  <c r="Y545" i="1"/>
  <c r="Q545" i="1"/>
  <c r="R545" i="1"/>
  <c r="S545" i="1"/>
  <c r="Z545" i="1"/>
  <c r="U537" i="1"/>
  <c r="V537" i="1"/>
  <c r="W537" i="1"/>
  <c r="Y537" i="1"/>
  <c r="Z537" i="1"/>
  <c r="Q537" i="1"/>
  <c r="R537" i="1"/>
  <c r="S537" i="1"/>
  <c r="T537" i="1"/>
  <c r="U529" i="1"/>
  <c r="V529" i="1"/>
  <c r="W529" i="1"/>
  <c r="Q529" i="1"/>
  <c r="R529" i="1"/>
  <c r="S529" i="1"/>
  <c r="T529" i="1"/>
  <c r="T722" i="1"/>
  <c r="Y719" i="1"/>
  <c r="U718" i="1"/>
  <c r="Q717" i="1"/>
  <c r="Z715" i="1"/>
  <c r="V714" i="1"/>
  <c r="U713" i="1"/>
  <c r="W710" i="1"/>
  <c r="R708" i="1"/>
  <c r="Q707" i="1"/>
  <c r="U705" i="1"/>
  <c r="R703" i="1"/>
  <c r="U701" i="1"/>
  <c r="R699" i="1"/>
  <c r="U697" i="1"/>
  <c r="R695" i="1"/>
  <c r="Y692" i="1"/>
  <c r="R691" i="1"/>
  <c r="V682" i="1"/>
  <c r="V678" i="1"/>
  <c r="Y676" i="1"/>
  <c r="V674" i="1"/>
  <c r="V670" i="1"/>
  <c r="S668" i="1"/>
  <c r="S660" i="1"/>
  <c r="S658" i="1"/>
  <c r="Y649" i="1"/>
  <c r="Z643" i="1"/>
  <c r="U637" i="1"/>
  <c r="W633" i="1"/>
  <c r="R627" i="1"/>
  <c r="T623" i="1"/>
  <c r="W620" i="1"/>
  <c r="Q613" i="1"/>
  <c r="T610" i="1"/>
  <c r="V606" i="1"/>
  <c r="Q603" i="1"/>
  <c r="X589" i="1"/>
  <c r="T579" i="1"/>
  <c r="R573" i="1"/>
  <c r="V556" i="1"/>
  <c r="R546" i="1"/>
  <c r="S540" i="1"/>
  <c r="Y529" i="1"/>
  <c r="S498" i="1"/>
  <c r="Z482" i="1"/>
  <c r="V476" i="1"/>
  <c r="R469" i="1"/>
  <c r="X460" i="1"/>
  <c r="Z446" i="1"/>
  <c r="X438" i="1"/>
  <c r="Z410" i="1"/>
  <c r="Q403" i="1"/>
  <c r="W395" i="1"/>
  <c r="S389" i="1"/>
  <c r="U373" i="1"/>
  <c r="W322" i="1"/>
  <c r="X243" i="1"/>
  <c r="V164" i="1"/>
  <c r="R709" i="1"/>
  <c r="Z709" i="1"/>
  <c r="S709" i="1"/>
  <c r="T709" i="1"/>
  <c r="R669" i="1"/>
  <c r="Z669" i="1"/>
  <c r="S669" i="1"/>
  <c r="T669" i="1"/>
  <c r="Y669" i="1"/>
  <c r="R621" i="1"/>
  <c r="Z621" i="1"/>
  <c r="S621" i="1"/>
  <c r="T621" i="1"/>
  <c r="Q621" i="1"/>
  <c r="U621" i="1"/>
  <c r="V621" i="1"/>
  <c r="W621" i="1"/>
  <c r="U581" i="1"/>
  <c r="V581" i="1"/>
  <c r="W581" i="1"/>
  <c r="S581" i="1"/>
  <c r="T581" i="1"/>
  <c r="X581" i="1"/>
  <c r="Y581" i="1"/>
  <c r="Z581" i="1"/>
  <c r="U541" i="1"/>
  <c r="V541" i="1"/>
  <c r="W541" i="1"/>
  <c r="X541" i="1"/>
  <c r="Y541" i="1"/>
  <c r="Z541" i="1"/>
  <c r="Q541" i="1"/>
  <c r="R541" i="1"/>
  <c r="S541" i="1"/>
  <c r="T541" i="1"/>
  <c r="W509" i="1"/>
  <c r="X509" i="1"/>
  <c r="S509" i="1"/>
  <c r="T509" i="1"/>
  <c r="U509" i="1"/>
  <c r="Q509" i="1"/>
  <c r="R509" i="1"/>
  <c r="V509" i="1"/>
  <c r="W477" i="1"/>
  <c r="X477" i="1"/>
  <c r="S477" i="1"/>
  <c r="T477" i="1"/>
  <c r="U477" i="1"/>
  <c r="Q477" i="1"/>
  <c r="Y477" i="1"/>
  <c r="Z477" i="1"/>
  <c r="W453" i="1"/>
  <c r="X453" i="1"/>
  <c r="Y453" i="1"/>
  <c r="Z453" i="1"/>
  <c r="Q453" i="1"/>
  <c r="R453" i="1"/>
  <c r="S453" i="1"/>
  <c r="T453" i="1"/>
  <c r="U453" i="1"/>
  <c r="V453" i="1"/>
  <c r="W413" i="1"/>
  <c r="X413" i="1"/>
  <c r="S413" i="1"/>
  <c r="T413" i="1"/>
  <c r="U413" i="1"/>
  <c r="V413" i="1"/>
  <c r="Y413" i="1"/>
  <c r="Z413" i="1"/>
  <c r="Q413" i="1"/>
  <c r="R413" i="1"/>
  <c r="W365" i="1"/>
  <c r="X365" i="1"/>
  <c r="S365" i="1"/>
  <c r="T365" i="1"/>
  <c r="U365" i="1"/>
  <c r="Y365" i="1"/>
  <c r="Z365" i="1"/>
  <c r="V365" i="1"/>
  <c r="T341" i="1"/>
  <c r="W341" i="1"/>
  <c r="X341" i="1"/>
  <c r="S341" i="1"/>
  <c r="U341" i="1"/>
  <c r="V341" i="1"/>
  <c r="Q341" i="1"/>
  <c r="V309" i="1"/>
  <c r="W309" i="1"/>
  <c r="X309" i="1"/>
  <c r="Q309" i="1"/>
  <c r="R309" i="1"/>
  <c r="T309" i="1"/>
  <c r="U309" i="1"/>
  <c r="Y309" i="1"/>
  <c r="Z309" i="1"/>
  <c r="S309" i="1"/>
  <c r="V269" i="1"/>
  <c r="W269" i="1"/>
  <c r="X269" i="1"/>
  <c r="R269" i="1"/>
  <c r="U269" i="1"/>
  <c r="Y269" i="1"/>
  <c r="S269" i="1"/>
  <c r="T269" i="1"/>
  <c r="Z269" i="1"/>
  <c r="Q269" i="1"/>
  <c r="R221" i="1"/>
  <c r="Z221" i="1"/>
  <c r="S221" i="1"/>
  <c r="U221" i="1"/>
  <c r="Q221" i="1"/>
  <c r="T221" i="1"/>
  <c r="Y221" i="1"/>
  <c r="V221" i="1"/>
  <c r="W221" i="1"/>
  <c r="X221" i="1"/>
  <c r="R173" i="1"/>
  <c r="Z173" i="1"/>
  <c r="S173" i="1"/>
  <c r="U173" i="1"/>
  <c r="X173" i="1"/>
  <c r="Y173" i="1"/>
  <c r="Q173" i="1"/>
  <c r="T173" i="1"/>
  <c r="V173" i="1"/>
  <c r="Q133" i="1"/>
  <c r="Y133" i="1"/>
  <c r="R133" i="1"/>
  <c r="Z133" i="1"/>
  <c r="S133" i="1"/>
  <c r="U133" i="1"/>
  <c r="V133" i="1"/>
  <c r="X133" i="1"/>
  <c r="T133" i="1"/>
  <c r="W133" i="1"/>
  <c r="S93" i="1"/>
  <c r="T93" i="1"/>
  <c r="W93" i="1"/>
  <c r="X93" i="1"/>
  <c r="Y93" i="1"/>
  <c r="Z93" i="1"/>
  <c r="Q93" i="1"/>
  <c r="R93" i="1"/>
  <c r="U93" i="1"/>
  <c r="V93" i="1"/>
  <c r="W53" i="1"/>
  <c r="S53" i="1"/>
  <c r="T53" i="1"/>
  <c r="U53" i="1"/>
  <c r="X53" i="1"/>
  <c r="Q53" i="1"/>
  <c r="R53" i="1"/>
  <c r="V53" i="1"/>
  <c r="Y53" i="1"/>
  <c r="Z53" i="1"/>
  <c r="W21" i="1"/>
  <c r="S21" i="1"/>
  <c r="T21" i="1"/>
  <c r="U21" i="1"/>
  <c r="X21" i="1"/>
  <c r="Z21" i="1"/>
  <c r="Q21" i="1"/>
  <c r="R21" i="1"/>
  <c r="V21" i="1"/>
  <c r="Y21" i="1"/>
  <c r="X717" i="1"/>
  <c r="V421" i="1"/>
  <c r="T684" i="1"/>
  <c r="U684" i="1"/>
  <c r="V684" i="1"/>
  <c r="Q684" i="1"/>
  <c r="R684" i="1"/>
  <c r="S684" i="1"/>
  <c r="T636" i="1"/>
  <c r="U636" i="1"/>
  <c r="V636" i="1"/>
  <c r="S636" i="1"/>
  <c r="W636" i="1"/>
  <c r="X636" i="1"/>
  <c r="Y636" i="1"/>
  <c r="Z636" i="1"/>
  <c r="W588" i="1"/>
  <c r="X588" i="1"/>
  <c r="Q588" i="1"/>
  <c r="Y588" i="1"/>
  <c r="R588" i="1"/>
  <c r="S588" i="1"/>
  <c r="T588" i="1"/>
  <c r="U588" i="1"/>
  <c r="V588" i="1"/>
  <c r="W564" i="1"/>
  <c r="X564" i="1"/>
  <c r="Q564" i="1"/>
  <c r="Y564" i="1"/>
  <c r="V564" i="1"/>
  <c r="Z564" i="1"/>
  <c r="R564" i="1"/>
  <c r="S564" i="1"/>
  <c r="W524" i="1"/>
  <c r="X524" i="1"/>
  <c r="Q524" i="1"/>
  <c r="Y524" i="1"/>
  <c r="R524" i="1"/>
  <c r="T524" i="1"/>
  <c r="U524" i="1"/>
  <c r="V524" i="1"/>
  <c r="Z524" i="1"/>
  <c r="Q484" i="1"/>
  <c r="Y484" i="1"/>
  <c r="R484" i="1"/>
  <c r="Z484" i="1"/>
  <c r="W484" i="1"/>
  <c r="X484" i="1"/>
  <c r="S484" i="1"/>
  <c r="T484" i="1"/>
  <c r="U484" i="1"/>
  <c r="Q436" i="1"/>
  <c r="Y436" i="1"/>
  <c r="R436" i="1"/>
  <c r="Z436" i="1"/>
  <c r="W436" i="1"/>
  <c r="X436" i="1"/>
  <c r="S436" i="1"/>
  <c r="V436" i="1"/>
  <c r="Q404" i="1"/>
  <c r="Y404" i="1"/>
  <c r="R404" i="1"/>
  <c r="Z404" i="1"/>
  <c r="W404" i="1"/>
  <c r="X404" i="1"/>
  <c r="S404" i="1"/>
  <c r="T404" i="1"/>
  <c r="U404" i="1"/>
  <c r="V404" i="1"/>
  <c r="Q364" i="1"/>
  <c r="Y364" i="1"/>
  <c r="R364" i="1"/>
  <c r="Z364" i="1"/>
  <c r="S364" i="1"/>
  <c r="T364" i="1"/>
  <c r="U364" i="1"/>
  <c r="V364" i="1"/>
  <c r="W364" i="1"/>
  <c r="X324" i="1"/>
  <c r="Q324" i="1"/>
  <c r="Y324" i="1"/>
  <c r="V324" i="1"/>
  <c r="R324" i="1"/>
  <c r="Z324" i="1"/>
  <c r="S324" i="1"/>
  <c r="T324" i="1"/>
  <c r="U324" i="1"/>
  <c r="W324" i="1"/>
  <c r="X292" i="1"/>
  <c r="Q292" i="1"/>
  <c r="Y292" i="1"/>
  <c r="R292" i="1"/>
  <c r="Z292" i="1"/>
  <c r="S292" i="1"/>
  <c r="V292" i="1"/>
  <c r="W292" i="1"/>
  <c r="T292" i="1"/>
  <c r="U292" i="1"/>
  <c r="X260" i="1"/>
  <c r="Q260" i="1"/>
  <c r="Y260" i="1"/>
  <c r="R260" i="1"/>
  <c r="Z260" i="1"/>
  <c r="S260" i="1"/>
  <c r="V260" i="1"/>
  <c r="W260" i="1"/>
  <c r="U260" i="1"/>
  <c r="T260" i="1"/>
  <c r="T220" i="1"/>
  <c r="U220" i="1"/>
  <c r="W220" i="1"/>
  <c r="Z220" i="1"/>
  <c r="Q220" i="1"/>
  <c r="R220" i="1"/>
  <c r="X220" i="1"/>
  <c r="Y220" i="1"/>
  <c r="S220" i="1"/>
  <c r="V220" i="1"/>
  <c r="T188" i="1"/>
  <c r="U188" i="1"/>
  <c r="W188" i="1"/>
  <c r="Q188" i="1"/>
  <c r="R188" i="1"/>
  <c r="S188" i="1"/>
  <c r="V188" i="1"/>
  <c r="Z188" i="1"/>
  <c r="X188" i="1"/>
  <c r="Y188" i="1"/>
  <c r="T156" i="1"/>
  <c r="U156" i="1"/>
  <c r="W156" i="1"/>
  <c r="Q156" i="1"/>
  <c r="R156" i="1"/>
  <c r="S156" i="1"/>
  <c r="V156" i="1"/>
  <c r="X156" i="1"/>
  <c r="Y156" i="1"/>
  <c r="Z156" i="1"/>
  <c r="R124" i="1"/>
  <c r="Z124" i="1"/>
  <c r="S124" i="1"/>
  <c r="T124" i="1"/>
  <c r="U124" i="1"/>
  <c r="V124" i="1"/>
  <c r="W124" i="1"/>
  <c r="Y124" i="1"/>
  <c r="Q124" i="1"/>
  <c r="X124" i="1"/>
  <c r="U92" i="1"/>
  <c r="V92" i="1"/>
  <c r="W92" i="1"/>
  <c r="X92" i="1"/>
  <c r="Y92" i="1"/>
  <c r="Z92" i="1"/>
  <c r="Q92" i="1"/>
  <c r="R92" i="1"/>
  <c r="T92" i="1"/>
  <c r="S92" i="1"/>
  <c r="Q52" i="1"/>
  <c r="Y52" i="1"/>
  <c r="U52" i="1"/>
  <c r="S52" i="1"/>
  <c r="T52" i="1"/>
  <c r="W52" i="1"/>
  <c r="X52" i="1"/>
  <c r="Z52" i="1"/>
  <c r="R52" i="1"/>
  <c r="V52" i="1"/>
  <c r="Q28" i="1"/>
  <c r="Y28" i="1"/>
  <c r="U28" i="1"/>
  <c r="X28" i="1"/>
  <c r="Z28" i="1"/>
  <c r="R28" i="1"/>
  <c r="W28" i="1"/>
  <c r="S28" i="1"/>
  <c r="T28" i="1"/>
  <c r="V28" i="1"/>
  <c r="X701" i="1"/>
  <c r="X685" i="1"/>
  <c r="Y660" i="1"/>
  <c r="R532" i="1"/>
  <c r="T501" i="1"/>
  <c r="W3" i="1"/>
  <c r="X3" i="1"/>
  <c r="Y3" i="1"/>
  <c r="V683" i="1"/>
  <c r="W683" i="1"/>
  <c r="X683" i="1"/>
  <c r="Q683" i="1"/>
  <c r="R683" i="1"/>
  <c r="V651" i="1"/>
  <c r="W651" i="1"/>
  <c r="X651" i="1"/>
  <c r="Q651" i="1"/>
  <c r="R651" i="1"/>
  <c r="V619" i="1"/>
  <c r="W619" i="1"/>
  <c r="X619" i="1"/>
  <c r="Y619" i="1"/>
  <c r="Z619" i="1"/>
  <c r="Q619" i="1"/>
  <c r="R619" i="1"/>
  <c r="Q587" i="1"/>
  <c r="Y587" i="1"/>
  <c r="R587" i="1"/>
  <c r="Z587" i="1"/>
  <c r="S587" i="1"/>
  <c r="W587" i="1"/>
  <c r="X587" i="1"/>
  <c r="V587" i="1"/>
  <c r="Q555" i="1"/>
  <c r="Y555" i="1"/>
  <c r="R555" i="1"/>
  <c r="Z555" i="1"/>
  <c r="S555" i="1"/>
  <c r="W555" i="1"/>
  <c r="X555" i="1"/>
  <c r="T555" i="1"/>
  <c r="U555" i="1"/>
  <c r="V555" i="1"/>
  <c r="Q531" i="1"/>
  <c r="Y531" i="1"/>
  <c r="R531" i="1"/>
  <c r="Z531" i="1"/>
  <c r="S531" i="1"/>
  <c r="U531" i="1"/>
  <c r="V531" i="1"/>
  <c r="W531" i="1"/>
  <c r="T531" i="1"/>
  <c r="S499" i="1"/>
  <c r="T499" i="1"/>
  <c r="W499" i="1"/>
  <c r="X499" i="1"/>
  <c r="Y499" i="1"/>
  <c r="Q499" i="1"/>
  <c r="R499" i="1"/>
  <c r="V499" i="1"/>
  <c r="Z499" i="1"/>
  <c r="S467" i="1"/>
  <c r="T467" i="1"/>
  <c r="W467" i="1"/>
  <c r="X467" i="1"/>
  <c r="Y467" i="1"/>
  <c r="Q467" i="1"/>
  <c r="R467" i="1"/>
  <c r="U467" i="1"/>
  <c r="V467" i="1"/>
  <c r="Z467" i="1"/>
  <c r="S443" i="1"/>
  <c r="T443" i="1"/>
  <c r="Q443" i="1"/>
  <c r="R443" i="1"/>
  <c r="U443" i="1"/>
  <c r="Z443" i="1"/>
  <c r="V443" i="1"/>
  <c r="W443" i="1"/>
  <c r="S419" i="1"/>
  <c r="T419" i="1"/>
  <c r="W419" i="1"/>
  <c r="X419" i="1"/>
  <c r="Y419" i="1"/>
  <c r="Q419" i="1"/>
  <c r="R419" i="1"/>
  <c r="S387" i="1"/>
  <c r="T387" i="1"/>
  <c r="W387" i="1"/>
  <c r="X387" i="1"/>
  <c r="Y387" i="1"/>
  <c r="Z387" i="1"/>
  <c r="U387" i="1"/>
  <c r="V387" i="1"/>
  <c r="S363" i="1"/>
  <c r="T363" i="1"/>
  <c r="Q363" i="1"/>
  <c r="R363" i="1"/>
  <c r="U363" i="1"/>
  <c r="Y363" i="1"/>
  <c r="Z363" i="1"/>
  <c r="V363" i="1"/>
  <c r="W363" i="1"/>
  <c r="X363" i="1"/>
  <c r="R331" i="1"/>
  <c r="Z331" i="1"/>
  <c r="S331" i="1"/>
  <c r="U331" i="1"/>
  <c r="V331" i="1"/>
  <c r="X331" i="1"/>
  <c r="Y331" i="1"/>
  <c r="Q331" i="1"/>
  <c r="T331" i="1"/>
  <c r="W331" i="1"/>
  <c r="R299" i="1"/>
  <c r="Z299" i="1"/>
  <c r="S299" i="1"/>
  <c r="U299" i="1"/>
  <c r="V299" i="1"/>
  <c r="Q299" i="1"/>
  <c r="T299" i="1"/>
  <c r="W299" i="1"/>
  <c r="X299" i="1"/>
  <c r="Y299" i="1"/>
  <c r="R275" i="1"/>
  <c r="Z275" i="1"/>
  <c r="S275" i="1"/>
  <c r="T275" i="1"/>
  <c r="V275" i="1"/>
  <c r="Y275" i="1"/>
  <c r="U275" i="1"/>
  <c r="W275" i="1"/>
  <c r="X275" i="1"/>
  <c r="Q275" i="1"/>
  <c r="R251" i="1"/>
  <c r="Z251" i="1"/>
  <c r="S251" i="1"/>
  <c r="T251" i="1"/>
  <c r="Q251" i="1"/>
  <c r="W251" i="1"/>
  <c r="X251" i="1"/>
  <c r="U251" i="1"/>
  <c r="V251" i="1"/>
  <c r="V219" i="1"/>
  <c r="W219" i="1"/>
  <c r="Q219" i="1"/>
  <c r="Y219" i="1"/>
  <c r="X219" i="1"/>
  <c r="Z219" i="1"/>
  <c r="R219" i="1"/>
  <c r="T219" i="1"/>
  <c r="U219" i="1"/>
  <c r="S219" i="1"/>
  <c r="V187" i="1"/>
  <c r="W187" i="1"/>
  <c r="Q187" i="1"/>
  <c r="Y187" i="1"/>
  <c r="Z187" i="1"/>
  <c r="R187" i="1"/>
  <c r="S187" i="1"/>
  <c r="T187" i="1"/>
  <c r="U187" i="1"/>
  <c r="X187" i="1"/>
  <c r="V163" i="1"/>
  <c r="W163" i="1"/>
  <c r="Q163" i="1"/>
  <c r="Y163" i="1"/>
  <c r="U163" i="1"/>
  <c r="X163" i="1"/>
  <c r="Z163" i="1"/>
  <c r="R163" i="1"/>
  <c r="T163" i="1"/>
  <c r="S163" i="1"/>
  <c r="U139" i="1"/>
  <c r="V139" i="1"/>
  <c r="W139" i="1"/>
  <c r="Y139" i="1"/>
  <c r="Z139" i="1"/>
  <c r="Q139" i="1"/>
  <c r="R139" i="1"/>
  <c r="S139" i="1"/>
  <c r="T139" i="1"/>
  <c r="X139" i="1"/>
  <c r="T115" i="1"/>
  <c r="U115" i="1"/>
  <c r="V115" i="1"/>
  <c r="W115" i="1"/>
  <c r="Q115" i="1"/>
  <c r="S115" i="1"/>
  <c r="R115" i="1"/>
  <c r="X115" i="1"/>
  <c r="Y115" i="1"/>
  <c r="Z115" i="1"/>
  <c r="W99" i="1"/>
  <c r="X99" i="1"/>
  <c r="Q99" i="1"/>
  <c r="R99" i="1"/>
  <c r="S99" i="1"/>
  <c r="T99" i="1"/>
  <c r="U99" i="1"/>
  <c r="V99" i="1"/>
  <c r="Y99" i="1"/>
  <c r="Z99" i="1"/>
  <c r="V75" i="1"/>
  <c r="W75" i="1"/>
  <c r="Q75" i="1"/>
  <c r="Y75" i="1"/>
  <c r="T75" i="1"/>
  <c r="U75" i="1"/>
  <c r="Z75" i="1"/>
  <c r="R75" i="1"/>
  <c r="S75" i="1"/>
  <c r="X75" i="1"/>
  <c r="S51" i="1"/>
  <c r="W51" i="1"/>
  <c r="R51" i="1"/>
  <c r="T51" i="1"/>
  <c r="V51" i="1"/>
  <c r="Q51" i="1"/>
  <c r="U51" i="1"/>
  <c r="X51" i="1"/>
  <c r="Z51" i="1"/>
  <c r="Y51" i="1"/>
  <c r="S27" i="1"/>
  <c r="W27" i="1"/>
  <c r="X27" i="1"/>
  <c r="Y27" i="1"/>
  <c r="Q27" i="1"/>
  <c r="R27" i="1"/>
  <c r="T27" i="1"/>
  <c r="U27" i="1"/>
  <c r="V27" i="1"/>
  <c r="Z27" i="1"/>
  <c r="Q3" i="1"/>
  <c r="Q715" i="1"/>
  <c r="R711" i="1"/>
  <c r="S707" i="1"/>
  <c r="W701" i="1"/>
  <c r="T695" i="1"/>
  <c r="T683" i="1"/>
  <c r="Q677" i="1"/>
  <c r="Q669" i="1"/>
  <c r="Q604" i="1"/>
  <c r="X427" i="1"/>
  <c r="U283" i="1"/>
  <c r="Q706" i="1"/>
  <c r="X706" i="1"/>
  <c r="Y706" i="1"/>
  <c r="R706" i="1"/>
  <c r="Z706" i="1"/>
  <c r="X690" i="1"/>
  <c r="Q690" i="1"/>
  <c r="Y690" i="1"/>
  <c r="R690" i="1"/>
  <c r="Z690" i="1"/>
  <c r="U690" i="1"/>
  <c r="V690" i="1"/>
  <c r="W690" i="1"/>
  <c r="X666" i="1"/>
  <c r="Q666" i="1"/>
  <c r="Y666" i="1"/>
  <c r="R666" i="1"/>
  <c r="Z666" i="1"/>
  <c r="S666" i="1"/>
  <c r="T666" i="1"/>
  <c r="U666" i="1"/>
  <c r="X642" i="1"/>
  <c r="Q642" i="1"/>
  <c r="Y642" i="1"/>
  <c r="R642" i="1"/>
  <c r="Z642" i="1"/>
  <c r="W642" i="1"/>
  <c r="S642" i="1"/>
  <c r="X618" i="1"/>
  <c r="Q618" i="1"/>
  <c r="Y618" i="1"/>
  <c r="R618" i="1"/>
  <c r="Z618" i="1"/>
  <c r="U618" i="1"/>
  <c r="V618" i="1"/>
  <c r="W618" i="1"/>
  <c r="S586" i="1"/>
  <c r="T586" i="1"/>
  <c r="U586" i="1"/>
  <c r="V586" i="1"/>
  <c r="W586" i="1"/>
  <c r="X586" i="1"/>
  <c r="Q586" i="1"/>
  <c r="R586" i="1"/>
  <c r="Y586" i="1"/>
  <c r="S562" i="1"/>
  <c r="T562" i="1"/>
  <c r="U562" i="1"/>
  <c r="Q562" i="1"/>
  <c r="R562" i="1"/>
  <c r="V562" i="1"/>
  <c r="Z562" i="1"/>
  <c r="S538" i="1"/>
  <c r="T538" i="1"/>
  <c r="U538" i="1"/>
  <c r="Z538" i="1"/>
  <c r="Q538" i="1"/>
  <c r="W538" i="1"/>
  <c r="X538" i="1"/>
  <c r="Y538" i="1"/>
  <c r="U514" i="1"/>
  <c r="V514" i="1"/>
  <c r="W514" i="1"/>
  <c r="X514" i="1"/>
  <c r="Y514" i="1"/>
  <c r="R514" i="1"/>
  <c r="S514" i="1"/>
  <c r="T514" i="1"/>
  <c r="Q514" i="1"/>
  <c r="Z514" i="1"/>
  <c r="U490" i="1"/>
  <c r="V490" i="1"/>
  <c r="Q490" i="1"/>
  <c r="R490" i="1"/>
  <c r="S490" i="1"/>
  <c r="T490" i="1"/>
  <c r="W490" i="1"/>
  <c r="X490" i="1"/>
  <c r="U466" i="1"/>
  <c r="V466" i="1"/>
  <c r="W466" i="1"/>
  <c r="X466" i="1"/>
  <c r="Y466" i="1"/>
  <c r="S466" i="1"/>
  <c r="T466" i="1"/>
  <c r="Z466" i="1"/>
  <c r="U442" i="1"/>
  <c r="V442" i="1"/>
  <c r="Q442" i="1"/>
  <c r="R442" i="1"/>
  <c r="S442" i="1"/>
  <c r="W442" i="1"/>
  <c r="X442" i="1"/>
  <c r="Y442" i="1"/>
  <c r="T442" i="1"/>
  <c r="Z442" i="1"/>
  <c r="U418" i="1"/>
  <c r="V418" i="1"/>
  <c r="W418" i="1"/>
  <c r="X418" i="1"/>
  <c r="Y418" i="1"/>
  <c r="T418" i="1"/>
  <c r="Z418" i="1"/>
  <c r="Q418" i="1"/>
  <c r="R418" i="1"/>
  <c r="S418" i="1"/>
  <c r="U394" i="1"/>
  <c r="V394" i="1"/>
  <c r="Q394" i="1"/>
  <c r="R394" i="1"/>
  <c r="S394" i="1"/>
  <c r="X394" i="1"/>
  <c r="Y394" i="1"/>
  <c r="Z394" i="1"/>
  <c r="T394" i="1"/>
  <c r="U378" i="1"/>
  <c r="V378" i="1"/>
  <c r="Q378" i="1"/>
  <c r="R378" i="1"/>
  <c r="S378" i="1"/>
  <c r="Z378" i="1"/>
  <c r="T378" i="1"/>
  <c r="U354" i="1"/>
  <c r="V354" i="1"/>
  <c r="W354" i="1"/>
  <c r="X354" i="1"/>
  <c r="Y354" i="1"/>
  <c r="Q354" i="1"/>
  <c r="R354" i="1"/>
  <c r="Z354" i="1"/>
  <c r="T330" i="1"/>
  <c r="U330" i="1"/>
  <c r="Z330" i="1"/>
  <c r="S330" i="1"/>
  <c r="V330" i="1"/>
  <c r="Q330" i="1"/>
  <c r="R330" i="1"/>
  <c r="W330" i="1"/>
  <c r="T274" i="1"/>
  <c r="U274" i="1"/>
  <c r="V274" i="1"/>
  <c r="R274" i="1"/>
  <c r="X274" i="1"/>
  <c r="Y274" i="1"/>
  <c r="Q274" i="1"/>
  <c r="S274" i="1"/>
  <c r="W274" i="1"/>
  <c r="Z274" i="1"/>
  <c r="T720" i="1"/>
  <c r="U720" i="1"/>
  <c r="V720" i="1"/>
  <c r="T712" i="1"/>
  <c r="U712" i="1"/>
  <c r="V712" i="1"/>
  <c r="T704" i="1"/>
  <c r="U704" i="1"/>
  <c r="V704" i="1"/>
  <c r="W704" i="1"/>
  <c r="X704" i="1"/>
  <c r="Y704" i="1"/>
  <c r="T696" i="1"/>
  <c r="U696" i="1"/>
  <c r="V696" i="1"/>
  <c r="Y696" i="1"/>
  <c r="Z696" i="1"/>
  <c r="T688" i="1"/>
  <c r="U688" i="1"/>
  <c r="V688" i="1"/>
  <c r="Q688" i="1"/>
  <c r="R688" i="1"/>
  <c r="T680" i="1"/>
  <c r="U680" i="1"/>
  <c r="V680" i="1"/>
  <c r="R680" i="1"/>
  <c r="S680" i="1"/>
  <c r="W680" i="1"/>
  <c r="T672" i="1"/>
  <c r="U672" i="1"/>
  <c r="V672" i="1"/>
  <c r="W672" i="1"/>
  <c r="X672" i="1"/>
  <c r="Y672" i="1"/>
  <c r="T664" i="1"/>
  <c r="U664" i="1"/>
  <c r="V664" i="1"/>
  <c r="Y664" i="1"/>
  <c r="Z664" i="1"/>
  <c r="T656" i="1"/>
  <c r="U656" i="1"/>
  <c r="V656" i="1"/>
  <c r="Q656" i="1"/>
  <c r="R656" i="1"/>
  <c r="T648" i="1"/>
  <c r="U648" i="1"/>
  <c r="V648" i="1"/>
  <c r="R648" i="1"/>
  <c r="S648" i="1"/>
  <c r="W648" i="1"/>
  <c r="T640" i="1"/>
  <c r="U640" i="1"/>
  <c r="V640" i="1"/>
  <c r="R640" i="1"/>
  <c r="S640" i="1"/>
  <c r="W640" i="1"/>
  <c r="X640" i="1"/>
  <c r="Y640" i="1"/>
  <c r="T632" i="1"/>
  <c r="U632" i="1"/>
  <c r="V632" i="1"/>
  <c r="W632" i="1"/>
  <c r="X632" i="1"/>
  <c r="Y632" i="1"/>
  <c r="Z632" i="1"/>
  <c r="T624" i="1"/>
  <c r="U624" i="1"/>
  <c r="V624" i="1"/>
  <c r="Y624" i="1"/>
  <c r="Z624" i="1"/>
  <c r="Q624" i="1"/>
  <c r="R624" i="1"/>
  <c r="T616" i="1"/>
  <c r="U616" i="1"/>
  <c r="V616" i="1"/>
  <c r="Q616" i="1"/>
  <c r="R616" i="1"/>
  <c r="S616" i="1"/>
  <c r="W616" i="1"/>
  <c r="T608" i="1"/>
  <c r="U608" i="1"/>
  <c r="V608" i="1"/>
  <c r="R608" i="1"/>
  <c r="S608" i="1"/>
  <c r="W608" i="1"/>
  <c r="X608" i="1"/>
  <c r="Y608" i="1"/>
  <c r="T600" i="1"/>
  <c r="U600" i="1"/>
  <c r="V600" i="1"/>
  <c r="W600" i="1"/>
  <c r="X600" i="1"/>
  <c r="Y600" i="1"/>
  <c r="Z600" i="1"/>
  <c r="W592" i="1"/>
  <c r="X592" i="1"/>
  <c r="Q592" i="1"/>
  <c r="Y592" i="1"/>
  <c r="Z592" i="1"/>
  <c r="R592" i="1"/>
  <c r="S592" i="1"/>
  <c r="T592" i="1"/>
  <c r="U592" i="1"/>
  <c r="V592" i="1"/>
  <c r="W584" i="1"/>
  <c r="X584" i="1"/>
  <c r="Q584" i="1"/>
  <c r="Y584" i="1"/>
  <c r="R584" i="1"/>
  <c r="S584" i="1"/>
  <c r="T584" i="1"/>
  <c r="U584" i="1"/>
  <c r="V584" i="1"/>
  <c r="W576" i="1"/>
  <c r="X576" i="1"/>
  <c r="Q576" i="1"/>
  <c r="Y576" i="1"/>
  <c r="S576" i="1"/>
  <c r="T576" i="1"/>
  <c r="U576" i="1"/>
  <c r="R576" i="1"/>
  <c r="V576" i="1"/>
  <c r="W568" i="1"/>
  <c r="X568" i="1"/>
  <c r="Q568" i="1"/>
  <c r="Y568" i="1"/>
  <c r="U568" i="1"/>
  <c r="V568" i="1"/>
  <c r="Z568" i="1"/>
  <c r="R568" i="1"/>
  <c r="S568" i="1"/>
  <c r="W560" i="1"/>
  <c r="X560" i="1"/>
  <c r="Q560" i="1"/>
  <c r="Y560" i="1"/>
  <c r="Z560" i="1"/>
  <c r="R560" i="1"/>
  <c r="S560" i="1"/>
  <c r="W552" i="1"/>
  <c r="X552" i="1"/>
  <c r="Q552" i="1"/>
  <c r="Y552" i="1"/>
  <c r="R552" i="1"/>
  <c r="S552" i="1"/>
  <c r="Z552" i="1"/>
  <c r="W544" i="1"/>
  <c r="X544" i="1"/>
  <c r="Q544" i="1"/>
  <c r="Y544" i="1"/>
  <c r="S544" i="1"/>
  <c r="T544" i="1"/>
  <c r="U544" i="1"/>
  <c r="Z544" i="1"/>
  <c r="W536" i="1"/>
  <c r="X536" i="1"/>
  <c r="Q536" i="1"/>
  <c r="Y536" i="1"/>
  <c r="U536" i="1"/>
  <c r="V536" i="1"/>
  <c r="Z536" i="1"/>
  <c r="T536" i="1"/>
  <c r="U3" i="1"/>
  <c r="S722" i="1"/>
  <c r="Y720" i="1"/>
  <c r="T718" i="1"/>
  <c r="Z716" i="1"/>
  <c r="U714" i="1"/>
  <c r="Q713" i="1"/>
  <c r="V710" i="1"/>
  <c r="U709" i="1"/>
  <c r="W706" i="1"/>
  <c r="Q705" i="1"/>
  <c r="Q699" i="1"/>
  <c r="X696" i="1"/>
  <c r="X692" i="1"/>
  <c r="X688" i="1"/>
  <c r="U686" i="1"/>
  <c r="X684" i="1"/>
  <c r="U682" i="1"/>
  <c r="X680" i="1"/>
  <c r="U678" i="1"/>
  <c r="U674" i="1"/>
  <c r="R672" i="1"/>
  <c r="R668" i="1"/>
  <c r="Y665" i="1"/>
  <c r="R664" i="1"/>
  <c r="Y661" i="1"/>
  <c r="R660" i="1"/>
  <c r="Y657" i="1"/>
  <c r="Y653" i="1"/>
  <c r="Y651" i="1"/>
  <c r="U649" i="1"/>
  <c r="W646" i="1"/>
  <c r="Y643" i="1"/>
  <c r="Q640" i="1"/>
  <c r="Q637" i="1"/>
  <c r="V633" i="1"/>
  <c r="X629" i="1"/>
  <c r="Q627" i="1"/>
  <c r="U619" i="1"/>
  <c r="X616" i="1"/>
  <c r="U609" i="1"/>
  <c r="W602" i="1"/>
  <c r="Z594" i="1"/>
  <c r="T589" i="1"/>
  <c r="W578" i="1"/>
  <c r="Q573" i="1"/>
  <c r="Y566" i="1"/>
  <c r="W562" i="1"/>
  <c r="U556" i="1"/>
  <c r="V550" i="1"/>
  <c r="Q546" i="1"/>
  <c r="X529" i="1"/>
  <c r="Z517" i="1"/>
  <c r="T482" i="1"/>
  <c r="W474" i="1"/>
  <c r="W460" i="1"/>
  <c r="W438" i="1"/>
  <c r="Z402" i="1"/>
  <c r="R387" i="1"/>
  <c r="X380" i="1"/>
  <c r="T373" i="1"/>
  <c r="R365" i="1"/>
  <c r="Z341" i="1"/>
  <c r="S322" i="1"/>
  <c r="V276" i="1"/>
  <c r="W258" i="1"/>
  <c r="Z131" i="1"/>
  <c r="R693" i="1"/>
  <c r="Z693" i="1"/>
  <c r="S693" i="1"/>
  <c r="T693" i="1"/>
  <c r="Q693" i="1"/>
  <c r="U693" i="1"/>
  <c r="R645" i="1"/>
  <c r="Z645" i="1"/>
  <c r="S645" i="1"/>
  <c r="T645" i="1"/>
  <c r="U645" i="1"/>
  <c r="V645" i="1"/>
  <c r="W645" i="1"/>
  <c r="X645" i="1"/>
  <c r="Y645" i="1"/>
  <c r="R605" i="1"/>
  <c r="Z605" i="1"/>
  <c r="S605" i="1"/>
  <c r="T605" i="1"/>
  <c r="W605" i="1"/>
  <c r="X605" i="1"/>
  <c r="Y605" i="1"/>
  <c r="U565" i="1"/>
  <c r="V565" i="1"/>
  <c r="W565" i="1"/>
  <c r="Z565" i="1"/>
  <c r="Q565" i="1"/>
  <c r="S565" i="1"/>
  <c r="T565" i="1"/>
  <c r="X565" i="1"/>
  <c r="Y565" i="1"/>
  <c r="U533" i="1"/>
  <c r="V533" i="1"/>
  <c r="W533" i="1"/>
  <c r="Z533" i="1"/>
  <c r="Q533" i="1"/>
  <c r="R533" i="1"/>
  <c r="S533" i="1"/>
  <c r="T533" i="1"/>
  <c r="W485" i="1"/>
  <c r="X485" i="1"/>
  <c r="Y485" i="1"/>
  <c r="Z485" i="1"/>
  <c r="Q485" i="1"/>
  <c r="S485" i="1"/>
  <c r="T485" i="1"/>
  <c r="U485" i="1"/>
  <c r="W437" i="1"/>
  <c r="X437" i="1"/>
  <c r="Y437" i="1"/>
  <c r="Z437" i="1"/>
  <c r="Q437" i="1"/>
  <c r="T437" i="1"/>
  <c r="U437" i="1"/>
  <c r="V437" i="1"/>
  <c r="R437" i="1"/>
  <c r="S437" i="1"/>
  <c r="W381" i="1"/>
  <c r="X381" i="1"/>
  <c r="S381" i="1"/>
  <c r="T381" i="1"/>
  <c r="U381" i="1"/>
  <c r="Q381" i="1"/>
  <c r="R381" i="1"/>
  <c r="V381" i="1"/>
  <c r="V293" i="1"/>
  <c r="W293" i="1"/>
  <c r="X293" i="1"/>
  <c r="T293" i="1"/>
  <c r="Z293" i="1"/>
  <c r="Y293" i="1"/>
  <c r="S293" i="1"/>
  <c r="U293" i="1"/>
  <c r="Q293" i="1"/>
  <c r="R293" i="1"/>
  <c r="V253" i="1"/>
  <c r="W253" i="1"/>
  <c r="X253" i="1"/>
  <c r="Y253" i="1"/>
  <c r="Q253" i="1"/>
  <c r="R253" i="1"/>
  <c r="S253" i="1"/>
  <c r="T253" i="1"/>
  <c r="U253" i="1"/>
  <c r="Z253" i="1"/>
  <c r="R213" i="1"/>
  <c r="Z213" i="1"/>
  <c r="S213" i="1"/>
  <c r="U213" i="1"/>
  <c r="V213" i="1"/>
  <c r="W213" i="1"/>
  <c r="X213" i="1"/>
  <c r="Q213" i="1"/>
  <c r="T213" i="1"/>
  <c r="Y213" i="1"/>
  <c r="R197" i="1"/>
  <c r="Z197" i="1"/>
  <c r="S197" i="1"/>
  <c r="U197" i="1"/>
  <c r="Q197" i="1"/>
  <c r="T197" i="1"/>
  <c r="V197" i="1"/>
  <c r="W197" i="1"/>
  <c r="X197" i="1"/>
  <c r="Y197" i="1"/>
  <c r="R157" i="1"/>
  <c r="Z157" i="1"/>
  <c r="S157" i="1"/>
  <c r="U157" i="1"/>
  <c r="Q157" i="1"/>
  <c r="T157" i="1"/>
  <c r="V157" i="1"/>
  <c r="W157" i="1"/>
  <c r="X157" i="1"/>
  <c r="Y157" i="1"/>
  <c r="X117" i="1"/>
  <c r="Q117" i="1"/>
  <c r="Y117" i="1"/>
  <c r="R117" i="1"/>
  <c r="Z117" i="1"/>
  <c r="S117" i="1"/>
  <c r="U117" i="1"/>
  <c r="V117" i="1"/>
  <c r="W117" i="1"/>
  <c r="T117" i="1"/>
  <c r="R77" i="1"/>
  <c r="Z77" i="1"/>
  <c r="S77" i="1"/>
  <c r="U77" i="1"/>
  <c r="Y77" i="1"/>
  <c r="W77" i="1"/>
  <c r="X77" i="1"/>
  <c r="Q77" i="1"/>
  <c r="V77" i="1"/>
  <c r="T77" i="1"/>
  <c r="W37" i="1"/>
  <c r="S37" i="1"/>
  <c r="T37" i="1"/>
  <c r="U37" i="1"/>
  <c r="X37" i="1"/>
  <c r="R37" i="1"/>
  <c r="V37" i="1"/>
  <c r="Q37" i="1"/>
  <c r="Y37" i="1"/>
  <c r="Z37" i="1"/>
  <c r="Y693" i="1"/>
  <c r="Y685" i="1"/>
  <c r="Y621" i="1"/>
  <c r="R565" i="1"/>
  <c r="T708" i="1"/>
  <c r="U708" i="1"/>
  <c r="V708" i="1"/>
  <c r="T676" i="1"/>
  <c r="U676" i="1"/>
  <c r="V676" i="1"/>
  <c r="S676" i="1"/>
  <c r="W676" i="1"/>
  <c r="X676" i="1"/>
  <c r="T652" i="1"/>
  <c r="U652" i="1"/>
  <c r="V652" i="1"/>
  <c r="Q652" i="1"/>
  <c r="R652" i="1"/>
  <c r="S652" i="1"/>
  <c r="T612" i="1"/>
  <c r="U612" i="1"/>
  <c r="V612" i="1"/>
  <c r="Q612" i="1"/>
  <c r="R612" i="1"/>
  <c r="S612" i="1"/>
  <c r="W612" i="1"/>
  <c r="X612" i="1"/>
  <c r="W548" i="1"/>
  <c r="X548" i="1"/>
  <c r="Q548" i="1"/>
  <c r="Y548" i="1"/>
  <c r="R548" i="1"/>
  <c r="S548" i="1"/>
  <c r="T548" i="1"/>
  <c r="Z548" i="1"/>
  <c r="Q492" i="1"/>
  <c r="Y492" i="1"/>
  <c r="R492" i="1"/>
  <c r="Z492" i="1"/>
  <c r="S492" i="1"/>
  <c r="T492" i="1"/>
  <c r="U492" i="1"/>
  <c r="V492" i="1"/>
  <c r="W492" i="1"/>
  <c r="X492" i="1"/>
  <c r="Q452" i="1"/>
  <c r="Y452" i="1"/>
  <c r="R452" i="1"/>
  <c r="Z452" i="1"/>
  <c r="W452" i="1"/>
  <c r="X452" i="1"/>
  <c r="V452" i="1"/>
  <c r="Q396" i="1"/>
  <c r="Y396" i="1"/>
  <c r="R396" i="1"/>
  <c r="Z396" i="1"/>
  <c r="S396" i="1"/>
  <c r="T396" i="1"/>
  <c r="U396" i="1"/>
  <c r="V396" i="1"/>
  <c r="W396" i="1"/>
  <c r="X396" i="1"/>
  <c r="V348" i="1"/>
  <c r="Q348" i="1"/>
  <c r="Y348" i="1"/>
  <c r="R348" i="1"/>
  <c r="Z348" i="1"/>
  <c r="T348" i="1"/>
  <c r="U348" i="1"/>
  <c r="W348" i="1"/>
  <c r="X316" i="1"/>
  <c r="Q316" i="1"/>
  <c r="Y316" i="1"/>
  <c r="R316" i="1"/>
  <c r="U316" i="1"/>
  <c r="V316" i="1"/>
  <c r="S316" i="1"/>
  <c r="T316" i="1"/>
  <c r="W316" i="1"/>
  <c r="Z316" i="1"/>
  <c r="X284" i="1"/>
  <c r="Q284" i="1"/>
  <c r="Y284" i="1"/>
  <c r="R284" i="1"/>
  <c r="Z284" i="1"/>
  <c r="U284" i="1"/>
  <c r="S284" i="1"/>
  <c r="T284" i="1"/>
  <c r="W284" i="1"/>
  <c r="X244" i="1"/>
  <c r="Q244" i="1"/>
  <c r="Y244" i="1"/>
  <c r="R244" i="1"/>
  <c r="Z244" i="1"/>
  <c r="W244" i="1"/>
  <c r="S244" i="1"/>
  <c r="V244" i="1"/>
  <c r="T244" i="1"/>
  <c r="U244" i="1"/>
  <c r="T196" i="1"/>
  <c r="U196" i="1"/>
  <c r="W196" i="1"/>
  <c r="Y196" i="1"/>
  <c r="Z196" i="1"/>
  <c r="Q196" i="1"/>
  <c r="R196" i="1"/>
  <c r="S196" i="1"/>
  <c r="V196" i="1"/>
  <c r="X196" i="1"/>
  <c r="S148" i="1"/>
  <c r="T148" i="1"/>
  <c r="U148" i="1"/>
  <c r="X148" i="1"/>
  <c r="Y148" i="1"/>
  <c r="W148" i="1"/>
  <c r="Z148" i="1"/>
  <c r="R148" i="1"/>
  <c r="V148" i="1"/>
  <c r="Q148" i="1"/>
  <c r="R116" i="1"/>
  <c r="Z116" i="1"/>
  <c r="S116" i="1"/>
  <c r="T116" i="1"/>
  <c r="U116" i="1"/>
  <c r="V116" i="1"/>
  <c r="W116" i="1"/>
  <c r="Y116" i="1"/>
  <c r="Q116" i="1"/>
  <c r="X116" i="1"/>
  <c r="Q68" i="1"/>
  <c r="Y68" i="1"/>
  <c r="U68" i="1"/>
  <c r="S68" i="1"/>
  <c r="T68" i="1"/>
  <c r="W68" i="1"/>
  <c r="R68" i="1"/>
  <c r="V68" i="1"/>
  <c r="X68" i="1"/>
  <c r="Z68" i="1"/>
  <c r="Q20" i="1"/>
  <c r="Y20" i="1"/>
  <c r="U20" i="1"/>
  <c r="S20" i="1"/>
  <c r="T20" i="1"/>
  <c r="W20" i="1"/>
  <c r="R20" i="1"/>
  <c r="V20" i="1"/>
  <c r="X20" i="1"/>
  <c r="Z20" i="1"/>
  <c r="S716" i="1"/>
  <c r="Y709" i="1"/>
  <c r="V715" i="1"/>
  <c r="W715" i="1"/>
  <c r="X715" i="1"/>
  <c r="V691" i="1"/>
  <c r="W691" i="1"/>
  <c r="X691" i="1"/>
  <c r="Y691" i="1"/>
  <c r="Z691" i="1"/>
  <c r="V667" i="1"/>
  <c r="W667" i="1"/>
  <c r="X667" i="1"/>
  <c r="T667" i="1"/>
  <c r="U667" i="1"/>
  <c r="Y667" i="1"/>
  <c r="V635" i="1"/>
  <c r="W635" i="1"/>
  <c r="X635" i="1"/>
  <c r="R635" i="1"/>
  <c r="S635" i="1"/>
  <c r="T635" i="1"/>
  <c r="U635" i="1"/>
  <c r="Y635" i="1"/>
  <c r="Q595" i="1"/>
  <c r="Y595" i="1"/>
  <c r="R595" i="1"/>
  <c r="Z595" i="1"/>
  <c r="S595" i="1"/>
  <c r="U595" i="1"/>
  <c r="V595" i="1"/>
  <c r="W595" i="1"/>
  <c r="Q563" i="1"/>
  <c r="Y563" i="1"/>
  <c r="R563" i="1"/>
  <c r="Z563" i="1"/>
  <c r="S563" i="1"/>
  <c r="U563" i="1"/>
  <c r="V563" i="1"/>
  <c r="W563" i="1"/>
  <c r="T563" i="1"/>
  <c r="X563" i="1"/>
  <c r="Q523" i="1"/>
  <c r="Y523" i="1"/>
  <c r="R523" i="1"/>
  <c r="Z523" i="1"/>
  <c r="S523" i="1"/>
  <c r="W523" i="1"/>
  <c r="X523" i="1"/>
  <c r="T523" i="1"/>
  <c r="S483" i="1"/>
  <c r="T483" i="1"/>
  <c r="W483" i="1"/>
  <c r="X483" i="1"/>
  <c r="Y483" i="1"/>
  <c r="U483" i="1"/>
  <c r="V483" i="1"/>
  <c r="Z483" i="1"/>
  <c r="Q483" i="1"/>
  <c r="R483" i="1"/>
  <c r="S435" i="1"/>
  <c r="T435" i="1"/>
  <c r="W435" i="1"/>
  <c r="X435" i="1"/>
  <c r="Y435" i="1"/>
  <c r="V435" i="1"/>
  <c r="Z435" i="1"/>
  <c r="Q435" i="1"/>
  <c r="R435" i="1"/>
  <c r="S395" i="1"/>
  <c r="T395" i="1"/>
  <c r="Q395" i="1"/>
  <c r="R395" i="1"/>
  <c r="U395" i="1"/>
  <c r="X395" i="1"/>
  <c r="Y395" i="1"/>
  <c r="Z395" i="1"/>
  <c r="X347" i="1"/>
  <c r="S347" i="1"/>
  <c r="T347" i="1"/>
  <c r="W347" i="1"/>
  <c r="Y347" i="1"/>
  <c r="Z347" i="1"/>
  <c r="Q347" i="1"/>
  <c r="R347" i="1"/>
  <c r="U347" i="1"/>
  <c r="R243" i="1"/>
  <c r="Z243" i="1"/>
  <c r="S243" i="1"/>
  <c r="T243" i="1"/>
  <c r="V243" i="1"/>
  <c r="Y243" i="1"/>
  <c r="Q243" i="1"/>
  <c r="U243" i="1"/>
  <c r="V719" i="1"/>
  <c r="W719" i="1"/>
  <c r="X719" i="1"/>
  <c r="V711" i="1"/>
  <c r="W711" i="1"/>
  <c r="X711" i="1"/>
  <c r="V703" i="1"/>
  <c r="W703" i="1"/>
  <c r="X703" i="1"/>
  <c r="S703" i="1"/>
  <c r="T703" i="1"/>
  <c r="U703" i="1"/>
  <c r="V695" i="1"/>
  <c r="W695" i="1"/>
  <c r="X695" i="1"/>
  <c r="U695" i="1"/>
  <c r="Y695" i="1"/>
  <c r="Z695" i="1"/>
  <c r="V687" i="1"/>
  <c r="W687" i="1"/>
  <c r="X687" i="1"/>
  <c r="Z687" i="1"/>
  <c r="Q687" i="1"/>
  <c r="V679" i="1"/>
  <c r="W679" i="1"/>
  <c r="X679" i="1"/>
  <c r="Q679" i="1"/>
  <c r="R679" i="1"/>
  <c r="S679" i="1"/>
  <c r="V671" i="1"/>
  <c r="W671" i="1"/>
  <c r="X671" i="1"/>
  <c r="S671" i="1"/>
  <c r="T671" i="1"/>
  <c r="U671" i="1"/>
  <c r="V663" i="1"/>
  <c r="W663" i="1"/>
  <c r="X663" i="1"/>
  <c r="U663" i="1"/>
  <c r="Y663" i="1"/>
  <c r="Z663" i="1"/>
  <c r="V655" i="1"/>
  <c r="W655" i="1"/>
  <c r="X655" i="1"/>
  <c r="Z655" i="1"/>
  <c r="Q655" i="1"/>
  <c r="V647" i="1"/>
  <c r="W647" i="1"/>
  <c r="X647" i="1"/>
  <c r="Z647" i="1"/>
  <c r="Q647" i="1"/>
  <c r="R647" i="1"/>
  <c r="S647" i="1"/>
  <c r="V639" i="1"/>
  <c r="W639" i="1"/>
  <c r="X639" i="1"/>
  <c r="Q639" i="1"/>
  <c r="R639" i="1"/>
  <c r="S639" i="1"/>
  <c r="T639" i="1"/>
  <c r="U639" i="1"/>
  <c r="V631" i="1"/>
  <c r="W631" i="1"/>
  <c r="X631" i="1"/>
  <c r="S631" i="1"/>
  <c r="T631" i="1"/>
  <c r="U631" i="1"/>
  <c r="Y631" i="1"/>
  <c r="Z631" i="1"/>
  <c r="V623" i="1"/>
  <c r="W623" i="1"/>
  <c r="X623" i="1"/>
  <c r="U623" i="1"/>
  <c r="Y623" i="1"/>
  <c r="Z623" i="1"/>
  <c r="Q623" i="1"/>
  <c r="V615" i="1"/>
  <c r="W615" i="1"/>
  <c r="X615" i="1"/>
  <c r="Z615" i="1"/>
  <c r="Q615" i="1"/>
  <c r="R615" i="1"/>
  <c r="S615" i="1"/>
  <c r="V607" i="1"/>
  <c r="W607" i="1"/>
  <c r="X607" i="1"/>
  <c r="Q607" i="1"/>
  <c r="R607" i="1"/>
  <c r="S607" i="1"/>
  <c r="T607" i="1"/>
  <c r="U607" i="1"/>
  <c r="V599" i="1"/>
  <c r="W599" i="1"/>
  <c r="X599" i="1"/>
  <c r="S599" i="1"/>
  <c r="T599" i="1"/>
  <c r="U599" i="1"/>
  <c r="Y599" i="1"/>
  <c r="Z599" i="1"/>
  <c r="Q591" i="1"/>
  <c r="Y591" i="1"/>
  <c r="R591" i="1"/>
  <c r="Z591" i="1"/>
  <c r="S591" i="1"/>
  <c r="V591" i="1"/>
  <c r="W591" i="1"/>
  <c r="X591" i="1"/>
  <c r="Q583" i="1"/>
  <c r="Y583" i="1"/>
  <c r="R583" i="1"/>
  <c r="Z583" i="1"/>
  <c r="S583" i="1"/>
  <c r="X583" i="1"/>
  <c r="V583" i="1"/>
  <c r="W583" i="1"/>
  <c r="Q575" i="1"/>
  <c r="Y575" i="1"/>
  <c r="R575" i="1"/>
  <c r="Z575" i="1"/>
  <c r="S575" i="1"/>
  <c r="T575" i="1"/>
  <c r="V575" i="1"/>
  <c r="W575" i="1"/>
  <c r="X575" i="1"/>
  <c r="Q567" i="1"/>
  <c r="Y567" i="1"/>
  <c r="R567" i="1"/>
  <c r="Z567" i="1"/>
  <c r="S567" i="1"/>
  <c r="T567" i="1"/>
  <c r="U567" i="1"/>
  <c r="V567" i="1"/>
  <c r="W567" i="1"/>
  <c r="X567" i="1"/>
  <c r="Q559" i="1"/>
  <c r="Y559" i="1"/>
  <c r="R559" i="1"/>
  <c r="Z559" i="1"/>
  <c r="S559" i="1"/>
  <c r="V559" i="1"/>
  <c r="W559" i="1"/>
  <c r="X559" i="1"/>
  <c r="T559" i="1"/>
  <c r="U559" i="1"/>
  <c r="Q551" i="1"/>
  <c r="Y551" i="1"/>
  <c r="R551" i="1"/>
  <c r="Z551" i="1"/>
  <c r="S551" i="1"/>
  <c r="X551" i="1"/>
  <c r="T551" i="1"/>
  <c r="U551" i="1"/>
  <c r="V551" i="1"/>
  <c r="W551" i="1"/>
  <c r="Q543" i="1"/>
  <c r="Y543" i="1"/>
  <c r="R543" i="1"/>
  <c r="Z543" i="1"/>
  <c r="S543" i="1"/>
  <c r="T543" i="1"/>
  <c r="U543" i="1"/>
  <c r="V543" i="1"/>
  <c r="W543" i="1"/>
  <c r="Q535" i="1"/>
  <c r="Y535" i="1"/>
  <c r="R535" i="1"/>
  <c r="Z535" i="1"/>
  <c r="S535" i="1"/>
  <c r="T535" i="1"/>
  <c r="U535" i="1"/>
  <c r="V535" i="1"/>
  <c r="W535" i="1"/>
  <c r="Q527" i="1"/>
  <c r="Y527" i="1"/>
  <c r="R527" i="1"/>
  <c r="Z527" i="1"/>
  <c r="S527" i="1"/>
  <c r="V527" i="1"/>
  <c r="W527" i="1"/>
  <c r="X527" i="1"/>
  <c r="T527" i="1"/>
  <c r="T3" i="1"/>
  <c r="T719" i="1"/>
  <c r="U715" i="1"/>
  <c r="Y711" i="1"/>
  <c r="Q709" i="1"/>
  <c r="Z707" i="1"/>
  <c r="W700" i="1"/>
  <c r="W692" i="1"/>
  <c r="W684" i="1"/>
  <c r="Q676" i="1"/>
  <c r="X669" i="1"/>
  <c r="U659" i="1"/>
  <c r="U655" i="1"/>
  <c r="X653" i="1"/>
  <c r="U651" i="1"/>
  <c r="U643" i="1"/>
  <c r="Z639" i="1"/>
  <c r="R636" i="1"/>
  <c r="R623" i="1"/>
  <c r="T619" i="1"/>
  <c r="Y615" i="1"/>
  <c r="Y612" i="1"/>
  <c r="V605" i="1"/>
  <c r="Q599" i="1"/>
  <c r="Z588" i="1"/>
  <c r="T583" i="1"/>
  <c r="T556" i="1"/>
  <c r="X539" i="1"/>
  <c r="Y533" i="1"/>
  <c r="U523" i="1"/>
  <c r="Y517" i="1"/>
  <c r="V460" i="1"/>
  <c r="T452" i="1"/>
  <c r="X444" i="1"/>
  <c r="Q387" i="1"/>
  <c r="Q365" i="1"/>
  <c r="R357" i="1"/>
  <c r="Y341" i="1"/>
  <c r="T332" i="1"/>
  <c r="Q307" i="1"/>
  <c r="Q291" i="1"/>
  <c r="U276" i="1"/>
  <c r="Y131" i="1"/>
  <c r="R701" i="1"/>
  <c r="Z701" i="1"/>
  <c r="S701" i="1"/>
  <c r="T701" i="1"/>
  <c r="Y701" i="1"/>
  <c r="R661" i="1"/>
  <c r="Z661" i="1"/>
  <c r="S661" i="1"/>
  <c r="T661" i="1"/>
  <c r="Q661" i="1"/>
  <c r="U661" i="1"/>
  <c r="R629" i="1"/>
  <c r="Z629" i="1"/>
  <c r="S629" i="1"/>
  <c r="T629" i="1"/>
  <c r="Y629" i="1"/>
  <c r="Q629" i="1"/>
  <c r="U629" i="1"/>
  <c r="U597" i="1"/>
  <c r="V597" i="1"/>
  <c r="W597" i="1"/>
  <c r="Z597" i="1"/>
  <c r="Q597" i="1"/>
  <c r="Y597" i="1"/>
  <c r="R597" i="1"/>
  <c r="U557" i="1"/>
  <c r="V557" i="1"/>
  <c r="W557" i="1"/>
  <c r="Q557" i="1"/>
  <c r="R557" i="1"/>
  <c r="S557" i="1"/>
  <c r="T557" i="1"/>
  <c r="X557" i="1"/>
  <c r="Y557" i="1"/>
  <c r="Z557" i="1"/>
  <c r="U525" i="1"/>
  <c r="V525" i="1"/>
  <c r="W525" i="1"/>
  <c r="Q525" i="1"/>
  <c r="R525" i="1"/>
  <c r="S525" i="1"/>
  <c r="T525" i="1"/>
  <c r="W493" i="1"/>
  <c r="X493" i="1"/>
  <c r="S493" i="1"/>
  <c r="T493" i="1"/>
  <c r="U493" i="1"/>
  <c r="Y493" i="1"/>
  <c r="Z493" i="1"/>
  <c r="W445" i="1"/>
  <c r="X445" i="1"/>
  <c r="S445" i="1"/>
  <c r="T445" i="1"/>
  <c r="U445" i="1"/>
  <c r="Z445" i="1"/>
  <c r="Q445" i="1"/>
  <c r="R445" i="1"/>
  <c r="V445" i="1"/>
  <c r="Y445" i="1"/>
  <c r="W405" i="1"/>
  <c r="X405" i="1"/>
  <c r="Y405" i="1"/>
  <c r="Z405" i="1"/>
  <c r="Q405" i="1"/>
  <c r="R405" i="1"/>
  <c r="S405" i="1"/>
  <c r="T405" i="1"/>
  <c r="U405" i="1"/>
  <c r="W373" i="1"/>
  <c r="X373" i="1"/>
  <c r="Y373" i="1"/>
  <c r="Z373" i="1"/>
  <c r="Q373" i="1"/>
  <c r="R373" i="1"/>
  <c r="V373" i="1"/>
  <c r="V333" i="1"/>
  <c r="R333" i="1"/>
  <c r="U333" i="1"/>
  <c r="W333" i="1"/>
  <c r="T333" i="1"/>
  <c r="X333" i="1"/>
  <c r="Y333" i="1"/>
  <c r="Z333" i="1"/>
  <c r="Q333" i="1"/>
  <c r="S333" i="1"/>
  <c r="V277" i="1"/>
  <c r="W277" i="1"/>
  <c r="X277" i="1"/>
  <c r="S277" i="1"/>
  <c r="T277" i="1"/>
  <c r="U277" i="1"/>
  <c r="Y277" i="1"/>
  <c r="Z277" i="1"/>
  <c r="Q277" i="1"/>
  <c r="R277" i="1"/>
  <c r="V245" i="1"/>
  <c r="W245" i="1"/>
  <c r="X245" i="1"/>
  <c r="S245" i="1"/>
  <c r="T245" i="1"/>
  <c r="Q245" i="1"/>
  <c r="R245" i="1"/>
  <c r="U245" i="1"/>
  <c r="Y245" i="1"/>
  <c r="R181" i="1"/>
  <c r="Z181" i="1"/>
  <c r="S181" i="1"/>
  <c r="U181" i="1"/>
  <c r="V181" i="1"/>
  <c r="W181" i="1"/>
  <c r="X181" i="1"/>
  <c r="Y181" i="1"/>
  <c r="Q181" i="1"/>
  <c r="T181" i="1"/>
  <c r="Q141" i="1"/>
  <c r="Y141" i="1"/>
  <c r="R141" i="1"/>
  <c r="Z141" i="1"/>
  <c r="S141" i="1"/>
  <c r="T141" i="1"/>
  <c r="V141" i="1"/>
  <c r="U141" i="1"/>
  <c r="W141" i="1"/>
  <c r="X141" i="1"/>
  <c r="S101" i="1"/>
  <c r="T101" i="1"/>
  <c r="Q101" i="1"/>
  <c r="R101" i="1"/>
  <c r="U101" i="1"/>
  <c r="V101" i="1"/>
  <c r="X101" i="1"/>
  <c r="Y101" i="1"/>
  <c r="Z101" i="1"/>
  <c r="W101" i="1"/>
  <c r="W61" i="1"/>
  <c r="S61" i="1"/>
  <c r="Y61" i="1"/>
  <c r="Z61" i="1"/>
  <c r="R61" i="1"/>
  <c r="T61" i="1"/>
  <c r="U61" i="1"/>
  <c r="V61" i="1"/>
  <c r="X61" i="1"/>
  <c r="Q61" i="1"/>
  <c r="W13" i="1"/>
  <c r="S13" i="1"/>
  <c r="Y13" i="1"/>
  <c r="Z13" i="1"/>
  <c r="R13" i="1"/>
  <c r="U13" i="1"/>
  <c r="V13" i="1"/>
  <c r="X13" i="1"/>
  <c r="Q13" i="1"/>
  <c r="T13" i="1"/>
  <c r="T716" i="1"/>
  <c r="U716" i="1"/>
  <c r="V716" i="1"/>
  <c r="T668" i="1"/>
  <c r="U668" i="1"/>
  <c r="V668" i="1"/>
  <c r="X668" i="1"/>
  <c r="Y668" i="1"/>
  <c r="Z668" i="1"/>
  <c r="T628" i="1"/>
  <c r="U628" i="1"/>
  <c r="V628" i="1"/>
  <c r="X628" i="1"/>
  <c r="Y628" i="1"/>
  <c r="Z628" i="1"/>
  <c r="Q628" i="1"/>
  <c r="W596" i="1"/>
  <c r="X596" i="1"/>
  <c r="Q596" i="1"/>
  <c r="Y596" i="1"/>
  <c r="V596" i="1"/>
  <c r="Z596" i="1"/>
  <c r="R596" i="1"/>
  <c r="S596" i="1"/>
  <c r="T596" i="1"/>
  <c r="U596" i="1"/>
  <c r="W572" i="1"/>
  <c r="X572" i="1"/>
  <c r="Q572" i="1"/>
  <c r="Y572" i="1"/>
  <c r="T572" i="1"/>
  <c r="U572" i="1"/>
  <c r="V572" i="1"/>
  <c r="R572" i="1"/>
  <c r="S572" i="1"/>
  <c r="W540" i="1"/>
  <c r="X540" i="1"/>
  <c r="Q540" i="1"/>
  <c r="Y540" i="1"/>
  <c r="T540" i="1"/>
  <c r="U540" i="1"/>
  <c r="V540" i="1"/>
  <c r="Z540" i="1"/>
  <c r="Q508" i="1"/>
  <c r="Y508" i="1"/>
  <c r="R508" i="1"/>
  <c r="Z508" i="1"/>
  <c r="S508" i="1"/>
  <c r="T508" i="1"/>
  <c r="U508" i="1"/>
  <c r="V508" i="1"/>
  <c r="W508" i="1"/>
  <c r="X508" i="1"/>
  <c r="Q468" i="1"/>
  <c r="Y468" i="1"/>
  <c r="R468" i="1"/>
  <c r="Z468" i="1"/>
  <c r="W468" i="1"/>
  <c r="X468" i="1"/>
  <c r="S468" i="1"/>
  <c r="T468" i="1"/>
  <c r="U468" i="1"/>
  <c r="Q428" i="1"/>
  <c r="Y428" i="1"/>
  <c r="R428" i="1"/>
  <c r="Z428" i="1"/>
  <c r="S428" i="1"/>
  <c r="T428" i="1"/>
  <c r="U428" i="1"/>
  <c r="X428" i="1"/>
  <c r="V428" i="1"/>
  <c r="W428" i="1"/>
  <c r="Q388" i="1"/>
  <c r="Y388" i="1"/>
  <c r="R388" i="1"/>
  <c r="Z388" i="1"/>
  <c r="W388" i="1"/>
  <c r="X388" i="1"/>
  <c r="S388" i="1"/>
  <c r="T388" i="1"/>
  <c r="U388" i="1"/>
  <c r="V388" i="1"/>
  <c r="Q356" i="1"/>
  <c r="Y356" i="1"/>
  <c r="R356" i="1"/>
  <c r="Z356" i="1"/>
  <c r="W356" i="1"/>
  <c r="X356" i="1"/>
  <c r="S356" i="1"/>
  <c r="T356" i="1"/>
  <c r="X308" i="1"/>
  <c r="Q308" i="1"/>
  <c r="Y308" i="1"/>
  <c r="V308" i="1"/>
  <c r="R308" i="1"/>
  <c r="S308" i="1"/>
  <c r="T308" i="1"/>
  <c r="U308" i="1"/>
  <c r="Z308" i="1"/>
  <c r="X268" i="1"/>
  <c r="Q268" i="1"/>
  <c r="Y268" i="1"/>
  <c r="R268" i="1"/>
  <c r="Z268" i="1"/>
  <c r="T268" i="1"/>
  <c r="U268" i="1"/>
  <c r="W268" i="1"/>
  <c r="S268" i="1"/>
  <c r="V268" i="1"/>
  <c r="T236" i="1"/>
  <c r="U236" i="1"/>
  <c r="W236" i="1"/>
  <c r="S236" i="1"/>
  <c r="V236" i="1"/>
  <c r="X236" i="1"/>
  <c r="R236" i="1"/>
  <c r="Y236" i="1"/>
  <c r="Z236" i="1"/>
  <c r="T180" i="1"/>
  <c r="U180" i="1"/>
  <c r="W180" i="1"/>
  <c r="R180" i="1"/>
  <c r="S180" i="1"/>
  <c r="V180" i="1"/>
  <c r="X180" i="1"/>
  <c r="Y180" i="1"/>
  <c r="Q180" i="1"/>
  <c r="Z180" i="1"/>
  <c r="Q60" i="1"/>
  <c r="Y60" i="1"/>
  <c r="U60" i="1"/>
  <c r="X60" i="1"/>
  <c r="Z60" i="1"/>
  <c r="R60" i="1"/>
  <c r="S60" i="1"/>
  <c r="T60" i="1"/>
  <c r="V60" i="1"/>
  <c r="W60" i="1"/>
  <c r="X718" i="1"/>
  <c r="Q718" i="1"/>
  <c r="Y718" i="1"/>
  <c r="R718" i="1"/>
  <c r="Z718" i="1"/>
  <c r="X710" i="1"/>
  <c r="Q710" i="1"/>
  <c r="Y710" i="1"/>
  <c r="R710" i="1"/>
  <c r="Z710" i="1"/>
  <c r="X702" i="1"/>
  <c r="Q702" i="1"/>
  <c r="Y702" i="1"/>
  <c r="R702" i="1"/>
  <c r="Z702" i="1"/>
  <c r="S702" i="1"/>
  <c r="T702" i="1"/>
  <c r="X694" i="1"/>
  <c r="Q694" i="1"/>
  <c r="Y694" i="1"/>
  <c r="R694" i="1"/>
  <c r="Z694" i="1"/>
  <c r="T694" i="1"/>
  <c r="U694" i="1"/>
  <c r="V694" i="1"/>
  <c r="X686" i="1"/>
  <c r="Q686" i="1"/>
  <c r="Y686" i="1"/>
  <c r="R686" i="1"/>
  <c r="Z686" i="1"/>
  <c r="V686" i="1"/>
  <c r="W686" i="1"/>
  <c r="X678" i="1"/>
  <c r="Q678" i="1"/>
  <c r="Y678" i="1"/>
  <c r="R678" i="1"/>
  <c r="Z678" i="1"/>
  <c r="X670" i="1"/>
  <c r="Q670" i="1"/>
  <c r="Y670" i="1"/>
  <c r="R670" i="1"/>
  <c r="Z670" i="1"/>
  <c r="S670" i="1"/>
  <c r="T670" i="1"/>
  <c r="X662" i="1"/>
  <c r="Q662" i="1"/>
  <c r="Y662" i="1"/>
  <c r="R662" i="1"/>
  <c r="Z662" i="1"/>
  <c r="T662" i="1"/>
  <c r="U662" i="1"/>
  <c r="V662" i="1"/>
  <c r="X654" i="1"/>
  <c r="Q654" i="1"/>
  <c r="Y654" i="1"/>
  <c r="R654" i="1"/>
  <c r="Z654" i="1"/>
  <c r="V654" i="1"/>
  <c r="W654" i="1"/>
  <c r="X646" i="1"/>
  <c r="Q646" i="1"/>
  <c r="Y646" i="1"/>
  <c r="R646" i="1"/>
  <c r="Z646" i="1"/>
  <c r="V646" i="1"/>
  <c r="X638" i="1"/>
  <c r="Q638" i="1"/>
  <c r="Y638" i="1"/>
  <c r="R638" i="1"/>
  <c r="Z638" i="1"/>
  <c r="S638" i="1"/>
  <c r="T638" i="1"/>
  <c r="X630" i="1"/>
  <c r="Q630" i="1"/>
  <c r="Y630" i="1"/>
  <c r="R630" i="1"/>
  <c r="Z630" i="1"/>
  <c r="S630" i="1"/>
  <c r="T630" i="1"/>
  <c r="U630" i="1"/>
  <c r="V630" i="1"/>
  <c r="X622" i="1"/>
  <c r="Q622" i="1"/>
  <c r="Y622" i="1"/>
  <c r="R622" i="1"/>
  <c r="Z622" i="1"/>
  <c r="T622" i="1"/>
  <c r="U622" i="1"/>
  <c r="V622" i="1"/>
  <c r="W622" i="1"/>
  <c r="X614" i="1"/>
  <c r="Q614" i="1"/>
  <c r="Y614" i="1"/>
  <c r="R614" i="1"/>
  <c r="Z614" i="1"/>
  <c r="V614" i="1"/>
  <c r="W614" i="1"/>
  <c r="X606" i="1"/>
  <c r="Q606" i="1"/>
  <c r="Y606" i="1"/>
  <c r="R606" i="1"/>
  <c r="Z606" i="1"/>
  <c r="S606" i="1"/>
  <c r="T606" i="1"/>
  <c r="X598" i="1"/>
  <c r="Q598" i="1"/>
  <c r="Y598" i="1"/>
  <c r="R598" i="1"/>
  <c r="Z598" i="1"/>
  <c r="S598" i="1"/>
  <c r="T598" i="1"/>
  <c r="U598" i="1"/>
  <c r="V598" i="1"/>
  <c r="S590" i="1"/>
  <c r="T590" i="1"/>
  <c r="U590" i="1"/>
  <c r="R590" i="1"/>
  <c r="V590" i="1"/>
  <c r="W590" i="1"/>
  <c r="Q590" i="1"/>
  <c r="X590" i="1"/>
  <c r="Y590" i="1"/>
  <c r="S582" i="1"/>
  <c r="T582" i="1"/>
  <c r="U582" i="1"/>
  <c r="W582" i="1"/>
  <c r="X582" i="1"/>
  <c r="Y582" i="1"/>
  <c r="Q582" i="1"/>
  <c r="R582" i="1"/>
  <c r="V582" i="1"/>
  <c r="S574" i="1"/>
  <c r="T574" i="1"/>
  <c r="U574" i="1"/>
  <c r="Y574" i="1"/>
  <c r="Z574" i="1"/>
  <c r="Q574" i="1"/>
  <c r="R574" i="1"/>
  <c r="V574" i="1"/>
  <c r="S566" i="1"/>
  <c r="T566" i="1"/>
  <c r="U566" i="1"/>
  <c r="Q566" i="1"/>
  <c r="R566" i="1"/>
  <c r="Z566" i="1"/>
  <c r="V566" i="1"/>
  <c r="S558" i="1"/>
  <c r="T558" i="1"/>
  <c r="U558" i="1"/>
  <c r="R558" i="1"/>
  <c r="V558" i="1"/>
  <c r="W558" i="1"/>
  <c r="Z558" i="1"/>
  <c r="S550" i="1"/>
  <c r="T550" i="1"/>
  <c r="U550" i="1"/>
  <c r="W550" i="1"/>
  <c r="X550" i="1"/>
  <c r="Y550" i="1"/>
  <c r="Z550" i="1"/>
  <c r="S542" i="1"/>
  <c r="T542" i="1"/>
  <c r="U542" i="1"/>
  <c r="Y542" i="1"/>
  <c r="Z542" i="1"/>
  <c r="W542" i="1"/>
  <c r="X542" i="1"/>
  <c r="S534" i="1"/>
  <c r="T534" i="1"/>
  <c r="U534" i="1"/>
  <c r="Q534" i="1"/>
  <c r="R534" i="1"/>
  <c r="W534" i="1"/>
  <c r="X534" i="1"/>
  <c r="Y534" i="1"/>
  <c r="Z534" i="1"/>
  <c r="S526" i="1"/>
  <c r="T526" i="1"/>
  <c r="U526" i="1"/>
  <c r="R526" i="1"/>
  <c r="V526" i="1"/>
  <c r="W526" i="1"/>
  <c r="Q526" i="1"/>
  <c r="X526" i="1"/>
  <c r="Y526" i="1"/>
  <c r="Z526" i="1"/>
  <c r="S518" i="1"/>
  <c r="T518" i="1"/>
  <c r="U518" i="1"/>
  <c r="W518" i="1"/>
  <c r="X518" i="1"/>
  <c r="Y518" i="1"/>
  <c r="Q518" i="1"/>
  <c r="R518" i="1"/>
  <c r="V518" i="1"/>
  <c r="Z518" i="1"/>
  <c r="U510" i="1"/>
  <c r="V510" i="1"/>
  <c r="S510" i="1"/>
  <c r="T510" i="1"/>
  <c r="W510" i="1"/>
  <c r="Y510" i="1"/>
  <c r="Z510" i="1"/>
  <c r="R510" i="1"/>
  <c r="X510" i="1"/>
  <c r="U502" i="1"/>
  <c r="V502" i="1"/>
  <c r="Y502" i="1"/>
  <c r="Z502" i="1"/>
  <c r="Q502" i="1"/>
  <c r="S502" i="1"/>
  <c r="T502" i="1"/>
  <c r="W502" i="1"/>
  <c r="R502" i="1"/>
  <c r="X502" i="1"/>
  <c r="U494" i="1"/>
  <c r="V494" i="1"/>
  <c r="S494" i="1"/>
  <c r="T494" i="1"/>
  <c r="W494" i="1"/>
  <c r="Q494" i="1"/>
  <c r="R494" i="1"/>
  <c r="X494" i="1"/>
  <c r="Y494" i="1"/>
  <c r="Z494" i="1"/>
  <c r="U486" i="1"/>
  <c r="V486" i="1"/>
  <c r="Y486" i="1"/>
  <c r="Z486" i="1"/>
  <c r="Q486" i="1"/>
  <c r="X486" i="1"/>
  <c r="R486" i="1"/>
  <c r="S486" i="1"/>
  <c r="T486" i="1"/>
  <c r="W486" i="1"/>
  <c r="U478" i="1"/>
  <c r="V478" i="1"/>
  <c r="S478" i="1"/>
  <c r="T478" i="1"/>
  <c r="W478" i="1"/>
  <c r="R478" i="1"/>
  <c r="X478" i="1"/>
  <c r="Y478" i="1"/>
  <c r="Q478" i="1"/>
  <c r="Z478" i="1"/>
  <c r="U470" i="1"/>
  <c r="V470" i="1"/>
  <c r="Y470" i="1"/>
  <c r="Z470" i="1"/>
  <c r="Q470" i="1"/>
  <c r="R470" i="1"/>
  <c r="S470" i="1"/>
  <c r="T470" i="1"/>
  <c r="W470" i="1"/>
  <c r="X470" i="1"/>
  <c r="U462" i="1"/>
  <c r="V462" i="1"/>
  <c r="S462" i="1"/>
  <c r="T462" i="1"/>
  <c r="W462" i="1"/>
  <c r="Z462" i="1"/>
  <c r="Q462" i="1"/>
  <c r="R462" i="1"/>
  <c r="X462" i="1"/>
  <c r="U454" i="1"/>
  <c r="V454" i="1"/>
  <c r="Y454" i="1"/>
  <c r="Z454" i="1"/>
  <c r="Q454" i="1"/>
  <c r="T454" i="1"/>
  <c r="W454" i="1"/>
  <c r="X454" i="1"/>
  <c r="R454" i="1"/>
  <c r="S454" i="1"/>
  <c r="U446" i="1"/>
  <c r="V446" i="1"/>
  <c r="S446" i="1"/>
  <c r="T446" i="1"/>
  <c r="W446" i="1"/>
  <c r="Q446" i="1"/>
  <c r="R446" i="1"/>
  <c r="X446" i="1"/>
  <c r="U438" i="1"/>
  <c r="V438" i="1"/>
  <c r="Y438" i="1"/>
  <c r="Z438" i="1"/>
  <c r="Q438" i="1"/>
  <c r="R438" i="1"/>
  <c r="S438" i="1"/>
  <c r="U430" i="1"/>
  <c r="V430" i="1"/>
  <c r="S430" i="1"/>
  <c r="T430" i="1"/>
  <c r="W430" i="1"/>
  <c r="X430" i="1"/>
  <c r="Y430" i="1"/>
  <c r="Z430" i="1"/>
  <c r="U422" i="1"/>
  <c r="V422" i="1"/>
  <c r="Y422" i="1"/>
  <c r="Z422" i="1"/>
  <c r="Q422" i="1"/>
  <c r="R422" i="1"/>
  <c r="S422" i="1"/>
  <c r="T422" i="1"/>
  <c r="U414" i="1"/>
  <c r="V414" i="1"/>
  <c r="S414" i="1"/>
  <c r="T414" i="1"/>
  <c r="W414" i="1"/>
  <c r="Y414" i="1"/>
  <c r="Z414" i="1"/>
  <c r="U406" i="1"/>
  <c r="V406" i="1"/>
  <c r="Y406" i="1"/>
  <c r="Z406" i="1"/>
  <c r="Q406" i="1"/>
  <c r="W406" i="1"/>
  <c r="X406" i="1"/>
  <c r="T406" i="1"/>
  <c r="U398" i="1"/>
  <c r="V398" i="1"/>
  <c r="S398" i="1"/>
  <c r="T398" i="1"/>
  <c r="W398" i="1"/>
  <c r="Q398" i="1"/>
  <c r="R398" i="1"/>
  <c r="X398" i="1"/>
  <c r="Y398" i="1"/>
  <c r="Z398" i="1"/>
  <c r="U390" i="1"/>
  <c r="V390" i="1"/>
  <c r="Y390" i="1"/>
  <c r="Z390" i="1"/>
  <c r="Q390" i="1"/>
  <c r="R390" i="1"/>
  <c r="T390" i="1"/>
  <c r="W390" i="1"/>
  <c r="X390" i="1"/>
  <c r="U382" i="1"/>
  <c r="V382" i="1"/>
  <c r="S382" i="1"/>
  <c r="T382" i="1"/>
  <c r="W382" i="1"/>
  <c r="Y382" i="1"/>
  <c r="Z382" i="1"/>
  <c r="Q382" i="1"/>
  <c r="R382" i="1"/>
  <c r="X382" i="1"/>
  <c r="U374" i="1"/>
  <c r="V374" i="1"/>
  <c r="Y374" i="1"/>
  <c r="Z374" i="1"/>
  <c r="Q374" i="1"/>
  <c r="S374" i="1"/>
  <c r="T374" i="1"/>
  <c r="W374" i="1"/>
  <c r="R374" i="1"/>
  <c r="X374" i="1"/>
  <c r="U366" i="1"/>
  <c r="V366" i="1"/>
  <c r="S366" i="1"/>
  <c r="T366" i="1"/>
  <c r="W366" i="1"/>
  <c r="Q366" i="1"/>
  <c r="R366" i="1"/>
  <c r="X366" i="1"/>
  <c r="Y366" i="1"/>
  <c r="Z366" i="1"/>
  <c r="U358" i="1"/>
  <c r="V358" i="1"/>
  <c r="Y358" i="1"/>
  <c r="Z358" i="1"/>
  <c r="Q358" i="1"/>
  <c r="X358" i="1"/>
  <c r="R358" i="1"/>
  <c r="S358" i="1"/>
  <c r="T358" i="1"/>
  <c r="W358" i="1"/>
  <c r="R350" i="1"/>
  <c r="U350" i="1"/>
  <c r="V350" i="1"/>
  <c r="S350" i="1"/>
  <c r="T350" i="1"/>
  <c r="W350" i="1"/>
  <c r="Q350" i="1"/>
  <c r="X350" i="1"/>
  <c r="Y350" i="1"/>
  <c r="Z350" i="1"/>
  <c r="R342" i="1"/>
  <c r="Z342" i="1"/>
  <c r="U342" i="1"/>
  <c r="V342" i="1"/>
  <c r="W342" i="1"/>
  <c r="X342" i="1"/>
  <c r="Y342" i="1"/>
  <c r="Q342" i="1"/>
  <c r="S342" i="1"/>
  <c r="T342" i="1"/>
  <c r="T334" i="1"/>
  <c r="Q334" i="1"/>
  <c r="Z334" i="1"/>
  <c r="U334" i="1"/>
  <c r="V334" i="1"/>
  <c r="Y334" i="1"/>
  <c r="R334" i="1"/>
  <c r="S334" i="1"/>
  <c r="W334" i="1"/>
  <c r="T326" i="1"/>
  <c r="U326" i="1"/>
  <c r="X326" i="1"/>
  <c r="Q326" i="1"/>
  <c r="R326" i="1"/>
  <c r="W326" i="1"/>
  <c r="Y326" i="1"/>
  <c r="Z326" i="1"/>
  <c r="S326" i="1"/>
  <c r="T318" i="1"/>
  <c r="U318" i="1"/>
  <c r="R318" i="1"/>
  <c r="W318" i="1"/>
  <c r="X318" i="1"/>
  <c r="Q318" i="1"/>
  <c r="S318" i="1"/>
  <c r="V318" i="1"/>
  <c r="T310" i="1"/>
  <c r="U310" i="1"/>
  <c r="X310" i="1"/>
  <c r="Q310" i="1"/>
  <c r="R310" i="1"/>
  <c r="Z310" i="1"/>
  <c r="W310" i="1"/>
  <c r="Y310" i="1"/>
  <c r="S310" i="1"/>
  <c r="V310" i="1"/>
  <c r="T302" i="1"/>
  <c r="U302" i="1"/>
  <c r="R302" i="1"/>
  <c r="W302" i="1"/>
  <c r="X302" i="1"/>
  <c r="V302" i="1"/>
  <c r="Y302" i="1"/>
  <c r="Z302" i="1"/>
  <c r="T294" i="1"/>
  <c r="U294" i="1"/>
  <c r="V294" i="1"/>
  <c r="X294" i="1"/>
  <c r="Q294" i="1"/>
  <c r="R294" i="1"/>
  <c r="S294" i="1"/>
  <c r="W294" i="1"/>
  <c r="Y294" i="1"/>
  <c r="Z294" i="1"/>
  <c r="T286" i="1"/>
  <c r="U286" i="1"/>
  <c r="V286" i="1"/>
  <c r="Z286" i="1"/>
  <c r="R286" i="1"/>
  <c r="S286" i="1"/>
  <c r="Q286" i="1"/>
  <c r="W286" i="1"/>
  <c r="X286" i="1"/>
  <c r="Y286" i="1"/>
  <c r="T278" i="1"/>
  <c r="U278" i="1"/>
  <c r="V278" i="1"/>
  <c r="Q278" i="1"/>
  <c r="W278" i="1"/>
  <c r="X278" i="1"/>
  <c r="R278" i="1"/>
  <c r="S278" i="1"/>
  <c r="Z278" i="1"/>
  <c r="T270" i="1"/>
  <c r="U270" i="1"/>
  <c r="V270" i="1"/>
  <c r="S270" i="1"/>
  <c r="Y270" i="1"/>
  <c r="Z270" i="1"/>
  <c r="Q270" i="1"/>
  <c r="R270" i="1"/>
  <c r="T262" i="1"/>
  <c r="U262" i="1"/>
  <c r="V262" i="1"/>
  <c r="X262" i="1"/>
  <c r="Q262" i="1"/>
  <c r="Z262" i="1"/>
  <c r="R262" i="1"/>
  <c r="S262" i="1"/>
  <c r="W262" i="1"/>
  <c r="T254" i="1"/>
  <c r="U254" i="1"/>
  <c r="V254" i="1"/>
  <c r="Z254" i="1"/>
  <c r="R254" i="1"/>
  <c r="S254" i="1"/>
  <c r="Y254" i="1"/>
  <c r="Q254" i="1"/>
  <c r="W254" i="1"/>
  <c r="X254" i="1"/>
  <c r="T246" i="1"/>
  <c r="U246" i="1"/>
  <c r="V246" i="1"/>
  <c r="Q246" i="1"/>
  <c r="W246" i="1"/>
  <c r="X246" i="1"/>
  <c r="Y246" i="1"/>
  <c r="Z246" i="1"/>
  <c r="R246" i="1"/>
  <c r="S246" i="1"/>
  <c r="X238" i="1"/>
  <c r="Q238" i="1"/>
  <c r="Y238" i="1"/>
  <c r="S238" i="1"/>
  <c r="Z238" i="1"/>
  <c r="U238" i="1"/>
  <c r="R238" i="1"/>
  <c r="W238" i="1"/>
  <c r="T238" i="1"/>
  <c r="V238" i="1"/>
  <c r="X230" i="1"/>
  <c r="Q230" i="1"/>
  <c r="Y230" i="1"/>
  <c r="S230" i="1"/>
  <c r="R230" i="1"/>
  <c r="T230" i="1"/>
  <c r="U230" i="1"/>
  <c r="Z230" i="1"/>
  <c r="V230" i="1"/>
  <c r="W230" i="1"/>
  <c r="X222" i="1"/>
  <c r="Q222" i="1"/>
  <c r="Y222" i="1"/>
  <c r="S222" i="1"/>
  <c r="T222" i="1"/>
  <c r="U222" i="1"/>
  <c r="V222" i="1"/>
  <c r="Z222" i="1"/>
  <c r="R222" i="1"/>
  <c r="W222" i="1"/>
  <c r="X214" i="1"/>
  <c r="Q214" i="1"/>
  <c r="Y214" i="1"/>
  <c r="S214" i="1"/>
  <c r="Z214" i="1"/>
  <c r="T214" i="1"/>
  <c r="U214" i="1"/>
  <c r="V214" i="1"/>
  <c r="R214" i="1"/>
  <c r="W214" i="1"/>
  <c r="X206" i="1"/>
  <c r="Q206" i="1"/>
  <c r="Y206" i="1"/>
  <c r="S206" i="1"/>
  <c r="R206" i="1"/>
  <c r="T206" i="1"/>
  <c r="U206" i="1"/>
  <c r="V206" i="1"/>
  <c r="W206" i="1"/>
  <c r="Z206" i="1"/>
  <c r="X198" i="1"/>
  <c r="Q198" i="1"/>
  <c r="Y198" i="1"/>
  <c r="S198" i="1"/>
  <c r="R198" i="1"/>
  <c r="T198" i="1"/>
  <c r="U198" i="1"/>
  <c r="V198" i="1"/>
  <c r="W198" i="1"/>
  <c r="X190" i="1"/>
  <c r="Q190" i="1"/>
  <c r="Y190" i="1"/>
  <c r="S190" i="1"/>
  <c r="U190" i="1"/>
  <c r="V190" i="1"/>
  <c r="W190" i="1"/>
  <c r="Z190" i="1"/>
  <c r="R190" i="1"/>
  <c r="T190" i="1"/>
  <c r="X182" i="1"/>
  <c r="Q182" i="1"/>
  <c r="Y182" i="1"/>
  <c r="S182" i="1"/>
  <c r="W182" i="1"/>
  <c r="Z182" i="1"/>
  <c r="R182" i="1"/>
  <c r="U182" i="1"/>
  <c r="V182" i="1"/>
  <c r="T182" i="1"/>
  <c r="X174" i="1"/>
  <c r="Q174" i="1"/>
  <c r="Y174" i="1"/>
  <c r="S174" i="1"/>
  <c r="R174" i="1"/>
  <c r="T174" i="1"/>
  <c r="U174" i="1"/>
  <c r="V174" i="1"/>
  <c r="W174" i="1"/>
  <c r="Z174" i="1"/>
  <c r="X166" i="1"/>
  <c r="Q166" i="1"/>
  <c r="Y166" i="1"/>
  <c r="S166" i="1"/>
  <c r="R166" i="1"/>
  <c r="T166" i="1"/>
  <c r="U166" i="1"/>
  <c r="V166" i="1"/>
  <c r="W166" i="1"/>
  <c r="Z166" i="1"/>
  <c r="X158" i="1"/>
  <c r="Q158" i="1"/>
  <c r="Y158" i="1"/>
  <c r="S158" i="1"/>
  <c r="U158" i="1"/>
  <c r="V158" i="1"/>
  <c r="W158" i="1"/>
  <c r="Z158" i="1"/>
  <c r="T158" i="1"/>
  <c r="R158" i="1"/>
  <c r="W150" i="1"/>
  <c r="X150" i="1"/>
  <c r="Q150" i="1"/>
  <c r="R150" i="1"/>
  <c r="S150" i="1"/>
  <c r="U150" i="1"/>
  <c r="Y150" i="1"/>
  <c r="Z150" i="1"/>
  <c r="T150" i="1"/>
  <c r="V150" i="1"/>
  <c r="W142" i="1"/>
  <c r="X142" i="1"/>
  <c r="Q142" i="1"/>
  <c r="Y142" i="1"/>
  <c r="T142" i="1"/>
  <c r="U142" i="1"/>
  <c r="Z142" i="1"/>
  <c r="V142" i="1"/>
  <c r="S142" i="1"/>
  <c r="R142" i="1"/>
  <c r="W134" i="1"/>
  <c r="X134" i="1"/>
  <c r="Q134" i="1"/>
  <c r="Y134" i="1"/>
  <c r="V134" i="1"/>
  <c r="Z134" i="1"/>
  <c r="T134" i="1"/>
  <c r="U134" i="1"/>
  <c r="R134" i="1"/>
  <c r="S134" i="1"/>
  <c r="V126" i="1"/>
  <c r="W126" i="1"/>
  <c r="X126" i="1"/>
  <c r="Q126" i="1"/>
  <c r="Y126" i="1"/>
  <c r="R126" i="1"/>
  <c r="S126" i="1"/>
  <c r="U126" i="1"/>
  <c r="T126" i="1"/>
  <c r="Z126" i="1"/>
  <c r="V118" i="1"/>
  <c r="W118" i="1"/>
  <c r="X118" i="1"/>
  <c r="Q118" i="1"/>
  <c r="Y118" i="1"/>
  <c r="R118" i="1"/>
  <c r="S118" i="1"/>
  <c r="U118" i="1"/>
  <c r="T118" i="1"/>
  <c r="Z118" i="1"/>
  <c r="Q110" i="1"/>
  <c r="Y110" i="1"/>
  <c r="R110" i="1"/>
  <c r="Z110" i="1"/>
  <c r="W110" i="1"/>
  <c r="X110" i="1"/>
  <c r="S110" i="1"/>
  <c r="T110" i="1"/>
  <c r="U110" i="1"/>
  <c r="V110" i="1"/>
  <c r="Q102" i="1"/>
  <c r="Y102" i="1"/>
  <c r="R102" i="1"/>
  <c r="Z102" i="1"/>
  <c r="S102" i="1"/>
  <c r="T102" i="1"/>
  <c r="U102" i="1"/>
  <c r="V102" i="1"/>
  <c r="W102" i="1"/>
  <c r="X102" i="1"/>
  <c r="Q94" i="1"/>
  <c r="Y94" i="1"/>
  <c r="R94" i="1"/>
  <c r="Z94" i="1"/>
  <c r="W94" i="1"/>
  <c r="X94" i="1"/>
  <c r="S94" i="1"/>
  <c r="T94" i="1"/>
  <c r="V94" i="1"/>
  <c r="U94" i="1"/>
  <c r="X86" i="1"/>
  <c r="Q86" i="1"/>
  <c r="Y86" i="1"/>
  <c r="S86" i="1"/>
  <c r="Z86" i="1"/>
  <c r="T86" i="1"/>
  <c r="U86" i="1"/>
  <c r="V86" i="1"/>
  <c r="W86" i="1"/>
  <c r="R86" i="1"/>
  <c r="X78" i="1"/>
  <c r="Q78" i="1"/>
  <c r="Y78" i="1"/>
  <c r="S78" i="1"/>
  <c r="R78" i="1"/>
  <c r="T78" i="1"/>
  <c r="U78" i="1"/>
  <c r="V78" i="1"/>
  <c r="W78" i="1"/>
  <c r="Z78" i="1"/>
  <c r="U70" i="1"/>
  <c r="Q70" i="1"/>
  <c r="Y70" i="1"/>
  <c r="T70" i="1"/>
  <c r="V70" i="1"/>
  <c r="X70" i="1"/>
  <c r="W70" i="1"/>
  <c r="Z70" i="1"/>
  <c r="S70" i="1"/>
  <c r="R70" i="1"/>
  <c r="U62" i="1"/>
  <c r="Q62" i="1"/>
  <c r="Y62" i="1"/>
  <c r="Z62" i="1"/>
  <c r="S62" i="1"/>
  <c r="X62" i="1"/>
  <c r="R62" i="1"/>
  <c r="T62" i="1"/>
  <c r="W62" i="1"/>
  <c r="V62" i="1"/>
  <c r="U54" i="1"/>
  <c r="Q54" i="1"/>
  <c r="Y54" i="1"/>
  <c r="T54" i="1"/>
  <c r="V54" i="1"/>
  <c r="X54" i="1"/>
  <c r="S54" i="1"/>
  <c r="W54" i="1"/>
  <c r="Z54" i="1"/>
  <c r="R54" i="1"/>
  <c r="U46" i="1"/>
  <c r="Q46" i="1"/>
  <c r="Y46" i="1"/>
  <c r="Z46" i="1"/>
  <c r="S46" i="1"/>
  <c r="R46" i="1"/>
  <c r="T46" i="1"/>
  <c r="V46" i="1"/>
  <c r="W46" i="1"/>
  <c r="X46" i="1"/>
  <c r="U38" i="1"/>
  <c r="Q38" i="1"/>
  <c r="Y38" i="1"/>
  <c r="T38" i="1"/>
  <c r="V38" i="1"/>
  <c r="X38" i="1"/>
  <c r="W38" i="1"/>
  <c r="Z38" i="1"/>
  <c r="S38" i="1"/>
  <c r="R38" i="1"/>
  <c r="U30" i="1"/>
  <c r="Q30" i="1"/>
  <c r="Y30" i="1"/>
  <c r="Z30" i="1"/>
  <c r="S30" i="1"/>
  <c r="V30" i="1"/>
  <c r="W30" i="1"/>
  <c r="R30" i="1"/>
  <c r="T30" i="1"/>
  <c r="X30" i="1"/>
  <c r="U22" i="1"/>
  <c r="Q22" i="1"/>
  <c r="Y22" i="1"/>
  <c r="T22" i="1"/>
  <c r="V22" i="1"/>
  <c r="X22" i="1"/>
  <c r="R22" i="1"/>
  <c r="Z22" i="1"/>
  <c r="S22" i="1"/>
  <c r="W22" i="1"/>
  <c r="U14" i="1"/>
  <c r="Q14" i="1"/>
  <c r="Y14" i="1"/>
  <c r="Z14" i="1"/>
  <c r="S14" i="1"/>
  <c r="R14" i="1"/>
  <c r="T14" i="1"/>
  <c r="V14" i="1"/>
  <c r="W14" i="1"/>
  <c r="X14" i="1"/>
  <c r="U6" i="1"/>
  <c r="Q6" i="1"/>
  <c r="Y6" i="1"/>
  <c r="T6" i="1"/>
  <c r="V6" i="1"/>
  <c r="X6" i="1"/>
  <c r="W6" i="1"/>
  <c r="Z6" i="1"/>
  <c r="S6" i="1"/>
  <c r="R6" i="1"/>
  <c r="S3" i="1"/>
  <c r="S719" i="1"/>
  <c r="Y717" i="1"/>
  <c r="X716" i="1"/>
  <c r="T715" i="1"/>
  <c r="U711" i="1"/>
  <c r="T710" i="1"/>
  <c r="Z708" i="1"/>
  <c r="Y707" i="1"/>
  <c r="V702" i="1"/>
  <c r="S700" i="1"/>
  <c r="S694" i="1"/>
  <c r="S692" i="1"/>
  <c r="S686" i="1"/>
  <c r="Z683" i="1"/>
  <c r="Z679" i="1"/>
  <c r="S678" i="1"/>
  <c r="Z675" i="1"/>
  <c r="Z671" i="1"/>
  <c r="W669" i="1"/>
  <c r="Z667" i="1"/>
  <c r="T663" i="1"/>
  <c r="W661" i="1"/>
  <c r="T659" i="1"/>
  <c r="T655" i="1"/>
  <c r="Q653" i="1"/>
  <c r="T651" i="1"/>
  <c r="T646" i="1"/>
  <c r="Y639" i="1"/>
  <c r="Q636" i="1"/>
  <c r="V629" i="1"/>
  <c r="S622" i="1"/>
  <c r="S619" i="1"/>
  <c r="U615" i="1"/>
  <c r="Z611" i="1"/>
  <c r="U605" i="1"/>
  <c r="W598" i="1"/>
  <c r="U587" i="1"/>
  <c r="Z582" i="1"/>
  <c r="W566" i="1"/>
  <c r="Q550" i="1"/>
  <c r="X533" i="1"/>
  <c r="R517" i="1"/>
  <c r="Z509" i="1"/>
  <c r="V501" i="1"/>
  <c r="S452" i="1"/>
  <c r="Y443" i="1"/>
  <c r="U436" i="1"/>
  <c r="Q430" i="1"/>
  <c r="W422" i="1"/>
  <c r="X414" i="1"/>
  <c r="X364" i="1"/>
  <c r="V356" i="1"/>
  <c r="X348" i="1"/>
  <c r="R341" i="1"/>
  <c r="Z318" i="1"/>
  <c r="Z235" i="1"/>
  <c r="Z198" i="1"/>
  <c r="U521" i="1"/>
  <c r="V521" i="1"/>
  <c r="W521" i="1"/>
  <c r="R521" i="1"/>
  <c r="S521" i="1"/>
  <c r="T521" i="1"/>
  <c r="W513" i="1"/>
  <c r="X513" i="1"/>
  <c r="U513" i="1"/>
  <c r="V513" i="1"/>
  <c r="Y513" i="1"/>
  <c r="Q513" i="1"/>
  <c r="W505" i="1"/>
  <c r="X505" i="1"/>
  <c r="Q505" i="1"/>
  <c r="R505" i="1"/>
  <c r="S505" i="1"/>
  <c r="V505" i="1"/>
  <c r="Y505" i="1"/>
  <c r="Z505" i="1"/>
  <c r="W497" i="1"/>
  <c r="X497" i="1"/>
  <c r="U497" i="1"/>
  <c r="V497" i="1"/>
  <c r="Y497" i="1"/>
  <c r="R497" i="1"/>
  <c r="S497" i="1"/>
  <c r="T497" i="1"/>
  <c r="W489" i="1"/>
  <c r="X489" i="1"/>
  <c r="Q489" i="1"/>
  <c r="R489" i="1"/>
  <c r="S489" i="1"/>
  <c r="W481" i="1"/>
  <c r="X481" i="1"/>
  <c r="U481" i="1"/>
  <c r="V481" i="1"/>
  <c r="Y481" i="1"/>
  <c r="Z481" i="1"/>
  <c r="W473" i="1"/>
  <c r="X473" i="1"/>
  <c r="Q473" i="1"/>
  <c r="R473" i="1"/>
  <c r="S473" i="1"/>
  <c r="T473" i="1"/>
  <c r="U473" i="1"/>
  <c r="V473" i="1"/>
  <c r="W465" i="1"/>
  <c r="X465" i="1"/>
  <c r="U465" i="1"/>
  <c r="V465" i="1"/>
  <c r="Y465" i="1"/>
  <c r="Q465" i="1"/>
  <c r="R465" i="1"/>
  <c r="W457" i="1"/>
  <c r="X457" i="1"/>
  <c r="Q457" i="1"/>
  <c r="R457" i="1"/>
  <c r="S457" i="1"/>
  <c r="Y457" i="1"/>
  <c r="Z457" i="1"/>
  <c r="W449" i="1"/>
  <c r="X449" i="1"/>
  <c r="U449" i="1"/>
  <c r="V449" i="1"/>
  <c r="Y449" i="1"/>
  <c r="S449" i="1"/>
  <c r="T449" i="1"/>
  <c r="Z449" i="1"/>
  <c r="W441" i="1"/>
  <c r="X441" i="1"/>
  <c r="Q441" i="1"/>
  <c r="R441" i="1"/>
  <c r="S441" i="1"/>
  <c r="T441" i="1"/>
  <c r="W433" i="1"/>
  <c r="X433" i="1"/>
  <c r="U433" i="1"/>
  <c r="V433" i="1"/>
  <c r="Y433" i="1"/>
  <c r="W425" i="1"/>
  <c r="X425" i="1"/>
  <c r="Q425" i="1"/>
  <c r="R425" i="1"/>
  <c r="S425" i="1"/>
  <c r="U425" i="1"/>
  <c r="V425" i="1"/>
  <c r="Y425" i="1"/>
  <c r="W417" i="1"/>
  <c r="X417" i="1"/>
  <c r="U417" i="1"/>
  <c r="V417" i="1"/>
  <c r="Y417" i="1"/>
  <c r="Q417" i="1"/>
  <c r="R417" i="1"/>
  <c r="S417" i="1"/>
  <c r="W409" i="1"/>
  <c r="X409" i="1"/>
  <c r="Q409" i="1"/>
  <c r="R409" i="1"/>
  <c r="S409" i="1"/>
  <c r="Z409" i="1"/>
  <c r="W401" i="1"/>
  <c r="X401" i="1"/>
  <c r="U401" i="1"/>
  <c r="V401" i="1"/>
  <c r="Y401" i="1"/>
  <c r="T401" i="1"/>
  <c r="Z401" i="1"/>
  <c r="W393" i="1"/>
  <c r="X393" i="1"/>
  <c r="Q393" i="1"/>
  <c r="R393" i="1"/>
  <c r="S393" i="1"/>
  <c r="T393" i="1"/>
  <c r="U393" i="1"/>
  <c r="W385" i="1"/>
  <c r="X385" i="1"/>
  <c r="U385" i="1"/>
  <c r="V385" i="1"/>
  <c r="Y385" i="1"/>
  <c r="Q385" i="1"/>
  <c r="W377" i="1"/>
  <c r="X377" i="1"/>
  <c r="Q377" i="1"/>
  <c r="R377" i="1"/>
  <c r="S377" i="1"/>
  <c r="V377" i="1"/>
  <c r="Y377" i="1"/>
  <c r="Z377" i="1"/>
  <c r="W369" i="1"/>
  <c r="X369" i="1"/>
  <c r="U369" i="1"/>
  <c r="V369" i="1"/>
  <c r="Y369" i="1"/>
  <c r="R369" i="1"/>
  <c r="S369" i="1"/>
  <c r="T369" i="1"/>
  <c r="W361" i="1"/>
  <c r="X361" i="1"/>
  <c r="Q361" i="1"/>
  <c r="R361" i="1"/>
  <c r="S361" i="1"/>
  <c r="W353" i="1"/>
  <c r="X353" i="1"/>
  <c r="U353" i="1"/>
  <c r="V353" i="1"/>
  <c r="Y353" i="1"/>
  <c r="Z353" i="1"/>
  <c r="T345" i="1"/>
  <c r="W345" i="1"/>
  <c r="X345" i="1"/>
  <c r="R345" i="1"/>
  <c r="S345" i="1"/>
  <c r="U345" i="1"/>
  <c r="T337" i="1"/>
  <c r="W337" i="1"/>
  <c r="X337" i="1"/>
  <c r="U337" i="1"/>
  <c r="V337" i="1"/>
  <c r="Y337" i="1"/>
  <c r="V329" i="1"/>
  <c r="W329" i="1"/>
  <c r="Z329" i="1"/>
  <c r="S329" i="1"/>
  <c r="T329" i="1"/>
  <c r="Q329" i="1"/>
  <c r="R329" i="1"/>
  <c r="V321" i="1"/>
  <c r="W321" i="1"/>
  <c r="T321" i="1"/>
  <c r="Y321" i="1"/>
  <c r="Z321" i="1"/>
  <c r="U321" i="1"/>
  <c r="X321" i="1"/>
  <c r="Q321" i="1"/>
  <c r="V313" i="1"/>
  <c r="W313" i="1"/>
  <c r="Z313" i="1"/>
  <c r="S313" i="1"/>
  <c r="T313" i="1"/>
  <c r="Q313" i="1"/>
  <c r="R313" i="1"/>
  <c r="U313" i="1"/>
  <c r="V305" i="1"/>
  <c r="W305" i="1"/>
  <c r="T305" i="1"/>
  <c r="Y305" i="1"/>
  <c r="Z305" i="1"/>
  <c r="Q305" i="1"/>
  <c r="R305" i="1"/>
  <c r="V297" i="1"/>
  <c r="W297" i="1"/>
  <c r="Z297" i="1"/>
  <c r="S297" i="1"/>
  <c r="T297" i="1"/>
  <c r="U297" i="1"/>
  <c r="X297" i="1"/>
  <c r="Y297" i="1"/>
  <c r="Q297" i="1"/>
  <c r="R297" i="1"/>
  <c r="V289" i="1"/>
  <c r="W289" i="1"/>
  <c r="X289" i="1"/>
  <c r="U289" i="1"/>
  <c r="Q289" i="1"/>
  <c r="Y289" i="1"/>
  <c r="Z289" i="1"/>
  <c r="S289" i="1"/>
  <c r="T289" i="1"/>
  <c r="V281" i="1"/>
  <c r="W281" i="1"/>
  <c r="X281" i="1"/>
  <c r="Z281" i="1"/>
  <c r="R281" i="1"/>
  <c r="S281" i="1"/>
  <c r="U281" i="1"/>
  <c r="Y281" i="1"/>
  <c r="Q281" i="1"/>
  <c r="T281" i="1"/>
  <c r="V273" i="1"/>
  <c r="W273" i="1"/>
  <c r="X273" i="1"/>
  <c r="Q273" i="1"/>
  <c r="T273" i="1"/>
  <c r="U273" i="1"/>
  <c r="S273" i="1"/>
  <c r="Y273" i="1"/>
  <c r="Z273" i="1"/>
  <c r="R273" i="1"/>
  <c r="V265" i="1"/>
  <c r="W265" i="1"/>
  <c r="X265" i="1"/>
  <c r="S265" i="1"/>
  <c r="Y265" i="1"/>
  <c r="Z265" i="1"/>
  <c r="R265" i="1"/>
  <c r="T265" i="1"/>
  <c r="U265" i="1"/>
  <c r="Q265" i="1"/>
  <c r="V257" i="1"/>
  <c r="W257" i="1"/>
  <c r="X257" i="1"/>
  <c r="U257" i="1"/>
  <c r="Q257" i="1"/>
  <c r="R257" i="1"/>
  <c r="S257" i="1"/>
  <c r="T257" i="1"/>
  <c r="Y257" i="1"/>
  <c r="Z257" i="1"/>
  <c r="V249" i="1"/>
  <c r="W249" i="1"/>
  <c r="X249" i="1"/>
  <c r="Z249" i="1"/>
  <c r="R249" i="1"/>
  <c r="S249" i="1"/>
  <c r="Q249" i="1"/>
  <c r="T249" i="1"/>
  <c r="U249" i="1"/>
  <c r="Y249" i="1"/>
  <c r="R241" i="1"/>
  <c r="S241" i="1"/>
  <c r="U241" i="1"/>
  <c r="V241" i="1"/>
  <c r="W241" i="1"/>
  <c r="X241" i="1"/>
  <c r="Q241" i="1"/>
  <c r="T241" i="1"/>
  <c r="Y241" i="1"/>
  <c r="R233" i="1"/>
  <c r="Z233" i="1"/>
  <c r="S233" i="1"/>
  <c r="U233" i="1"/>
  <c r="X233" i="1"/>
  <c r="Y233" i="1"/>
  <c r="Q233" i="1"/>
  <c r="T233" i="1"/>
  <c r="V233" i="1"/>
  <c r="W233" i="1"/>
  <c r="R225" i="1"/>
  <c r="Z225" i="1"/>
  <c r="S225" i="1"/>
  <c r="U225" i="1"/>
  <c r="Q225" i="1"/>
  <c r="Y225" i="1"/>
  <c r="T225" i="1"/>
  <c r="X225" i="1"/>
  <c r="R217" i="1"/>
  <c r="Z217" i="1"/>
  <c r="S217" i="1"/>
  <c r="U217" i="1"/>
  <c r="Q217" i="1"/>
  <c r="T217" i="1"/>
  <c r="V217" i="1"/>
  <c r="Y217" i="1"/>
  <c r="W217" i="1"/>
  <c r="X217" i="1"/>
  <c r="R209" i="1"/>
  <c r="Z209" i="1"/>
  <c r="S209" i="1"/>
  <c r="U209" i="1"/>
  <c r="W209" i="1"/>
  <c r="X209" i="1"/>
  <c r="Y209" i="1"/>
  <c r="V209" i="1"/>
  <c r="Q209" i="1"/>
  <c r="T209" i="1"/>
  <c r="R201" i="1"/>
  <c r="Z201" i="1"/>
  <c r="S201" i="1"/>
  <c r="U201" i="1"/>
  <c r="Y201" i="1"/>
  <c r="Q201" i="1"/>
  <c r="X201" i="1"/>
  <c r="T201" i="1"/>
  <c r="V201" i="1"/>
  <c r="W201" i="1"/>
  <c r="R193" i="1"/>
  <c r="Z193" i="1"/>
  <c r="S193" i="1"/>
  <c r="U193" i="1"/>
  <c r="Q193" i="1"/>
  <c r="T193" i="1"/>
  <c r="V193" i="1"/>
  <c r="W193" i="1"/>
  <c r="X193" i="1"/>
  <c r="R185" i="1"/>
  <c r="Z185" i="1"/>
  <c r="S185" i="1"/>
  <c r="U185" i="1"/>
  <c r="T185" i="1"/>
  <c r="V185" i="1"/>
  <c r="W185" i="1"/>
  <c r="X185" i="1"/>
  <c r="Y185" i="1"/>
  <c r="Q185" i="1"/>
  <c r="R177" i="1"/>
  <c r="Z177" i="1"/>
  <c r="S177" i="1"/>
  <c r="U177" i="1"/>
  <c r="W177" i="1"/>
  <c r="X177" i="1"/>
  <c r="Y177" i="1"/>
  <c r="V177" i="1"/>
  <c r="T177" i="1"/>
  <c r="R169" i="1"/>
  <c r="Z169" i="1"/>
  <c r="S169" i="1"/>
  <c r="U169" i="1"/>
  <c r="Y169" i="1"/>
  <c r="Q169" i="1"/>
  <c r="T169" i="1"/>
  <c r="V169" i="1"/>
  <c r="W169" i="1"/>
  <c r="X169" i="1"/>
  <c r="R161" i="1"/>
  <c r="Z161" i="1"/>
  <c r="S161" i="1"/>
  <c r="U161" i="1"/>
  <c r="Q161" i="1"/>
  <c r="T161" i="1"/>
  <c r="V161" i="1"/>
  <c r="W161" i="1"/>
  <c r="Y161" i="1"/>
  <c r="X161" i="1"/>
  <c r="Q153" i="1"/>
  <c r="Y153" i="1"/>
  <c r="R153" i="1"/>
  <c r="Z153" i="1"/>
  <c r="T153" i="1"/>
  <c r="U153" i="1"/>
  <c r="W153" i="1"/>
  <c r="S153" i="1"/>
  <c r="V153" i="1"/>
  <c r="X153" i="1"/>
  <c r="Q145" i="1"/>
  <c r="Y145" i="1"/>
  <c r="R145" i="1"/>
  <c r="Z145" i="1"/>
  <c r="S145" i="1"/>
  <c r="U145" i="1"/>
  <c r="T145" i="1"/>
  <c r="V145" i="1"/>
  <c r="W145" i="1"/>
  <c r="X145" i="1"/>
  <c r="Q137" i="1"/>
  <c r="Y137" i="1"/>
  <c r="R137" i="1"/>
  <c r="Z137" i="1"/>
  <c r="S137" i="1"/>
  <c r="T137" i="1"/>
  <c r="U137" i="1"/>
  <c r="W137" i="1"/>
  <c r="V137" i="1"/>
  <c r="X137" i="1"/>
  <c r="X129" i="1"/>
  <c r="Q129" i="1"/>
  <c r="Y129" i="1"/>
  <c r="R129" i="1"/>
  <c r="Z129" i="1"/>
  <c r="S129" i="1"/>
  <c r="T129" i="1"/>
  <c r="U129" i="1"/>
  <c r="W129" i="1"/>
  <c r="V129" i="1"/>
  <c r="X121" i="1"/>
  <c r="Q121" i="1"/>
  <c r="Y121" i="1"/>
  <c r="R121" i="1"/>
  <c r="Z121" i="1"/>
  <c r="S121" i="1"/>
  <c r="T121" i="1"/>
  <c r="U121" i="1"/>
  <c r="W121" i="1"/>
  <c r="V121" i="1"/>
  <c r="S113" i="1"/>
  <c r="W113" i="1"/>
  <c r="X113" i="1"/>
  <c r="Y113" i="1"/>
  <c r="Q113" i="1"/>
  <c r="Z113" i="1"/>
  <c r="R113" i="1"/>
  <c r="T113" i="1"/>
  <c r="V113" i="1"/>
  <c r="U113" i="1"/>
  <c r="S105" i="1"/>
  <c r="T105" i="1"/>
  <c r="U105" i="1"/>
  <c r="V105" i="1"/>
  <c r="W105" i="1"/>
  <c r="X105" i="1"/>
  <c r="R105" i="1"/>
  <c r="Q105" i="1"/>
  <c r="Y105" i="1"/>
  <c r="Z105" i="1"/>
  <c r="S97" i="1"/>
  <c r="T97" i="1"/>
  <c r="Y97" i="1"/>
  <c r="Z97" i="1"/>
  <c r="Q97" i="1"/>
  <c r="R97" i="1"/>
  <c r="X97" i="1"/>
  <c r="U97" i="1"/>
  <c r="V97" i="1"/>
  <c r="W97" i="1"/>
  <c r="S89" i="1"/>
  <c r="T89" i="1"/>
  <c r="U89" i="1"/>
  <c r="V89" i="1"/>
  <c r="W89" i="1"/>
  <c r="X89" i="1"/>
  <c r="Y89" i="1"/>
  <c r="Z89" i="1"/>
  <c r="Q89" i="1"/>
  <c r="R89" i="1"/>
  <c r="R81" i="1"/>
  <c r="Z81" i="1"/>
  <c r="S81" i="1"/>
  <c r="U81" i="1"/>
  <c r="X81" i="1"/>
  <c r="Y81" i="1"/>
  <c r="Q81" i="1"/>
  <c r="T81" i="1"/>
  <c r="V81" i="1"/>
  <c r="W81" i="1"/>
  <c r="R73" i="1"/>
  <c r="Z73" i="1"/>
  <c r="S73" i="1"/>
  <c r="U73" i="1"/>
  <c r="Q73" i="1"/>
  <c r="T73" i="1"/>
  <c r="V73" i="1"/>
  <c r="W73" i="1"/>
  <c r="Y73" i="1"/>
  <c r="X73" i="1"/>
  <c r="W65" i="1"/>
  <c r="S65" i="1"/>
  <c r="Q65" i="1"/>
  <c r="R65" i="1"/>
  <c r="U65" i="1"/>
  <c r="Y65" i="1"/>
  <c r="Z65" i="1"/>
  <c r="T65" i="1"/>
  <c r="X65" i="1"/>
  <c r="V65" i="1"/>
  <c r="W57" i="1"/>
  <c r="S57" i="1"/>
  <c r="V57" i="1"/>
  <c r="X57" i="1"/>
  <c r="Z57" i="1"/>
  <c r="Y57" i="1"/>
  <c r="Q57" i="1"/>
  <c r="R57" i="1"/>
  <c r="T57" i="1"/>
  <c r="U57" i="1"/>
  <c r="W49" i="1"/>
  <c r="S49" i="1"/>
  <c r="Q49" i="1"/>
  <c r="R49" i="1"/>
  <c r="U49" i="1"/>
  <c r="T49" i="1"/>
  <c r="V49" i="1"/>
  <c r="Z49" i="1"/>
  <c r="X49" i="1"/>
  <c r="Y49" i="1"/>
  <c r="W41" i="1"/>
  <c r="S41" i="1"/>
  <c r="V41" i="1"/>
  <c r="X41" i="1"/>
  <c r="Z41" i="1"/>
  <c r="Q41" i="1"/>
  <c r="R41" i="1"/>
  <c r="T41" i="1"/>
  <c r="U41" i="1"/>
  <c r="Y41" i="1"/>
  <c r="W33" i="1"/>
  <c r="S33" i="1"/>
  <c r="Q33" i="1"/>
  <c r="R33" i="1"/>
  <c r="U33" i="1"/>
  <c r="Y33" i="1"/>
  <c r="Z33" i="1"/>
  <c r="T33" i="1"/>
  <c r="X33" i="1"/>
  <c r="V33" i="1"/>
  <c r="W25" i="1"/>
  <c r="S25" i="1"/>
  <c r="V25" i="1"/>
  <c r="X25" i="1"/>
  <c r="Z25" i="1"/>
  <c r="T25" i="1"/>
  <c r="U25" i="1"/>
  <c r="Q25" i="1"/>
  <c r="R25" i="1"/>
  <c r="Y25" i="1"/>
  <c r="W17" i="1"/>
  <c r="S17" i="1"/>
  <c r="Q17" i="1"/>
  <c r="R17" i="1"/>
  <c r="U17" i="1"/>
  <c r="Z17" i="1"/>
  <c r="T17" i="1"/>
  <c r="V17" i="1"/>
  <c r="X17" i="1"/>
  <c r="Y17" i="1"/>
  <c r="W9" i="1"/>
  <c r="S9" i="1"/>
  <c r="V9" i="1"/>
  <c r="X9" i="1"/>
  <c r="Z9" i="1"/>
  <c r="R9" i="1"/>
  <c r="T9" i="1"/>
  <c r="U9" i="1"/>
  <c r="Y9" i="1"/>
  <c r="Q9" i="1"/>
  <c r="Q521" i="1"/>
  <c r="Y511" i="1"/>
  <c r="V503" i="1"/>
  <c r="Y489" i="1"/>
  <c r="T481" i="1"/>
  <c r="Y473" i="1"/>
  <c r="T465" i="1"/>
  <c r="T457" i="1"/>
  <c r="Q449" i="1"/>
  <c r="Q433" i="1"/>
  <c r="X407" i="1"/>
  <c r="X399" i="1"/>
  <c r="X391" i="1"/>
  <c r="X383" i="1"/>
  <c r="U375" i="1"/>
  <c r="V361" i="1"/>
  <c r="S353" i="1"/>
  <c r="W343" i="1"/>
  <c r="S337" i="1"/>
  <c r="Y329" i="1"/>
  <c r="S321" i="1"/>
  <c r="X305" i="1"/>
  <c r="W528" i="1"/>
  <c r="X528" i="1"/>
  <c r="Q528" i="1"/>
  <c r="Y528" i="1"/>
  <c r="Z528" i="1"/>
  <c r="W520" i="1"/>
  <c r="X520" i="1"/>
  <c r="Q520" i="1"/>
  <c r="Y520" i="1"/>
  <c r="R520" i="1"/>
  <c r="S520" i="1"/>
  <c r="Q512" i="1"/>
  <c r="Y512" i="1"/>
  <c r="R512" i="1"/>
  <c r="Z512" i="1"/>
  <c r="U512" i="1"/>
  <c r="V512" i="1"/>
  <c r="W512" i="1"/>
  <c r="T512" i="1"/>
  <c r="X512" i="1"/>
  <c r="Q504" i="1"/>
  <c r="Y504" i="1"/>
  <c r="R504" i="1"/>
  <c r="Z504" i="1"/>
  <c r="S504" i="1"/>
  <c r="T504" i="1"/>
  <c r="U504" i="1"/>
  <c r="Q496" i="1"/>
  <c r="Y496" i="1"/>
  <c r="R496" i="1"/>
  <c r="Z496" i="1"/>
  <c r="U496" i="1"/>
  <c r="V496" i="1"/>
  <c r="W496" i="1"/>
  <c r="Q488" i="1"/>
  <c r="Y488" i="1"/>
  <c r="R488" i="1"/>
  <c r="Z488" i="1"/>
  <c r="S488" i="1"/>
  <c r="V488" i="1"/>
  <c r="W488" i="1"/>
  <c r="X488" i="1"/>
  <c r="Q480" i="1"/>
  <c r="Y480" i="1"/>
  <c r="R480" i="1"/>
  <c r="Z480" i="1"/>
  <c r="U480" i="1"/>
  <c r="V480" i="1"/>
  <c r="W480" i="1"/>
  <c r="S480" i="1"/>
  <c r="T480" i="1"/>
  <c r="Q472" i="1"/>
  <c r="Y472" i="1"/>
  <c r="R472" i="1"/>
  <c r="Z472" i="1"/>
  <c r="S472" i="1"/>
  <c r="Q464" i="1"/>
  <c r="Y464" i="1"/>
  <c r="R464" i="1"/>
  <c r="Z464" i="1"/>
  <c r="U464" i="1"/>
  <c r="V464" i="1"/>
  <c r="W464" i="1"/>
  <c r="X464" i="1"/>
  <c r="Q456" i="1"/>
  <c r="Y456" i="1"/>
  <c r="R456" i="1"/>
  <c r="Z456" i="1"/>
  <c r="S456" i="1"/>
  <c r="T456" i="1"/>
  <c r="U456" i="1"/>
  <c r="V456" i="1"/>
  <c r="Q448" i="1"/>
  <c r="Y448" i="1"/>
  <c r="R448" i="1"/>
  <c r="Z448" i="1"/>
  <c r="U448" i="1"/>
  <c r="V448" i="1"/>
  <c r="W448" i="1"/>
  <c r="Q440" i="1"/>
  <c r="Y440" i="1"/>
  <c r="R440" i="1"/>
  <c r="Z440" i="1"/>
  <c r="S440" i="1"/>
  <c r="W440" i="1"/>
  <c r="X440" i="1"/>
  <c r="Q432" i="1"/>
  <c r="Y432" i="1"/>
  <c r="R432" i="1"/>
  <c r="Z432" i="1"/>
  <c r="U432" i="1"/>
  <c r="V432" i="1"/>
  <c r="W432" i="1"/>
  <c r="S432" i="1"/>
  <c r="T432" i="1"/>
  <c r="X432" i="1"/>
  <c r="Q424" i="1"/>
  <c r="Y424" i="1"/>
  <c r="R424" i="1"/>
  <c r="Z424" i="1"/>
  <c r="S424" i="1"/>
  <c r="T424" i="1"/>
  <c r="Q416" i="1"/>
  <c r="Y416" i="1"/>
  <c r="R416" i="1"/>
  <c r="Z416" i="1"/>
  <c r="U416" i="1"/>
  <c r="V416" i="1"/>
  <c r="W416" i="1"/>
  <c r="Q408" i="1"/>
  <c r="Y408" i="1"/>
  <c r="R408" i="1"/>
  <c r="Z408" i="1"/>
  <c r="S408" i="1"/>
  <c r="U408" i="1"/>
  <c r="V408" i="1"/>
  <c r="W408" i="1"/>
  <c r="Q400" i="1"/>
  <c r="Y400" i="1"/>
  <c r="R400" i="1"/>
  <c r="Z400" i="1"/>
  <c r="U400" i="1"/>
  <c r="V400" i="1"/>
  <c r="W400" i="1"/>
  <c r="S400" i="1"/>
  <c r="Q392" i="1"/>
  <c r="Y392" i="1"/>
  <c r="R392" i="1"/>
  <c r="Z392" i="1"/>
  <c r="S392" i="1"/>
  <c r="X392" i="1"/>
  <c r="Q384" i="1"/>
  <c r="Y384" i="1"/>
  <c r="R384" i="1"/>
  <c r="Z384" i="1"/>
  <c r="U384" i="1"/>
  <c r="V384" i="1"/>
  <c r="W384" i="1"/>
  <c r="T384" i="1"/>
  <c r="X384" i="1"/>
  <c r="Q376" i="1"/>
  <c r="Y376" i="1"/>
  <c r="R376" i="1"/>
  <c r="Z376" i="1"/>
  <c r="S376" i="1"/>
  <c r="T376" i="1"/>
  <c r="U376" i="1"/>
  <c r="Q368" i="1"/>
  <c r="Y368" i="1"/>
  <c r="R368" i="1"/>
  <c r="Z368" i="1"/>
  <c r="U368" i="1"/>
  <c r="V368" i="1"/>
  <c r="W368" i="1"/>
  <c r="Q360" i="1"/>
  <c r="Y360" i="1"/>
  <c r="R360" i="1"/>
  <c r="Z360" i="1"/>
  <c r="S360" i="1"/>
  <c r="V360" i="1"/>
  <c r="W360" i="1"/>
  <c r="X360" i="1"/>
  <c r="Q352" i="1"/>
  <c r="Y352" i="1"/>
  <c r="R352" i="1"/>
  <c r="Z352" i="1"/>
  <c r="U352" i="1"/>
  <c r="V352" i="1"/>
  <c r="W352" i="1"/>
  <c r="S352" i="1"/>
  <c r="T352" i="1"/>
  <c r="V344" i="1"/>
  <c r="Q344" i="1"/>
  <c r="Y344" i="1"/>
  <c r="R344" i="1"/>
  <c r="Z344" i="1"/>
  <c r="S344" i="1"/>
  <c r="T344" i="1"/>
  <c r="U344" i="1"/>
  <c r="W344" i="1"/>
  <c r="V336" i="1"/>
  <c r="Q336" i="1"/>
  <c r="Y336" i="1"/>
  <c r="R336" i="1"/>
  <c r="Z336" i="1"/>
  <c r="S336" i="1"/>
  <c r="T336" i="1"/>
  <c r="U336" i="1"/>
  <c r="W336" i="1"/>
  <c r="X328" i="1"/>
  <c r="Q328" i="1"/>
  <c r="Y328" i="1"/>
  <c r="Z328" i="1"/>
  <c r="S328" i="1"/>
  <c r="T328" i="1"/>
  <c r="U328" i="1"/>
  <c r="V328" i="1"/>
  <c r="W328" i="1"/>
  <c r="R328" i="1"/>
  <c r="X320" i="1"/>
  <c r="Q320" i="1"/>
  <c r="Y320" i="1"/>
  <c r="T320" i="1"/>
  <c r="W320" i="1"/>
  <c r="Z320" i="1"/>
  <c r="R320" i="1"/>
  <c r="S320" i="1"/>
  <c r="U320" i="1"/>
  <c r="V320" i="1"/>
  <c r="X312" i="1"/>
  <c r="Q312" i="1"/>
  <c r="Y312" i="1"/>
  <c r="Z312" i="1"/>
  <c r="S312" i="1"/>
  <c r="T312" i="1"/>
  <c r="W312" i="1"/>
  <c r="X304" i="1"/>
  <c r="Q304" i="1"/>
  <c r="Y304" i="1"/>
  <c r="T304" i="1"/>
  <c r="W304" i="1"/>
  <c r="Z304" i="1"/>
  <c r="S304" i="1"/>
  <c r="U304" i="1"/>
  <c r="V304" i="1"/>
  <c r="R304" i="1"/>
  <c r="X296" i="1"/>
  <c r="Q296" i="1"/>
  <c r="Y296" i="1"/>
  <c r="Z296" i="1"/>
  <c r="S296" i="1"/>
  <c r="T296" i="1"/>
  <c r="R296" i="1"/>
  <c r="U296" i="1"/>
  <c r="X288" i="1"/>
  <c r="Q288" i="1"/>
  <c r="Y288" i="1"/>
  <c r="R288" i="1"/>
  <c r="Z288" i="1"/>
  <c r="T288" i="1"/>
  <c r="W288" i="1"/>
  <c r="S288" i="1"/>
  <c r="U288" i="1"/>
  <c r="X280" i="1"/>
  <c r="Q280" i="1"/>
  <c r="Y280" i="1"/>
  <c r="R280" i="1"/>
  <c r="Z280" i="1"/>
  <c r="V280" i="1"/>
  <c r="S280" i="1"/>
  <c r="T280" i="1"/>
  <c r="X272" i="1"/>
  <c r="Q272" i="1"/>
  <c r="Y272" i="1"/>
  <c r="R272" i="1"/>
  <c r="Z272" i="1"/>
  <c r="S272" i="1"/>
  <c r="T272" i="1"/>
  <c r="W272" i="1"/>
  <c r="X264" i="1"/>
  <c r="Q264" i="1"/>
  <c r="Y264" i="1"/>
  <c r="R264" i="1"/>
  <c r="Z264" i="1"/>
  <c r="U264" i="1"/>
  <c r="V264" i="1"/>
  <c r="W264" i="1"/>
  <c r="X256" i="1"/>
  <c r="Q256" i="1"/>
  <c r="Y256" i="1"/>
  <c r="R256" i="1"/>
  <c r="Z256" i="1"/>
  <c r="T256" i="1"/>
  <c r="W256" i="1"/>
  <c r="U256" i="1"/>
  <c r="V256" i="1"/>
  <c r="X248" i="1"/>
  <c r="Q248" i="1"/>
  <c r="Y248" i="1"/>
  <c r="R248" i="1"/>
  <c r="Z248" i="1"/>
  <c r="V248" i="1"/>
  <c r="W248" i="1"/>
  <c r="T248" i="1"/>
  <c r="U248" i="1"/>
  <c r="T240" i="1"/>
  <c r="U240" i="1"/>
  <c r="W240" i="1"/>
  <c r="R240" i="1"/>
  <c r="S240" i="1"/>
  <c r="V240" i="1"/>
  <c r="X240" i="1"/>
  <c r="Q240" i="1"/>
  <c r="Y240" i="1"/>
  <c r="Z240" i="1"/>
  <c r="T232" i="1"/>
  <c r="U232" i="1"/>
  <c r="W232" i="1"/>
  <c r="V232" i="1"/>
  <c r="X232" i="1"/>
  <c r="Y232" i="1"/>
  <c r="R232" i="1"/>
  <c r="S232" i="1"/>
  <c r="Z232" i="1"/>
  <c r="T224" i="1"/>
  <c r="U224" i="1"/>
  <c r="W224" i="1"/>
  <c r="Y224" i="1"/>
  <c r="Z224" i="1"/>
  <c r="R224" i="1"/>
  <c r="X224" i="1"/>
  <c r="Q224" i="1"/>
  <c r="S224" i="1"/>
  <c r="V224" i="1"/>
  <c r="T216" i="1"/>
  <c r="U216" i="1"/>
  <c r="W216" i="1"/>
  <c r="Q216" i="1"/>
  <c r="R216" i="1"/>
  <c r="X216" i="1"/>
  <c r="Y216" i="1"/>
  <c r="Z216" i="1"/>
  <c r="T208" i="1"/>
  <c r="U208" i="1"/>
  <c r="W208" i="1"/>
  <c r="S208" i="1"/>
  <c r="V208" i="1"/>
  <c r="X208" i="1"/>
  <c r="Q208" i="1"/>
  <c r="R208" i="1"/>
  <c r="Y208" i="1"/>
  <c r="Z208" i="1"/>
  <c r="T200" i="1"/>
  <c r="U200" i="1"/>
  <c r="W200" i="1"/>
  <c r="X200" i="1"/>
  <c r="Y200" i="1"/>
  <c r="Z200" i="1"/>
  <c r="Q200" i="1"/>
  <c r="R200" i="1"/>
  <c r="V200" i="1"/>
  <c r="T192" i="1"/>
  <c r="U192" i="1"/>
  <c r="W192" i="1"/>
  <c r="Z192" i="1"/>
  <c r="Q192" i="1"/>
  <c r="R192" i="1"/>
  <c r="S192" i="1"/>
  <c r="X192" i="1"/>
  <c r="Y192" i="1"/>
  <c r="T184" i="1"/>
  <c r="U184" i="1"/>
  <c r="W184" i="1"/>
  <c r="Q184" i="1"/>
  <c r="R184" i="1"/>
  <c r="S184" i="1"/>
  <c r="V184" i="1"/>
  <c r="X184" i="1"/>
  <c r="Z184" i="1"/>
  <c r="Y184" i="1"/>
  <c r="T176" i="1"/>
  <c r="U176" i="1"/>
  <c r="W176" i="1"/>
  <c r="S176" i="1"/>
  <c r="V176" i="1"/>
  <c r="X176" i="1"/>
  <c r="Y176" i="1"/>
  <c r="Z176" i="1"/>
  <c r="Q176" i="1"/>
  <c r="R176" i="1"/>
  <c r="T168" i="1"/>
  <c r="U168" i="1"/>
  <c r="W168" i="1"/>
  <c r="X168" i="1"/>
  <c r="Y168" i="1"/>
  <c r="Z168" i="1"/>
  <c r="Q168" i="1"/>
  <c r="V168" i="1"/>
  <c r="S168" i="1"/>
  <c r="R168" i="1"/>
  <c r="T160" i="1"/>
  <c r="U160" i="1"/>
  <c r="W160" i="1"/>
  <c r="Z160" i="1"/>
  <c r="Q160" i="1"/>
  <c r="R160" i="1"/>
  <c r="S160" i="1"/>
  <c r="Y160" i="1"/>
  <c r="V160" i="1"/>
  <c r="X160" i="1"/>
  <c r="S152" i="1"/>
  <c r="T152" i="1"/>
  <c r="R152" i="1"/>
  <c r="U152" i="1"/>
  <c r="W152" i="1"/>
  <c r="V152" i="1"/>
  <c r="X152" i="1"/>
  <c r="Y152" i="1"/>
  <c r="Z152" i="1"/>
  <c r="Q152" i="1"/>
  <c r="S144" i="1"/>
  <c r="T144" i="1"/>
  <c r="U144" i="1"/>
  <c r="Y144" i="1"/>
  <c r="Z144" i="1"/>
  <c r="Q144" i="1"/>
  <c r="W144" i="1"/>
  <c r="X144" i="1"/>
  <c r="V144" i="1"/>
  <c r="S136" i="1"/>
  <c r="T136" i="1"/>
  <c r="U136" i="1"/>
  <c r="Q136" i="1"/>
  <c r="V136" i="1"/>
  <c r="W136" i="1"/>
  <c r="X136" i="1"/>
  <c r="Y136" i="1"/>
  <c r="Z136" i="1"/>
  <c r="R136" i="1"/>
  <c r="R128" i="1"/>
  <c r="Z128" i="1"/>
  <c r="S128" i="1"/>
  <c r="T128" i="1"/>
  <c r="U128" i="1"/>
  <c r="Q128" i="1"/>
  <c r="V128" i="1"/>
  <c r="W128" i="1"/>
  <c r="X128" i="1"/>
  <c r="Y128" i="1"/>
  <c r="R120" i="1"/>
  <c r="Z120" i="1"/>
  <c r="S120" i="1"/>
  <c r="T120" i="1"/>
  <c r="U120" i="1"/>
  <c r="Q120" i="1"/>
  <c r="V120" i="1"/>
  <c r="W120" i="1"/>
  <c r="X120" i="1"/>
  <c r="Y120" i="1"/>
  <c r="U112" i="1"/>
  <c r="X112" i="1"/>
  <c r="Y112" i="1"/>
  <c r="Q112" i="1"/>
  <c r="Z112" i="1"/>
  <c r="R112" i="1"/>
  <c r="S112" i="1"/>
  <c r="T112" i="1"/>
  <c r="V112" i="1"/>
  <c r="W112" i="1"/>
  <c r="U104" i="1"/>
  <c r="V104" i="1"/>
  <c r="S104" i="1"/>
  <c r="T104" i="1"/>
  <c r="W104" i="1"/>
  <c r="X104" i="1"/>
  <c r="Y104" i="1"/>
  <c r="Z104" i="1"/>
  <c r="R104" i="1"/>
  <c r="Q104" i="1"/>
  <c r="U96" i="1"/>
  <c r="V96" i="1"/>
  <c r="Y96" i="1"/>
  <c r="Z96" i="1"/>
  <c r="Q96" i="1"/>
  <c r="R96" i="1"/>
  <c r="S96" i="1"/>
  <c r="T96" i="1"/>
  <c r="X96" i="1"/>
  <c r="W96" i="1"/>
  <c r="T88" i="1"/>
  <c r="U88" i="1"/>
  <c r="W88" i="1"/>
  <c r="R88" i="1"/>
  <c r="S88" i="1"/>
  <c r="Q88" i="1"/>
  <c r="V88" i="1"/>
  <c r="X88" i="1"/>
  <c r="Y88" i="1"/>
  <c r="Z88" i="1"/>
  <c r="T80" i="1"/>
  <c r="U80" i="1"/>
  <c r="W80" i="1"/>
  <c r="V80" i="1"/>
  <c r="X80" i="1"/>
  <c r="Q80" i="1"/>
  <c r="R80" i="1"/>
  <c r="S80" i="1"/>
  <c r="Z80" i="1"/>
  <c r="Y80" i="1"/>
  <c r="T72" i="1"/>
  <c r="U72" i="1"/>
  <c r="W72" i="1"/>
  <c r="Y72" i="1"/>
  <c r="Z72" i="1"/>
  <c r="V72" i="1"/>
  <c r="X72" i="1"/>
  <c r="Q72" i="1"/>
  <c r="R72" i="1"/>
  <c r="S72" i="1"/>
  <c r="Q64" i="1"/>
  <c r="Y64" i="1"/>
  <c r="U64" i="1"/>
  <c r="R64" i="1"/>
  <c r="T64" i="1"/>
  <c r="W64" i="1"/>
  <c r="X64" i="1"/>
  <c r="S64" i="1"/>
  <c r="V64" i="1"/>
  <c r="Z64" i="1"/>
  <c r="Q56" i="1"/>
  <c r="Y56" i="1"/>
  <c r="U56" i="1"/>
  <c r="V56" i="1"/>
  <c r="W56" i="1"/>
  <c r="Z56" i="1"/>
  <c r="R56" i="1"/>
  <c r="S56" i="1"/>
  <c r="X56" i="1"/>
  <c r="T56" i="1"/>
  <c r="Q48" i="1"/>
  <c r="Y48" i="1"/>
  <c r="U48" i="1"/>
  <c r="R48" i="1"/>
  <c r="T48" i="1"/>
  <c r="S48" i="1"/>
  <c r="V48" i="1"/>
  <c r="W48" i="1"/>
  <c r="Z48" i="1"/>
  <c r="X48" i="1"/>
  <c r="Q40" i="1"/>
  <c r="Y40" i="1"/>
  <c r="U40" i="1"/>
  <c r="V40" i="1"/>
  <c r="W40" i="1"/>
  <c r="Z40" i="1"/>
  <c r="X40" i="1"/>
  <c r="T40" i="1"/>
  <c r="S40" i="1"/>
  <c r="R40" i="1"/>
  <c r="Q32" i="1"/>
  <c r="Y32" i="1"/>
  <c r="U32" i="1"/>
  <c r="R32" i="1"/>
  <c r="T32" i="1"/>
  <c r="S32" i="1"/>
  <c r="V32" i="1"/>
  <c r="W32" i="1"/>
  <c r="X32" i="1"/>
  <c r="Z32" i="1"/>
  <c r="Q24" i="1"/>
  <c r="Y24" i="1"/>
  <c r="U24" i="1"/>
  <c r="V24" i="1"/>
  <c r="W24" i="1"/>
  <c r="Z24" i="1"/>
  <c r="R24" i="1"/>
  <c r="S24" i="1"/>
  <c r="X24" i="1"/>
  <c r="T24" i="1"/>
  <c r="Q16" i="1"/>
  <c r="Y16" i="1"/>
  <c r="U16" i="1"/>
  <c r="R16" i="1"/>
  <c r="T16" i="1"/>
  <c r="X16" i="1"/>
  <c r="Z16" i="1"/>
  <c r="S16" i="1"/>
  <c r="V16" i="1"/>
  <c r="W16" i="1"/>
  <c r="Q8" i="1"/>
  <c r="Y8" i="1"/>
  <c r="U8" i="1"/>
  <c r="V8" i="1"/>
  <c r="W8" i="1"/>
  <c r="Z8" i="1"/>
  <c r="S8" i="1"/>
  <c r="T8" i="1"/>
  <c r="R8" i="1"/>
  <c r="X8" i="1"/>
  <c r="Z520" i="1"/>
  <c r="V489" i="1"/>
  <c r="S481" i="1"/>
  <c r="X472" i="1"/>
  <c r="S465" i="1"/>
  <c r="X456" i="1"/>
  <c r="X448" i="1"/>
  <c r="U440" i="1"/>
  <c r="U424" i="1"/>
  <c r="Z393" i="1"/>
  <c r="Z385" i="1"/>
  <c r="U377" i="1"/>
  <c r="Z369" i="1"/>
  <c r="U361" i="1"/>
  <c r="R353" i="1"/>
  <c r="R337" i="1"/>
  <c r="X329" i="1"/>
  <c r="R321" i="1"/>
  <c r="U305" i="1"/>
  <c r="W280" i="1"/>
  <c r="S248" i="1"/>
  <c r="Q519" i="1"/>
  <c r="Y519" i="1"/>
  <c r="R519" i="1"/>
  <c r="Z519" i="1"/>
  <c r="S519" i="1"/>
  <c r="X519" i="1"/>
  <c r="S511" i="1"/>
  <c r="T511" i="1"/>
  <c r="U511" i="1"/>
  <c r="V511" i="1"/>
  <c r="W511" i="1"/>
  <c r="Q511" i="1"/>
  <c r="S503" i="1"/>
  <c r="T503" i="1"/>
  <c r="Y503" i="1"/>
  <c r="Z503" i="1"/>
  <c r="Q503" i="1"/>
  <c r="X503" i="1"/>
  <c r="S495" i="1"/>
  <c r="T495" i="1"/>
  <c r="U495" i="1"/>
  <c r="V495" i="1"/>
  <c r="W495" i="1"/>
  <c r="R495" i="1"/>
  <c r="X495" i="1"/>
  <c r="Y495" i="1"/>
  <c r="S487" i="1"/>
  <c r="T487" i="1"/>
  <c r="Y487" i="1"/>
  <c r="Z487" i="1"/>
  <c r="Q487" i="1"/>
  <c r="R487" i="1"/>
  <c r="U487" i="1"/>
  <c r="S479" i="1"/>
  <c r="T479" i="1"/>
  <c r="U479" i="1"/>
  <c r="V479" i="1"/>
  <c r="W479" i="1"/>
  <c r="Z479" i="1"/>
  <c r="S471" i="1"/>
  <c r="T471" i="1"/>
  <c r="Y471" i="1"/>
  <c r="Z471" i="1"/>
  <c r="Q471" i="1"/>
  <c r="V471" i="1"/>
  <c r="W471" i="1"/>
  <c r="X471" i="1"/>
  <c r="S463" i="1"/>
  <c r="T463" i="1"/>
  <c r="U463" i="1"/>
  <c r="V463" i="1"/>
  <c r="W463" i="1"/>
  <c r="Q463" i="1"/>
  <c r="R463" i="1"/>
  <c r="S455" i="1"/>
  <c r="T455" i="1"/>
  <c r="Y455" i="1"/>
  <c r="Z455" i="1"/>
  <c r="Q455" i="1"/>
  <c r="S447" i="1"/>
  <c r="T447" i="1"/>
  <c r="U447" i="1"/>
  <c r="V447" i="1"/>
  <c r="W447" i="1"/>
  <c r="X447" i="1"/>
  <c r="Y447" i="1"/>
  <c r="Z447" i="1"/>
  <c r="S439" i="1"/>
  <c r="T439" i="1"/>
  <c r="Y439" i="1"/>
  <c r="Z439" i="1"/>
  <c r="Q439" i="1"/>
  <c r="R439" i="1"/>
  <c r="U439" i="1"/>
  <c r="V439" i="1"/>
  <c r="S431" i="1"/>
  <c r="T431" i="1"/>
  <c r="U431" i="1"/>
  <c r="V431" i="1"/>
  <c r="W431" i="1"/>
  <c r="S423" i="1"/>
  <c r="T423" i="1"/>
  <c r="Y423" i="1"/>
  <c r="Z423" i="1"/>
  <c r="Q423" i="1"/>
  <c r="W423" i="1"/>
  <c r="X423" i="1"/>
  <c r="S415" i="1"/>
  <c r="T415" i="1"/>
  <c r="U415" i="1"/>
  <c r="V415" i="1"/>
  <c r="W415" i="1"/>
  <c r="Q415" i="1"/>
  <c r="R415" i="1"/>
  <c r="X415" i="1"/>
  <c r="S407" i="1"/>
  <c r="T407" i="1"/>
  <c r="Y407" i="1"/>
  <c r="Z407" i="1"/>
  <c r="Q407" i="1"/>
  <c r="R407" i="1"/>
  <c r="S399" i="1"/>
  <c r="T399" i="1"/>
  <c r="U399" i="1"/>
  <c r="V399" i="1"/>
  <c r="W399" i="1"/>
  <c r="Y399" i="1"/>
  <c r="Z399" i="1"/>
  <c r="S391" i="1"/>
  <c r="T391" i="1"/>
  <c r="Y391" i="1"/>
  <c r="Z391" i="1"/>
  <c r="Q391" i="1"/>
  <c r="U391" i="1"/>
  <c r="V391" i="1"/>
  <c r="W391" i="1"/>
  <c r="S383" i="1"/>
  <c r="T383" i="1"/>
  <c r="U383" i="1"/>
  <c r="V383" i="1"/>
  <c r="W383" i="1"/>
  <c r="Q383" i="1"/>
  <c r="S375" i="1"/>
  <c r="T375" i="1"/>
  <c r="Y375" i="1"/>
  <c r="Z375" i="1"/>
  <c r="Q375" i="1"/>
  <c r="X375" i="1"/>
  <c r="S367" i="1"/>
  <c r="T367" i="1"/>
  <c r="U367" i="1"/>
  <c r="V367" i="1"/>
  <c r="W367" i="1"/>
  <c r="R367" i="1"/>
  <c r="X367" i="1"/>
  <c r="Y367" i="1"/>
  <c r="S359" i="1"/>
  <c r="T359" i="1"/>
  <c r="Y359" i="1"/>
  <c r="Z359" i="1"/>
  <c r="Q359" i="1"/>
  <c r="R359" i="1"/>
  <c r="U359" i="1"/>
  <c r="S351" i="1"/>
  <c r="T351" i="1"/>
  <c r="U351" i="1"/>
  <c r="V351" i="1"/>
  <c r="W351" i="1"/>
  <c r="Z351" i="1"/>
  <c r="X343" i="1"/>
  <c r="S343" i="1"/>
  <c r="T343" i="1"/>
  <c r="Y343" i="1"/>
  <c r="Z343" i="1"/>
  <c r="X335" i="1"/>
  <c r="S335" i="1"/>
  <c r="T335" i="1"/>
  <c r="Q335" i="1"/>
  <c r="R335" i="1"/>
  <c r="Y335" i="1"/>
  <c r="Z335" i="1"/>
  <c r="R327" i="1"/>
  <c r="Z327" i="1"/>
  <c r="S327" i="1"/>
  <c r="X327" i="1"/>
  <c r="Q327" i="1"/>
  <c r="T327" i="1"/>
  <c r="R319" i="1"/>
  <c r="Z319" i="1"/>
  <c r="S319" i="1"/>
  <c r="T319" i="1"/>
  <c r="W319" i="1"/>
  <c r="X319" i="1"/>
  <c r="Y319" i="1"/>
  <c r="R311" i="1"/>
  <c r="Z311" i="1"/>
  <c r="S311" i="1"/>
  <c r="X311" i="1"/>
  <c r="Q311" i="1"/>
  <c r="T311" i="1"/>
  <c r="U311" i="1"/>
  <c r="V311" i="1"/>
  <c r="W311" i="1"/>
  <c r="Y311" i="1"/>
  <c r="R303" i="1"/>
  <c r="Z303" i="1"/>
  <c r="S303" i="1"/>
  <c r="T303" i="1"/>
  <c r="W303" i="1"/>
  <c r="X303" i="1"/>
  <c r="Q303" i="1"/>
  <c r="Y303" i="1"/>
  <c r="R295" i="1"/>
  <c r="Z295" i="1"/>
  <c r="S295" i="1"/>
  <c r="X295" i="1"/>
  <c r="Q295" i="1"/>
  <c r="T295" i="1"/>
  <c r="W295" i="1"/>
  <c r="Y295" i="1"/>
  <c r="R287" i="1"/>
  <c r="Z287" i="1"/>
  <c r="S287" i="1"/>
  <c r="T287" i="1"/>
  <c r="V287" i="1"/>
  <c r="W287" i="1"/>
  <c r="X287" i="1"/>
  <c r="Y287" i="1"/>
  <c r="R279" i="1"/>
  <c r="Z279" i="1"/>
  <c r="S279" i="1"/>
  <c r="T279" i="1"/>
  <c r="U279" i="1"/>
  <c r="X279" i="1"/>
  <c r="Y279" i="1"/>
  <c r="V279" i="1"/>
  <c r="W279" i="1"/>
  <c r="R271" i="1"/>
  <c r="Z271" i="1"/>
  <c r="S271" i="1"/>
  <c r="T271" i="1"/>
  <c r="W271" i="1"/>
  <c r="U271" i="1"/>
  <c r="V271" i="1"/>
  <c r="X271" i="1"/>
  <c r="Y271" i="1"/>
  <c r="R263" i="1"/>
  <c r="Z263" i="1"/>
  <c r="S263" i="1"/>
  <c r="T263" i="1"/>
  <c r="Y263" i="1"/>
  <c r="Q263" i="1"/>
  <c r="U263" i="1"/>
  <c r="V263" i="1"/>
  <c r="W263" i="1"/>
  <c r="X263" i="1"/>
  <c r="R255" i="1"/>
  <c r="Z255" i="1"/>
  <c r="S255" i="1"/>
  <c r="T255" i="1"/>
  <c r="V255" i="1"/>
  <c r="W255" i="1"/>
  <c r="Q255" i="1"/>
  <c r="U255" i="1"/>
  <c r="X255" i="1"/>
  <c r="R247" i="1"/>
  <c r="Z247" i="1"/>
  <c r="S247" i="1"/>
  <c r="T247" i="1"/>
  <c r="U247" i="1"/>
  <c r="X247" i="1"/>
  <c r="Y247" i="1"/>
  <c r="Q247" i="1"/>
  <c r="V247" i="1"/>
  <c r="V239" i="1"/>
  <c r="W239" i="1"/>
  <c r="Q239" i="1"/>
  <c r="Y239" i="1"/>
  <c r="R239" i="1"/>
  <c r="S239" i="1"/>
  <c r="T239" i="1"/>
  <c r="U239" i="1"/>
  <c r="Z239" i="1"/>
  <c r="X239" i="1"/>
  <c r="V231" i="1"/>
  <c r="W231" i="1"/>
  <c r="Q231" i="1"/>
  <c r="Y231" i="1"/>
  <c r="S231" i="1"/>
  <c r="T231" i="1"/>
  <c r="U231" i="1"/>
  <c r="R231" i="1"/>
  <c r="X231" i="1"/>
  <c r="V223" i="1"/>
  <c r="W223" i="1"/>
  <c r="Q223" i="1"/>
  <c r="Y223" i="1"/>
  <c r="U223" i="1"/>
  <c r="X223" i="1"/>
  <c r="Z223" i="1"/>
  <c r="R223" i="1"/>
  <c r="T223" i="1"/>
  <c r="V215" i="1"/>
  <c r="W215" i="1"/>
  <c r="Q215" i="1"/>
  <c r="Y215" i="1"/>
  <c r="R215" i="1"/>
  <c r="Z215" i="1"/>
  <c r="X215" i="1"/>
  <c r="S215" i="1"/>
  <c r="T215" i="1"/>
  <c r="V207" i="1"/>
  <c r="W207" i="1"/>
  <c r="Q207" i="1"/>
  <c r="Y207" i="1"/>
  <c r="R207" i="1"/>
  <c r="S207" i="1"/>
  <c r="T207" i="1"/>
  <c r="X207" i="1"/>
  <c r="Z207" i="1"/>
  <c r="U207" i="1"/>
  <c r="V199" i="1"/>
  <c r="W199" i="1"/>
  <c r="Q199" i="1"/>
  <c r="Y199" i="1"/>
  <c r="T199" i="1"/>
  <c r="U199" i="1"/>
  <c r="X199" i="1"/>
  <c r="Z199" i="1"/>
  <c r="S199" i="1"/>
  <c r="R199" i="1"/>
  <c r="V191" i="1"/>
  <c r="W191" i="1"/>
  <c r="Q191" i="1"/>
  <c r="Y191" i="1"/>
  <c r="X191" i="1"/>
  <c r="Z191" i="1"/>
  <c r="R191" i="1"/>
  <c r="S191" i="1"/>
  <c r="T191" i="1"/>
  <c r="V183" i="1"/>
  <c r="W183" i="1"/>
  <c r="Q183" i="1"/>
  <c r="Y183" i="1"/>
  <c r="R183" i="1"/>
  <c r="S183" i="1"/>
  <c r="T183" i="1"/>
  <c r="U183" i="1"/>
  <c r="X183" i="1"/>
  <c r="Z183" i="1"/>
  <c r="V175" i="1"/>
  <c r="W175" i="1"/>
  <c r="Q175" i="1"/>
  <c r="Y175" i="1"/>
  <c r="R175" i="1"/>
  <c r="S175" i="1"/>
  <c r="T175" i="1"/>
  <c r="U175" i="1"/>
  <c r="X175" i="1"/>
  <c r="Z175" i="1"/>
  <c r="V167" i="1"/>
  <c r="W167" i="1"/>
  <c r="Q167" i="1"/>
  <c r="Y167" i="1"/>
  <c r="T167" i="1"/>
  <c r="U167" i="1"/>
  <c r="X167" i="1"/>
  <c r="Z167" i="1"/>
  <c r="R167" i="1"/>
  <c r="S167" i="1"/>
  <c r="V159" i="1"/>
  <c r="W159" i="1"/>
  <c r="Q159" i="1"/>
  <c r="Y159" i="1"/>
  <c r="X159" i="1"/>
  <c r="Z159" i="1"/>
  <c r="R159" i="1"/>
  <c r="S159" i="1"/>
  <c r="T159" i="1"/>
  <c r="U151" i="1"/>
  <c r="V151" i="1"/>
  <c r="R151" i="1"/>
  <c r="S151" i="1"/>
  <c r="W151" i="1"/>
  <c r="Q151" i="1"/>
  <c r="T151" i="1"/>
  <c r="X151" i="1"/>
  <c r="Y151" i="1"/>
  <c r="Z151" i="1"/>
  <c r="U143" i="1"/>
  <c r="V143" i="1"/>
  <c r="W143" i="1"/>
  <c r="X143" i="1"/>
  <c r="Y143" i="1"/>
  <c r="Q143" i="1"/>
  <c r="R143" i="1"/>
  <c r="S143" i="1"/>
  <c r="T143" i="1"/>
  <c r="Z143" i="1"/>
  <c r="U135" i="1"/>
  <c r="V135" i="1"/>
  <c r="W135" i="1"/>
  <c r="Z135" i="1"/>
  <c r="R135" i="1"/>
  <c r="Q135" i="1"/>
  <c r="S135" i="1"/>
  <c r="T135" i="1"/>
  <c r="X135" i="1"/>
  <c r="Y135" i="1"/>
  <c r="T127" i="1"/>
  <c r="U127" i="1"/>
  <c r="V127" i="1"/>
  <c r="W127" i="1"/>
  <c r="X127" i="1"/>
  <c r="Y127" i="1"/>
  <c r="S127" i="1"/>
  <c r="Z127" i="1"/>
  <c r="R127" i="1"/>
  <c r="Q127" i="1"/>
  <c r="T119" i="1"/>
  <c r="U119" i="1"/>
  <c r="V119" i="1"/>
  <c r="W119" i="1"/>
  <c r="X119" i="1"/>
  <c r="Y119" i="1"/>
  <c r="Z119" i="1"/>
  <c r="R119" i="1"/>
  <c r="Q119" i="1"/>
  <c r="S119" i="1"/>
  <c r="W111" i="1"/>
  <c r="X111" i="1"/>
  <c r="Y111" i="1"/>
  <c r="Z111" i="1"/>
  <c r="Q111" i="1"/>
  <c r="R111" i="1"/>
  <c r="S111" i="1"/>
  <c r="T111" i="1"/>
  <c r="V111" i="1"/>
  <c r="U111" i="1"/>
  <c r="W103" i="1"/>
  <c r="X103" i="1"/>
  <c r="S103" i="1"/>
  <c r="T103" i="1"/>
  <c r="U103" i="1"/>
  <c r="V103" i="1"/>
  <c r="R103" i="1"/>
  <c r="Q103" i="1"/>
  <c r="Y103" i="1"/>
  <c r="Z103" i="1"/>
  <c r="W95" i="1"/>
  <c r="X95" i="1"/>
  <c r="Y95" i="1"/>
  <c r="Z95" i="1"/>
  <c r="Q95" i="1"/>
  <c r="R95" i="1"/>
  <c r="S95" i="1"/>
  <c r="T95" i="1"/>
  <c r="U95" i="1"/>
  <c r="V95" i="1"/>
  <c r="V87" i="1"/>
  <c r="W87" i="1"/>
  <c r="Q87" i="1"/>
  <c r="Y87" i="1"/>
  <c r="R87" i="1"/>
  <c r="Z87" i="1"/>
  <c r="S87" i="1"/>
  <c r="T87" i="1"/>
  <c r="X87" i="1"/>
  <c r="U87" i="1"/>
  <c r="V79" i="1"/>
  <c r="W79" i="1"/>
  <c r="Q79" i="1"/>
  <c r="Y79" i="1"/>
  <c r="S79" i="1"/>
  <c r="T79" i="1"/>
  <c r="U79" i="1"/>
  <c r="X79" i="1"/>
  <c r="Z79" i="1"/>
  <c r="R79" i="1"/>
  <c r="S71" i="1"/>
  <c r="W71" i="1"/>
  <c r="U71" i="1"/>
  <c r="V71" i="1"/>
  <c r="Y71" i="1"/>
  <c r="T71" i="1"/>
  <c r="X71" i="1"/>
  <c r="Q71" i="1"/>
  <c r="R71" i="1"/>
  <c r="Z71" i="1"/>
  <c r="S63" i="1"/>
  <c r="W63" i="1"/>
  <c r="Z63" i="1"/>
  <c r="Q63" i="1"/>
  <c r="T63" i="1"/>
  <c r="R63" i="1"/>
  <c r="X63" i="1"/>
  <c r="Y63" i="1"/>
  <c r="U63" i="1"/>
  <c r="V63" i="1"/>
  <c r="S55" i="1"/>
  <c r="W55" i="1"/>
  <c r="U55" i="1"/>
  <c r="V55" i="1"/>
  <c r="Y55" i="1"/>
  <c r="Q55" i="1"/>
  <c r="R55" i="1"/>
  <c r="T55" i="1"/>
  <c r="X55" i="1"/>
  <c r="Z55" i="1"/>
  <c r="S47" i="1"/>
  <c r="W47" i="1"/>
  <c r="Z47" i="1"/>
  <c r="Q47" i="1"/>
  <c r="T47" i="1"/>
  <c r="V47" i="1"/>
  <c r="X47" i="1"/>
  <c r="Y47" i="1"/>
  <c r="U47" i="1"/>
  <c r="R47" i="1"/>
  <c r="S39" i="1"/>
  <c r="W39" i="1"/>
  <c r="U39" i="1"/>
  <c r="V39" i="1"/>
  <c r="Y39" i="1"/>
  <c r="Q39" i="1"/>
  <c r="R39" i="1"/>
  <c r="T39" i="1"/>
  <c r="X39" i="1"/>
  <c r="Z39" i="1"/>
  <c r="S31" i="1"/>
  <c r="W31" i="1"/>
  <c r="Z31" i="1"/>
  <c r="Q31" i="1"/>
  <c r="T31" i="1"/>
  <c r="X31" i="1"/>
  <c r="Y31" i="1"/>
  <c r="R31" i="1"/>
  <c r="V31" i="1"/>
  <c r="U31" i="1"/>
  <c r="S23" i="1"/>
  <c r="W23" i="1"/>
  <c r="U23" i="1"/>
  <c r="V23" i="1"/>
  <c r="Y23" i="1"/>
  <c r="X23" i="1"/>
  <c r="Z23" i="1"/>
  <c r="Q23" i="1"/>
  <c r="R23" i="1"/>
  <c r="T23" i="1"/>
  <c r="S15" i="1"/>
  <c r="W15" i="1"/>
  <c r="Z15" i="1"/>
  <c r="Q15" i="1"/>
  <c r="T15" i="1"/>
  <c r="R15" i="1"/>
  <c r="U15" i="1"/>
  <c r="Y15" i="1"/>
  <c r="X15" i="1"/>
  <c r="V15" i="1"/>
  <c r="S7" i="1"/>
  <c r="W7" i="1"/>
  <c r="U7" i="1"/>
  <c r="V7" i="1"/>
  <c r="Y7" i="1"/>
  <c r="Q7" i="1"/>
  <c r="R7" i="1"/>
  <c r="T7" i="1"/>
  <c r="X7" i="1"/>
  <c r="Z7" i="1"/>
  <c r="V528" i="1"/>
  <c r="V520" i="1"/>
  <c r="Z513" i="1"/>
  <c r="R511" i="1"/>
  <c r="U505" i="1"/>
  <c r="R503" i="1"/>
  <c r="Z497" i="1"/>
  <c r="U489" i="1"/>
  <c r="R481" i="1"/>
  <c r="W472" i="1"/>
  <c r="T464" i="1"/>
  <c r="W456" i="1"/>
  <c r="T448" i="1"/>
  <c r="T440" i="1"/>
  <c r="Y431" i="1"/>
  <c r="V423" i="1"/>
  <c r="Y415" i="1"/>
  <c r="Y409" i="1"/>
  <c r="V407" i="1"/>
  <c r="Q399" i="1"/>
  <c r="Y393" i="1"/>
  <c r="T385" i="1"/>
  <c r="T377" i="1"/>
  <c r="Q369" i="1"/>
  <c r="T361" i="1"/>
  <c r="Q353" i="1"/>
  <c r="U343" i="1"/>
  <c r="Q337" i="1"/>
  <c r="U329" i="1"/>
  <c r="V319" i="1"/>
  <c r="S305" i="1"/>
  <c r="Q287" i="1"/>
  <c r="U280" i="1"/>
  <c r="W247" i="1"/>
  <c r="Z241" i="1"/>
  <c r="U528" i="1"/>
  <c r="U520" i="1"/>
  <c r="T513" i="1"/>
  <c r="T505" i="1"/>
  <c r="Q497" i="1"/>
  <c r="T489" i="1"/>
  <c r="Q481" i="1"/>
  <c r="V472" i="1"/>
  <c r="S464" i="1"/>
  <c r="X455" i="1"/>
  <c r="S448" i="1"/>
  <c r="X439" i="1"/>
  <c r="X431" i="1"/>
  <c r="U423" i="1"/>
  <c r="V409" i="1"/>
  <c r="U407" i="1"/>
  <c r="S401" i="1"/>
  <c r="V393" i="1"/>
  <c r="S385" i="1"/>
  <c r="X376" i="1"/>
  <c r="X368" i="1"/>
  <c r="U360" i="1"/>
  <c r="X352" i="1"/>
  <c r="Z345" i="1"/>
  <c r="R343" i="1"/>
  <c r="X336" i="1"/>
  <c r="Y327" i="1"/>
  <c r="U319" i="1"/>
  <c r="V303" i="1"/>
  <c r="Q279" i="1"/>
  <c r="V272" i="1"/>
  <c r="Q177" i="1"/>
  <c r="R144" i="1"/>
  <c r="T528" i="1"/>
  <c r="T520" i="1"/>
  <c r="S513" i="1"/>
  <c r="X504" i="1"/>
  <c r="X496" i="1"/>
  <c r="U488" i="1"/>
  <c r="X480" i="1"/>
  <c r="U472" i="1"/>
  <c r="Z463" i="1"/>
  <c r="W455" i="1"/>
  <c r="R447" i="1"/>
  <c r="Z441" i="1"/>
  <c r="W439" i="1"/>
  <c r="Z433" i="1"/>
  <c r="R431" i="1"/>
  <c r="Z425" i="1"/>
  <c r="R423" i="1"/>
  <c r="Z417" i="1"/>
  <c r="U409" i="1"/>
  <c r="R401" i="1"/>
  <c r="W392" i="1"/>
  <c r="R385" i="1"/>
  <c r="W376" i="1"/>
  <c r="T368" i="1"/>
  <c r="T360" i="1"/>
  <c r="Y351" i="1"/>
  <c r="Y345" i="1"/>
  <c r="Q343" i="1"/>
  <c r="W335" i="1"/>
  <c r="W327" i="1"/>
  <c r="Q319" i="1"/>
  <c r="Y313" i="1"/>
  <c r="U303" i="1"/>
  <c r="U272" i="1"/>
  <c r="V216" i="1"/>
  <c r="S200" i="1"/>
  <c r="N3" i="1"/>
  <c r="M3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M28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M48" i="1"/>
  <c r="N48" i="1"/>
  <c r="M49" i="1"/>
  <c r="N49" i="1"/>
  <c r="M50" i="1"/>
  <c r="N50" i="1"/>
  <c r="M51" i="1"/>
  <c r="N51" i="1"/>
  <c r="M52" i="1"/>
  <c r="N52" i="1"/>
  <c r="M53" i="1"/>
  <c r="N53" i="1"/>
  <c r="M54" i="1"/>
  <c r="N54" i="1"/>
  <c r="M55" i="1"/>
  <c r="N55" i="1"/>
  <c r="M56" i="1"/>
  <c r="N56" i="1"/>
  <c r="M57" i="1"/>
  <c r="N57" i="1"/>
  <c r="M58" i="1"/>
  <c r="N58" i="1"/>
  <c r="M59" i="1"/>
  <c r="N59" i="1"/>
  <c r="M60" i="1"/>
  <c r="N60" i="1"/>
  <c r="M61" i="1"/>
  <c r="N61" i="1"/>
  <c r="M62" i="1"/>
  <c r="N62" i="1"/>
  <c r="M63" i="1"/>
  <c r="N63" i="1"/>
  <c r="M64" i="1"/>
  <c r="N64" i="1"/>
  <c r="M65" i="1"/>
  <c r="N65" i="1"/>
  <c r="M66" i="1"/>
  <c r="N66" i="1"/>
  <c r="M67" i="1"/>
  <c r="N67" i="1"/>
  <c r="M68" i="1"/>
  <c r="N68" i="1"/>
  <c r="M69" i="1"/>
  <c r="N69" i="1"/>
  <c r="M70" i="1"/>
  <c r="N70" i="1"/>
  <c r="M71" i="1"/>
  <c r="N71" i="1"/>
  <c r="M72" i="1"/>
  <c r="N72" i="1"/>
  <c r="M73" i="1"/>
  <c r="N73" i="1"/>
  <c r="M74" i="1"/>
  <c r="N74" i="1"/>
  <c r="M75" i="1"/>
  <c r="N75" i="1"/>
  <c r="M76" i="1"/>
  <c r="N76" i="1"/>
  <c r="M77" i="1"/>
  <c r="N77" i="1"/>
  <c r="M78" i="1"/>
  <c r="N78" i="1"/>
  <c r="M79" i="1"/>
  <c r="N79" i="1"/>
  <c r="M80" i="1"/>
  <c r="N80" i="1"/>
  <c r="M81" i="1"/>
  <c r="N81" i="1"/>
  <c r="M82" i="1"/>
  <c r="N82" i="1"/>
  <c r="M83" i="1"/>
  <c r="N83" i="1"/>
  <c r="M84" i="1"/>
  <c r="N84" i="1"/>
  <c r="M85" i="1"/>
  <c r="N85" i="1"/>
  <c r="M86" i="1"/>
  <c r="N86" i="1"/>
  <c r="M87" i="1"/>
  <c r="N87" i="1"/>
  <c r="M88" i="1"/>
  <c r="N88" i="1"/>
  <c r="M89" i="1"/>
  <c r="N89" i="1"/>
  <c r="M90" i="1"/>
  <c r="N90" i="1"/>
  <c r="M91" i="1"/>
  <c r="N91" i="1"/>
  <c r="M92" i="1"/>
  <c r="N92" i="1"/>
  <c r="M93" i="1"/>
  <c r="N93" i="1"/>
  <c r="M94" i="1"/>
  <c r="N94" i="1"/>
  <c r="M95" i="1"/>
  <c r="N95" i="1"/>
  <c r="M96" i="1"/>
  <c r="N96" i="1"/>
  <c r="M97" i="1"/>
  <c r="N97" i="1"/>
  <c r="M98" i="1"/>
  <c r="N98" i="1"/>
  <c r="M99" i="1"/>
  <c r="N99" i="1"/>
  <c r="M100" i="1"/>
  <c r="N100" i="1"/>
  <c r="M101" i="1"/>
  <c r="N101" i="1"/>
  <c r="M102" i="1"/>
  <c r="N102" i="1"/>
  <c r="M103" i="1"/>
  <c r="N103" i="1"/>
  <c r="M104" i="1"/>
  <c r="N104" i="1"/>
  <c r="M105" i="1"/>
  <c r="N105" i="1"/>
  <c r="M106" i="1"/>
  <c r="N106" i="1"/>
  <c r="M107" i="1"/>
  <c r="N107" i="1"/>
  <c r="M108" i="1"/>
  <c r="N108" i="1"/>
  <c r="M109" i="1"/>
  <c r="N109" i="1"/>
  <c r="M110" i="1"/>
  <c r="N110" i="1"/>
  <c r="M111" i="1"/>
  <c r="N111" i="1"/>
  <c r="M112" i="1"/>
  <c r="N112" i="1"/>
  <c r="M113" i="1"/>
  <c r="N113" i="1"/>
  <c r="M114" i="1"/>
  <c r="N114" i="1"/>
  <c r="M115" i="1"/>
  <c r="N115" i="1"/>
  <c r="M116" i="1"/>
  <c r="N116" i="1"/>
  <c r="M117" i="1"/>
  <c r="N117" i="1"/>
  <c r="M118" i="1"/>
  <c r="N118" i="1"/>
  <c r="M119" i="1"/>
  <c r="N119" i="1"/>
  <c r="M120" i="1"/>
  <c r="N120" i="1"/>
  <c r="M121" i="1"/>
  <c r="N121" i="1"/>
  <c r="M122" i="1"/>
  <c r="N122" i="1"/>
  <c r="M123" i="1"/>
  <c r="N123" i="1"/>
  <c r="M124" i="1"/>
  <c r="N124" i="1"/>
  <c r="M125" i="1"/>
  <c r="N125" i="1"/>
  <c r="M126" i="1"/>
  <c r="N126" i="1"/>
  <c r="M127" i="1"/>
  <c r="N127" i="1"/>
  <c r="M128" i="1"/>
  <c r="N128" i="1"/>
  <c r="M129" i="1"/>
  <c r="N129" i="1"/>
  <c r="M130" i="1"/>
  <c r="N130" i="1"/>
  <c r="M131" i="1"/>
  <c r="N131" i="1"/>
  <c r="M132" i="1"/>
  <c r="N132" i="1"/>
  <c r="M133" i="1"/>
  <c r="N133" i="1"/>
  <c r="M134" i="1"/>
  <c r="N134" i="1"/>
  <c r="M135" i="1"/>
  <c r="N135" i="1"/>
  <c r="M136" i="1"/>
  <c r="N136" i="1"/>
  <c r="M137" i="1"/>
  <c r="N137" i="1"/>
  <c r="M138" i="1"/>
  <c r="N138" i="1"/>
  <c r="M139" i="1"/>
  <c r="N139" i="1"/>
  <c r="M140" i="1"/>
  <c r="N140" i="1"/>
  <c r="M141" i="1"/>
  <c r="N141" i="1"/>
  <c r="M142" i="1"/>
  <c r="N142" i="1"/>
  <c r="M143" i="1"/>
  <c r="N143" i="1"/>
  <c r="M144" i="1"/>
  <c r="N144" i="1"/>
  <c r="M145" i="1"/>
  <c r="N145" i="1"/>
  <c r="M146" i="1"/>
  <c r="N146" i="1"/>
  <c r="M147" i="1"/>
  <c r="N147" i="1"/>
  <c r="M148" i="1"/>
  <c r="N148" i="1"/>
  <c r="M149" i="1"/>
  <c r="N149" i="1"/>
  <c r="M150" i="1"/>
  <c r="N150" i="1"/>
  <c r="M151" i="1"/>
  <c r="N151" i="1"/>
  <c r="M152" i="1"/>
  <c r="N152" i="1"/>
  <c r="M153" i="1"/>
  <c r="N153" i="1"/>
  <c r="M154" i="1"/>
  <c r="N154" i="1"/>
  <c r="M155" i="1"/>
  <c r="N155" i="1"/>
  <c r="M156" i="1"/>
  <c r="N156" i="1"/>
  <c r="M157" i="1"/>
  <c r="N157" i="1"/>
  <c r="M158" i="1"/>
  <c r="N158" i="1"/>
  <c r="M159" i="1"/>
  <c r="N159" i="1"/>
  <c r="M160" i="1"/>
  <c r="N160" i="1"/>
  <c r="M161" i="1"/>
  <c r="N161" i="1"/>
  <c r="M162" i="1"/>
  <c r="N162" i="1"/>
  <c r="M163" i="1"/>
  <c r="N163" i="1"/>
  <c r="M164" i="1"/>
  <c r="N164" i="1"/>
  <c r="M165" i="1"/>
  <c r="N165" i="1"/>
  <c r="M166" i="1"/>
  <c r="N166" i="1"/>
  <c r="M167" i="1"/>
  <c r="N167" i="1"/>
  <c r="M168" i="1"/>
  <c r="N168" i="1"/>
  <c r="M169" i="1"/>
  <c r="N169" i="1"/>
  <c r="M170" i="1"/>
  <c r="N170" i="1"/>
  <c r="M171" i="1"/>
  <c r="N171" i="1"/>
  <c r="M172" i="1"/>
  <c r="N172" i="1"/>
  <c r="M173" i="1"/>
  <c r="N173" i="1"/>
  <c r="M174" i="1"/>
  <c r="N174" i="1"/>
  <c r="M175" i="1"/>
  <c r="N175" i="1"/>
  <c r="M176" i="1"/>
  <c r="N176" i="1"/>
  <c r="M177" i="1"/>
  <c r="N177" i="1"/>
  <c r="M178" i="1"/>
  <c r="N178" i="1"/>
  <c r="M179" i="1"/>
  <c r="N179" i="1"/>
  <c r="M180" i="1"/>
  <c r="N180" i="1"/>
  <c r="M181" i="1"/>
  <c r="N181" i="1"/>
  <c r="M182" i="1"/>
  <c r="N182" i="1"/>
  <c r="M183" i="1"/>
  <c r="N183" i="1"/>
  <c r="M184" i="1"/>
  <c r="N184" i="1"/>
  <c r="M185" i="1"/>
  <c r="N185" i="1"/>
  <c r="M186" i="1"/>
  <c r="N186" i="1"/>
  <c r="M187" i="1"/>
  <c r="N187" i="1"/>
  <c r="M188" i="1"/>
  <c r="N188" i="1"/>
  <c r="M189" i="1"/>
  <c r="N189" i="1"/>
  <c r="M190" i="1"/>
  <c r="N190" i="1"/>
  <c r="M191" i="1"/>
  <c r="N191" i="1"/>
  <c r="M192" i="1"/>
  <c r="N192" i="1"/>
  <c r="M193" i="1"/>
  <c r="N193" i="1"/>
  <c r="M194" i="1"/>
  <c r="N194" i="1"/>
  <c r="M195" i="1"/>
  <c r="N195" i="1"/>
  <c r="M196" i="1"/>
  <c r="N196" i="1"/>
  <c r="M197" i="1"/>
  <c r="N197" i="1"/>
  <c r="M198" i="1"/>
  <c r="N198" i="1"/>
  <c r="M199" i="1"/>
  <c r="N199" i="1"/>
  <c r="M200" i="1"/>
  <c r="N200" i="1"/>
  <c r="M201" i="1"/>
  <c r="N201" i="1"/>
  <c r="M202" i="1"/>
  <c r="N202" i="1"/>
  <c r="M203" i="1"/>
  <c r="N203" i="1"/>
  <c r="M204" i="1"/>
  <c r="N204" i="1"/>
  <c r="M205" i="1"/>
  <c r="N205" i="1"/>
  <c r="M206" i="1"/>
  <c r="N206" i="1"/>
  <c r="M207" i="1"/>
  <c r="N207" i="1"/>
  <c r="M208" i="1"/>
  <c r="N208" i="1"/>
  <c r="M209" i="1"/>
  <c r="N209" i="1"/>
  <c r="M210" i="1"/>
  <c r="N210" i="1"/>
  <c r="M211" i="1"/>
  <c r="N211" i="1"/>
  <c r="M212" i="1"/>
  <c r="N212" i="1"/>
  <c r="M213" i="1"/>
  <c r="N213" i="1"/>
  <c r="M214" i="1"/>
  <c r="N214" i="1"/>
  <c r="M215" i="1"/>
  <c r="N215" i="1"/>
  <c r="M216" i="1"/>
  <c r="N216" i="1"/>
  <c r="M217" i="1"/>
  <c r="N217" i="1"/>
  <c r="M218" i="1"/>
  <c r="N218" i="1"/>
  <c r="M219" i="1"/>
  <c r="N219" i="1"/>
  <c r="M220" i="1"/>
  <c r="N220" i="1"/>
  <c r="M221" i="1"/>
  <c r="N221" i="1"/>
  <c r="M222" i="1"/>
  <c r="N222" i="1"/>
  <c r="M223" i="1"/>
  <c r="N223" i="1"/>
  <c r="M224" i="1"/>
  <c r="N224" i="1"/>
  <c r="M225" i="1"/>
  <c r="N225" i="1"/>
  <c r="M226" i="1"/>
  <c r="N226" i="1"/>
  <c r="M227" i="1"/>
  <c r="N227" i="1"/>
  <c r="M228" i="1"/>
  <c r="N228" i="1"/>
  <c r="M229" i="1"/>
  <c r="N229" i="1"/>
  <c r="M230" i="1"/>
  <c r="N230" i="1"/>
  <c r="M231" i="1"/>
  <c r="N231" i="1"/>
  <c r="M232" i="1"/>
  <c r="N232" i="1"/>
  <c r="M233" i="1"/>
  <c r="N233" i="1"/>
  <c r="M234" i="1"/>
  <c r="N234" i="1"/>
  <c r="M235" i="1"/>
  <c r="N235" i="1"/>
  <c r="M236" i="1"/>
  <c r="N236" i="1"/>
  <c r="M237" i="1"/>
  <c r="N237" i="1"/>
  <c r="M238" i="1"/>
  <c r="N238" i="1"/>
  <c r="M239" i="1"/>
  <c r="N239" i="1"/>
  <c r="M240" i="1"/>
  <c r="N240" i="1"/>
  <c r="M241" i="1"/>
  <c r="N241" i="1"/>
  <c r="M242" i="1"/>
  <c r="N242" i="1"/>
  <c r="M243" i="1"/>
  <c r="N243" i="1"/>
  <c r="M244" i="1"/>
  <c r="N244" i="1"/>
  <c r="M245" i="1"/>
  <c r="N245" i="1"/>
  <c r="M246" i="1"/>
  <c r="N246" i="1"/>
  <c r="M247" i="1"/>
  <c r="N247" i="1"/>
  <c r="M248" i="1"/>
  <c r="N248" i="1"/>
  <c r="M249" i="1"/>
  <c r="N249" i="1"/>
  <c r="M250" i="1"/>
  <c r="N250" i="1"/>
  <c r="M251" i="1"/>
  <c r="N251" i="1"/>
  <c r="M252" i="1"/>
  <c r="N252" i="1"/>
  <c r="M253" i="1"/>
  <c r="N253" i="1"/>
  <c r="M254" i="1"/>
  <c r="N254" i="1"/>
  <c r="M255" i="1"/>
  <c r="N255" i="1"/>
  <c r="M256" i="1"/>
  <c r="N256" i="1"/>
  <c r="M257" i="1"/>
  <c r="N257" i="1"/>
  <c r="M258" i="1"/>
  <c r="N258" i="1"/>
  <c r="M259" i="1"/>
  <c r="N259" i="1"/>
  <c r="M260" i="1"/>
  <c r="N260" i="1"/>
  <c r="M261" i="1"/>
  <c r="N261" i="1"/>
  <c r="M262" i="1"/>
  <c r="N262" i="1"/>
  <c r="M263" i="1"/>
  <c r="N263" i="1"/>
  <c r="M264" i="1"/>
  <c r="N264" i="1"/>
  <c r="M265" i="1"/>
  <c r="N265" i="1"/>
  <c r="M266" i="1"/>
  <c r="N266" i="1"/>
  <c r="M267" i="1"/>
  <c r="N267" i="1"/>
  <c r="M268" i="1"/>
  <c r="N268" i="1"/>
  <c r="M269" i="1"/>
  <c r="N269" i="1"/>
  <c r="M270" i="1"/>
  <c r="N270" i="1"/>
  <c r="M271" i="1"/>
  <c r="N271" i="1"/>
  <c r="M272" i="1"/>
  <c r="N272" i="1"/>
  <c r="M273" i="1"/>
  <c r="N273" i="1"/>
  <c r="M274" i="1"/>
  <c r="N274" i="1"/>
  <c r="M275" i="1"/>
  <c r="N275" i="1"/>
  <c r="M276" i="1"/>
  <c r="N276" i="1"/>
  <c r="M277" i="1"/>
  <c r="N277" i="1"/>
  <c r="M278" i="1"/>
  <c r="N278" i="1"/>
  <c r="M279" i="1"/>
  <c r="N279" i="1"/>
  <c r="M280" i="1"/>
  <c r="N280" i="1"/>
  <c r="M281" i="1"/>
  <c r="N281" i="1"/>
  <c r="M282" i="1"/>
  <c r="N282" i="1"/>
  <c r="M283" i="1"/>
  <c r="N283" i="1"/>
  <c r="M284" i="1"/>
  <c r="N284" i="1"/>
  <c r="M285" i="1"/>
  <c r="N285" i="1"/>
  <c r="M286" i="1"/>
  <c r="N286" i="1"/>
  <c r="M287" i="1"/>
  <c r="N287" i="1"/>
  <c r="M288" i="1"/>
  <c r="N288" i="1"/>
  <c r="M289" i="1"/>
  <c r="N289" i="1"/>
  <c r="M290" i="1"/>
  <c r="N290" i="1"/>
  <c r="M291" i="1"/>
  <c r="N291" i="1"/>
  <c r="M292" i="1"/>
  <c r="N292" i="1"/>
  <c r="M293" i="1"/>
  <c r="N293" i="1"/>
  <c r="M294" i="1"/>
  <c r="N294" i="1"/>
  <c r="M295" i="1"/>
  <c r="N295" i="1"/>
  <c r="M296" i="1"/>
  <c r="N296" i="1"/>
  <c r="M297" i="1"/>
  <c r="N297" i="1"/>
  <c r="M298" i="1"/>
  <c r="N298" i="1"/>
  <c r="M299" i="1"/>
  <c r="N299" i="1"/>
  <c r="M300" i="1"/>
  <c r="N300" i="1"/>
  <c r="M301" i="1"/>
  <c r="N301" i="1"/>
  <c r="M302" i="1"/>
  <c r="N302" i="1"/>
  <c r="M303" i="1"/>
  <c r="N303" i="1"/>
  <c r="M304" i="1"/>
  <c r="N304" i="1"/>
  <c r="M305" i="1"/>
  <c r="N305" i="1"/>
  <c r="M306" i="1"/>
  <c r="N306" i="1"/>
  <c r="M307" i="1"/>
  <c r="N307" i="1"/>
  <c r="M308" i="1"/>
  <c r="N308" i="1"/>
  <c r="M309" i="1"/>
  <c r="N309" i="1"/>
  <c r="M310" i="1"/>
  <c r="N310" i="1"/>
  <c r="M311" i="1"/>
  <c r="N311" i="1"/>
  <c r="M312" i="1"/>
  <c r="N312" i="1"/>
  <c r="M313" i="1"/>
  <c r="N313" i="1"/>
  <c r="M314" i="1"/>
  <c r="N314" i="1"/>
  <c r="M315" i="1"/>
  <c r="N315" i="1"/>
  <c r="M316" i="1"/>
  <c r="N316" i="1"/>
  <c r="M317" i="1"/>
  <c r="N317" i="1"/>
  <c r="M318" i="1"/>
  <c r="N318" i="1"/>
  <c r="M319" i="1"/>
  <c r="N319" i="1"/>
  <c r="M320" i="1"/>
  <c r="N320" i="1"/>
  <c r="M321" i="1"/>
  <c r="N321" i="1"/>
  <c r="M322" i="1"/>
  <c r="N322" i="1"/>
  <c r="M323" i="1"/>
  <c r="N323" i="1"/>
  <c r="M324" i="1"/>
  <c r="N324" i="1"/>
  <c r="M325" i="1"/>
  <c r="N325" i="1"/>
  <c r="M326" i="1"/>
  <c r="N326" i="1"/>
  <c r="M327" i="1"/>
  <c r="N327" i="1"/>
  <c r="M328" i="1"/>
  <c r="N328" i="1"/>
  <c r="M329" i="1"/>
  <c r="N329" i="1"/>
  <c r="M330" i="1"/>
  <c r="N330" i="1"/>
  <c r="M331" i="1"/>
  <c r="N331" i="1"/>
  <c r="M332" i="1"/>
  <c r="N332" i="1"/>
  <c r="M333" i="1"/>
  <c r="N333" i="1"/>
  <c r="M334" i="1"/>
  <c r="N334" i="1"/>
  <c r="M335" i="1"/>
  <c r="N335" i="1"/>
  <c r="M336" i="1"/>
  <c r="N336" i="1"/>
  <c r="M337" i="1"/>
  <c r="N337" i="1"/>
  <c r="M338" i="1"/>
  <c r="N338" i="1"/>
  <c r="M339" i="1"/>
  <c r="N339" i="1"/>
  <c r="M340" i="1"/>
  <c r="N340" i="1"/>
  <c r="M341" i="1"/>
  <c r="N341" i="1"/>
  <c r="M342" i="1"/>
  <c r="N342" i="1"/>
  <c r="M343" i="1"/>
  <c r="N343" i="1"/>
  <c r="M344" i="1"/>
  <c r="N344" i="1"/>
  <c r="M345" i="1"/>
  <c r="N345" i="1"/>
  <c r="M346" i="1"/>
  <c r="N346" i="1"/>
  <c r="M347" i="1"/>
  <c r="N347" i="1"/>
  <c r="M348" i="1"/>
  <c r="N348" i="1"/>
  <c r="M349" i="1"/>
  <c r="N349" i="1"/>
  <c r="M350" i="1"/>
  <c r="N350" i="1"/>
  <c r="M351" i="1"/>
  <c r="N351" i="1"/>
  <c r="M352" i="1"/>
  <c r="N352" i="1"/>
  <c r="M353" i="1"/>
  <c r="N353" i="1"/>
  <c r="M354" i="1"/>
  <c r="N354" i="1"/>
  <c r="M355" i="1"/>
  <c r="N355" i="1"/>
  <c r="M356" i="1"/>
  <c r="N356" i="1"/>
  <c r="M357" i="1"/>
  <c r="N357" i="1"/>
  <c r="M358" i="1"/>
  <c r="N358" i="1"/>
  <c r="M359" i="1"/>
  <c r="N359" i="1"/>
  <c r="M360" i="1"/>
  <c r="N360" i="1"/>
  <c r="M361" i="1"/>
  <c r="N361" i="1"/>
  <c r="M362" i="1"/>
  <c r="N362" i="1"/>
  <c r="M363" i="1"/>
  <c r="N363" i="1"/>
  <c r="M364" i="1"/>
  <c r="N364" i="1"/>
  <c r="M365" i="1"/>
  <c r="N365" i="1"/>
  <c r="M366" i="1"/>
  <c r="N366" i="1"/>
  <c r="M367" i="1"/>
  <c r="N367" i="1"/>
  <c r="M368" i="1"/>
  <c r="N368" i="1"/>
  <c r="M369" i="1"/>
  <c r="N369" i="1"/>
  <c r="M370" i="1"/>
  <c r="N370" i="1"/>
  <c r="M371" i="1"/>
  <c r="N371" i="1"/>
  <c r="M372" i="1"/>
  <c r="N372" i="1"/>
  <c r="M373" i="1"/>
  <c r="N373" i="1"/>
  <c r="M374" i="1"/>
  <c r="N374" i="1"/>
  <c r="M375" i="1"/>
  <c r="N375" i="1"/>
  <c r="M376" i="1"/>
  <c r="N376" i="1"/>
  <c r="M377" i="1"/>
  <c r="N377" i="1"/>
  <c r="M378" i="1"/>
  <c r="N378" i="1"/>
  <c r="M379" i="1"/>
  <c r="N379" i="1"/>
  <c r="M380" i="1"/>
  <c r="N380" i="1"/>
  <c r="M381" i="1"/>
  <c r="N381" i="1"/>
  <c r="M382" i="1"/>
  <c r="N382" i="1"/>
  <c r="M383" i="1"/>
  <c r="N383" i="1"/>
  <c r="M384" i="1"/>
  <c r="N384" i="1"/>
  <c r="M385" i="1"/>
  <c r="N385" i="1"/>
  <c r="M386" i="1"/>
  <c r="N386" i="1"/>
  <c r="M387" i="1"/>
  <c r="N387" i="1"/>
  <c r="M388" i="1"/>
  <c r="N388" i="1"/>
  <c r="M389" i="1"/>
  <c r="N389" i="1"/>
  <c r="M390" i="1"/>
  <c r="N390" i="1"/>
  <c r="M391" i="1"/>
  <c r="N391" i="1"/>
  <c r="M392" i="1"/>
  <c r="N392" i="1"/>
  <c r="M393" i="1"/>
  <c r="N393" i="1"/>
  <c r="M394" i="1"/>
  <c r="N394" i="1"/>
  <c r="M395" i="1"/>
  <c r="N395" i="1"/>
  <c r="M396" i="1"/>
  <c r="N396" i="1"/>
  <c r="M397" i="1"/>
  <c r="N397" i="1"/>
  <c r="M398" i="1"/>
  <c r="N398" i="1"/>
  <c r="M399" i="1"/>
  <c r="N399" i="1"/>
  <c r="M400" i="1"/>
  <c r="N400" i="1"/>
  <c r="M401" i="1"/>
  <c r="N401" i="1"/>
  <c r="M402" i="1"/>
  <c r="N402" i="1"/>
  <c r="M403" i="1"/>
  <c r="N403" i="1"/>
  <c r="M404" i="1"/>
  <c r="N404" i="1"/>
  <c r="M405" i="1"/>
  <c r="N405" i="1"/>
  <c r="M406" i="1"/>
  <c r="N406" i="1"/>
  <c r="M407" i="1"/>
  <c r="N407" i="1"/>
  <c r="M408" i="1"/>
  <c r="N408" i="1"/>
  <c r="M409" i="1"/>
  <c r="N409" i="1"/>
  <c r="M410" i="1"/>
  <c r="N410" i="1"/>
  <c r="M411" i="1"/>
  <c r="N411" i="1"/>
  <c r="M412" i="1"/>
  <c r="N412" i="1"/>
  <c r="M413" i="1"/>
  <c r="N413" i="1"/>
  <c r="M414" i="1"/>
  <c r="N414" i="1"/>
  <c r="M415" i="1"/>
  <c r="N415" i="1"/>
  <c r="M416" i="1"/>
  <c r="N416" i="1"/>
  <c r="M417" i="1"/>
  <c r="N417" i="1"/>
  <c r="M418" i="1"/>
  <c r="N418" i="1"/>
  <c r="M419" i="1"/>
  <c r="N419" i="1"/>
  <c r="M420" i="1"/>
  <c r="N420" i="1"/>
  <c r="M421" i="1"/>
  <c r="N421" i="1"/>
  <c r="M422" i="1"/>
  <c r="N422" i="1"/>
  <c r="M423" i="1"/>
  <c r="N423" i="1"/>
  <c r="M424" i="1"/>
  <c r="N424" i="1"/>
  <c r="M425" i="1"/>
  <c r="N425" i="1"/>
  <c r="M426" i="1"/>
  <c r="N426" i="1"/>
  <c r="M427" i="1"/>
  <c r="N427" i="1"/>
  <c r="M428" i="1"/>
  <c r="N428" i="1"/>
  <c r="M429" i="1"/>
  <c r="N429" i="1"/>
  <c r="M430" i="1"/>
  <c r="N430" i="1"/>
  <c r="M431" i="1"/>
  <c r="N431" i="1"/>
  <c r="M432" i="1"/>
  <c r="N432" i="1"/>
  <c r="M433" i="1"/>
  <c r="N433" i="1"/>
  <c r="M434" i="1"/>
  <c r="N434" i="1"/>
  <c r="M435" i="1"/>
  <c r="N435" i="1"/>
  <c r="M436" i="1"/>
  <c r="N436" i="1"/>
  <c r="M437" i="1"/>
  <c r="N437" i="1"/>
  <c r="M438" i="1"/>
  <c r="N438" i="1"/>
  <c r="M439" i="1"/>
  <c r="N439" i="1"/>
  <c r="M440" i="1"/>
  <c r="N440" i="1"/>
  <c r="M441" i="1"/>
  <c r="N441" i="1"/>
  <c r="M442" i="1"/>
  <c r="N442" i="1"/>
  <c r="M443" i="1"/>
  <c r="N443" i="1"/>
  <c r="M444" i="1"/>
  <c r="N444" i="1"/>
  <c r="M445" i="1"/>
  <c r="N445" i="1"/>
  <c r="M446" i="1"/>
  <c r="N446" i="1"/>
  <c r="M447" i="1"/>
  <c r="N447" i="1"/>
  <c r="M448" i="1"/>
  <c r="N448" i="1"/>
  <c r="M449" i="1"/>
  <c r="N449" i="1"/>
  <c r="M450" i="1"/>
  <c r="N450" i="1"/>
  <c r="M451" i="1"/>
  <c r="N451" i="1"/>
  <c r="M452" i="1"/>
  <c r="N452" i="1"/>
  <c r="M453" i="1"/>
  <c r="N453" i="1"/>
  <c r="M454" i="1"/>
  <c r="N454" i="1"/>
  <c r="M455" i="1"/>
  <c r="N455" i="1"/>
  <c r="M456" i="1"/>
  <c r="N456" i="1"/>
  <c r="M457" i="1"/>
  <c r="N457" i="1"/>
  <c r="M458" i="1"/>
  <c r="N458" i="1"/>
  <c r="M459" i="1"/>
  <c r="N459" i="1"/>
  <c r="M460" i="1"/>
  <c r="N460" i="1"/>
  <c r="M461" i="1"/>
  <c r="N461" i="1"/>
  <c r="M462" i="1"/>
  <c r="N462" i="1"/>
  <c r="M463" i="1"/>
  <c r="N463" i="1"/>
  <c r="M464" i="1"/>
  <c r="N464" i="1"/>
  <c r="M465" i="1"/>
  <c r="N465" i="1"/>
  <c r="M466" i="1"/>
  <c r="N466" i="1"/>
  <c r="M467" i="1"/>
  <c r="N467" i="1"/>
  <c r="M468" i="1"/>
  <c r="N468" i="1"/>
  <c r="M469" i="1"/>
  <c r="N469" i="1"/>
  <c r="M470" i="1"/>
  <c r="N470" i="1"/>
  <c r="M471" i="1"/>
  <c r="N471" i="1"/>
  <c r="M472" i="1"/>
  <c r="N472" i="1"/>
  <c r="M473" i="1"/>
  <c r="N473" i="1"/>
  <c r="M474" i="1"/>
  <c r="N474" i="1"/>
  <c r="M475" i="1"/>
  <c r="N475" i="1"/>
  <c r="M476" i="1"/>
  <c r="N476" i="1"/>
  <c r="M477" i="1"/>
  <c r="N477" i="1"/>
  <c r="M478" i="1"/>
  <c r="N478" i="1"/>
  <c r="M479" i="1"/>
  <c r="N479" i="1"/>
  <c r="M480" i="1"/>
  <c r="N480" i="1"/>
  <c r="M481" i="1"/>
  <c r="N481" i="1"/>
  <c r="M482" i="1"/>
  <c r="N482" i="1"/>
  <c r="M483" i="1"/>
  <c r="N483" i="1"/>
  <c r="M484" i="1"/>
  <c r="N484" i="1"/>
  <c r="M485" i="1"/>
  <c r="N485" i="1"/>
  <c r="M486" i="1"/>
  <c r="N486" i="1"/>
  <c r="M487" i="1"/>
  <c r="N487" i="1"/>
  <c r="M488" i="1"/>
  <c r="N488" i="1"/>
  <c r="M489" i="1"/>
  <c r="N489" i="1"/>
  <c r="M490" i="1"/>
  <c r="N490" i="1"/>
  <c r="M491" i="1"/>
  <c r="N491" i="1"/>
  <c r="M492" i="1"/>
  <c r="N492" i="1"/>
  <c r="M493" i="1"/>
  <c r="N493" i="1"/>
  <c r="M494" i="1"/>
  <c r="N494" i="1"/>
  <c r="M495" i="1"/>
  <c r="N495" i="1"/>
  <c r="M496" i="1"/>
  <c r="N496" i="1"/>
  <c r="M497" i="1"/>
  <c r="N497" i="1"/>
  <c r="M498" i="1"/>
  <c r="N498" i="1"/>
  <c r="M499" i="1"/>
  <c r="N499" i="1"/>
  <c r="M500" i="1"/>
  <c r="N500" i="1"/>
  <c r="M501" i="1"/>
  <c r="N501" i="1"/>
  <c r="M502" i="1"/>
  <c r="N502" i="1"/>
  <c r="M503" i="1"/>
  <c r="N503" i="1"/>
  <c r="M504" i="1"/>
  <c r="N504" i="1"/>
  <c r="M505" i="1"/>
  <c r="N505" i="1"/>
  <c r="M506" i="1"/>
  <c r="N506" i="1"/>
  <c r="M507" i="1"/>
  <c r="N507" i="1"/>
  <c r="M508" i="1"/>
  <c r="N508" i="1"/>
  <c r="M509" i="1"/>
  <c r="N509" i="1"/>
  <c r="M510" i="1"/>
  <c r="N510" i="1"/>
  <c r="M511" i="1"/>
  <c r="N511" i="1"/>
  <c r="M512" i="1"/>
  <c r="N512" i="1"/>
  <c r="M513" i="1"/>
  <c r="N513" i="1"/>
  <c r="M514" i="1"/>
  <c r="N514" i="1"/>
  <c r="M515" i="1"/>
  <c r="N515" i="1"/>
  <c r="M516" i="1"/>
  <c r="N516" i="1"/>
  <c r="M517" i="1"/>
  <c r="N517" i="1"/>
  <c r="M518" i="1"/>
  <c r="N518" i="1"/>
  <c r="M519" i="1"/>
  <c r="N519" i="1"/>
  <c r="M520" i="1"/>
  <c r="N520" i="1"/>
  <c r="M521" i="1"/>
  <c r="N521" i="1"/>
  <c r="M522" i="1"/>
  <c r="N522" i="1"/>
  <c r="M523" i="1"/>
  <c r="N523" i="1"/>
  <c r="M524" i="1"/>
  <c r="N524" i="1"/>
  <c r="M525" i="1"/>
  <c r="N525" i="1"/>
  <c r="M526" i="1"/>
  <c r="N526" i="1"/>
  <c r="M527" i="1"/>
  <c r="N527" i="1"/>
  <c r="M528" i="1"/>
  <c r="N528" i="1"/>
  <c r="M529" i="1"/>
  <c r="N529" i="1"/>
  <c r="M530" i="1"/>
  <c r="N530" i="1"/>
  <c r="M531" i="1"/>
  <c r="N531" i="1"/>
  <c r="M532" i="1"/>
  <c r="N532" i="1"/>
  <c r="M533" i="1"/>
  <c r="N533" i="1"/>
  <c r="M534" i="1"/>
  <c r="N534" i="1"/>
  <c r="M535" i="1"/>
  <c r="N535" i="1"/>
  <c r="M536" i="1"/>
  <c r="N536" i="1"/>
  <c r="M537" i="1"/>
  <c r="N537" i="1"/>
  <c r="M538" i="1"/>
  <c r="N538" i="1"/>
  <c r="M539" i="1"/>
  <c r="N539" i="1"/>
  <c r="M540" i="1"/>
  <c r="N540" i="1"/>
  <c r="M541" i="1"/>
  <c r="N541" i="1"/>
  <c r="M542" i="1"/>
  <c r="N542" i="1"/>
  <c r="M543" i="1"/>
  <c r="N543" i="1"/>
  <c r="M544" i="1"/>
  <c r="N544" i="1"/>
  <c r="M545" i="1"/>
  <c r="N545" i="1"/>
  <c r="M546" i="1"/>
  <c r="N546" i="1"/>
  <c r="M547" i="1"/>
  <c r="N547" i="1"/>
  <c r="M548" i="1"/>
  <c r="N548" i="1"/>
  <c r="M549" i="1"/>
  <c r="N549" i="1"/>
  <c r="M550" i="1"/>
  <c r="N550" i="1"/>
  <c r="M551" i="1"/>
  <c r="N551" i="1"/>
  <c r="M552" i="1"/>
  <c r="N552" i="1"/>
  <c r="M553" i="1"/>
  <c r="N553" i="1"/>
  <c r="M554" i="1"/>
  <c r="N554" i="1"/>
  <c r="M555" i="1"/>
  <c r="N555" i="1"/>
  <c r="M556" i="1"/>
  <c r="N556" i="1"/>
  <c r="M557" i="1"/>
  <c r="N557" i="1"/>
  <c r="M558" i="1"/>
  <c r="N558" i="1"/>
  <c r="M559" i="1"/>
  <c r="N559" i="1"/>
  <c r="M560" i="1"/>
  <c r="N560" i="1"/>
  <c r="M561" i="1"/>
  <c r="N561" i="1"/>
  <c r="M562" i="1"/>
  <c r="N562" i="1"/>
  <c r="M563" i="1"/>
  <c r="N563" i="1"/>
  <c r="M564" i="1"/>
  <c r="N564" i="1"/>
  <c r="M565" i="1"/>
  <c r="N565" i="1"/>
  <c r="M566" i="1"/>
  <c r="N566" i="1"/>
  <c r="M567" i="1"/>
  <c r="N567" i="1"/>
  <c r="M568" i="1"/>
  <c r="N568" i="1"/>
  <c r="M569" i="1"/>
  <c r="N569" i="1"/>
  <c r="M570" i="1"/>
  <c r="N570" i="1"/>
  <c r="M571" i="1"/>
  <c r="N571" i="1"/>
  <c r="M572" i="1"/>
  <c r="N572" i="1"/>
  <c r="M573" i="1"/>
  <c r="N573" i="1"/>
  <c r="M574" i="1"/>
  <c r="N574" i="1"/>
  <c r="M575" i="1"/>
  <c r="N575" i="1"/>
  <c r="M576" i="1"/>
  <c r="N576" i="1"/>
  <c r="M577" i="1"/>
  <c r="N577" i="1"/>
  <c r="M578" i="1"/>
  <c r="N578" i="1"/>
  <c r="M579" i="1"/>
  <c r="N579" i="1"/>
  <c r="M580" i="1"/>
  <c r="N580" i="1"/>
  <c r="M581" i="1"/>
  <c r="N581" i="1"/>
  <c r="M582" i="1"/>
  <c r="N582" i="1"/>
  <c r="M583" i="1"/>
  <c r="N583" i="1"/>
  <c r="M584" i="1"/>
  <c r="N584" i="1"/>
  <c r="M585" i="1"/>
  <c r="N585" i="1"/>
  <c r="M586" i="1"/>
  <c r="N586" i="1"/>
  <c r="M587" i="1"/>
  <c r="N587" i="1"/>
  <c r="M588" i="1"/>
  <c r="N588" i="1"/>
  <c r="M589" i="1"/>
  <c r="N589" i="1"/>
  <c r="M590" i="1"/>
  <c r="N590" i="1"/>
  <c r="M591" i="1"/>
  <c r="N591" i="1"/>
  <c r="M592" i="1"/>
  <c r="N592" i="1"/>
  <c r="M593" i="1"/>
  <c r="N593" i="1"/>
  <c r="M594" i="1"/>
  <c r="N594" i="1"/>
  <c r="M595" i="1"/>
  <c r="N595" i="1"/>
  <c r="M596" i="1"/>
  <c r="N596" i="1"/>
  <c r="M597" i="1"/>
  <c r="N597" i="1"/>
  <c r="M598" i="1"/>
  <c r="N598" i="1"/>
  <c r="M599" i="1"/>
  <c r="N599" i="1"/>
  <c r="M600" i="1"/>
  <c r="N600" i="1"/>
  <c r="M601" i="1"/>
  <c r="N601" i="1"/>
  <c r="M602" i="1"/>
  <c r="N602" i="1"/>
  <c r="M603" i="1"/>
  <c r="N603" i="1"/>
  <c r="M604" i="1"/>
  <c r="N604" i="1"/>
  <c r="M605" i="1"/>
  <c r="N605" i="1"/>
  <c r="M606" i="1"/>
  <c r="N606" i="1"/>
  <c r="M607" i="1"/>
  <c r="N607" i="1"/>
  <c r="M608" i="1"/>
  <c r="N608" i="1"/>
  <c r="M609" i="1"/>
  <c r="N609" i="1"/>
  <c r="M610" i="1"/>
  <c r="N610" i="1"/>
  <c r="M611" i="1"/>
  <c r="N611" i="1"/>
  <c r="M612" i="1"/>
  <c r="N612" i="1"/>
  <c r="M613" i="1"/>
  <c r="N613" i="1"/>
  <c r="M614" i="1"/>
  <c r="N614" i="1"/>
  <c r="M615" i="1"/>
  <c r="N615" i="1"/>
  <c r="M616" i="1"/>
  <c r="N616" i="1"/>
  <c r="M617" i="1"/>
  <c r="N617" i="1"/>
  <c r="M618" i="1"/>
  <c r="N618" i="1"/>
  <c r="M619" i="1"/>
  <c r="N619" i="1"/>
  <c r="M620" i="1"/>
  <c r="N620" i="1"/>
  <c r="M621" i="1"/>
  <c r="N621" i="1"/>
  <c r="M622" i="1"/>
  <c r="N622" i="1"/>
  <c r="M623" i="1"/>
  <c r="N623" i="1"/>
  <c r="M624" i="1"/>
  <c r="N624" i="1"/>
  <c r="M625" i="1"/>
  <c r="N625" i="1"/>
  <c r="M626" i="1"/>
  <c r="N626" i="1"/>
  <c r="M627" i="1"/>
  <c r="N627" i="1"/>
  <c r="M628" i="1"/>
  <c r="N628" i="1"/>
  <c r="M629" i="1"/>
  <c r="N629" i="1"/>
  <c r="M630" i="1"/>
  <c r="N630" i="1"/>
  <c r="M631" i="1"/>
  <c r="N631" i="1"/>
  <c r="M632" i="1"/>
  <c r="N632" i="1"/>
  <c r="M633" i="1"/>
  <c r="N633" i="1"/>
  <c r="M634" i="1"/>
  <c r="N634" i="1"/>
  <c r="M635" i="1"/>
  <c r="N635" i="1"/>
  <c r="M636" i="1"/>
  <c r="N636" i="1"/>
  <c r="M637" i="1"/>
  <c r="N637" i="1"/>
  <c r="M638" i="1"/>
  <c r="N638" i="1"/>
  <c r="M639" i="1"/>
  <c r="N639" i="1"/>
  <c r="M640" i="1"/>
  <c r="N640" i="1"/>
  <c r="M641" i="1"/>
  <c r="N641" i="1"/>
  <c r="M642" i="1"/>
  <c r="N642" i="1"/>
  <c r="M643" i="1"/>
  <c r="N643" i="1"/>
  <c r="M644" i="1"/>
  <c r="N644" i="1"/>
  <c r="M645" i="1"/>
  <c r="N645" i="1"/>
  <c r="M646" i="1"/>
  <c r="N646" i="1"/>
  <c r="M647" i="1"/>
  <c r="N647" i="1"/>
  <c r="M648" i="1"/>
  <c r="N648" i="1"/>
  <c r="M649" i="1"/>
  <c r="N649" i="1"/>
  <c r="M650" i="1"/>
  <c r="N650" i="1"/>
  <c r="M651" i="1"/>
  <c r="N651" i="1"/>
  <c r="M652" i="1"/>
  <c r="N652" i="1"/>
  <c r="M653" i="1"/>
  <c r="N653" i="1"/>
  <c r="M654" i="1"/>
  <c r="N654" i="1"/>
  <c r="M655" i="1"/>
  <c r="N655" i="1"/>
  <c r="M656" i="1"/>
  <c r="N656" i="1"/>
  <c r="M657" i="1"/>
  <c r="N657" i="1"/>
  <c r="M658" i="1"/>
  <c r="N658" i="1"/>
  <c r="M659" i="1"/>
  <c r="N659" i="1"/>
  <c r="M660" i="1"/>
  <c r="N660" i="1"/>
  <c r="M661" i="1"/>
  <c r="N661" i="1"/>
  <c r="M662" i="1"/>
  <c r="N662" i="1"/>
  <c r="M663" i="1"/>
  <c r="N663" i="1"/>
  <c r="M664" i="1"/>
  <c r="N664" i="1"/>
  <c r="M665" i="1"/>
  <c r="N665" i="1"/>
  <c r="M666" i="1"/>
  <c r="N666" i="1"/>
  <c r="M667" i="1"/>
  <c r="N667" i="1"/>
  <c r="M668" i="1"/>
  <c r="N668" i="1"/>
  <c r="M669" i="1"/>
  <c r="N669" i="1"/>
  <c r="M670" i="1"/>
  <c r="N670" i="1"/>
  <c r="M671" i="1"/>
  <c r="N671" i="1"/>
  <c r="M672" i="1"/>
  <c r="N672" i="1"/>
  <c r="M673" i="1"/>
  <c r="N673" i="1"/>
  <c r="M674" i="1"/>
  <c r="N674" i="1"/>
  <c r="M675" i="1"/>
  <c r="N675" i="1"/>
  <c r="M676" i="1"/>
  <c r="N676" i="1"/>
  <c r="M677" i="1"/>
  <c r="N677" i="1"/>
  <c r="M678" i="1"/>
  <c r="N678" i="1"/>
  <c r="M679" i="1"/>
  <c r="N679" i="1"/>
  <c r="M680" i="1"/>
  <c r="N680" i="1"/>
  <c r="M681" i="1"/>
  <c r="N681" i="1"/>
  <c r="M682" i="1"/>
  <c r="N682" i="1"/>
  <c r="M683" i="1"/>
  <c r="N683" i="1"/>
  <c r="M684" i="1"/>
  <c r="N684" i="1"/>
  <c r="M685" i="1"/>
  <c r="N685" i="1"/>
  <c r="M686" i="1"/>
  <c r="N686" i="1"/>
  <c r="M687" i="1"/>
  <c r="N687" i="1"/>
  <c r="M688" i="1"/>
  <c r="N688" i="1"/>
  <c r="M689" i="1"/>
  <c r="N689" i="1"/>
  <c r="M690" i="1"/>
  <c r="N690" i="1"/>
  <c r="M691" i="1"/>
  <c r="N691" i="1"/>
  <c r="M692" i="1"/>
  <c r="N692" i="1"/>
  <c r="M693" i="1"/>
  <c r="N693" i="1"/>
  <c r="M694" i="1"/>
  <c r="N694" i="1"/>
  <c r="M695" i="1"/>
  <c r="N695" i="1"/>
  <c r="M696" i="1"/>
  <c r="N696" i="1"/>
  <c r="M697" i="1"/>
  <c r="N697" i="1"/>
  <c r="M698" i="1"/>
  <c r="N698" i="1"/>
  <c r="M699" i="1"/>
  <c r="N699" i="1"/>
  <c r="M700" i="1"/>
  <c r="N700" i="1"/>
  <c r="M701" i="1"/>
  <c r="N701" i="1"/>
  <c r="M702" i="1"/>
  <c r="N702" i="1"/>
  <c r="M703" i="1"/>
  <c r="N703" i="1"/>
  <c r="M704" i="1"/>
  <c r="N704" i="1"/>
  <c r="M705" i="1"/>
  <c r="N705" i="1"/>
  <c r="M706" i="1"/>
  <c r="N706" i="1"/>
  <c r="M707" i="1"/>
  <c r="N707" i="1"/>
  <c r="M708" i="1"/>
  <c r="N708" i="1"/>
  <c r="M709" i="1"/>
  <c r="N709" i="1"/>
  <c r="M710" i="1"/>
  <c r="N710" i="1"/>
  <c r="M711" i="1"/>
  <c r="N711" i="1"/>
  <c r="M712" i="1"/>
  <c r="N712" i="1"/>
  <c r="M713" i="1"/>
  <c r="N713" i="1"/>
  <c r="M714" i="1"/>
  <c r="N714" i="1"/>
  <c r="M715" i="1"/>
  <c r="N715" i="1"/>
  <c r="M716" i="1"/>
  <c r="N716" i="1"/>
  <c r="M717" i="1"/>
  <c r="N717" i="1"/>
  <c r="M718" i="1"/>
  <c r="N718" i="1"/>
  <c r="M719" i="1"/>
  <c r="N719" i="1"/>
  <c r="M720" i="1"/>
  <c r="N720" i="1"/>
  <c r="M721" i="1"/>
  <c r="N721" i="1"/>
  <c r="M722" i="1"/>
  <c r="N722" i="1"/>
</calcChain>
</file>

<file path=xl/sharedStrings.xml><?xml version="1.0" encoding="utf-8"?>
<sst xmlns="http://schemas.openxmlformats.org/spreadsheetml/2006/main" count="23" uniqueCount="21">
  <si>
    <t>K Wt%</t>
  </si>
  <si>
    <t>Ca Wt%</t>
  </si>
  <si>
    <t>O Wt%</t>
  </si>
  <si>
    <t>Mg Wt%</t>
  </si>
  <si>
    <t>Al Wt%</t>
  </si>
  <si>
    <t>Si Wt%</t>
  </si>
  <si>
    <t>Au Wt%</t>
  </si>
  <si>
    <t>Fe Wt%</t>
  </si>
  <si>
    <t>Ce Wt%</t>
  </si>
  <si>
    <t>Cu Wt%</t>
  </si>
  <si>
    <t>Ce at%</t>
  </si>
  <si>
    <t>Cu at%</t>
  </si>
  <si>
    <t>Distance
(µm)</t>
  </si>
  <si>
    <t>K at%</t>
  </si>
  <si>
    <t>Ca at%</t>
  </si>
  <si>
    <t>O at%</t>
  </si>
  <si>
    <t>Mg at%</t>
  </si>
  <si>
    <t>Al at%</t>
  </si>
  <si>
    <t>Si at%</t>
  </si>
  <si>
    <t>Au at%</t>
  </si>
  <si>
    <t>Fe at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10" fontId="0" fillId="0" borderId="0" xfId="42" applyNumberFormat="1" applyFont="1"/>
    <xf numFmtId="164" fontId="0" fillId="0" borderId="0" xfId="0" applyNumberFormat="1"/>
    <xf numFmtId="0" fontId="0" fillId="0" borderId="0" xfId="0" applyAlignment="1">
      <alignment wrapText="1"/>
    </xf>
    <xf numFmtId="10" fontId="0" fillId="0" borderId="0" xfId="0" applyNumberFormat="1"/>
    <xf numFmtId="0" fontId="18" fillId="0" borderId="0" xfId="0" applyFo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Prozent" xfId="42" builtinId="5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33851</xdr:colOff>
      <xdr:row>398</xdr:row>
      <xdr:rowOff>85725</xdr:rowOff>
    </xdr:from>
    <xdr:to>
      <xdr:col>30</xdr:col>
      <xdr:colOff>199562</xdr:colOff>
      <xdr:row>415</xdr:row>
      <xdr:rowOff>5715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67086"/>
        <a:stretch/>
      </xdr:blipFill>
      <xdr:spPr>
        <a:xfrm rot="5400000">
          <a:off x="11049006" y="-1113955"/>
          <a:ext cx="3209925" cy="7514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3"/>
  <sheetViews>
    <sheetView tabSelected="1" workbookViewId="0">
      <pane xSplit="1" ySplit="2" topLeftCell="J3" activePane="bottomRight" state="frozen"/>
      <selection pane="topRight" activeCell="B1" sqref="B1"/>
      <selection pane="bottomLeft" activeCell="A3" sqref="A3"/>
      <selection pane="bottomRight" activeCell="J3" sqref="J3"/>
    </sheetView>
  </sheetViews>
  <sheetFormatPr baseColWidth="10" defaultRowHeight="15" x14ac:dyDescent="0.25"/>
  <cols>
    <col min="1" max="1" width="8.5703125" bestFit="1" customWidth="1"/>
    <col min="2" max="2" width="6.7109375" hidden="1" customWidth="1"/>
    <col min="3" max="3" width="7.7109375" hidden="1" customWidth="1"/>
    <col min="4" max="4" width="7.5703125" hidden="1" customWidth="1"/>
    <col min="5" max="5" width="8.28515625" hidden="1" customWidth="1"/>
    <col min="6" max="7" width="7.5703125" hidden="1" customWidth="1"/>
    <col min="8" max="8" width="8" hidden="1" customWidth="1"/>
    <col min="9" max="9" width="7.7109375" hidden="1" customWidth="1"/>
    <col min="10" max="11" width="7.85546875" bestFit="1" customWidth="1"/>
    <col min="12" max="12" width="2.42578125" customWidth="1"/>
    <col min="13" max="13" width="8.140625" bestFit="1" customWidth="1"/>
    <col min="14" max="14" width="7.140625" bestFit="1" customWidth="1"/>
    <col min="15" max="16" width="2.140625" customWidth="1"/>
    <col min="17" max="17" width="6.7109375" bestFit="1" customWidth="1"/>
    <col min="18" max="18" width="7.7109375" bestFit="1" customWidth="1"/>
    <col min="19" max="19" width="7" bestFit="1" customWidth="1"/>
    <col min="20" max="20" width="8.28515625" bestFit="1" customWidth="1"/>
    <col min="21" max="21" width="7.42578125" bestFit="1" customWidth="1"/>
    <col min="22" max="22" width="7.140625" bestFit="1" customWidth="1"/>
    <col min="23" max="23" width="8" bestFit="1" customWidth="1"/>
    <col min="24" max="24" width="7.7109375" bestFit="1" customWidth="1"/>
    <col min="25" max="26" width="7.85546875" bestFit="1" customWidth="1"/>
  </cols>
  <sheetData>
    <row r="1" spans="1:26" x14ac:dyDescent="0.25">
      <c r="Q1" s="5">
        <v>39.090000000000003</v>
      </c>
      <c r="R1" s="5">
        <v>40.08</v>
      </c>
      <c r="S1" s="5">
        <v>16</v>
      </c>
      <c r="T1" s="5">
        <v>24.31</v>
      </c>
      <c r="U1" s="5">
        <v>26.98</v>
      </c>
      <c r="V1" s="5">
        <v>28.09</v>
      </c>
      <c r="W1" s="5">
        <v>196.97</v>
      </c>
      <c r="X1" s="5">
        <v>55.85</v>
      </c>
      <c r="Y1" s="5">
        <v>140.12</v>
      </c>
      <c r="Z1" s="5">
        <v>63.55</v>
      </c>
    </row>
    <row r="2" spans="1:26" ht="30" x14ac:dyDescent="0.25">
      <c r="A2" s="3" t="s">
        <v>1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10</v>
      </c>
      <c r="N2" t="s">
        <v>11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10</v>
      </c>
      <c r="Z2" t="s">
        <v>11</v>
      </c>
    </row>
    <row r="3" spans="1:26" x14ac:dyDescent="0.25">
      <c r="A3" s="2">
        <v>0</v>
      </c>
      <c r="B3" s="2">
        <v>0.115315</v>
      </c>
      <c r="C3" s="2">
        <v>8.2250000000000004E-2</v>
      </c>
      <c r="D3" s="2">
        <v>45.912570000000002</v>
      </c>
      <c r="E3" s="2">
        <v>8.6057269999999999</v>
      </c>
      <c r="F3" s="2">
        <v>19.198599999999999</v>
      </c>
      <c r="G3" s="2">
        <v>24.63982</v>
      </c>
      <c r="H3" s="2">
        <v>0</v>
      </c>
      <c r="I3" s="2">
        <v>0.139683</v>
      </c>
      <c r="J3" s="2">
        <v>1.0945860000000001</v>
      </c>
      <c r="K3" s="2">
        <v>0.21142900000000001</v>
      </c>
      <c r="M3" s="1">
        <f>$J3/140.1/($J3/140.1+$K3/63.5)</f>
        <v>0.70118051369844114</v>
      </c>
      <c r="N3" s="1">
        <f>$K3/63.5/($J3/140.1+$K3/63.5)</f>
        <v>0.29881948630155875</v>
      </c>
      <c r="P3">
        <f t="shared" ref="P3:P66" si="0">($B3/$Q$1+$C3/$R$1+$D3/$S$1+$E3/$T$1+$F3/$U$1+$G3/$V$1+$H3/$W$1+$I3/$X$1+$J3/$Y$1+$K3/$Z$1)</f>
        <v>4.8309374517346928</v>
      </c>
      <c r="Q3" s="1">
        <f t="shared" ref="Q3:Q66" si="1">(B3/Q$1)/$P3</f>
        <v>6.1064487762009392E-4</v>
      </c>
      <c r="R3" s="1">
        <f t="shared" ref="R3:R66" si="2">(C3/R$1)/$P3</f>
        <v>4.2479244020142507E-4</v>
      </c>
      <c r="S3" s="1">
        <f t="shared" ref="S3:S66" si="3">(D3/S$1)/$P3</f>
        <v>0.59399146721918483</v>
      </c>
      <c r="T3" s="1">
        <f t="shared" ref="T3:T66" si="4">(E3/T$1)/$P3</f>
        <v>7.327759234670439E-2</v>
      </c>
      <c r="U3" s="1">
        <f t="shared" ref="U3:U66" si="5">(F3/U$1)/$P3</f>
        <v>0.14729777964965121</v>
      </c>
      <c r="V3" s="1">
        <f t="shared" ref="V3:V66" si="6">(G3/V$1)/$P3</f>
        <v>0.18157429941236169</v>
      </c>
      <c r="W3" s="1">
        <f t="shared" ref="W3:W66" si="7">(H3/W$1)/$P3</f>
        <v>0</v>
      </c>
      <c r="X3" s="1">
        <f t="shared" ref="X3:X66" si="8">(I3/X$1)/$P3</f>
        <v>5.1771287062995998E-4</v>
      </c>
      <c r="Y3" s="1">
        <f t="shared" ref="Y3:Y66" si="9">(J3/Y$1)/$P3</f>
        <v>1.6170310004927353E-3</v>
      </c>
      <c r="Z3" s="1">
        <f t="shared" ref="Z3:Z66" si="10">(K3/Z$1)/$P3</f>
        <v>6.8868018315349562E-4</v>
      </c>
    </row>
    <row r="4" spans="1:26" x14ac:dyDescent="0.25">
      <c r="A4" s="2">
        <v>2.2344002086232599E-2</v>
      </c>
      <c r="B4" s="2">
        <v>0</v>
      </c>
      <c r="C4" s="2">
        <v>1.6996000000000001E-2</v>
      </c>
      <c r="D4" s="2">
        <v>45.94538</v>
      </c>
      <c r="E4" s="2">
        <v>8.5406530000000007</v>
      </c>
      <c r="F4" s="2">
        <v>19.23235</v>
      </c>
      <c r="G4" s="2">
        <v>24.487449999999999</v>
      </c>
      <c r="H4" s="2">
        <v>0</v>
      </c>
      <c r="I4" s="2">
        <v>0.204263</v>
      </c>
      <c r="J4" s="2">
        <v>1.29034</v>
      </c>
      <c r="K4" s="2">
        <v>0.28256500000000001</v>
      </c>
      <c r="M4" s="1">
        <f t="shared" ref="M4:M67" si="11">J4/140.1/($J4/140.1+$K4/63.5)</f>
        <v>0.67424233955404012</v>
      </c>
      <c r="N4" s="1">
        <f t="shared" ref="N4:N67" si="12">K4/63.5/($J4/140.1+$K4/63.5)</f>
        <v>0.32575766044595994</v>
      </c>
      <c r="P4">
        <f t="shared" si="0"/>
        <v>4.8252324587295741</v>
      </c>
      <c r="Q4" s="1">
        <f t="shared" si="1"/>
        <v>0</v>
      </c>
      <c r="R4" s="1">
        <f t="shared" si="2"/>
        <v>8.7882169374122268E-5</v>
      </c>
      <c r="S4" s="1">
        <f t="shared" si="3"/>
        <v>0.59511873771073287</v>
      </c>
      <c r="T4" s="1">
        <f t="shared" si="4"/>
        <v>7.2809471344493157E-2</v>
      </c>
      <c r="U4" s="1">
        <f t="shared" si="5"/>
        <v>0.14773118040966907</v>
      </c>
      <c r="V4" s="1">
        <f t="shared" si="6"/>
        <v>0.18066481572798448</v>
      </c>
      <c r="W4" s="1">
        <f t="shared" si="7"/>
        <v>0</v>
      </c>
      <c r="X4" s="1">
        <f t="shared" si="8"/>
        <v>7.5796349213104941E-4</v>
      </c>
      <c r="Y4" s="1">
        <f t="shared" si="9"/>
        <v>1.908471993696848E-3</v>
      </c>
      <c r="Z4" s="1">
        <f t="shared" si="10"/>
        <v>9.2147715191845966E-4</v>
      </c>
    </row>
    <row r="5" spans="1:26" x14ac:dyDescent="0.25">
      <c r="A5" s="2">
        <v>4.4688004172460001E-2</v>
      </c>
      <c r="B5" s="2">
        <v>0</v>
      </c>
      <c r="C5" s="2">
        <v>0</v>
      </c>
      <c r="D5" s="2">
        <v>46.577979999999997</v>
      </c>
      <c r="E5" s="2">
        <v>8.5019329999999993</v>
      </c>
      <c r="F5" s="2">
        <v>19.295369999999998</v>
      </c>
      <c r="G5" s="2">
        <v>24.383120000000002</v>
      </c>
      <c r="H5" s="2">
        <v>0</v>
      </c>
      <c r="I5" s="2">
        <v>9.3453999999999995E-2</v>
      </c>
      <c r="J5" s="2">
        <v>1.0609580000000001</v>
      </c>
      <c r="K5" s="2">
        <v>8.7186E-2</v>
      </c>
      <c r="M5" s="1">
        <f t="shared" si="11"/>
        <v>0.84652047745788195</v>
      </c>
      <c r="N5" s="1">
        <f t="shared" si="12"/>
        <v>0.15347952254211802</v>
      </c>
      <c r="P5">
        <f t="shared" si="0"/>
        <v>4.854679317727479</v>
      </c>
      <c r="Q5" s="1">
        <f t="shared" si="1"/>
        <v>0</v>
      </c>
      <c r="R5" s="1">
        <f t="shared" si="2"/>
        <v>0</v>
      </c>
      <c r="S5" s="1">
        <f t="shared" si="3"/>
        <v>0.59965315100621808</v>
      </c>
      <c r="T5" s="1">
        <f t="shared" si="4"/>
        <v>7.2039745854336978E-2</v>
      </c>
      <c r="U5" s="1">
        <f t="shared" si="5"/>
        <v>0.14731623746332848</v>
      </c>
      <c r="V5" s="1">
        <f t="shared" si="6"/>
        <v>0.1788039009472486</v>
      </c>
      <c r="W5" s="1">
        <f t="shared" si="7"/>
        <v>0</v>
      </c>
      <c r="X5" s="1">
        <f t="shared" si="8"/>
        <v>3.4467848069486185E-4</v>
      </c>
      <c r="Y5" s="1">
        <f t="shared" si="9"/>
        <v>1.5596872284929309E-3</v>
      </c>
      <c r="Z5" s="1">
        <f t="shared" si="10"/>
        <v>2.8259901967995826E-4</v>
      </c>
    </row>
    <row r="6" spans="1:26" x14ac:dyDescent="0.25">
      <c r="A6" s="2">
        <v>6.70320062586926E-2</v>
      </c>
      <c r="B6" s="2">
        <v>3.2127000000000003E-2</v>
      </c>
      <c r="C6" s="2">
        <v>0</v>
      </c>
      <c r="D6" s="2">
        <v>46.62115</v>
      </c>
      <c r="E6" s="2">
        <v>8.5698129999999999</v>
      </c>
      <c r="F6" s="2">
        <v>19.31016</v>
      </c>
      <c r="G6" s="2">
        <v>24.521470000000001</v>
      </c>
      <c r="H6" s="2">
        <v>0</v>
      </c>
      <c r="I6" s="2">
        <v>0</v>
      </c>
      <c r="J6" s="2">
        <v>0.94275200000000003</v>
      </c>
      <c r="K6" s="2">
        <v>2.513E-3</v>
      </c>
      <c r="M6" s="1">
        <f t="shared" si="11"/>
        <v>0.99415327344244009</v>
      </c>
      <c r="N6" s="1">
        <f t="shared" si="12"/>
        <v>5.8467265575598698E-3</v>
      </c>
      <c r="P6">
        <f t="shared" si="0"/>
        <v>4.8626157131029029</v>
      </c>
      <c r="Q6" s="1">
        <f t="shared" si="1"/>
        <v>1.6901862087801363E-4</v>
      </c>
      <c r="R6" s="1">
        <f t="shared" si="2"/>
        <v>0</v>
      </c>
      <c r="S6" s="1">
        <f t="shared" si="3"/>
        <v>0.59922931338134666</v>
      </c>
      <c r="T6" s="1">
        <f t="shared" si="4"/>
        <v>7.2496399388595076E-2</v>
      </c>
      <c r="U6" s="1">
        <f t="shared" si="5"/>
        <v>0.147188533342237</v>
      </c>
      <c r="V6" s="1">
        <f t="shared" si="6"/>
        <v>0.17952494946379199</v>
      </c>
      <c r="W6" s="1">
        <f t="shared" si="7"/>
        <v>0</v>
      </c>
      <c r="X6" s="1">
        <f t="shared" si="8"/>
        <v>0</v>
      </c>
      <c r="Y6" s="1">
        <f t="shared" si="9"/>
        <v>1.3836536231193787E-3</v>
      </c>
      <c r="Z6" s="1">
        <f t="shared" si="10"/>
        <v>8.132180031798691E-6</v>
      </c>
    </row>
    <row r="7" spans="1:26" x14ac:dyDescent="0.25">
      <c r="A7" s="2">
        <v>8.9376008344925095E-2</v>
      </c>
      <c r="B7" s="2">
        <v>3.5311000000000002E-2</v>
      </c>
      <c r="C7" s="2">
        <v>0</v>
      </c>
      <c r="D7" s="2">
        <v>46.352240000000002</v>
      </c>
      <c r="E7" s="2">
        <v>8.5974979999999999</v>
      </c>
      <c r="F7" s="2">
        <v>19.220089999999999</v>
      </c>
      <c r="G7" s="2">
        <v>24.190809999999999</v>
      </c>
      <c r="H7" s="2">
        <v>0</v>
      </c>
      <c r="I7" s="2">
        <v>0.17958299999999999</v>
      </c>
      <c r="J7" s="2">
        <v>1.151634</v>
      </c>
      <c r="K7" s="2">
        <v>0.27282699999999999</v>
      </c>
      <c r="M7" s="1">
        <f t="shared" si="11"/>
        <v>0.65673608104069314</v>
      </c>
      <c r="N7" s="1">
        <f t="shared" si="12"/>
        <v>0.34326391895930697</v>
      </c>
      <c r="P7">
        <f t="shared" si="0"/>
        <v>4.8408790279264373</v>
      </c>
      <c r="Q7" s="1">
        <f t="shared" si="1"/>
        <v>1.866036423395575E-4</v>
      </c>
      <c r="R7" s="1">
        <f t="shared" si="2"/>
        <v>0</v>
      </c>
      <c r="S7" s="1">
        <f t="shared" si="3"/>
        <v>0.59844812962428429</v>
      </c>
      <c r="T7" s="1">
        <f t="shared" si="4"/>
        <v>7.3057178360917144E-2</v>
      </c>
      <c r="U7" s="1">
        <f t="shared" si="5"/>
        <v>0.14715981789566451</v>
      </c>
      <c r="V7" s="1">
        <f t="shared" si="6"/>
        <v>0.17789938279274053</v>
      </c>
      <c r="W7" s="1">
        <f t="shared" si="7"/>
        <v>0</v>
      </c>
      <c r="X7" s="1">
        <f t="shared" si="8"/>
        <v>6.6422897273409401E-4</v>
      </c>
      <c r="Y7" s="1">
        <f t="shared" si="9"/>
        <v>1.6978140361326268E-3</v>
      </c>
      <c r="Z7" s="1">
        <f t="shared" si="10"/>
        <v>8.8684467518729455E-4</v>
      </c>
    </row>
    <row r="8" spans="1:26" x14ac:dyDescent="0.25">
      <c r="A8" s="2">
        <v>0.111720010431153</v>
      </c>
      <c r="B8" s="2">
        <v>0</v>
      </c>
      <c r="C8" s="2">
        <v>6.6829999999999997E-3</v>
      </c>
      <c r="D8" s="2">
        <v>46.057070000000003</v>
      </c>
      <c r="E8" s="2">
        <v>8.6923239999999993</v>
      </c>
      <c r="F8" s="2">
        <v>19.415369999999999</v>
      </c>
      <c r="G8" s="2">
        <v>24.479430000000001</v>
      </c>
      <c r="H8" s="2">
        <v>0</v>
      </c>
      <c r="I8" s="2">
        <v>0.135796</v>
      </c>
      <c r="J8" s="2">
        <v>1.2133350000000001</v>
      </c>
      <c r="K8" s="2">
        <v>0</v>
      </c>
      <c r="M8" s="1">
        <f t="shared" si="11"/>
        <v>1</v>
      </c>
      <c r="N8" s="1">
        <f t="shared" si="12"/>
        <v>0</v>
      </c>
      <c r="P8">
        <f t="shared" si="0"/>
        <v>4.8384710284847339</v>
      </c>
      <c r="Q8" s="1">
        <f t="shared" si="1"/>
        <v>0</v>
      </c>
      <c r="R8" s="1">
        <f t="shared" si="2"/>
        <v>3.446161317995664E-5</v>
      </c>
      <c r="S8" s="1">
        <f t="shared" si="3"/>
        <v>0.59493316340089408</v>
      </c>
      <c r="T8" s="1">
        <f t="shared" si="4"/>
        <v>7.3899721577855959E-2</v>
      </c>
      <c r="U8" s="1">
        <f t="shared" si="5"/>
        <v>0.14872897367951993</v>
      </c>
      <c r="V8" s="1">
        <f t="shared" si="6"/>
        <v>0.18011148914867603</v>
      </c>
      <c r="W8" s="1">
        <f t="shared" si="7"/>
        <v>0</v>
      </c>
      <c r="X8" s="1">
        <f t="shared" si="8"/>
        <v>5.0252266603925081E-4</v>
      </c>
      <c r="Y8" s="1">
        <f t="shared" si="9"/>
        <v>1.7896679138348314E-3</v>
      </c>
      <c r="Z8" s="1">
        <f t="shared" si="10"/>
        <v>0</v>
      </c>
    </row>
    <row r="9" spans="1:26" x14ac:dyDescent="0.25">
      <c r="A9" s="2">
        <v>0.13406401251738501</v>
      </c>
      <c r="B9" s="2">
        <v>7.0732000000000003E-2</v>
      </c>
      <c r="C9" s="2">
        <v>2.3809E-2</v>
      </c>
      <c r="D9" s="2">
        <v>45.72728</v>
      </c>
      <c r="E9" s="2">
        <v>8.4585340000000002</v>
      </c>
      <c r="F9" s="2">
        <v>19.46838</v>
      </c>
      <c r="G9" s="2">
        <v>24.499739999999999</v>
      </c>
      <c r="H9" s="2">
        <v>0</v>
      </c>
      <c r="I9" s="2">
        <v>5.2859999999999997E-2</v>
      </c>
      <c r="J9" s="2">
        <v>1.4647520000000001</v>
      </c>
      <c r="K9" s="2">
        <v>0.23391400000000001</v>
      </c>
      <c r="M9" s="1">
        <f t="shared" si="11"/>
        <v>0.73946141799519316</v>
      </c>
      <c r="N9" s="1">
        <f t="shared" si="12"/>
        <v>0.26053858200480684</v>
      </c>
      <c r="P9">
        <f t="shared" si="0"/>
        <v>4.8171568129500155</v>
      </c>
      <c r="Q9" s="1">
        <f t="shared" si="1"/>
        <v>3.7562931967229438E-4</v>
      </c>
      <c r="R9" s="1">
        <f t="shared" si="2"/>
        <v>1.2331691684828457E-4</v>
      </c>
      <c r="S9" s="1">
        <f t="shared" si="3"/>
        <v>0.59328668568914511</v>
      </c>
      <c r="T9" s="1">
        <f t="shared" si="4"/>
        <v>7.2230289639599474E-2</v>
      </c>
      <c r="U9" s="1">
        <f t="shared" si="5"/>
        <v>0.14979491990735561</v>
      </c>
      <c r="V9" s="1">
        <f t="shared" si="6"/>
        <v>0.1810585142061949</v>
      </c>
      <c r="W9" s="1">
        <f t="shared" si="7"/>
        <v>0</v>
      </c>
      <c r="X9" s="1">
        <f t="shared" si="8"/>
        <v>1.9647766907278762E-4</v>
      </c>
      <c r="Y9" s="1">
        <f t="shared" si="9"/>
        <v>2.1700672206448252E-3</v>
      </c>
      <c r="Z9" s="1">
        <f t="shared" si="10"/>
        <v>7.6409943146676679E-4</v>
      </c>
    </row>
    <row r="10" spans="1:26" x14ac:dyDescent="0.25">
      <c r="A10" s="2">
        <v>0.156408014603618</v>
      </c>
      <c r="B10" s="2">
        <v>0</v>
      </c>
      <c r="C10" s="2">
        <v>0</v>
      </c>
      <c r="D10" s="2">
        <v>45.89311</v>
      </c>
      <c r="E10" s="2">
        <v>8.4964940000000002</v>
      </c>
      <c r="F10" s="2">
        <v>19.594439999999999</v>
      </c>
      <c r="G10" s="2">
        <v>24.507560000000002</v>
      </c>
      <c r="H10" s="2">
        <v>0</v>
      </c>
      <c r="I10" s="2">
        <v>0.101981</v>
      </c>
      <c r="J10" s="2">
        <v>1.211225</v>
      </c>
      <c r="K10" s="2">
        <v>0.19519500000000001</v>
      </c>
      <c r="M10" s="1">
        <f t="shared" si="11"/>
        <v>0.73770455992606987</v>
      </c>
      <c r="N10" s="1">
        <f t="shared" si="12"/>
        <v>0.26229544007393008</v>
      </c>
      <c r="P10">
        <f t="shared" si="0"/>
        <v>4.8300908157923921</v>
      </c>
      <c r="Q10" s="1">
        <f t="shared" si="1"/>
        <v>0</v>
      </c>
      <c r="R10" s="1">
        <f t="shared" si="2"/>
        <v>0</v>
      </c>
      <c r="S10" s="1">
        <f t="shared" si="3"/>
        <v>0.59384377735130489</v>
      </c>
      <c r="T10" s="1">
        <f t="shared" si="4"/>
        <v>7.2360156877840212E-2</v>
      </c>
      <c r="U10" s="1">
        <f t="shared" si="5"/>
        <v>0.15036114155271457</v>
      </c>
      <c r="V10" s="1">
        <f t="shared" si="6"/>
        <v>0.18063131303552615</v>
      </c>
      <c r="W10" s="1">
        <f t="shared" si="7"/>
        <v>0</v>
      </c>
      <c r="X10" s="1">
        <f t="shared" si="8"/>
        <v>3.780426443363244E-4</v>
      </c>
      <c r="Y10" s="1">
        <f t="shared" si="9"/>
        <v>1.7896553419178205E-3</v>
      </c>
      <c r="Z10" s="1">
        <f t="shared" si="10"/>
        <v>6.3591319635975614E-4</v>
      </c>
    </row>
    <row r="11" spans="1:26" x14ac:dyDescent="0.25">
      <c r="A11" s="2">
        <v>0.178752016689845</v>
      </c>
      <c r="B11" s="2">
        <v>0</v>
      </c>
      <c r="C11" s="2">
        <v>1.0246E-2</v>
      </c>
      <c r="D11" s="2">
        <v>46.217959999999998</v>
      </c>
      <c r="E11" s="2">
        <v>8.6341190000000001</v>
      </c>
      <c r="F11" s="2">
        <v>19.328700000000001</v>
      </c>
      <c r="G11" s="2">
        <v>24.59009</v>
      </c>
      <c r="H11" s="2">
        <v>0</v>
      </c>
      <c r="I11" s="2">
        <v>7.6902999999999999E-2</v>
      </c>
      <c r="J11" s="2">
        <v>1.1184639999999999</v>
      </c>
      <c r="K11" s="2">
        <v>2.3532000000000001E-2</v>
      </c>
      <c r="M11" s="1">
        <f t="shared" si="11"/>
        <v>0.9556396074208301</v>
      </c>
      <c r="N11" s="1">
        <f t="shared" si="12"/>
        <v>4.4360392579169877E-2</v>
      </c>
      <c r="P11">
        <f t="shared" si="0"/>
        <v>4.8455871054300923</v>
      </c>
      <c r="Q11" s="1">
        <f t="shared" si="1"/>
        <v>0</v>
      </c>
      <c r="R11" s="1">
        <f t="shared" si="2"/>
        <v>5.2757017259769158E-5</v>
      </c>
      <c r="S11" s="1">
        <f t="shared" si="3"/>
        <v>0.59613467618050531</v>
      </c>
      <c r="T11" s="1">
        <f t="shared" si="4"/>
        <v>7.3297078754633163E-2</v>
      </c>
      <c r="U11" s="1">
        <f t="shared" si="5"/>
        <v>0.14784760548446221</v>
      </c>
      <c r="V11" s="1">
        <f t="shared" si="6"/>
        <v>0.18065998677522277</v>
      </c>
      <c r="W11" s="1">
        <f t="shared" si="7"/>
        <v>0</v>
      </c>
      <c r="X11" s="1">
        <f t="shared" si="8"/>
        <v>2.8416703745862056E-4</v>
      </c>
      <c r="Y11" s="1">
        <f t="shared" si="9"/>
        <v>1.6473105370805752E-3</v>
      </c>
      <c r="Z11" s="1">
        <f t="shared" si="10"/>
        <v>7.6418213377641822E-5</v>
      </c>
    </row>
    <row r="12" spans="1:26" x14ac:dyDescent="0.25">
      <c r="A12" s="2">
        <v>0.20109601877607799</v>
      </c>
      <c r="B12" s="2">
        <v>5.6368000000000001E-2</v>
      </c>
      <c r="C12" s="2">
        <v>0</v>
      </c>
      <c r="D12" s="2">
        <v>46.287109999999998</v>
      </c>
      <c r="E12" s="2">
        <v>8.6446149999999999</v>
      </c>
      <c r="F12" s="2">
        <v>19.119779999999999</v>
      </c>
      <c r="G12" s="2">
        <v>24.272580000000001</v>
      </c>
      <c r="H12" s="2">
        <v>0</v>
      </c>
      <c r="I12" s="2">
        <v>0.160161</v>
      </c>
      <c r="J12" s="2">
        <v>1.0667359999999999</v>
      </c>
      <c r="K12" s="2">
        <v>0.39266600000000002</v>
      </c>
      <c r="M12" s="1">
        <f t="shared" si="11"/>
        <v>0.55183382586650787</v>
      </c>
      <c r="N12" s="1">
        <f t="shared" si="12"/>
        <v>0.44816617413349208</v>
      </c>
      <c r="P12">
        <f t="shared" si="0"/>
        <v>4.839410413280901</v>
      </c>
      <c r="Q12" s="1">
        <f t="shared" si="1"/>
        <v>2.9797134462506699E-4</v>
      </c>
      <c r="R12" s="1">
        <f t="shared" si="2"/>
        <v>0</v>
      </c>
      <c r="S12" s="1">
        <f t="shared" si="3"/>
        <v>0.59778859983869703</v>
      </c>
      <c r="T12" s="1">
        <f t="shared" si="4"/>
        <v>7.3479846880124308E-2</v>
      </c>
      <c r="U12" s="1">
        <f t="shared" si="5"/>
        <v>0.14643621360270628</v>
      </c>
      <c r="V12" s="1">
        <f t="shared" si="6"/>
        <v>0.1785548895020484</v>
      </c>
      <c r="W12" s="1">
        <f t="shared" si="7"/>
        <v>0</v>
      </c>
      <c r="X12" s="1">
        <f t="shared" si="8"/>
        <v>5.9257201794674747E-4</v>
      </c>
      <c r="Y12" s="1">
        <f t="shared" si="9"/>
        <v>1.5731291135698832E-3</v>
      </c>
      <c r="Z12" s="1">
        <f t="shared" si="10"/>
        <v>1.2767777002821756E-3</v>
      </c>
    </row>
    <row r="13" spans="1:26" x14ac:dyDescent="0.25">
      <c r="A13" s="2">
        <v>0.22344002086230999</v>
      </c>
      <c r="B13" s="2">
        <v>0</v>
      </c>
      <c r="C13" s="2">
        <v>2.4927999999999999E-2</v>
      </c>
      <c r="D13" s="2">
        <v>46.070729999999998</v>
      </c>
      <c r="E13" s="2">
        <v>8.5692009999999996</v>
      </c>
      <c r="F13" s="2">
        <v>19.241150000000001</v>
      </c>
      <c r="G13" s="2">
        <v>24.440539999999999</v>
      </c>
      <c r="H13" s="2">
        <v>0</v>
      </c>
      <c r="I13" s="2">
        <v>7.8301999999999997E-2</v>
      </c>
      <c r="J13" s="2">
        <v>1.2665789999999999</v>
      </c>
      <c r="K13" s="2">
        <v>0.30857400000000001</v>
      </c>
      <c r="M13" s="1">
        <f t="shared" si="11"/>
        <v>0.65039970379378154</v>
      </c>
      <c r="N13" s="1">
        <f t="shared" si="12"/>
        <v>0.34960029620621852</v>
      </c>
      <c r="P13">
        <f t="shared" si="0"/>
        <v>4.8310795952252574</v>
      </c>
      <c r="Q13" s="1">
        <f t="shared" si="1"/>
        <v>0</v>
      </c>
      <c r="R13" s="1">
        <f t="shared" si="2"/>
        <v>1.2874060043205549E-4</v>
      </c>
      <c r="S13" s="1">
        <f t="shared" si="3"/>
        <v>0.59602011687943257</v>
      </c>
      <c r="T13" s="1">
        <f t="shared" si="4"/>
        <v>7.2964427316324409E-2</v>
      </c>
      <c r="U13" s="1">
        <f t="shared" si="5"/>
        <v>0.14761989330822073</v>
      </c>
      <c r="V13" s="1">
        <f t="shared" si="6"/>
        <v>0.18010047786026101</v>
      </c>
      <c r="W13" s="1">
        <f t="shared" si="7"/>
        <v>0</v>
      </c>
      <c r="X13" s="1">
        <f t="shared" si="8"/>
        <v>2.9020539692961014E-4</v>
      </c>
      <c r="Y13" s="1">
        <f t="shared" si="9"/>
        <v>1.8710610650771473E-3</v>
      </c>
      <c r="Z13" s="1">
        <f t="shared" si="10"/>
        <v>1.0050775733226479E-3</v>
      </c>
    </row>
    <row r="14" spans="1:26" x14ac:dyDescent="0.25">
      <c r="A14" s="2">
        <v>0.24578402294853799</v>
      </c>
      <c r="B14" s="2">
        <v>0</v>
      </c>
      <c r="C14" s="2">
        <v>2.7927E-2</v>
      </c>
      <c r="D14" s="2">
        <v>46.066659999999999</v>
      </c>
      <c r="E14" s="2">
        <v>8.5153280000000002</v>
      </c>
      <c r="F14" s="2">
        <v>19.29935</v>
      </c>
      <c r="G14" s="2">
        <v>24.256519999999998</v>
      </c>
      <c r="H14" s="2">
        <v>0</v>
      </c>
      <c r="I14" s="2">
        <v>0.108843</v>
      </c>
      <c r="J14" s="2">
        <v>1.3446</v>
      </c>
      <c r="K14" s="2">
        <v>0.380772</v>
      </c>
      <c r="M14" s="1">
        <f t="shared" si="11"/>
        <v>0.61546293252215667</v>
      </c>
      <c r="N14" s="1">
        <f t="shared" si="12"/>
        <v>0.38453706747784328</v>
      </c>
      <c r="P14">
        <f t="shared" si="0"/>
        <v>4.8265297664711193</v>
      </c>
      <c r="Q14" s="1">
        <f t="shared" si="1"/>
        <v>0</v>
      </c>
      <c r="R14" s="1">
        <f t="shared" si="2"/>
        <v>1.4436488964931734E-4</v>
      </c>
      <c r="S14" s="1">
        <f t="shared" si="3"/>
        <v>0.59652926415184637</v>
      </c>
      <c r="T14" s="1">
        <f t="shared" si="4"/>
        <v>7.257406232163624E-2</v>
      </c>
      <c r="U14" s="1">
        <f t="shared" si="5"/>
        <v>0.14820598700682491</v>
      </c>
      <c r="V14" s="1">
        <f t="shared" si="6"/>
        <v>0.17891294567043162</v>
      </c>
      <c r="W14" s="1">
        <f t="shared" si="7"/>
        <v>0</v>
      </c>
      <c r="X14" s="1">
        <f t="shared" si="8"/>
        <v>4.0377770679001288E-4</v>
      </c>
      <c r="Y14" s="1">
        <f t="shared" si="9"/>
        <v>1.9881904771864183E-3</v>
      </c>
      <c r="Z14" s="1">
        <f t="shared" si="10"/>
        <v>1.2414077756351897E-3</v>
      </c>
    </row>
    <row r="15" spans="1:26" x14ac:dyDescent="0.25">
      <c r="A15" s="2">
        <v>0.26812802503477001</v>
      </c>
      <c r="B15" s="2">
        <v>5.7270000000000001E-2</v>
      </c>
      <c r="C15" s="2">
        <v>1.3528E-2</v>
      </c>
      <c r="D15" s="2">
        <v>45.878779999999999</v>
      </c>
      <c r="E15" s="2">
        <v>8.5221400000000003</v>
      </c>
      <c r="F15" s="2">
        <v>19.2654</v>
      </c>
      <c r="G15" s="2">
        <v>24.759589999999999</v>
      </c>
      <c r="H15" s="2">
        <v>0</v>
      </c>
      <c r="I15" s="2">
        <v>0.126163</v>
      </c>
      <c r="J15" s="2">
        <v>1.213946</v>
      </c>
      <c r="K15" s="2">
        <v>0.16319800000000001</v>
      </c>
      <c r="M15" s="1">
        <f t="shared" si="11"/>
        <v>0.77124433384987223</v>
      </c>
      <c r="N15" s="1">
        <f t="shared" si="12"/>
        <v>0.22875566615012774</v>
      </c>
      <c r="P15">
        <f t="shared" si="0"/>
        <v>4.8287781916824848</v>
      </c>
      <c r="Q15" s="1">
        <f t="shared" si="1"/>
        <v>3.0340606362764036E-4</v>
      </c>
      <c r="R15" s="1">
        <f t="shared" si="2"/>
        <v>6.9898623772196304E-5</v>
      </c>
      <c r="S15" s="1">
        <f t="shared" si="3"/>
        <v>0.5938197275118382</v>
      </c>
      <c r="T15" s="1">
        <f t="shared" si="4"/>
        <v>7.259829962301606E-2</v>
      </c>
      <c r="U15" s="1">
        <f t="shared" si="5"/>
        <v>0.14787638611706949</v>
      </c>
      <c r="V15" s="1">
        <f t="shared" si="6"/>
        <v>0.18253848970879499</v>
      </c>
      <c r="W15" s="1">
        <f t="shared" si="7"/>
        <v>0</v>
      </c>
      <c r="X15" s="1">
        <f t="shared" si="8"/>
        <v>4.6781223207139304E-4</v>
      </c>
      <c r="Y15" s="1">
        <f t="shared" si="9"/>
        <v>1.7941633589058101E-3</v>
      </c>
      <c r="Z15" s="1">
        <f t="shared" si="10"/>
        <v>5.3181676090431282E-4</v>
      </c>
    </row>
    <row r="16" spans="1:26" x14ac:dyDescent="0.25">
      <c r="A16" s="2">
        <v>0.29047202712100301</v>
      </c>
      <c r="B16" s="2">
        <v>0</v>
      </c>
      <c r="C16" s="2">
        <v>4.7495000000000002E-2</v>
      </c>
      <c r="D16" s="2">
        <v>46.27458</v>
      </c>
      <c r="E16" s="2">
        <v>8.4839389999999995</v>
      </c>
      <c r="F16" s="2">
        <v>19.3124</v>
      </c>
      <c r="G16" s="2">
        <v>24.29318</v>
      </c>
      <c r="H16" s="2">
        <v>0</v>
      </c>
      <c r="I16" s="2">
        <v>8.3307999999999993E-2</v>
      </c>
      <c r="J16" s="2">
        <v>1.339159</v>
      </c>
      <c r="K16" s="2">
        <v>0.165938</v>
      </c>
      <c r="M16" s="1">
        <f t="shared" si="11"/>
        <v>0.78530711608158799</v>
      </c>
      <c r="N16" s="1">
        <f t="shared" si="12"/>
        <v>0.21469288391841213</v>
      </c>
      <c r="P16">
        <f t="shared" si="0"/>
        <v>4.8366339868354391</v>
      </c>
      <c r="Q16" s="1">
        <f t="shared" si="1"/>
        <v>0</v>
      </c>
      <c r="R16" s="1">
        <f t="shared" si="2"/>
        <v>2.4500613303494919E-4</v>
      </c>
      <c r="S16" s="1">
        <f t="shared" si="3"/>
        <v>0.59796983974226914</v>
      </c>
      <c r="T16" s="1">
        <f t="shared" si="4"/>
        <v>7.2155485815289466E-2</v>
      </c>
      <c r="U16" s="1">
        <f t="shared" si="5"/>
        <v>0.1479963754605795</v>
      </c>
      <c r="V16" s="1">
        <f t="shared" si="6"/>
        <v>0.17880901284218476</v>
      </c>
      <c r="W16" s="1">
        <f t="shared" si="7"/>
        <v>0</v>
      </c>
      <c r="X16" s="1">
        <f t="shared" si="8"/>
        <v>3.0840421685418584E-4</v>
      </c>
      <c r="Y16" s="1">
        <f t="shared" si="9"/>
        <v>1.9760084272594665E-3</v>
      </c>
      <c r="Z16" s="1">
        <f t="shared" si="10"/>
        <v>5.3986736252858948E-4</v>
      </c>
    </row>
    <row r="17" spans="1:26" x14ac:dyDescent="0.25">
      <c r="A17" s="2">
        <v>0.31281602920723001</v>
      </c>
      <c r="B17" s="2">
        <v>1.8550000000000001E-3</v>
      </c>
      <c r="C17" s="2">
        <v>0</v>
      </c>
      <c r="D17" s="2">
        <v>46.260289999999998</v>
      </c>
      <c r="E17" s="2">
        <v>8.4055800000000005</v>
      </c>
      <c r="F17" s="2">
        <v>19.51829</v>
      </c>
      <c r="G17" s="2">
        <v>24.608779999999999</v>
      </c>
      <c r="H17" s="2">
        <v>0</v>
      </c>
      <c r="I17" s="2">
        <v>8.7826000000000001E-2</v>
      </c>
      <c r="J17" s="2">
        <v>1.0494239999999999</v>
      </c>
      <c r="K17" s="2">
        <v>6.7951999999999999E-2</v>
      </c>
      <c r="M17" s="1">
        <f t="shared" si="11"/>
        <v>0.87499654930174886</v>
      </c>
      <c r="N17" s="1">
        <f t="shared" si="12"/>
        <v>0.12500345069825117</v>
      </c>
      <c r="P17">
        <f t="shared" si="0"/>
        <v>4.8467177704316216</v>
      </c>
      <c r="Q17" s="1">
        <f t="shared" si="1"/>
        <v>9.7910780480681897E-6</v>
      </c>
      <c r="R17" s="1">
        <f t="shared" si="2"/>
        <v>0</v>
      </c>
      <c r="S17" s="1">
        <f t="shared" si="3"/>
        <v>0.5965414661936298</v>
      </c>
      <c r="T17" s="1">
        <f t="shared" si="4"/>
        <v>7.1340310633555018E-2</v>
      </c>
      <c r="U17" s="1">
        <f t="shared" si="5"/>
        <v>0.14926297384118536</v>
      </c>
      <c r="V17" s="1">
        <f t="shared" si="6"/>
        <v>0.18075512237753577</v>
      </c>
      <c r="W17" s="1">
        <f t="shared" si="7"/>
        <v>0</v>
      </c>
      <c r="X17" s="1">
        <f t="shared" si="8"/>
        <v>3.2445329943938501E-4</v>
      </c>
      <c r="Y17" s="1">
        <f t="shared" si="9"/>
        <v>1.5452655852056612E-3</v>
      </c>
      <c r="Z17" s="1">
        <f t="shared" si="10"/>
        <v>2.2061699140111141E-4</v>
      </c>
    </row>
    <row r="18" spans="1:26" x14ac:dyDescent="0.25">
      <c r="A18" s="2">
        <v>0.335160031293463</v>
      </c>
      <c r="B18" s="2">
        <v>3.6250000000000002E-3</v>
      </c>
      <c r="C18" s="2">
        <v>0</v>
      </c>
      <c r="D18" s="2">
        <v>46.103000000000002</v>
      </c>
      <c r="E18" s="2">
        <v>8.5108879999999996</v>
      </c>
      <c r="F18" s="2">
        <v>19.51304</v>
      </c>
      <c r="G18" s="2">
        <v>24.35014</v>
      </c>
      <c r="H18" s="2">
        <v>0</v>
      </c>
      <c r="I18" s="2">
        <v>0.130607</v>
      </c>
      <c r="J18" s="2">
        <v>1.1722140000000001</v>
      </c>
      <c r="K18" s="2">
        <v>0.21648200000000001</v>
      </c>
      <c r="M18" s="1">
        <f t="shared" si="11"/>
        <v>0.71050245721466998</v>
      </c>
      <c r="N18" s="1">
        <f t="shared" si="12"/>
        <v>0.28949754278533002</v>
      </c>
      <c r="P18">
        <f t="shared" si="0"/>
        <v>4.8358417029831706</v>
      </c>
      <c r="Q18" s="1">
        <f t="shared" si="1"/>
        <v>1.9176540601732576E-5</v>
      </c>
      <c r="R18" s="1">
        <f t="shared" si="2"/>
        <v>0</v>
      </c>
      <c r="S18" s="1">
        <f t="shared" si="3"/>
        <v>0.59585025254703372</v>
      </c>
      <c r="T18" s="1">
        <f t="shared" si="4"/>
        <v>7.239654494162058E-2</v>
      </c>
      <c r="U18" s="1">
        <f t="shared" si="5"/>
        <v>0.14955843545359407</v>
      </c>
      <c r="V18" s="1">
        <f t="shared" si="6"/>
        <v>0.17925762872245748</v>
      </c>
      <c r="W18" s="1">
        <f t="shared" si="7"/>
        <v>0</v>
      </c>
      <c r="X18" s="1">
        <f t="shared" si="8"/>
        <v>4.8358319506511819E-4</v>
      </c>
      <c r="Y18" s="1">
        <f t="shared" si="9"/>
        <v>1.7299545730746996E-3</v>
      </c>
      <c r="Z18" s="1">
        <f t="shared" si="10"/>
        <v>7.0442402655245386E-4</v>
      </c>
    </row>
    <row r="19" spans="1:26" x14ac:dyDescent="0.25">
      <c r="A19" s="2">
        <v>0.357504033379695</v>
      </c>
      <c r="B19" s="2">
        <v>0</v>
      </c>
      <c r="C19" s="2">
        <v>0</v>
      </c>
      <c r="D19" s="2">
        <v>46.163049999999998</v>
      </c>
      <c r="E19" s="2">
        <v>8.5935469999999992</v>
      </c>
      <c r="F19" s="2">
        <v>19.29251</v>
      </c>
      <c r="G19" s="2">
        <v>24.657399999999999</v>
      </c>
      <c r="H19" s="2">
        <v>0</v>
      </c>
      <c r="I19" s="2">
        <v>0.131942</v>
      </c>
      <c r="J19" s="2">
        <v>1.161567</v>
      </c>
      <c r="K19" s="2">
        <v>0</v>
      </c>
      <c r="M19" s="1">
        <f t="shared" si="11"/>
        <v>1</v>
      </c>
      <c r="N19" s="1">
        <f t="shared" si="12"/>
        <v>0</v>
      </c>
      <c r="P19">
        <f t="shared" si="0"/>
        <v>4.8422083140810877</v>
      </c>
      <c r="Q19" s="1">
        <f t="shared" si="1"/>
        <v>0</v>
      </c>
      <c r="R19" s="1">
        <f t="shared" si="2"/>
        <v>0</v>
      </c>
      <c r="S19" s="1">
        <f t="shared" si="3"/>
        <v>0.59584190473794729</v>
      </c>
      <c r="T19" s="1">
        <f t="shared" si="4"/>
        <v>7.3003558279244374E-2</v>
      </c>
      <c r="U19" s="1">
        <f t="shared" si="5"/>
        <v>0.14767375551595016</v>
      </c>
      <c r="V19" s="1">
        <f t="shared" si="6"/>
        <v>0.1812809098376979</v>
      </c>
      <c r="W19" s="1">
        <f t="shared" si="7"/>
        <v>0</v>
      </c>
      <c r="X19" s="1">
        <f t="shared" si="8"/>
        <v>4.8788382092770688E-4</v>
      </c>
      <c r="Y19" s="1">
        <f t="shared" si="9"/>
        <v>1.7119878082326808E-3</v>
      </c>
      <c r="Z19" s="1">
        <f t="shared" si="10"/>
        <v>0</v>
      </c>
    </row>
    <row r="20" spans="1:26" x14ac:dyDescent="0.25">
      <c r="A20" s="2">
        <v>0.379848035465923</v>
      </c>
      <c r="B20" s="2">
        <v>0</v>
      </c>
      <c r="C20" s="2">
        <v>4.2256000000000002E-2</v>
      </c>
      <c r="D20" s="2">
        <v>46.142299999999999</v>
      </c>
      <c r="E20" s="2">
        <v>8.6411890000000007</v>
      </c>
      <c r="F20" s="2">
        <v>19.280090000000001</v>
      </c>
      <c r="G20" s="2">
        <v>24.38129</v>
      </c>
      <c r="H20" s="2">
        <v>0</v>
      </c>
      <c r="I20" s="2">
        <v>0.15342800000000001</v>
      </c>
      <c r="J20" s="2">
        <v>1.057172</v>
      </c>
      <c r="K20" s="2">
        <v>0.30227199999999999</v>
      </c>
      <c r="M20" s="1">
        <f t="shared" si="11"/>
        <v>0.61318232765895131</v>
      </c>
      <c r="N20" s="1">
        <f t="shared" si="12"/>
        <v>0.38681767234104869</v>
      </c>
      <c r="P20">
        <f t="shared" si="0"/>
        <v>4.838031795286371</v>
      </c>
      <c r="Q20" s="1">
        <f t="shared" si="1"/>
        <v>0</v>
      </c>
      <c r="R20" s="1">
        <f t="shared" si="2"/>
        <v>2.1791742216180774E-4</v>
      </c>
      <c r="S20" s="1">
        <f t="shared" si="3"/>
        <v>0.59608821769417442</v>
      </c>
      <c r="T20" s="1">
        <f t="shared" si="4"/>
        <v>7.3471655735231248E-2</v>
      </c>
      <c r="U20" s="1">
        <f t="shared" si="5"/>
        <v>0.1477060870980251</v>
      </c>
      <c r="V20" s="1">
        <f t="shared" si="6"/>
        <v>0.17940569406010176</v>
      </c>
      <c r="W20" s="1">
        <f t="shared" si="7"/>
        <v>0</v>
      </c>
      <c r="X20" s="1">
        <f t="shared" si="8"/>
        <v>5.6782267093723692E-4</v>
      </c>
      <c r="Y20" s="1">
        <f t="shared" si="9"/>
        <v>1.5594692123017582E-3</v>
      </c>
      <c r="Z20" s="1">
        <f t="shared" si="10"/>
        <v>9.8313610706666924E-4</v>
      </c>
    </row>
    <row r="21" spans="1:26" x14ac:dyDescent="0.25">
      <c r="A21" s="2">
        <v>0.40219203755215499</v>
      </c>
      <c r="B21" s="2">
        <v>0</v>
      </c>
      <c r="C21" s="2">
        <v>0</v>
      </c>
      <c r="D21" s="2">
        <v>46.27628</v>
      </c>
      <c r="E21" s="2">
        <v>8.5648479999999996</v>
      </c>
      <c r="F21" s="2">
        <v>19.431170000000002</v>
      </c>
      <c r="G21" s="2">
        <v>24.227540000000001</v>
      </c>
      <c r="H21" s="2">
        <v>0</v>
      </c>
      <c r="I21" s="2">
        <v>0.10395500000000001</v>
      </c>
      <c r="J21" s="2">
        <v>1.181872</v>
      </c>
      <c r="K21" s="2">
        <v>0.21433099999999999</v>
      </c>
      <c r="M21" s="1">
        <f t="shared" si="11"/>
        <v>0.71422980747602882</v>
      </c>
      <c r="N21" s="1">
        <f t="shared" si="12"/>
        <v>0.28577019252397123</v>
      </c>
      <c r="P21">
        <f t="shared" si="0"/>
        <v>4.8409574909051631</v>
      </c>
      <c r="Q21" s="1">
        <f t="shared" si="1"/>
        <v>0</v>
      </c>
      <c r="R21" s="1">
        <f t="shared" si="2"/>
        <v>0</v>
      </c>
      <c r="S21" s="1">
        <f t="shared" si="3"/>
        <v>0.59745773546530423</v>
      </c>
      <c r="T21" s="1">
        <f t="shared" si="4"/>
        <v>7.2778555592100141E-2</v>
      </c>
      <c r="U21" s="1">
        <f t="shared" si="5"/>
        <v>0.14877355369773787</v>
      </c>
      <c r="V21" s="1">
        <f t="shared" si="6"/>
        <v>0.17816660766645859</v>
      </c>
      <c r="W21" s="1">
        <f t="shared" si="7"/>
        <v>0</v>
      </c>
      <c r="X21" s="1">
        <f t="shared" si="8"/>
        <v>3.844952121797274E-4</v>
      </c>
      <c r="Y21" s="1">
        <f t="shared" si="9"/>
        <v>1.7423646290844418E-3</v>
      </c>
      <c r="Z21" s="1">
        <f t="shared" si="10"/>
        <v>6.966877371350291E-4</v>
      </c>
    </row>
    <row r="22" spans="1:26" x14ac:dyDescent="0.25">
      <c r="A22" s="2">
        <v>0.42453603963838799</v>
      </c>
      <c r="B22" s="2">
        <v>0</v>
      </c>
      <c r="C22" s="2">
        <v>0</v>
      </c>
      <c r="D22" s="2">
        <v>45.972569999999997</v>
      </c>
      <c r="E22" s="2">
        <v>8.5973810000000004</v>
      </c>
      <c r="F22" s="2">
        <v>19.312100000000001</v>
      </c>
      <c r="G22" s="2">
        <v>24.595009999999998</v>
      </c>
      <c r="H22" s="2">
        <v>0</v>
      </c>
      <c r="I22" s="2">
        <v>0.139266</v>
      </c>
      <c r="J22" s="2">
        <v>1.2728809999999999</v>
      </c>
      <c r="K22" s="2">
        <v>0.110795</v>
      </c>
      <c r="M22" s="1">
        <f t="shared" si="11"/>
        <v>0.83889644562997467</v>
      </c>
      <c r="N22" s="1">
        <f t="shared" si="12"/>
        <v>0.16110355437002533</v>
      </c>
      <c r="P22">
        <f t="shared" si="0"/>
        <v>4.8316350316564636</v>
      </c>
      <c r="Q22" s="1">
        <f t="shared" si="1"/>
        <v>0</v>
      </c>
      <c r="R22" s="1">
        <f t="shared" si="2"/>
        <v>0</v>
      </c>
      <c r="S22" s="1">
        <f t="shared" si="3"/>
        <v>0.59468184293194248</v>
      </c>
      <c r="T22" s="1">
        <f t="shared" si="4"/>
        <v>7.3195956941179363E-2</v>
      </c>
      <c r="U22" s="1">
        <f t="shared" si="5"/>
        <v>0.14814719560637671</v>
      </c>
      <c r="V22" s="1">
        <f t="shared" si="6"/>
        <v>0.18121792063098036</v>
      </c>
      <c r="W22" s="1">
        <f t="shared" si="7"/>
        <v>0</v>
      </c>
      <c r="X22" s="1">
        <f t="shared" si="8"/>
        <v>5.1609280330606891E-4</v>
      </c>
      <c r="Y22" s="1">
        <f t="shared" si="9"/>
        <v>1.8801545664107106E-3</v>
      </c>
      <c r="Z22" s="1">
        <f t="shared" si="10"/>
        <v>3.6083651980432319E-4</v>
      </c>
    </row>
    <row r="23" spans="1:26" x14ac:dyDescent="0.25">
      <c r="A23" s="2">
        <v>0.44688004172461598</v>
      </c>
      <c r="B23" s="2">
        <v>0</v>
      </c>
      <c r="C23" s="2">
        <v>0</v>
      </c>
      <c r="D23" s="2">
        <v>46.085000000000001</v>
      </c>
      <c r="E23" s="2">
        <v>8.5350490000000008</v>
      </c>
      <c r="F23" s="2">
        <v>19.51155</v>
      </c>
      <c r="G23" s="2">
        <v>24.248249999999999</v>
      </c>
      <c r="H23" s="2">
        <v>0</v>
      </c>
      <c r="I23" s="2">
        <v>0.187777</v>
      </c>
      <c r="J23" s="2">
        <v>1.249126</v>
      </c>
      <c r="K23" s="2">
        <v>0.18326600000000001</v>
      </c>
      <c r="M23" s="1">
        <f t="shared" si="11"/>
        <v>0.75545930692843322</v>
      </c>
      <c r="N23" s="1">
        <f t="shared" si="12"/>
        <v>0.24454069307156676</v>
      </c>
      <c r="P23">
        <f t="shared" si="0"/>
        <v>4.8329852041380725</v>
      </c>
      <c r="Q23" s="1">
        <f t="shared" si="1"/>
        <v>0</v>
      </c>
      <c r="R23" s="1">
        <f t="shared" si="2"/>
        <v>0</v>
      </c>
      <c r="S23" s="1">
        <f t="shared" si="3"/>
        <v>0.59596964988302348</v>
      </c>
      <c r="T23" s="1">
        <f t="shared" si="4"/>
        <v>7.2644977624806567E-2</v>
      </c>
      <c r="U23" s="1">
        <f t="shared" si="5"/>
        <v>0.14963540390870683</v>
      </c>
      <c r="V23" s="1">
        <f t="shared" si="6"/>
        <v>0.17861305396174146</v>
      </c>
      <c r="W23" s="1">
        <f t="shared" si="7"/>
        <v>0</v>
      </c>
      <c r="X23" s="1">
        <f t="shared" si="8"/>
        <v>6.9567076567475083E-4</v>
      </c>
      <c r="Y23" s="1">
        <f t="shared" si="9"/>
        <v>1.8445509419639573E-3</v>
      </c>
      <c r="Z23" s="1">
        <f t="shared" si="10"/>
        <v>5.9669291408297046E-4</v>
      </c>
    </row>
    <row r="24" spans="1:26" x14ac:dyDescent="0.25">
      <c r="A24" s="2">
        <v>0.46922404381084798</v>
      </c>
      <c r="B24" s="2">
        <v>8.6339999999999993E-3</v>
      </c>
      <c r="C24" s="2">
        <v>4.4969000000000002E-2</v>
      </c>
      <c r="D24" s="2">
        <v>46.664079999999998</v>
      </c>
      <c r="E24" s="2">
        <v>8.4445259999999998</v>
      </c>
      <c r="F24" s="2">
        <v>18.996649999999999</v>
      </c>
      <c r="G24" s="2">
        <v>24.397680000000001</v>
      </c>
      <c r="H24" s="2">
        <v>0</v>
      </c>
      <c r="I24" s="2">
        <v>0.23019999999999999</v>
      </c>
      <c r="J24" s="2">
        <v>1.188574</v>
      </c>
      <c r="K24" s="2">
        <v>2.4684000000000001E-2</v>
      </c>
      <c r="M24" s="1">
        <f t="shared" si="11"/>
        <v>0.95618762071790564</v>
      </c>
      <c r="N24" s="1">
        <f t="shared" si="12"/>
        <v>4.3812379282094388E-2</v>
      </c>
      <c r="P24">
        <f t="shared" si="0"/>
        <v>4.8508641006547935</v>
      </c>
      <c r="Q24" s="1">
        <f t="shared" si="1"/>
        <v>4.5533104924073552E-5</v>
      </c>
      <c r="R24" s="1">
        <f t="shared" si="2"/>
        <v>2.3129508777058945E-4</v>
      </c>
      <c r="S24" s="1">
        <f t="shared" si="3"/>
        <v>0.60123411818655481</v>
      </c>
      <c r="T24" s="1">
        <f t="shared" si="4"/>
        <v>7.1609593848575598E-2</v>
      </c>
      <c r="U24" s="1">
        <f t="shared" si="5"/>
        <v>0.14514964168316069</v>
      </c>
      <c r="V24" s="1">
        <f t="shared" si="6"/>
        <v>0.17905138461145989</v>
      </c>
      <c r="W24" s="1">
        <f t="shared" si="7"/>
        <v>0</v>
      </c>
      <c r="X24" s="1">
        <f t="shared" si="8"/>
        <v>8.4969494394476048E-4</v>
      </c>
      <c r="Y24" s="1">
        <f t="shared" si="9"/>
        <v>1.7486664969584699E-3</v>
      </c>
      <c r="Z24" s="1">
        <f t="shared" si="10"/>
        <v>8.0072036650999498E-5</v>
      </c>
    </row>
    <row r="25" spans="1:26" x14ac:dyDescent="0.25">
      <c r="A25" s="2">
        <v>0.49156804589708097</v>
      </c>
      <c r="B25" s="2">
        <v>0</v>
      </c>
      <c r="C25" s="2">
        <v>7.6534000000000005E-2</v>
      </c>
      <c r="D25" s="2">
        <v>46.153919999999999</v>
      </c>
      <c r="E25" s="2">
        <v>8.6001519999999996</v>
      </c>
      <c r="F25" s="2">
        <v>19.21922</v>
      </c>
      <c r="G25" s="2">
        <v>24.659590000000001</v>
      </c>
      <c r="H25" s="2">
        <v>0</v>
      </c>
      <c r="I25" s="2">
        <v>8.2972000000000004E-2</v>
      </c>
      <c r="J25" s="2">
        <v>1.2016089999999999</v>
      </c>
      <c r="K25" s="2">
        <v>5.9959999999999996E-3</v>
      </c>
      <c r="M25" s="1">
        <f t="shared" si="11"/>
        <v>0.98911050658230348</v>
      </c>
      <c r="N25" s="1">
        <f t="shared" si="12"/>
        <v>1.088949341769645E-2</v>
      </c>
      <c r="P25">
        <f t="shared" si="0"/>
        <v>4.8406837333158492</v>
      </c>
      <c r="Q25" s="1">
        <f t="shared" si="1"/>
        <v>0</v>
      </c>
      <c r="R25" s="1">
        <f t="shared" si="2"/>
        <v>3.9447545911365121E-4</v>
      </c>
      <c r="S25" s="1">
        <f t="shared" si="3"/>
        <v>0.5959116849850562</v>
      </c>
      <c r="T25" s="1">
        <f t="shared" si="4"/>
        <v>7.3082679066966263E-2</v>
      </c>
      <c r="U25" s="1">
        <f t="shared" si="5"/>
        <v>0.14715909349615997</v>
      </c>
      <c r="V25" s="1">
        <f t="shared" si="6"/>
        <v>0.1813541104630455</v>
      </c>
      <c r="W25" s="1">
        <f t="shared" si="7"/>
        <v>0</v>
      </c>
      <c r="X25" s="1">
        <f t="shared" si="8"/>
        <v>3.0690338063255745E-4</v>
      </c>
      <c r="Y25" s="1">
        <f t="shared" si="9"/>
        <v>1.7715619139035846E-3</v>
      </c>
      <c r="Z25" s="1">
        <f t="shared" si="10"/>
        <v>1.9491235122427753E-5</v>
      </c>
    </row>
    <row r="26" spans="1:26" x14ac:dyDescent="0.25">
      <c r="A26" s="2">
        <v>0.51391204798330803</v>
      </c>
      <c r="B26" s="2">
        <v>0</v>
      </c>
      <c r="C26" s="2">
        <v>0</v>
      </c>
      <c r="D26" s="2">
        <v>46.325740000000003</v>
      </c>
      <c r="E26" s="2">
        <v>8.507733</v>
      </c>
      <c r="F26" s="2">
        <v>19.39893</v>
      </c>
      <c r="G26" s="2">
        <v>24.421320000000001</v>
      </c>
      <c r="H26" s="2">
        <v>0</v>
      </c>
      <c r="I26" s="2">
        <v>8.5499000000000006E-2</v>
      </c>
      <c r="J26" s="2">
        <v>0.96282800000000002</v>
      </c>
      <c r="K26" s="2">
        <v>0.29793500000000001</v>
      </c>
      <c r="M26" s="1">
        <f t="shared" si="11"/>
        <v>0.59427893325495351</v>
      </c>
      <c r="N26" s="1">
        <f t="shared" si="12"/>
        <v>0.40572106674504643</v>
      </c>
      <c r="P26">
        <f t="shared" si="0"/>
        <v>4.8468247233152137</v>
      </c>
      <c r="Q26" s="1">
        <f t="shared" si="1"/>
        <v>0</v>
      </c>
      <c r="R26" s="1">
        <f t="shared" si="2"/>
        <v>0</v>
      </c>
      <c r="S26" s="1">
        <f t="shared" si="3"/>
        <v>0.59737228294477784</v>
      </c>
      <c r="T26" s="1">
        <f t="shared" si="4"/>
        <v>7.2205715943134741E-2</v>
      </c>
      <c r="U26" s="1">
        <f t="shared" si="5"/>
        <v>0.14834691391538199</v>
      </c>
      <c r="V26" s="1">
        <f t="shared" si="6"/>
        <v>0.17937424273582528</v>
      </c>
      <c r="W26" s="1">
        <f t="shared" si="7"/>
        <v>0</v>
      </c>
      <c r="X26" s="1">
        <f t="shared" si="8"/>
        <v>3.1584975419663537E-4</v>
      </c>
      <c r="Y26" s="1">
        <f t="shared" si="9"/>
        <v>1.4177226189337336E-3</v>
      </c>
      <c r="Z26" s="1">
        <f t="shared" si="10"/>
        <v>9.6727208775000879E-4</v>
      </c>
    </row>
    <row r="27" spans="1:26" x14ac:dyDescent="0.25">
      <c r="A27" s="2">
        <v>0.53625605006954102</v>
      </c>
      <c r="B27" s="2">
        <v>0</v>
      </c>
      <c r="C27" s="2">
        <v>0</v>
      </c>
      <c r="D27" s="2">
        <v>46.473059999999997</v>
      </c>
      <c r="E27" s="2">
        <v>8.4601780000000009</v>
      </c>
      <c r="F27" s="2">
        <v>19.068660000000001</v>
      </c>
      <c r="G27" s="2">
        <v>24.562819999999999</v>
      </c>
      <c r="H27" s="2">
        <v>0</v>
      </c>
      <c r="I27" s="2">
        <v>0.22048100000000001</v>
      </c>
      <c r="J27" s="2">
        <v>1.1542509999999999</v>
      </c>
      <c r="K27" s="2">
        <v>6.0551000000000001E-2</v>
      </c>
      <c r="M27" s="1">
        <f t="shared" si="11"/>
        <v>0.89626572866661747</v>
      </c>
      <c r="N27" s="1">
        <f t="shared" si="12"/>
        <v>0.10373427133338245</v>
      </c>
      <c r="P27">
        <f t="shared" si="0"/>
        <v>4.8469197357722704</v>
      </c>
      <c r="Q27" s="1">
        <f t="shared" si="1"/>
        <v>0</v>
      </c>
      <c r="R27" s="1">
        <f t="shared" si="2"/>
        <v>0</v>
      </c>
      <c r="S27" s="1">
        <f t="shared" si="3"/>
        <v>0.59926023296055442</v>
      </c>
      <c r="T27" s="1">
        <f t="shared" si="4"/>
        <v>7.1800705871283815E-2</v>
      </c>
      <c r="U27" s="1">
        <f t="shared" si="5"/>
        <v>0.14581842462378775</v>
      </c>
      <c r="V27" s="1">
        <f t="shared" si="6"/>
        <v>0.18041002160913597</v>
      </c>
      <c r="W27" s="1">
        <f t="shared" si="7"/>
        <v>0</v>
      </c>
      <c r="X27" s="1">
        <f t="shared" si="8"/>
        <v>8.1448326353340665E-4</v>
      </c>
      <c r="Y27" s="1">
        <f t="shared" si="9"/>
        <v>1.6995513972415102E-3</v>
      </c>
      <c r="Z27" s="1">
        <f t="shared" si="10"/>
        <v>1.9658027446317394E-4</v>
      </c>
    </row>
    <row r="28" spans="1:26" x14ac:dyDescent="0.25">
      <c r="A28" s="2">
        <v>0.55860005215577302</v>
      </c>
      <c r="B28" s="2">
        <v>0</v>
      </c>
      <c r="C28" s="2">
        <v>1.8047000000000001E-2</v>
      </c>
      <c r="D28" s="2">
        <v>46.139009999999999</v>
      </c>
      <c r="E28" s="2">
        <v>8.5634399999999999</v>
      </c>
      <c r="F28" s="2">
        <v>19.325379999999999</v>
      </c>
      <c r="G28" s="2">
        <v>24.686869999999999</v>
      </c>
      <c r="H28" s="2">
        <v>0</v>
      </c>
      <c r="I28" s="2">
        <v>1.6936E-2</v>
      </c>
      <c r="J28" s="2">
        <v>1.0822799999999999</v>
      </c>
      <c r="K28" s="2">
        <v>0.16802600000000001</v>
      </c>
      <c r="M28" s="1">
        <f t="shared" si="11"/>
        <v>0.74486115205015502</v>
      </c>
      <c r="N28" s="1">
        <f t="shared" si="12"/>
        <v>0.25513884794984504</v>
      </c>
      <c r="P28">
        <f t="shared" si="0"/>
        <v>4.8422040165394717</v>
      </c>
      <c r="Q28" s="1">
        <f t="shared" si="1"/>
        <v>0</v>
      </c>
      <c r="R28" s="1">
        <f t="shared" si="2"/>
        <v>9.298956623054421E-5</v>
      </c>
      <c r="S28" s="1">
        <f t="shared" si="3"/>
        <v>0.59553214097345197</v>
      </c>
      <c r="T28" s="1">
        <f t="shared" si="4"/>
        <v>7.274785905665844E-2</v>
      </c>
      <c r="U28" s="1">
        <f t="shared" si="5"/>
        <v>0.14792548891857038</v>
      </c>
      <c r="V28" s="1">
        <f t="shared" si="6"/>
        <v>0.18149773400746785</v>
      </c>
      <c r="W28" s="1">
        <f t="shared" si="7"/>
        <v>0</v>
      </c>
      <c r="X28" s="1">
        <f t="shared" si="8"/>
        <v>6.2624545062322658E-5</v>
      </c>
      <c r="Y28" s="1">
        <f t="shared" si="9"/>
        <v>1.5951312404117223E-3</v>
      </c>
      <c r="Z28" s="1">
        <f t="shared" si="10"/>
        <v>5.4603169214693947E-4</v>
      </c>
    </row>
    <row r="29" spans="1:26" x14ac:dyDescent="0.25">
      <c r="A29" s="2">
        <v>0.58094405424200102</v>
      </c>
      <c r="B29" s="2">
        <v>1.2960000000000001E-3</v>
      </c>
      <c r="C29" s="2">
        <v>4.5796000000000003E-2</v>
      </c>
      <c r="D29" s="2">
        <v>45.822929999999999</v>
      </c>
      <c r="E29" s="2">
        <v>8.5488420000000005</v>
      </c>
      <c r="F29" s="2">
        <v>19.564910000000001</v>
      </c>
      <c r="G29" s="2">
        <v>24.380769999999998</v>
      </c>
      <c r="H29" s="2">
        <v>0</v>
      </c>
      <c r="I29" s="2">
        <v>0.24324399999999999</v>
      </c>
      <c r="J29" s="2">
        <v>1.0850139999999999</v>
      </c>
      <c r="K29" s="2">
        <v>0.30719800000000003</v>
      </c>
      <c r="M29" s="1">
        <f t="shared" si="11"/>
        <v>0.61551135348940667</v>
      </c>
      <c r="N29" s="1">
        <f t="shared" si="12"/>
        <v>0.38448864651059339</v>
      </c>
      <c r="P29">
        <f t="shared" si="0"/>
        <v>4.8268164994505627</v>
      </c>
      <c r="Q29" s="1">
        <f t="shared" si="1"/>
        <v>6.8687631703329477E-6</v>
      </c>
      <c r="R29" s="1">
        <f t="shared" si="2"/>
        <v>2.3672223101689195E-4</v>
      </c>
      <c r="S29" s="1">
        <f t="shared" si="3"/>
        <v>0.59333789161572681</v>
      </c>
      <c r="T29" s="1">
        <f t="shared" si="4"/>
        <v>7.2855365795406829E-2</v>
      </c>
      <c r="U29" s="1">
        <f t="shared" si="5"/>
        <v>0.15023638344097401</v>
      </c>
      <c r="V29" s="1">
        <f t="shared" si="6"/>
        <v>0.17981871494204063</v>
      </c>
      <c r="W29" s="1">
        <f t="shared" si="7"/>
        <v>0</v>
      </c>
      <c r="X29" s="1">
        <f t="shared" si="8"/>
        <v>9.0231498618638752E-4</v>
      </c>
      <c r="Y29" s="1">
        <f t="shared" si="9"/>
        <v>1.6042587794872598E-3</v>
      </c>
      <c r="Z29" s="1">
        <f t="shared" si="10"/>
        <v>1.0014794459907346E-3</v>
      </c>
    </row>
    <row r="30" spans="1:26" x14ac:dyDescent="0.25">
      <c r="A30" s="2">
        <v>0.60328805632823301</v>
      </c>
      <c r="B30" s="2">
        <v>3.7039999999999997E-2</v>
      </c>
      <c r="C30" s="2">
        <v>4.1507000000000002E-2</v>
      </c>
      <c r="D30" s="2">
        <v>46.068150000000003</v>
      </c>
      <c r="E30" s="2">
        <v>8.7688480000000002</v>
      </c>
      <c r="F30" s="2">
        <v>19.06166</v>
      </c>
      <c r="G30" s="2">
        <v>24.368860000000002</v>
      </c>
      <c r="H30" s="2">
        <v>0</v>
      </c>
      <c r="I30" s="2">
        <v>0.133018</v>
      </c>
      <c r="J30" s="2">
        <v>1.2407980000000001</v>
      </c>
      <c r="K30" s="2">
        <v>0.28010000000000002</v>
      </c>
      <c r="M30" s="1">
        <f t="shared" si="11"/>
        <v>0.66753267821591422</v>
      </c>
      <c r="N30" s="1">
        <f t="shared" si="12"/>
        <v>0.33246732178408589</v>
      </c>
      <c r="P30">
        <f t="shared" si="0"/>
        <v>4.8316352392989099</v>
      </c>
      <c r="Q30" s="1">
        <f t="shared" si="1"/>
        <v>1.9611516039564787E-4</v>
      </c>
      <c r="R30" s="1">
        <f t="shared" si="2"/>
        <v>2.1433815698501281E-4</v>
      </c>
      <c r="S30" s="1">
        <f t="shared" si="3"/>
        <v>0.59591820002906359</v>
      </c>
      <c r="T30" s="1">
        <f t="shared" si="4"/>
        <v>7.4655780992851584E-2</v>
      </c>
      <c r="U30" s="1">
        <f t="shared" si="5"/>
        <v>0.1462260112179454</v>
      </c>
      <c r="V30" s="1">
        <f t="shared" si="6"/>
        <v>0.1795516223642119</v>
      </c>
      <c r="W30" s="1">
        <f t="shared" si="7"/>
        <v>0</v>
      </c>
      <c r="X30" s="1">
        <f t="shared" si="8"/>
        <v>4.9293890511616046E-4</v>
      </c>
      <c r="Y30" s="1">
        <f t="shared" si="9"/>
        <v>1.8327651409957657E-3</v>
      </c>
      <c r="Z30" s="1">
        <f t="shared" si="10"/>
        <v>9.1222803243497675E-4</v>
      </c>
    </row>
    <row r="31" spans="1:26" x14ac:dyDescent="0.25">
      <c r="A31" s="2">
        <v>0.62563205841446601</v>
      </c>
      <c r="B31" s="2">
        <v>0</v>
      </c>
      <c r="C31" s="2">
        <v>3.3603000000000001E-2</v>
      </c>
      <c r="D31" s="2">
        <v>46.105800000000002</v>
      </c>
      <c r="E31" s="2">
        <v>8.5721050000000005</v>
      </c>
      <c r="F31" s="2">
        <v>19.227900000000002</v>
      </c>
      <c r="G31" s="2">
        <v>24.374500000000001</v>
      </c>
      <c r="H31" s="2">
        <v>0</v>
      </c>
      <c r="I31" s="2">
        <v>0.23616799999999999</v>
      </c>
      <c r="J31" s="2">
        <v>1.247622</v>
      </c>
      <c r="K31" s="2">
        <v>0.20230200000000001</v>
      </c>
      <c r="M31" s="1">
        <f t="shared" si="11"/>
        <v>0.73651175502703314</v>
      </c>
      <c r="N31" s="1">
        <f t="shared" si="12"/>
        <v>0.2634882449729668</v>
      </c>
      <c r="P31">
        <f t="shared" si="0"/>
        <v>4.8317843079762763</v>
      </c>
      <c r="Q31" s="1">
        <f t="shared" si="1"/>
        <v>0</v>
      </c>
      <c r="R31" s="1">
        <f t="shared" si="2"/>
        <v>1.7351730751076624E-4</v>
      </c>
      <c r="S31" s="1">
        <f t="shared" si="3"/>
        <v>0.59638682447870328</v>
      </c>
      <c r="T31" s="1">
        <f t="shared" si="4"/>
        <v>7.2978508667423184E-2</v>
      </c>
      <c r="U31" s="1">
        <f t="shared" si="5"/>
        <v>0.14749672263149907</v>
      </c>
      <c r="V31" s="1">
        <f t="shared" si="6"/>
        <v>0.17958763756334137</v>
      </c>
      <c r="W31" s="1">
        <f t="shared" si="7"/>
        <v>0</v>
      </c>
      <c r="X31" s="1">
        <f t="shared" si="8"/>
        <v>8.7516579486805193E-4</v>
      </c>
      <c r="Y31" s="1">
        <f t="shared" si="9"/>
        <v>1.8427879198222115E-3</v>
      </c>
      <c r="Z31" s="1">
        <f t="shared" si="10"/>
        <v>6.5883563683221064E-4</v>
      </c>
    </row>
    <row r="32" spans="1:26" x14ac:dyDescent="0.25">
      <c r="A32" s="2">
        <v>0.64797606050069301</v>
      </c>
      <c r="B32" s="2">
        <v>6.0270999999999998E-2</v>
      </c>
      <c r="C32" s="2">
        <v>0</v>
      </c>
      <c r="D32" s="2">
        <v>46.256210000000003</v>
      </c>
      <c r="E32" s="2">
        <v>8.4359400000000004</v>
      </c>
      <c r="F32" s="2">
        <v>19.292210000000001</v>
      </c>
      <c r="G32" s="2">
        <v>24.798359999999999</v>
      </c>
      <c r="H32" s="2">
        <v>0</v>
      </c>
      <c r="I32" s="2">
        <v>3.5808E-2</v>
      </c>
      <c r="J32" s="2">
        <v>0.87344900000000003</v>
      </c>
      <c r="K32" s="2">
        <v>0.24776200000000001</v>
      </c>
      <c r="M32" s="1">
        <f t="shared" si="11"/>
        <v>0.61506763330044811</v>
      </c>
      <c r="N32" s="1">
        <f t="shared" si="12"/>
        <v>0.38493236669955194</v>
      </c>
      <c r="P32">
        <f t="shared" si="0"/>
        <v>4.84821766755082</v>
      </c>
      <c r="Q32" s="1">
        <f t="shared" si="1"/>
        <v>3.1802452815099936E-4</v>
      </c>
      <c r="R32" s="1">
        <f t="shared" si="2"/>
        <v>0</v>
      </c>
      <c r="S32" s="1">
        <f t="shared" si="3"/>
        <v>0.59630431701727959</v>
      </c>
      <c r="T32" s="1">
        <f t="shared" si="4"/>
        <v>7.1575833402988634E-2</v>
      </c>
      <c r="U32" s="1">
        <f t="shared" si="5"/>
        <v>0.14748842077968677</v>
      </c>
      <c r="V32" s="1">
        <f t="shared" si="6"/>
        <v>0.18209126430860836</v>
      </c>
      <c r="W32" s="1">
        <f t="shared" si="7"/>
        <v>0</v>
      </c>
      <c r="X32" s="1">
        <f t="shared" si="8"/>
        <v>1.3224363478568123E-4</v>
      </c>
      <c r="Y32" s="1">
        <f t="shared" si="9"/>
        <v>1.2857463894671904E-3</v>
      </c>
      <c r="Z32" s="1">
        <f t="shared" si="10"/>
        <v>8.0414993903267463E-4</v>
      </c>
    </row>
    <row r="33" spans="1:26" x14ac:dyDescent="0.25">
      <c r="A33" s="2">
        <v>0.670320062586926</v>
      </c>
      <c r="B33" s="2">
        <v>0</v>
      </c>
      <c r="C33" s="2">
        <v>0</v>
      </c>
      <c r="D33" s="2">
        <v>46.190339999999999</v>
      </c>
      <c r="E33" s="2">
        <v>8.4886529999999993</v>
      </c>
      <c r="F33" s="2">
        <v>19.467320000000001</v>
      </c>
      <c r="G33" s="2">
        <v>24.251300000000001</v>
      </c>
      <c r="H33" s="2">
        <v>0</v>
      </c>
      <c r="I33" s="2">
        <v>0.13106100000000001</v>
      </c>
      <c r="J33" s="2">
        <v>1.1797310000000001</v>
      </c>
      <c r="K33" s="2">
        <v>0.29160199999999997</v>
      </c>
      <c r="M33" s="1">
        <f t="shared" si="11"/>
        <v>0.64710438629352862</v>
      </c>
      <c r="N33" s="1">
        <f t="shared" si="12"/>
        <v>0.35289561370647127</v>
      </c>
      <c r="P33">
        <f t="shared" si="0"/>
        <v>4.836323632739532</v>
      </c>
      <c r="Q33" s="1">
        <f t="shared" si="1"/>
        <v>0</v>
      </c>
      <c r="R33" s="1">
        <f t="shared" si="2"/>
        <v>0</v>
      </c>
      <c r="S33" s="1">
        <f t="shared" si="3"/>
        <v>0.59691957553401354</v>
      </c>
      <c r="T33" s="1">
        <f t="shared" si="4"/>
        <v>7.2200211052344157E-2</v>
      </c>
      <c r="U33" s="1">
        <f t="shared" si="5"/>
        <v>0.14919314450562343</v>
      </c>
      <c r="V33" s="1">
        <f t="shared" si="6"/>
        <v>0.1785122113797942</v>
      </c>
      <c r="W33" s="1">
        <f t="shared" si="7"/>
        <v>0</v>
      </c>
      <c r="X33" s="1">
        <f t="shared" si="8"/>
        <v>4.8521581194717345E-4</v>
      </c>
      <c r="Y33" s="1">
        <f t="shared" si="9"/>
        <v>1.7408746771728767E-3</v>
      </c>
      <c r="Z33" s="1">
        <f t="shared" si="10"/>
        <v>9.4876703910471967E-4</v>
      </c>
    </row>
    <row r="34" spans="1:26" x14ac:dyDescent="0.25">
      <c r="A34" s="2">
        <v>0.692664064673158</v>
      </c>
      <c r="B34" s="2">
        <v>1.4245000000000001E-2</v>
      </c>
      <c r="C34" s="2">
        <v>0</v>
      </c>
      <c r="D34" s="2">
        <v>46.201929999999997</v>
      </c>
      <c r="E34" s="2">
        <v>8.5363469999999992</v>
      </c>
      <c r="F34" s="2">
        <v>19.24335</v>
      </c>
      <c r="G34" s="2">
        <v>24.560020000000002</v>
      </c>
      <c r="H34" s="2">
        <v>0</v>
      </c>
      <c r="I34" s="2">
        <v>3.3013000000000001E-2</v>
      </c>
      <c r="J34" s="2">
        <v>1.247703</v>
      </c>
      <c r="K34" s="2">
        <v>0.163381</v>
      </c>
      <c r="M34" s="1">
        <f t="shared" si="11"/>
        <v>0.77585249796456224</v>
      </c>
      <c r="N34" s="1">
        <f t="shared" si="12"/>
        <v>0.22414750203543773</v>
      </c>
      <c r="P34">
        <f t="shared" si="0"/>
        <v>4.8387752848860677</v>
      </c>
      <c r="Q34" s="1">
        <f t="shared" si="1"/>
        <v>7.5311505508507786E-5</v>
      </c>
      <c r="R34" s="1">
        <f t="shared" si="2"/>
        <v>0</v>
      </c>
      <c r="S34" s="1">
        <f t="shared" si="3"/>
        <v>0.59676683767884275</v>
      </c>
      <c r="T34" s="1">
        <f t="shared" si="4"/>
        <v>7.2569085152103266E-2</v>
      </c>
      <c r="U34" s="1">
        <f t="shared" si="5"/>
        <v>0.14740196729560351</v>
      </c>
      <c r="V34" s="1">
        <f t="shared" si="6"/>
        <v>0.18069308103604736</v>
      </c>
      <c r="W34" s="1">
        <f t="shared" si="7"/>
        <v>0</v>
      </c>
      <c r="X34" s="1">
        <f t="shared" si="8"/>
        <v>1.2215925084969303E-4</v>
      </c>
      <c r="Y34" s="1">
        <f t="shared" si="9"/>
        <v>1.8402449598503691E-3</v>
      </c>
      <c r="Z34" s="1">
        <f t="shared" si="10"/>
        <v>5.313131211942834E-4</v>
      </c>
    </row>
    <row r="35" spans="1:26" x14ac:dyDescent="0.25">
      <c r="A35" s="2">
        <v>0.715008066759386</v>
      </c>
      <c r="B35" s="2">
        <v>0</v>
      </c>
      <c r="C35" s="2">
        <v>0</v>
      </c>
      <c r="D35" s="2">
        <v>46.187289999999997</v>
      </c>
      <c r="E35" s="2">
        <v>8.6460779999999993</v>
      </c>
      <c r="F35" s="2">
        <v>19.44622</v>
      </c>
      <c r="G35" s="2">
        <v>24.44923</v>
      </c>
      <c r="H35" s="2">
        <v>0</v>
      </c>
      <c r="I35" s="2">
        <v>0.115469</v>
      </c>
      <c r="J35" s="2">
        <v>1.0935509999999999</v>
      </c>
      <c r="K35" s="2">
        <v>6.2176000000000002E-2</v>
      </c>
      <c r="M35" s="1">
        <f t="shared" si="11"/>
        <v>0.88853861085317887</v>
      </c>
      <c r="N35" s="1">
        <f t="shared" si="12"/>
        <v>0.1114613891468211</v>
      </c>
      <c r="P35">
        <f t="shared" si="0"/>
        <v>4.8443685710835629</v>
      </c>
      <c r="Q35" s="1">
        <f t="shared" si="1"/>
        <v>0</v>
      </c>
      <c r="R35" s="1">
        <f t="shared" si="2"/>
        <v>0</v>
      </c>
      <c r="S35" s="1">
        <f t="shared" si="3"/>
        <v>0.59588893426296763</v>
      </c>
      <c r="T35" s="1">
        <f t="shared" si="4"/>
        <v>7.3417063944389932E-2</v>
      </c>
      <c r="U35" s="1">
        <f t="shared" si="5"/>
        <v>0.14878394557585997</v>
      </c>
      <c r="V35" s="1">
        <f t="shared" si="6"/>
        <v>0.17967029008465601</v>
      </c>
      <c r="W35" s="1">
        <f t="shared" si="7"/>
        <v>0</v>
      </c>
      <c r="X35" s="1">
        <f t="shared" si="8"/>
        <v>4.2678097314393043E-4</v>
      </c>
      <c r="Y35" s="1">
        <f t="shared" si="9"/>
        <v>1.6110229807134041E-3</v>
      </c>
      <c r="Z35" s="1">
        <f t="shared" si="10"/>
        <v>2.0196217826892995E-4</v>
      </c>
    </row>
    <row r="36" spans="1:26" x14ac:dyDescent="0.25">
      <c r="A36" s="2">
        <v>0.73735206884561799</v>
      </c>
      <c r="B36" s="2">
        <v>0</v>
      </c>
      <c r="C36" s="2">
        <v>0.119515</v>
      </c>
      <c r="D36" s="2">
        <v>46.152769999999997</v>
      </c>
      <c r="E36" s="2">
        <v>8.5705240000000007</v>
      </c>
      <c r="F36" s="2">
        <v>19.1341</v>
      </c>
      <c r="G36" s="2">
        <v>24.467949999999998</v>
      </c>
      <c r="H36" s="2">
        <v>0</v>
      </c>
      <c r="I36" s="2">
        <v>9.9470000000000003E-2</v>
      </c>
      <c r="J36" s="2">
        <v>1.1649240000000001</v>
      </c>
      <c r="K36" s="2">
        <v>0.290744</v>
      </c>
      <c r="M36" s="1">
        <f t="shared" si="11"/>
        <v>0.64488983202193972</v>
      </c>
      <c r="N36" s="1">
        <f t="shared" si="12"/>
        <v>0.35511016797806028</v>
      </c>
      <c r="P36">
        <f t="shared" si="0"/>
        <v>4.8350024740066164</v>
      </c>
      <c r="Q36" s="1">
        <f t="shared" si="1"/>
        <v>0</v>
      </c>
      <c r="R36" s="1">
        <f t="shared" si="2"/>
        <v>6.1673415756780231E-4</v>
      </c>
      <c r="S36" s="1">
        <f t="shared" si="3"/>
        <v>0.59659703185418733</v>
      </c>
      <c r="T36" s="1">
        <f t="shared" si="4"/>
        <v>7.2916483482496061E-2</v>
      </c>
      <c r="U36" s="1">
        <f t="shared" si="5"/>
        <v>0.14667949072034589</v>
      </c>
      <c r="V36" s="1">
        <f t="shared" si="6"/>
        <v>0.18015617167948214</v>
      </c>
      <c r="W36" s="1">
        <f t="shared" si="7"/>
        <v>0</v>
      </c>
      <c r="X36" s="1">
        <f t="shared" si="8"/>
        <v>3.6835980962643047E-4</v>
      </c>
      <c r="Y36" s="1">
        <f t="shared" si="9"/>
        <v>1.7194943910151842E-3</v>
      </c>
      <c r="Z36" s="1">
        <f t="shared" si="10"/>
        <v>9.462339052790969E-4</v>
      </c>
    </row>
    <row r="37" spans="1:26" x14ac:dyDescent="0.25">
      <c r="A37" s="2">
        <v>0.75969607093185099</v>
      </c>
      <c r="B37" s="2">
        <v>0</v>
      </c>
      <c r="C37" s="2">
        <v>4.1168000000000003E-2</v>
      </c>
      <c r="D37" s="2">
        <v>45.962020000000003</v>
      </c>
      <c r="E37" s="2">
        <v>8.4908470000000005</v>
      </c>
      <c r="F37" s="2">
        <v>19.473240000000001</v>
      </c>
      <c r="G37" s="2">
        <v>24.231660000000002</v>
      </c>
      <c r="H37" s="2">
        <v>0</v>
      </c>
      <c r="I37" s="2">
        <v>0.219282</v>
      </c>
      <c r="J37" s="2">
        <v>1.3299289999999999</v>
      </c>
      <c r="K37" s="2">
        <v>0.25184800000000002</v>
      </c>
      <c r="M37" s="1">
        <f t="shared" si="11"/>
        <v>0.70531521525698782</v>
      </c>
      <c r="N37" s="1">
        <f t="shared" si="12"/>
        <v>0.29468478474301207</v>
      </c>
      <c r="P37">
        <f t="shared" si="0"/>
        <v>4.8247172454357754</v>
      </c>
      <c r="Q37" s="1">
        <f t="shared" si="1"/>
        <v>0</v>
      </c>
      <c r="R37" s="1">
        <f t="shared" si="2"/>
        <v>2.1289241552020966E-4</v>
      </c>
      <c r="S37" s="1">
        <f t="shared" si="3"/>
        <v>0.5953978448617957</v>
      </c>
      <c r="T37" s="1">
        <f t="shared" si="4"/>
        <v>7.2392602542085807E-2</v>
      </c>
      <c r="U37" s="1">
        <f t="shared" si="5"/>
        <v>0.14959752368742205</v>
      </c>
      <c r="V37" s="1">
        <f t="shared" si="6"/>
        <v>0.17879672559909843</v>
      </c>
      <c r="W37" s="1">
        <f t="shared" si="7"/>
        <v>0</v>
      </c>
      <c r="X37" s="1">
        <f t="shared" si="8"/>
        <v>8.1378173814191952E-4</v>
      </c>
      <c r="Y37" s="1">
        <f t="shared" si="9"/>
        <v>1.9672359902365181E-3</v>
      </c>
      <c r="Z37" s="1">
        <f t="shared" si="10"/>
        <v>8.2139316569944604E-4</v>
      </c>
    </row>
    <row r="38" spans="1:26" x14ac:dyDescent="0.25">
      <c r="A38" s="2">
        <v>0.78204007301807799</v>
      </c>
      <c r="B38" s="2">
        <v>0</v>
      </c>
      <c r="C38" s="2">
        <v>3.7289000000000003E-2</v>
      </c>
      <c r="D38" s="2">
        <v>45.98912</v>
      </c>
      <c r="E38" s="2">
        <v>8.6467609999999997</v>
      </c>
      <c r="F38" s="2">
        <v>19.43451</v>
      </c>
      <c r="G38" s="2">
        <v>24.089130000000001</v>
      </c>
      <c r="H38" s="2">
        <v>0</v>
      </c>
      <c r="I38" s="2">
        <v>7.4008000000000004E-2</v>
      </c>
      <c r="J38" s="2">
        <v>1.267458</v>
      </c>
      <c r="K38" s="2">
        <v>0.461727</v>
      </c>
      <c r="M38" s="1">
        <f t="shared" si="11"/>
        <v>0.55440333128610697</v>
      </c>
      <c r="N38" s="1">
        <f t="shared" si="12"/>
        <v>0.44559666871389308</v>
      </c>
      <c r="P38">
        <f t="shared" si="0"/>
        <v>4.8264738286098865</v>
      </c>
      <c r="Q38" s="1">
        <f t="shared" si="1"/>
        <v>0</v>
      </c>
      <c r="R38" s="1">
        <f t="shared" si="2"/>
        <v>1.9276272999599957E-4</v>
      </c>
      <c r="S38" s="1">
        <f t="shared" si="3"/>
        <v>0.59553208036929461</v>
      </c>
      <c r="T38" s="1">
        <f t="shared" si="4"/>
        <v>7.3695087804890702E-2</v>
      </c>
      <c r="U38" s="1">
        <f t="shared" si="5"/>
        <v>0.14924565432340012</v>
      </c>
      <c r="V38" s="1">
        <f t="shared" si="6"/>
        <v>0.17768035799514631</v>
      </c>
      <c r="W38" s="1">
        <f t="shared" si="7"/>
        <v>0</v>
      </c>
      <c r="X38" s="1">
        <f t="shared" si="8"/>
        <v>2.7455258362534229E-4</v>
      </c>
      <c r="Y38" s="1">
        <f t="shared" si="9"/>
        <v>1.8741463123036796E-3</v>
      </c>
      <c r="Z38" s="1">
        <f t="shared" si="10"/>
        <v>1.5053578813431815E-3</v>
      </c>
    </row>
    <row r="39" spans="1:26" x14ac:dyDescent="0.25">
      <c r="A39" s="2">
        <v>0.80438407510431098</v>
      </c>
      <c r="B39" s="2">
        <v>0</v>
      </c>
      <c r="C39" s="2">
        <v>2.7581999999999999E-2</v>
      </c>
      <c r="D39" s="2">
        <v>45.947490000000002</v>
      </c>
      <c r="E39" s="2">
        <v>8.5403870000000008</v>
      </c>
      <c r="F39" s="2">
        <v>19.414629999999999</v>
      </c>
      <c r="G39" s="2">
        <v>24.51437</v>
      </c>
      <c r="H39" s="2">
        <v>0</v>
      </c>
      <c r="I39" s="2">
        <v>0.32693299999999997</v>
      </c>
      <c r="J39" s="2">
        <v>1.184426</v>
      </c>
      <c r="K39" s="2">
        <v>4.4179999999999997E-2</v>
      </c>
      <c r="M39" s="1">
        <f t="shared" si="11"/>
        <v>0.92396109176940555</v>
      </c>
      <c r="N39" s="1">
        <f t="shared" si="12"/>
        <v>7.6038908230594518E-2</v>
      </c>
      <c r="P39">
        <f t="shared" si="0"/>
        <v>4.8310213747664186</v>
      </c>
      <c r="Q39" s="1">
        <f t="shared" si="1"/>
        <v>0</v>
      </c>
      <c r="R39" s="1">
        <f t="shared" si="2"/>
        <v>1.424488942005321E-4</v>
      </c>
      <c r="S39" s="1">
        <f t="shared" si="3"/>
        <v>0.59443291640142015</v>
      </c>
      <c r="T39" s="1">
        <f t="shared" si="4"/>
        <v>7.2719960269726172E-2</v>
      </c>
      <c r="U39" s="1">
        <f t="shared" si="5"/>
        <v>0.1489526430744012</v>
      </c>
      <c r="V39" s="1">
        <f t="shared" si="6"/>
        <v>0.18064670252258427</v>
      </c>
      <c r="W39" s="1">
        <f t="shared" si="7"/>
        <v>0</v>
      </c>
      <c r="X39" s="1">
        <f t="shared" si="8"/>
        <v>1.2117042277534778E-3</v>
      </c>
      <c r="Y39" s="1">
        <f t="shared" si="9"/>
        <v>1.7497211626936401E-3</v>
      </c>
      <c r="Z39" s="1">
        <f t="shared" si="10"/>
        <v>1.4390344722067436E-4</v>
      </c>
    </row>
    <row r="40" spans="1:26" x14ac:dyDescent="0.25">
      <c r="A40" s="2">
        <v>0.82672807719054398</v>
      </c>
      <c r="B40" s="2">
        <v>8.6471000000000006E-2</v>
      </c>
      <c r="C40" s="2">
        <v>0</v>
      </c>
      <c r="D40" s="2">
        <v>46.288400000000003</v>
      </c>
      <c r="E40" s="2">
        <v>8.5677350000000008</v>
      </c>
      <c r="F40" s="2">
        <v>19.42709</v>
      </c>
      <c r="G40" s="2">
        <v>24.164870000000001</v>
      </c>
      <c r="H40" s="2">
        <v>0</v>
      </c>
      <c r="I40" s="2">
        <v>0.32084299999999999</v>
      </c>
      <c r="J40" s="2">
        <v>1.056074</v>
      </c>
      <c r="K40" s="2">
        <v>8.8520000000000001E-2</v>
      </c>
      <c r="M40" s="1">
        <f t="shared" si="11"/>
        <v>0.84393046714663655</v>
      </c>
      <c r="N40" s="1">
        <f t="shared" si="12"/>
        <v>0.15606953285336347</v>
      </c>
      <c r="P40">
        <f t="shared" si="0"/>
        <v>4.8426694802958536</v>
      </c>
      <c r="Q40" s="1">
        <f t="shared" si="1"/>
        <v>4.5679357024108714E-4</v>
      </c>
      <c r="R40" s="1">
        <f t="shared" si="2"/>
        <v>0</v>
      </c>
      <c r="S40" s="1">
        <f t="shared" si="3"/>
        <v>0.59740294310221154</v>
      </c>
      <c r="T40" s="1">
        <f t="shared" si="4"/>
        <v>7.2777349975612832E-2</v>
      </c>
      <c r="U40" s="1">
        <f t="shared" si="5"/>
        <v>0.1486897317736027</v>
      </c>
      <c r="V40" s="1">
        <f t="shared" si="6"/>
        <v>0.17764291666746579</v>
      </c>
      <c r="W40" s="1">
        <f t="shared" si="7"/>
        <v>0</v>
      </c>
      <c r="X40" s="1">
        <f t="shared" si="8"/>
        <v>1.1862727717748317E-3</v>
      </c>
      <c r="Y40" s="1">
        <f t="shared" si="9"/>
        <v>1.5563576087737876E-3</v>
      </c>
      <c r="Z40" s="1">
        <f t="shared" si="10"/>
        <v>2.8763453031747715E-4</v>
      </c>
    </row>
    <row r="41" spans="1:26" x14ac:dyDescent="0.25">
      <c r="A41" s="2">
        <v>0.84907207927677097</v>
      </c>
      <c r="B41" s="2">
        <v>8.2529999999999999E-3</v>
      </c>
      <c r="C41" s="2">
        <v>8.4060000000000003E-3</v>
      </c>
      <c r="D41" s="2">
        <v>46.339739999999999</v>
      </c>
      <c r="E41" s="2">
        <v>8.5778280000000002</v>
      </c>
      <c r="F41" s="2">
        <v>19.538080000000001</v>
      </c>
      <c r="G41" s="2">
        <v>24.05105</v>
      </c>
      <c r="H41" s="2">
        <v>0</v>
      </c>
      <c r="I41" s="2">
        <v>0.15010100000000001</v>
      </c>
      <c r="J41" s="2">
        <v>1.099909</v>
      </c>
      <c r="K41" s="2">
        <v>0.226635</v>
      </c>
      <c r="M41" s="1">
        <f t="shared" si="11"/>
        <v>0.68747164560025797</v>
      </c>
      <c r="N41" s="1">
        <f t="shared" si="12"/>
        <v>0.31252835439974203</v>
      </c>
      <c r="P41">
        <f t="shared" si="0"/>
        <v>4.8439929938514981</v>
      </c>
      <c r="Q41" s="1">
        <f t="shared" si="1"/>
        <v>4.3585563818792249E-5</v>
      </c>
      <c r="R41" s="1">
        <f t="shared" si="2"/>
        <v>4.3297035975974284E-5</v>
      </c>
      <c r="S41" s="1">
        <f t="shared" si="3"/>
        <v>0.59790213439123518</v>
      </c>
      <c r="T41" s="1">
        <f t="shared" si="4"/>
        <v>7.2843175242056551E-2</v>
      </c>
      <c r="U41" s="1">
        <f t="shared" si="5"/>
        <v>0.149498361166851</v>
      </c>
      <c r="V41" s="1">
        <f t="shared" si="6"/>
        <v>0.17675788471019169</v>
      </c>
      <c r="W41" s="1">
        <f t="shared" si="7"/>
        <v>0</v>
      </c>
      <c r="X41" s="1">
        <f t="shared" si="8"/>
        <v>5.5482612422458832E-4</v>
      </c>
      <c r="Y41" s="1">
        <f t="shared" si="9"/>
        <v>1.6205152438382576E-3</v>
      </c>
      <c r="Z41" s="1">
        <f t="shared" si="10"/>
        <v>7.3622052180792239E-4</v>
      </c>
    </row>
    <row r="42" spans="1:26" x14ac:dyDescent="0.25">
      <c r="A42" s="2">
        <v>0.87141608136300397</v>
      </c>
      <c r="B42" s="2">
        <v>2.6582999999999999E-2</v>
      </c>
      <c r="C42" s="2">
        <v>0</v>
      </c>
      <c r="D42" s="2">
        <v>46.1997</v>
      </c>
      <c r="E42" s="2">
        <v>8.4628910000000008</v>
      </c>
      <c r="F42" s="2">
        <v>19.86844</v>
      </c>
      <c r="G42" s="2">
        <v>24.022749999999998</v>
      </c>
      <c r="H42" s="2">
        <v>0</v>
      </c>
      <c r="I42" s="2">
        <v>0.21424399999999999</v>
      </c>
      <c r="J42" s="2">
        <v>1.0869279999999999</v>
      </c>
      <c r="K42" s="2">
        <v>0.11847199999999999</v>
      </c>
      <c r="M42" s="1">
        <f t="shared" si="11"/>
        <v>0.80613941845158488</v>
      </c>
      <c r="N42" s="1">
        <f t="shared" si="12"/>
        <v>0.19386058154841518</v>
      </c>
      <c r="P42">
        <f t="shared" si="0"/>
        <v>4.8413626896805457</v>
      </c>
      <c r="Q42" s="1">
        <f t="shared" si="1"/>
        <v>1.4046583393391134E-4</v>
      </c>
      <c r="R42" s="1">
        <f t="shared" si="2"/>
        <v>0</v>
      </c>
      <c r="S42" s="1">
        <f t="shared" si="3"/>
        <v>0.59641911484027421</v>
      </c>
      <c r="T42" s="1">
        <f t="shared" si="4"/>
        <v>7.1906172044593819E-2</v>
      </c>
      <c r="U42" s="1">
        <f t="shared" si="5"/>
        <v>0.1521087526251266</v>
      </c>
      <c r="V42" s="1">
        <f t="shared" si="6"/>
        <v>0.17664581936754536</v>
      </c>
      <c r="W42" s="1">
        <f t="shared" si="7"/>
        <v>0</v>
      </c>
      <c r="X42" s="1">
        <f t="shared" si="8"/>
        <v>7.9235147689444532E-4</v>
      </c>
      <c r="Y42" s="1">
        <f t="shared" si="9"/>
        <v>1.602260141135836E-3</v>
      </c>
      <c r="Z42" s="1">
        <f t="shared" si="10"/>
        <v>3.8506367049587345E-4</v>
      </c>
    </row>
    <row r="43" spans="1:26" x14ac:dyDescent="0.25">
      <c r="A43" s="2">
        <v>0.89376008344923596</v>
      </c>
      <c r="B43" s="2">
        <v>7.8630000000000005E-2</v>
      </c>
      <c r="C43" s="2">
        <v>0</v>
      </c>
      <c r="D43" s="2">
        <v>46.275669999999998</v>
      </c>
      <c r="E43" s="2">
        <v>8.4757350000000002</v>
      </c>
      <c r="F43" s="2">
        <v>19.289090000000002</v>
      </c>
      <c r="G43" s="2">
        <v>24.516490000000001</v>
      </c>
      <c r="H43" s="2">
        <v>0</v>
      </c>
      <c r="I43" s="2">
        <v>2.7826E-2</v>
      </c>
      <c r="J43" s="2">
        <v>1.1668240000000001</v>
      </c>
      <c r="K43" s="2">
        <v>0.169737</v>
      </c>
      <c r="M43" s="1">
        <f t="shared" si="11"/>
        <v>0.75703168765607276</v>
      </c>
      <c r="N43" s="1">
        <f t="shared" si="12"/>
        <v>0.24296831234392724</v>
      </c>
      <c r="P43">
        <f t="shared" si="0"/>
        <v>4.842113434039681</v>
      </c>
      <c r="Q43" s="1">
        <f t="shared" si="1"/>
        <v>4.1542023395914427E-4</v>
      </c>
      <c r="R43" s="1">
        <f t="shared" si="2"/>
        <v>0</v>
      </c>
      <c r="S43" s="1">
        <f t="shared" si="3"/>
        <v>0.59730723255425044</v>
      </c>
      <c r="T43" s="1">
        <f t="shared" si="4"/>
        <v>7.2004137344127098E-2</v>
      </c>
      <c r="U43" s="1">
        <f t="shared" si="5"/>
        <v>0.14765047037963974</v>
      </c>
      <c r="V43" s="1">
        <f t="shared" si="6"/>
        <v>0.18024847305934388</v>
      </c>
      <c r="W43" s="1">
        <f t="shared" si="7"/>
        <v>0</v>
      </c>
      <c r="X43" s="1">
        <f t="shared" si="8"/>
        <v>1.0289461442704343E-4</v>
      </c>
      <c r="Y43" s="1">
        <f t="shared" si="9"/>
        <v>1.7197695910920181E-3</v>
      </c>
      <c r="Z43" s="1">
        <f t="shared" si="10"/>
        <v>5.5160222316053941E-4</v>
      </c>
    </row>
    <row r="44" spans="1:26" x14ac:dyDescent="0.25">
      <c r="A44" s="2">
        <v>0.91610408553546396</v>
      </c>
      <c r="B44" s="2">
        <v>0</v>
      </c>
      <c r="C44" s="2">
        <v>4.7629999999999999E-3</v>
      </c>
      <c r="D44" s="2">
        <v>46.088540000000002</v>
      </c>
      <c r="E44" s="2">
        <v>8.5570360000000001</v>
      </c>
      <c r="F44" s="2">
        <v>19.38822</v>
      </c>
      <c r="G44" s="2">
        <v>24.409859999999998</v>
      </c>
      <c r="H44" s="2">
        <v>0</v>
      </c>
      <c r="I44" s="2">
        <v>0</v>
      </c>
      <c r="J44" s="2">
        <v>1.2131989999999999</v>
      </c>
      <c r="K44" s="2">
        <v>0.33838600000000002</v>
      </c>
      <c r="M44" s="1">
        <f t="shared" si="11"/>
        <v>0.61904864079492739</v>
      </c>
      <c r="N44" s="1">
        <f t="shared" si="12"/>
        <v>0.38095135920507273</v>
      </c>
      <c r="P44">
        <f t="shared" si="0"/>
        <v>4.8342342077354123</v>
      </c>
      <c r="Q44" s="1">
        <f t="shared" si="1"/>
        <v>0</v>
      </c>
      <c r="R44" s="1">
        <f t="shared" si="2"/>
        <v>2.4582450961756469E-5</v>
      </c>
      <c r="S44" s="1">
        <f t="shared" si="3"/>
        <v>0.59586143869297148</v>
      </c>
      <c r="T44" s="1">
        <f t="shared" si="4"/>
        <v>7.2813299791846628E-2</v>
      </c>
      <c r="U44" s="1">
        <f t="shared" si="5"/>
        <v>0.14865116136306983</v>
      </c>
      <c r="V44" s="1">
        <f t="shared" si="6"/>
        <v>0.1797570210105553</v>
      </c>
      <c r="W44" s="1">
        <f t="shared" si="7"/>
        <v>0</v>
      </c>
      <c r="X44" s="1">
        <f t="shared" si="8"/>
        <v>0</v>
      </c>
      <c r="Y44" s="1">
        <f t="shared" si="9"/>
        <v>1.7910356393599396E-3</v>
      </c>
      <c r="Z44" s="1">
        <f t="shared" si="10"/>
        <v>1.1014610512349525E-3</v>
      </c>
    </row>
    <row r="45" spans="1:26" x14ac:dyDescent="0.25">
      <c r="A45" s="2">
        <v>0.93844808762169596</v>
      </c>
      <c r="B45" s="2">
        <v>0</v>
      </c>
      <c r="C45" s="2">
        <v>0</v>
      </c>
      <c r="D45" s="2">
        <v>46.131790000000002</v>
      </c>
      <c r="E45" s="2">
        <v>8.3133110000000006</v>
      </c>
      <c r="F45" s="2">
        <v>19.40737</v>
      </c>
      <c r="G45" s="2">
        <v>24.560960000000001</v>
      </c>
      <c r="H45" s="2">
        <v>0</v>
      </c>
      <c r="I45" s="2">
        <v>8.9899000000000007E-2</v>
      </c>
      <c r="J45" s="2">
        <v>1.266192</v>
      </c>
      <c r="K45" s="2">
        <v>0.230463</v>
      </c>
      <c r="M45" s="1">
        <f t="shared" si="11"/>
        <v>0.71348333410761844</v>
      </c>
      <c r="N45" s="1">
        <f t="shared" si="12"/>
        <v>0.28651666589238162</v>
      </c>
      <c r="P45">
        <f t="shared" si="0"/>
        <v>4.8331713198367234</v>
      </c>
      <c r="Q45" s="1">
        <f t="shared" si="1"/>
        <v>0</v>
      </c>
      <c r="R45" s="1">
        <f t="shared" si="2"/>
        <v>0</v>
      </c>
      <c r="S45" s="1">
        <f t="shared" si="3"/>
        <v>0.59655176367665008</v>
      </c>
      <c r="T45" s="1">
        <f t="shared" si="4"/>
        <v>7.0754958270102933E-2</v>
      </c>
      <c r="U45" s="1">
        <f t="shared" si="5"/>
        <v>0.14883070901182013</v>
      </c>
      <c r="V45" s="1">
        <f t="shared" si="6"/>
        <v>0.18090951482407294</v>
      </c>
      <c r="W45" s="1">
        <f t="shared" si="7"/>
        <v>0</v>
      </c>
      <c r="X45" s="1">
        <f t="shared" si="8"/>
        <v>3.3304237403832985E-4</v>
      </c>
      <c r="Y45" s="1">
        <f t="shared" si="9"/>
        <v>1.8696798471576266E-3</v>
      </c>
      <c r="Z45" s="1">
        <f t="shared" si="10"/>
        <v>7.5033199615779235E-4</v>
      </c>
    </row>
    <row r="46" spans="1:26" x14ac:dyDescent="0.25">
      <c r="A46" s="2">
        <v>0.96079208970792895</v>
      </c>
      <c r="B46" s="2">
        <v>6.8405999999999995E-2</v>
      </c>
      <c r="C46" s="2">
        <v>1.0468E-2</v>
      </c>
      <c r="D46" s="2">
        <v>45.980620000000002</v>
      </c>
      <c r="E46" s="2">
        <v>8.5164600000000004</v>
      </c>
      <c r="F46" s="2">
        <v>19.230650000000001</v>
      </c>
      <c r="G46" s="2">
        <v>24.43506</v>
      </c>
      <c r="H46" s="2">
        <v>0</v>
      </c>
      <c r="I46" s="2">
        <v>0.16270999999999999</v>
      </c>
      <c r="J46" s="2">
        <v>1.291139</v>
      </c>
      <c r="K46" s="2">
        <v>0.30449700000000002</v>
      </c>
      <c r="M46" s="1">
        <f t="shared" si="11"/>
        <v>0.65775423562493496</v>
      </c>
      <c r="N46" s="1">
        <f t="shared" si="12"/>
        <v>0.34224576437506504</v>
      </c>
      <c r="P46">
        <f t="shared" si="0"/>
        <v>4.8257055783584022</v>
      </c>
      <c r="Q46" s="1">
        <f t="shared" si="1"/>
        <v>3.6263331829909927E-4</v>
      </c>
      <c r="R46" s="1">
        <f t="shared" si="2"/>
        <v>5.4122167312044279E-5</v>
      </c>
      <c r="S46" s="1">
        <f t="shared" si="3"/>
        <v>0.59551680129180184</v>
      </c>
      <c r="T46" s="1">
        <f t="shared" si="4"/>
        <v>7.259610674130422E-2</v>
      </c>
      <c r="U46" s="1">
        <f t="shared" si="5"/>
        <v>0.14770363953386312</v>
      </c>
      <c r="V46" s="1">
        <f t="shared" si="6"/>
        <v>0.18026061522743989</v>
      </c>
      <c r="W46" s="1">
        <f t="shared" si="7"/>
        <v>0</v>
      </c>
      <c r="X46" s="1">
        <f t="shared" si="8"/>
        <v>6.0371260832121421E-4</v>
      </c>
      <c r="Y46" s="1">
        <f t="shared" si="9"/>
        <v>1.9094665259099313E-3</v>
      </c>
      <c r="Z46" s="1">
        <f t="shared" si="10"/>
        <v>9.9290258574860667E-4</v>
      </c>
    </row>
    <row r="47" spans="1:26" x14ac:dyDescent="0.25">
      <c r="A47" s="2">
        <v>0.98313609179415595</v>
      </c>
      <c r="B47" s="2">
        <v>0</v>
      </c>
      <c r="C47" s="2">
        <v>0</v>
      </c>
      <c r="D47" s="2">
        <v>46.313499999999998</v>
      </c>
      <c r="E47" s="2">
        <v>8.7275080000000003</v>
      </c>
      <c r="F47" s="2">
        <v>19.27327</v>
      </c>
      <c r="G47" s="2">
        <v>24.35812</v>
      </c>
      <c r="H47" s="2">
        <v>0</v>
      </c>
      <c r="I47" s="2">
        <v>0.15881700000000001</v>
      </c>
      <c r="J47" s="2">
        <v>1.0652779999999999</v>
      </c>
      <c r="K47" s="2">
        <v>0.103507</v>
      </c>
      <c r="M47" s="1">
        <f t="shared" si="11"/>
        <v>0.82346985474193823</v>
      </c>
      <c r="N47" s="1">
        <f t="shared" si="12"/>
        <v>0.17653014525806174</v>
      </c>
      <c r="P47">
        <f t="shared" si="0"/>
        <v>4.8471772826205779</v>
      </c>
      <c r="Q47" s="1">
        <f t="shared" si="1"/>
        <v>0</v>
      </c>
      <c r="R47" s="1">
        <f t="shared" si="2"/>
        <v>0</v>
      </c>
      <c r="S47" s="1">
        <f t="shared" si="3"/>
        <v>0.59717100927554001</v>
      </c>
      <c r="T47" s="1">
        <f t="shared" si="4"/>
        <v>7.4065573955857167E-2</v>
      </c>
      <c r="U47" s="1">
        <f t="shared" si="5"/>
        <v>0.14737525042914437</v>
      </c>
      <c r="V47" s="1">
        <f t="shared" si="6"/>
        <v>0.17889702663170856</v>
      </c>
      <c r="W47" s="1">
        <f t="shared" si="7"/>
        <v>0</v>
      </c>
      <c r="X47" s="1">
        <f t="shared" si="8"/>
        <v>5.8665787737855314E-4</v>
      </c>
      <c r="Y47" s="1">
        <f t="shared" si="9"/>
        <v>1.5684617259772965E-3</v>
      </c>
      <c r="Z47" s="1">
        <f t="shared" si="10"/>
        <v>3.3602010439400654E-4</v>
      </c>
    </row>
    <row r="48" spans="1:26" x14ac:dyDescent="0.25">
      <c r="A48" s="2">
        <v>1.0054800938803901</v>
      </c>
      <c r="B48" s="2">
        <v>0</v>
      </c>
      <c r="C48" s="2">
        <v>1.3276E-2</v>
      </c>
      <c r="D48" s="2">
        <v>46.263440000000003</v>
      </c>
      <c r="E48" s="2">
        <v>8.5212509999999995</v>
      </c>
      <c r="F48" s="2">
        <v>19.41882</v>
      </c>
      <c r="G48" s="2">
        <v>24.215540000000001</v>
      </c>
      <c r="H48" s="2">
        <v>0</v>
      </c>
      <c r="I48" s="2">
        <v>0.227627</v>
      </c>
      <c r="J48" s="2">
        <v>1.1876439999999999</v>
      </c>
      <c r="K48" s="2">
        <v>0.15240600000000001</v>
      </c>
      <c r="M48" s="1">
        <f t="shared" si="11"/>
        <v>0.77934651401970134</v>
      </c>
      <c r="N48" s="1">
        <f t="shared" si="12"/>
        <v>0.2206534859802986</v>
      </c>
      <c r="P48">
        <f t="shared" si="0"/>
        <v>4.8390890300214915</v>
      </c>
      <c r="Q48" s="1">
        <f t="shared" si="1"/>
        <v>0</v>
      </c>
      <c r="R48" s="1">
        <f t="shared" si="2"/>
        <v>6.8450388677521127E-5</v>
      </c>
      <c r="S48" s="1">
        <f t="shared" si="3"/>
        <v>0.59752258783863677</v>
      </c>
      <c r="T48" s="1">
        <f t="shared" si="4"/>
        <v>7.2436054489837323E-2</v>
      </c>
      <c r="U48" s="1">
        <f t="shared" si="5"/>
        <v>0.14873640436815355</v>
      </c>
      <c r="V48" s="1">
        <f t="shared" si="6"/>
        <v>0.1781471203304289</v>
      </c>
      <c r="W48" s="1">
        <f t="shared" si="7"/>
        <v>0</v>
      </c>
      <c r="X48" s="1">
        <f t="shared" si="8"/>
        <v>8.4224217510829775E-4</v>
      </c>
      <c r="Y48" s="1">
        <f t="shared" si="9"/>
        <v>1.7515499949242266E-3</v>
      </c>
      <c r="Z48" s="1">
        <f t="shared" si="10"/>
        <v>4.9559041423328143E-4</v>
      </c>
    </row>
    <row r="49" spans="1:26" x14ac:dyDescent="0.25">
      <c r="A49" s="2">
        <v>1.0278240959666201</v>
      </c>
      <c r="B49" s="2">
        <v>0</v>
      </c>
      <c r="C49" s="2">
        <v>1.6801E-2</v>
      </c>
      <c r="D49" s="2">
        <v>46.065849999999998</v>
      </c>
      <c r="E49" s="2">
        <v>8.5016669999999994</v>
      </c>
      <c r="F49" s="2">
        <v>19.442889999999998</v>
      </c>
      <c r="G49" s="2">
        <v>24.335229999999999</v>
      </c>
      <c r="H49" s="2">
        <v>0</v>
      </c>
      <c r="I49" s="2">
        <v>0.25135099999999999</v>
      </c>
      <c r="J49" s="2">
        <v>1.305107</v>
      </c>
      <c r="K49" s="2">
        <v>8.1096000000000001E-2</v>
      </c>
      <c r="M49" s="1">
        <f t="shared" si="11"/>
        <v>0.87943494634649322</v>
      </c>
      <c r="N49" s="1">
        <f t="shared" si="12"/>
        <v>0.12056505365350675</v>
      </c>
      <c r="P49">
        <f t="shared" si="0"/>
        <v>4.8313160739713616</v>
      </c>
      <c r="Q49" s="1">
        <f t="shared" si="1"/>
        <v>0</v>
      </c>
      <c r="R49" s="1">
        <f t="shared" si="2"/>
        <v>8.6764479973659408E-5</v>
      </c>
      <c r="S49" s="1">
        <f t="shared" si="3"/>
        <v>0.59592781364713221</v>
      </c>
      <c r="T49" s="1">
        <f t="shared" si="4"/>
        <v>7.2385850335547591E-2</v>
      </c>
      <c r="U49" s="1">
        <f t="shared" si="5"/>
        <v>0.14916036004203151</v>
      </c>
      <c r="V49" s="1">
        <f t="shared" si="6"/>
        <v>0.17931567908472235</v>
      </c>
      <c r="W49" s="1">
        <f t="shared" si="7"/>
        <v>0</v>
      </c>
      <c r="X49" s="1">
        <f t="shared" si="8"/>
        <v>9.3151958260876354E-4</v>
      </c>
      <c r="Y49" s="1">
        <f t="shared" si="9"/>
        <v>1.9278824044229091E-3</v>
      </c>
      <c r="Z49" s="1">
        <f t="shared" si="10"/>
        <v>2.641304235611007E-4</v>
      </c>
    </row>
    <row r="50" spans="1:26" x14ac:dyDescent="0.25">
      <c r="A50" s="2">
        <v>1.0501680980528501</v>
      </c>
      <c r="B50" s="2">
        <v>5.7158E-2</v>
      </c>
      <c r="C50" s="2">
        <v>0</v>
      </c>
      <c r="D50" s="2">
        <v>46.151209999999999</v>
      </c>
      <c r="E50" s="2">
        <v>8.6398650000000004</v>
      </c>
      <c r="F50" s="2">
        <v>18.900400000000001</v>
      </c>
      <c r="G50" s="2">
        <v>24.560140000000001</v>
      </c>
      <c r="H50" s="2">
        <v>0</v>
      </c>
      <c r="I50" s="2">
        <v>0.27894200000000002</v>
      </c>
      <c r="J50" s="2">
        <v>1.4079660000000001</v>
      </c>
      <c r="K50" s="2">
        <v>4.3169999999999997E-3</v>
      </c>
      <c r="M50" s="1">
        <f t="shared" si="11"/>
        <v>0.9932806653228502</v>
      </c>
      <c r="N50" s="1">
        <f t="shared" si="12"/>
        <v>6.7193346771498297E-3</v>
      </c>
      <c r="P50">
        <f t="shared" si="0"/>
        <v>4.8312985022277211</v>
      </c>
      <c r="Q50" s="1">
        <f t="shared" si="1"/>
        <v>3.0265474171879822E-4</v>
      </c>
      <c r="R50" s="1">
        <f t="shared" si="2"/>
        <v>0</v>
      </c>
      <c r="S50" s="1">
        <f t="shared" si="3"/>
        <v>0.59703423907050546</v>
      </c>
      <c r="T50" s="1">
        <f t="shared" si="4"/>
        <v>7.3562778857822739E-2</v>
      </c>
      <c r="U50" s="1">
        <f t="shared" si="5"/>
        <v>0.14499905736830368</v>
      </c>
      <c r="V50" s="1">
        <f t="shared" si="6"/>
        <v>0.18097360083358432</v>
      </c>
      <c r="W50" s="1">
        <f t="shared" si="7"/>
        <v>0</v>
      </c>
      <c r="X50" s="1">
        <f t="shared" si="8"/>
        <v>1.033776991007096E-3</v>
      </c>
      <c r="Y50" s="1">
        <f t="shared" si="9"/>
        <v>2.0798315769108011E-3</v>
      </c>
      <c r="Z50" s="1">
        <f t="shared" si="10"/>
        <v>1.4060560146982538E-5</v>
      </c>
    </row>
    <row r="51" spans="1:26" x14ac:dyDescent="0.25">
      <c r="A51" s="2">
        <v>1.07251210013908</v>
      </c>
      <c r="B51" s="2">
        <v>2.8638E-2</v>
      </c>
      <c r="C51" s="2">
        <v>2.3452000000000001E-2</v>
      </c>
      <c r="D51" s="2">
        <v>46.362609999999997</v>
      </c>
      <c r="E51" s="2">
        <v>8.5000719999999994</v>
      </c>
      <c r="F51" s="2">
        <v>19.250509999999998</v>
      </c>
      <c r="G51" s="2">
        <v>24.280750000000001</v>
      </c>
      <c r="H51" s="2">
        <v>0</v>
      </c>
      <c r="I51" s="2">
        <v>2.7279999999999999E-2</v>
      </c>
      <c r="J51" s="2">
        <v>1.21248</v>
      </c>
      <c r="K51" s="2">
        <v>0.31422499999999998</v>
      </c>
      <c r="M51" s="1">
        <f t="shared" si="11"/>
        <v>0.63622050093995275</v>
      </c>
      <c r="N51" s="1">
        <f t="shared" si="12"/>
        <v>0.36377949906004731</v>
      </c>
      <c r="P51">
        <f t="shared" si="0"/>
        <v>4.8406219411777833</v>
      </c>
      <c r="Q51" s="1">
        <f t="shared" si="1"/>
        <v>1.5134770831271959E-4</v>
      </c>
      <c r="R51" s="1">
        <f t="shared" si="2"/>
        <v>1.2087904150114081E-4</v>
      </c>
      <c r="S51" s="1">
        <f t="shared" si="3"/>
        <v>0.59861380628600847</v>
      </c>
      <c r="T51" s="1">
        <f t="shared" si="4"/>
        <v>7.2233137733828653E-2</v>
      </c>
      <c r="U51" s="1">
        <f t="shared" si="5"/>
        <v>0.14740055859107531</v>
      </c>
      <c r="V51" s="1">
        <f t="shared" si="6"/>
        <v>0.17857028558291277</v>
      </c>
      <c r="W51" s="1">
        <f t="shared" si="7"/>
        <v>0</v>
      </c>
      <c r="X51" s="1">
        <f t="shared" si="8"/>
        <v>1.0090670466109633E-4</v>
      </c>
      <c r="Y51" s="1">
        <f t="shared" si="9"/>
        <v>1.7876121176583397E-3</v>
      </c>
      <c r="Z51" s="1">
        <f t="shared" si="10"/>
        <v>1.0214662340414917E-3</v>
      </c>
    </row>
    <row r="52" spans="1:26" x14ac:dyDescent="0.25">
      <c r="A52" s="2">
        <v>1.09485610222531</v>
      </c>
      <c r="B52" s="2">
        <v>5.4431E-2</v>
      </c>
      <c r="C52" s="2">
        <v>0</v>
      </c>
      <c r="D52" s="2">
        <v>46.323970000000003</v>
      </c>
      <c r="E52" s="2">
        <v>8.6240699999999997</v>
      </c>
      <c r="F52" s="2">
        <v>19.366589999999999</v>
      </c>
      <c r="G52" s="2">
        <v>24.468340000000001</v>
      </c>
      <c r="H52" s="2">
        <v>0</v>
      </c>
      <c r="I52" s="2">
        <v>0.17236599999999999</v>
      </c>
      <c r="J52" s="2">
        <v>0.97268100000000002</v>
      </c>
      <c r="K52" s="2">
        <v>1.7551000000000001E-2</v>
      </c>
      <c r="M52" s="1">
        <f t="shared" si="11"/>
        <v>0.96171384850617514</v>
      </c>
      <c r="N52" s="1">
        <f t="shared" si="12"/>
        <v>3.8286151493824777E-2</v>
      </c>
      <c r="P52">
        <f t="shared" si="0"/>
        <v>4.8505810115985462</v>
      </c>
      <c r="Q52" s="1">
        <f t="shared" si="1"/>
        <v>2.8706938602574689E-4</v>
      </c>
      <c r="R52" s="1">
        <f t="shared" si="2"/>
        <v>0</v>
      </c>
      <c r="S52" s="1">
        <f t="shared" si="3"/>
        <v>0.59688687150611031</v>
      </c>
      <c r="T52" s="1">
        <f t="shared" si="4"/>
        <v>7.3136395381689603E-2</v>
      </c>
      <c r="U52" s="1">
        <f t="shared" si="5"/>
        <v>0.14798491615703294</v>
      </c>
      <c r="V52" s="1">
        <f t="shared" si="6"/>
        <v>0.17958042915672356</v>
      </c>
      <c r="W52" s="1">
        <f t="shared" si="7"/>
        <v>0</v>
      </c>
      <c r="X52" s="1">
        <f t="shared" si="8"/>
        <v>6.3626006213449876E-4</v>
      </c>
      <c r="Y52" s="1">
        <f t="shared" si="9"/>
        <v>1.4311216166173666E-3</v>
      </c>
      <c r="Z52" s="1">
        <f t="shared" si="10"/>
        <v>5.6936733665794538E-5</v>
      </c>
    </row>
    <row r="53" spans="1:26" x14ac:dyDescent="0.25">
      <c r="A53" s="2">
        <v>1.11720010431154</v>
      </c>
      <c r="B53" s="2">
        <v>1.9324999999999998E-2</v>
      </c>
      <c r="C53" s="2">
        <v>1.1173000000000001E-2</v>
      </c>
      <c r="D53" s="2">
        <v>46.129040000000003</v>
      </c>
      <c r="E53" s="2">
        <v>8.3780029999999996</v>
      </c>
      <c r="F53" s="2">
        <v>19.258900000000001</v>
      </c>
      <c r="G53" s="2">
        <v>24.531559999999999</v>
      </c>
      <c r="H53" s="2">
        <v>0</v>
      </c>
      <c r="I53" s="2">
        <v>0.136209</v>
      </c>
      <c r="J53" s="2">
        <v>1.3886879999999999</v>
      </c>
      <c r="K53" s="2">
        <v>0.14710300000000001</v>
      </c>
      <c r="M53" s="1">
        <f t="shared" si="11"/>
        <v>0.81056185970429451</v>
      </c>
      <c r="N53" s="1">
        <f t="shared" si="12"/>
        <v>0.18943814029570544</v>
      </c>
      <c r="P53">
        <f t="shared" si="0"/>
        <v>4.8302757947597312</v>
      </c>
      <c r="Q53" s="1">
        <f t="shared" si="1"/>
        <v>1.0234859936465501E-4</v>
      </c>
      <c r="R53" s="1">
        <f t="shared" si="2"/>
        <v>5.7712535870578961E-5</v>
      </c>
      <c r="S53" s="1">
        <f t="shared" si="3"/>
        <v>0.59687378578419459</v>
      </c>
      <c r="T53" s="1">
        <f t="shared" si="4"/>
        <v>7.1348299103205629E-2</v>
      </c>
      <c r="U53" s="1">
        <f t="shared" si="5"/>
        <v>0.14778066087280711</v>
      </c>
      <c r="V53" s="1">
        <f t="shared" si="6"/>
        <v>0.18080127922866773</v>
      </c>
      <c r="W53" s="1">
        <f t="shared" si="7"/>
        <v>0</v>
      </c>
      <c r="X53" s="1">
        <f t="shared" si="8"/>
        <v>5.0490619416676205E-4</v>
      </c>
      <c r="Y53" s="1">
        <f t="shared" si="9"/>
        <v>2.0517886619761377E-3</v>
      </c>
      <c r="Z53" s="1">
        <f t="shared" si="10"/>
        <v>4.7921901974676463E-4</v>
      </c>
    </row>
    <row r="54" spans="1:26" x14ac:dyDescent="0.25">
      <c r="A54" s="2">
        <v>1.13954410639777</v>
      </c>
      <c r="B54" s="2">
        <v>9.4556000000000001E-2</v>
      </c>
      <c r="C54" s="2">
        <v>1.3960999999999999E-2</v>
      </c>
      <c r="D54" s="2">
        <v>46.133609999999997</v>
      </c>
      <c r="E54" s="2">
        <v>8.6612679999999997</v>
      </c>
      <c r="F54" s="2">
        <v>19.217600000000001</v>
      </c>
      <c r="G54" s="2">
        <v>24.387170000000001</v>
      </c>
      <c r="H54" s="2">
        <v>0</v>
      </c>
      <c r="I54" s="2">
        <v>0.247585</v>
      </c>
      <c r="J54" s="2">
        <v>0.99604800000000004</v>
      </c>
      <c r="K54" s="2">
        <v>0.24820999999999999</v>
      </c>
      <c r="M54" s="1">
        <f t="shared" si="11"/>
        <v>0.6452452427392521</v>
      </c>
      <c r="N54" s="1">
        <f t="shared" si="12"/>
        <v>0.35475475726074795</v>
      </c>
      <c r="P54">
        <f t="shared" si="0"/>
        <v>4.8383197257768709</v>
      </c>
      <c r="Q54" s="1">
        <f t="shared" si="1"/>
        <v>4.9995263023217126E-4</v>
      </c>
      <c r="R54" s="1">
        <f t="shared" si="2"/>
        <v>7.1993659587563428E-5</v>
      </c>
      <c r="S54" s="1">
        <f t="shared" si="3"/>
        <v>0.59594048934767974</v>
      </c>
      <c r="T54" s="1">
        <f t="shared" si="4"/>
        <v>7.3637994818277624E-2</v>
      </c>
      <c r="U54" s="1">
        <f t="shared" si="5"/>
        <v>0.14721858537461727</v>
      </c>
      <c r="V54" s="1">
        <f t="shared" si="6"/>
        <v>0.17943828198362452</v>
      </c>
      <c r="W54" s="1">
        <f t="shared" si="7"/>
        <v>0</v>
      </c>
      <c r="X54" s="1">
        <f t="shared" si="8"/>
        <v>9.1623438842478836E-4</v>
      </c>
      <c r="Y54" s="1">
        <f t="shared" si="9"/>
        <v>1.4692157492389565E-3</v>
      </c>
      <c r="Z54" s="1">
        <f t="shared" si="10"/>
        <v>8.0725204831742759E-4</v>
      </c>
    </row>
    <row r="55" spans="1:26" x14ac:dyDescent="0.25">
      <c r="A55" s="2">
        <v>1.16188810848401</v>
      </c>
      <c r="B55" s="2">
        <v>0</v>
      </c>
      <c r="C55" s="2">
        <v>6.6880000000000004E-3</v>
      </c>
      <c r="D55" s="2">
        <v>46.563099999999999</v>
      </c>
      <c r="E55" s="2">
        <v>8.3870419999999992</v>
      </c>
      <c r="F55" s="2">
        <v>19.19126</v>
      </c>
      <c r="G55" s="2">
        <v>24.512319999999999</v>
      </c>
      <c r="H55" s="2">
        <v>0</v>
      </c>
      <c r="I55" s="2">
        <v>0.102404</v>
      </c>
      <c r="J55" s="2">
        <v>1.190018</v>
      </c>
      <c r="K55" s="2">
        <v>4.7167000000000001E-2</v>
      </c>
      <c r="M55" s="1">
        <f t="shared" si="11"/>
        <v>0.9195843280798861</v>
      </c>
      <c r="N55" s="1">
        <f t="shared" si="12"/>
        <v>8.0415671920113924E-2</v>
      </c>
      <c r="P55">
        <f t="shared" si="0"/>
        <v>4.8503824152111887</v>
      </c>
      <c r="Q55" s="1">
        <f t="shared" si="1"/>
        <v>0</v>
      </c>
      <c r="R55" s="1">
        <f t="shared" si="2"/>
        <v>3.4402703370720595E-5</v>
      </c>
      <c r="S55" s="1">
        <f t="shared" si="3"/>
        <v>0.59999263993564689</v>
      </c>
      <c r="T55" s="1">
        <f t="shared" si="4"/>
        <v>7.1129192487768333E-2</v>
      </c>
      <c r="U55" s="1">
        <f t="shared" si="5"/>
        <v>0.1466511804642984</v>
      </c>
      <c r="V55" s="1">
        <f t="shared" si="6"/>
        <v>0.17991057750888681</v>
      </c>
      <c r="W55" s="1">
        <f t="shared" si="7"/>
        <v>0</v>
      </c>
      <c r="X55" s="1">
        <f t="shared" si="8"/>
        <v>3.7802259821540331E-4</v>
      </c>
      <c r="Y55" s="1">
        <f t="shared" si="9"/>
        <v>1.7509648228866805E-3</v>
      </c>
      <c r="Z55" s="1">
        <f t="shared" si="10"/>
        <v>1.5301947892690381E-4</v>
      </c>
    </row>
    <row r="56" spans="1:26" x14ac:dyDescent="0.25">
      <c r="A56" s="2">
        <v>1.18423211057023</v>
      </c>
      <c r="B56" s="2">
        <v>0</v>
      </c>
      <c r="C56" s="2">
        <v>0</v>
      </c>
      <c r="D56" s="2">
        <v>46.392910000000001</v>
      </c>
      <c r="E56" s="2">
        <v>8.3877450000000007</v>
      </c>
      <c r="F56" s="2">
        <v>19.24334</v>
      </c>
      <c r="G56" s="2">
        <v>24.417310000000001</v>
      </c>
      <c r="H56" s="2">
        <v>0</v>
      </c>
      <c r="I56" s="2">
        <v>0.193798</v>
      </c>
      <c r="J56" s="2">
        <v>1.270707</v>
      </c>
      <c r="K56" s="2">
        <v>9.4185000000000005E-2</v>
      </c>
      <c r="M56" s="1">
        <f t="shared" si="11"/>
        <v>0.85945264351692952</v>
      </c>
      <c r="N56" s="1">
        <f t="shared" si="12"/>
        <v>0.14054735648307046</v>
      </c>
      <c r="P56">
        <f t="shared" si="0"/>
        <v>4.8411077021358402</v>
      </c>
      <c r="Q56" s="1">
        <f t="shared" si="1"/>
        <v>0</v>
      </c>
      <c r="R56" s="1">
        <f t="shared" si="2"/>
        <v>0</v>
      </c>
      <c r="S56" s="1">
        <f t="shared" si="3"/>
        <v>0.59894492198980609</v>
      </c>
      <c r="T56" s="1">
        <f t="shared" si="4"/>
        <v>7.1271436997632123E-2</v>
      </c>
      <c r="U56" s="1">
        <f t="shared" si="5"/>
        <v>0.14733087333172806</v>
      </c>
      <c r="V56" s="1">
        <f t="shared" si="6"/>
        <v>0.17955658342520656</v>
      </c>
      <c r="W56" s="1">
        <f t="shared" si="7"/>
        <v>0</v>
      </c>
      <c r="X56" s="1">
        <f t="shared" si="8"/>
        <v>7.1677255616822092E-4</v>
      </c>
      <c r="Y56" s="1">
        <f t="shared" si="9"/>
        <v>1.8732707374748934E-3</v>
      </c>
      <c r="Z56" s="1">
        <f t="shared" si="10"/>
        <v>3.0614096198415888E-4</v>
      </c>
    </row>
    <row r="57" spans="1:26" x14ac:dyDescent="0.25">
      <c r="A57" s="2">
        <v>1.20657611265647</v>
      </c>
      <c r="B57" s="2">
        <v>4.9121999999999999E-2</v>
      </c>
      <c r="C57" s="2">
        <v>4.8804E-2</v>
      </c>
      <c r="D57" s="2">
        <v>46.344329999999999</v>
      </c>
      <c r="E57" s="2">
        <v>8.4492989999999999</v>
      </c>
      <c r="F57" s="2">
        <v>19.606490000000001</v>
      </c>
      <c r="G57" s="2">
        <v>24.284030000000001</v>
      </c>
      <c r="H57" s="2">
        <v>0</v>
      </c>
      <c r="I57" s="2">
        <v>9.7858000000000001E-2</v>
      </c>
      <c r="J57" s="2">
        <v>1.0479419999999999</v>
      </c>
      <c r="K57" s="2">
        <v>7.2126999999999997E-2</v>
      </c>
      <c r="M57" s="1">
        <f t="shared" si="11"/>
        <v>0.86816590078175226</v>
      </c>
      <c r="N57" s="1">
        <f t="shared" si="12"/>
        <v>0.13183409921824774</v>
      </c>
      <c r="P57">
        <f t="shared" si="0"/>
        <v>4.8481382928627985</v>
      </c>
      <c r="Q57" s="1">
        <f t="shared" si="1"/>
        <v>2.5920022296544717E-4</v>
      </c>
      <c r="R57" s="1">
        <f t="shared" si="2"/>
        <v>2.5116129060329643E-4</v>
      </c>
      <c r="S57" s="1">
        <f t="shared" si="3"/>
        <v>0.59745008290380697</v>
      </c>
      <c r="T57" s="1">
        <f t="shared" si="4"/>
        <v>7.1690353290737738E-2</v>
      </c>
      <c r="U57" s="1">
        <f t="shared" si="5"/>
        <v>0.14989353687927079</v>
      </c>
      <c r="V57" s="1">
        <f t="shared" si="6"/>
        <v>0.17831752267476533</v>
      </c>
      <c r="W57" s="1">
        <f t="shared" si="7"/>
        <v>0</v>
      </c>
      <c r="X57" s="1">
        <f t="shared" si="8"/>
        <v>3.6140833018015228E-4</v>
      </c>
      <c r="Y57" s="1">
        <f t="shared" si="9"/>
        <v>1.5426312269754849E-3</v>
      </c>
      <c r="Z57" s="1">
        <f t="shared" si="10"/>
        <v>2.3410318069475865E-4</v>
      </c>
    </row>
    <row r="58" spans="1:26" x14ac:dyDescent="0.25">
      <c r="A58" s="2">
        <v>1.2289201147427</v>
      </c>
      <c r="B58" s="2">
        <v>0</v>
      </c>
      <c r="C58" s="2">
        <v>4.8014000000000001E-2</v>
      </c>
      <c r="D58" s="2">
        <v>46.188420000000001</v>
      </c>
      <c r="E58" s="2">
        <v>8.5085339999999992</v>
      </c>
      <c r="F58" s="2">
        <v>19.474620000000002</v>
      </c>
      <c r="G58" s="2">
        <v>24.323650000000001</v>
      </c>
      <c r="H58" s="2">
        <v>0</v>
      </c>
      <c r="I58" s="2">
        <v>0</v>
      </c>
      <c r="J58" s="2">
        <v>1.2267479999999999</v>
      </c>
      <c r="K58" s="2">
        <v>0.23000699999999999</v>
      </c>
      <c r="M58" s="1">
        <f t="shared" si="11"/>
        <v>0.7073805359232257</v>
      </c>
      <c r="N58" s="1">
        <f t="shared" si="12"/>
        <v>0.29261946407677436</v>
      </c>
      <c r="P58">
        <f t="shared" si="0"/>
        <v>4.8380852695040231</v>
      </c>
      <c r="Q58" s="1">
        <f t="shared" si="1"/>
        <v>0</v>
      </c>
      <c r="R58" s="1">
        <f t="shared" si="2"/>
        <v>2.4760913152305312E-4</v>
      </c>
      <c r="S58" s="1">
        <f t="shared" si="3"/>
        <v>0.59667742282184666</v>
      </c>
      <c r="T58" s="1">
        <f t="shared" si="4"/>
        <v>7.2342957824155715E-2</v>
      </c>
      <c r="U58" s="1">
        <f t="shared" si="5"/>
        <v>0.14919474568964097</v>
      </c>
      <c r="V58" s="1">
        <f t="shared" si="6"/>
        <v>0.17897958140263709</v>
      </c>
      <c r="W58" s="1">
        <f t="shared" si="7"/>
        <v>0</v>
      </c>
      <c r="X58" s="1">
        <f t="shared" si="8"/>
        <v>0</v>
      </c>
      <c r="Y58" s="1">
        <f t="shared" si="9"/>
        <v>1.8095963499571972E-3</v>
      </c>
      <c r="Z58" s="1">
        <f t="shared" si="10"/>
        <v>7.4808678023920595E-4</v>
      </c>
    </row>
    <row r="59" spans="1:26" x14ac:dyDescent="0.25">
      <c r="A59" s="2">
        <v>1.25126411682893</v>
      </c>
      <c r="B59" s="2">
        <v>0</v>
      </c>
      <c r="C59" s="2">
        <v>0</v>
      </c>
      <c r="D59" s="2">
        <v>46.014049999999997</v>
      </c>
      <c r="E59" s="2">
        <v>8.6396610000000003</v>
      </c>
      <c r="F59" s="2">
        <v>19.102499999999999</v>
      </c>
      <c r="G59" s="2">
        <v>24.47017</v>
      </c>
      <c r="H59" s="2">
        <v>0</v>
      </c>
      <c r="I59" s="2">
        <v>0.314301</v>
      </c>
      <c r="J59" s="2">
        <v>1.374298</v>
      </c>
      <c r="K59" s="2">
        <v>8.5017999999999996E-2</v>
      </c>
      <c r="M59" s="1">
        <f t="shared" si="11"/>
        <v>0.87990372529149963</v>
      </c>
      <c r="N59" s="1">
        <f t="shared" si="12"/>
        <v>0.12009627470850043</v>
      </c>
      <c r="P59">
        <f t="shared" si="0"/>
        <v>4.8272059186654408</v>
      </c>
      <c r="Q59" s="1">
        <f t="shared" si="1"/>
        <v>0</v>
      </c>
      <c r="R59" s="1">
        <f t="shared" si="2"/>
        <v>0</v>
      </c>
      <c r="S59" s="1">
        <f t="shared" si="3"/>
        <v>0.59576454235767984</v>
      </c>
      <c r="T59" s="1">
        <f t="shared" si="4"/>
        <v>7.3623408177575997E-2</v>
      </c>
      <c r="U59" s="1">
        <f t="shared" si="5"/>
        <v>0.14667376418046149</v>
      </c>
      <c r="V59" s="1">
        <f t="shared" si="6"/>
        <v>0.18046351909150984</v>
      </c>
      <c r="W59" s="1">
        <f t="shared" si="7"/>
        <v>0</v>
      </c>
      <c r="X59" s="1">
        <f t="shared" si="8"/>
        <v>1.1658072720478598E-3</v>
      </c>
      <c r="Y59" s="1">
        <f t="shared" si="9"/>
        <v>2.0318187347850114E-3</v>
      </c>
      <c r="Z59" s="1">
        <f t="shared" si="10"/>
        <v>2.7714018593995554E-4</v>
      </c>
    </row>
    <row r="60" spans="1:26" x14ac:dyDescent="0.25">
      <c r="A60" s="2">
        <v>1.27360811891516</v>
      </c>
      <c r="B60" s="2">
        <v>2.0820000000000001E-3</v>
      </c>
      <c r="C60" s="2">
        <v>7.5909999999999997E-3</v>
      </c>
      <c r="D60" s="2">
        <v>46.072330000000001</v>
      </c>
      <c r="E60" s="2">
        <v>8.5612519999999996</v>
      </c>
      <c r="F60" s="2">
        <v>19.447620000000001</v>
      </c>
      <c r="G60" s="2">
        <v>24.420670000000001</v>
      </c>
      <c r="H60" s="2">
        <v>0</v>
      </c>
      <c r="I60" s="2">
        <v>1.1589E-2</v>
      </c>
      <c r="J60" s="2">
        <v>1.4768600000000001</v>
      </c>
      <c r="K60" s="2">
        <v>0</v>
      </c>
      <c r="M60" s="1">
        <f t="shared" si="11"/>
        <v>1</v>
      </c>
      <c r="N60" s="1">
        <f t="shared" si="12"/>
        <v>0</v>
      </c>
      <c r="P60">
        <f t="shared" si="0"/>
        <v>4.8328692567275056</v>
      </c>
      <c r="Q60" s="1">
        <f t="shared" si="1"/>
        <v>1.1020721010900638E-5</v>
      </c>
      <c r="R60" s="1">
        <f t="shared" si="2"/>
        <v>3.9189185041822699E-5</v>
      </c>
      <c r="S60" s="1">
        <f t="shared" si="3"/>
        <v>0.59582009610370013</v>
      </c>
      <c r="T60" s="1">
        <f t="shared" si="4"/>
        <v>7.286974931404025E-2</v>
      </c>
      <c r="U60" s="1">
        <f t="shared" si="5"/>
        <v>0.14914869859456836</v>
      </c>
      <c r="V60" s="1">
        <f t="shared" si="6"/>
        <v>0.17988741849374643</v>
      </c>
      <c r="W60" s="1">
        <f t="shared" si="7"/>
        <v>0</v>
      </c>
      <c r="X60" s="1">
        <f t="shared" si="8"/>
        <v>4.2935620045797775E-5</v>
      </c>
      <c r="Y60" s="1">
        <f t="shared" si="9"/>
        <v>2.180891967846293E-3</v>
      </c>
      <c r="Z60" s="1">
        <f t="shared" si="10"/>
        <v>0</v>
      </c>
    </row>
    <row r="61" spans="1:26" x14ac:dyDescent="0.25">
      <c r="A61" s="2">
        <v>1.29595212100139</v>
      </c>
      <c r="B61" s="2">
        <v>6.2391000000000002E-2</v>
      </c>
      <c r="C61" s="2">
        <v>0</v>
      </c>
      <c r="D61" s="2">
        <v>46.298810000000003</v>
      </c>
      <c r="E61" s="2">
        <v>8.3871990000000007</v>
      </c>
      <c r="F61" s="2">
        <v>19.61112</v>
      </c>
      <c r="G61" s="2">
        <v>24.370239999999999</v>
      </c>
      <c r="H61" s="2">
        <v>0</v>
      </c>
      <c r="I61" s="2">
        <v>0.19006300000000001</v>
      </c>
      <c r="J61" s="2">
        <v>1.008964</v>
      </c>
      <c r="K61" s="2">
        <v>7.1206000000000005E-2</v>
      </c>
      <c r="M61" s="1">
        <f t="shared" si="11"/>
        <v>0.8652719687151631</v>
      </c>
      <c r="N61" s="1">
        <f t="shared" si="12"/>
        <v>0.13472803128483676</v>
      </c>
      <c r="P61">
        <f t="shared" si="0"/>
        <v>4.8464595152677088</v>
      </c>
      <c r="Q61" s="1">
        <f t="shared" si="1"/>
        <v>3.2933029781002351E-4</v>
      </c>
      <c r="R61" s="1">
        <f t="shared" si="2"/>
        <v>0</v>
      </c>
      <c r="S61" s="1">
        <f t="shared" si="3"/>
        <v>0.5970700087113302</v>
      </c>
      <c r="T61" s="1">
        <f t="shared" si="4"/>
        <v>7.1188099603762059E-2</v>
      </c>
      <c r="U61" s="1">
        <f t="shared" si="5"/>
        <v>0.14998086795239551</v>
      </c>
      <c r="V61" s="1">
        <f t="shared" si="6"/>
        <v>0.17901254946184814</v>
      </c>
      <c r="W61" s="1">
        <f t="shared" si="7"/>
        <v>0</v>
      </c>
      <c r="X61" s="1">
        <f t="shared" si="8"/>
        <v>7.0218219549557533E-4</v>
      </c>
      <c r="Y61" s="1">
        <f t="shared" si="9"/>
        <v>1.4857678375955578E-3</v>
      </c>
      <c r="Z61" s="1">
        <f t="shared" si="10"/>
        <v>2.311939397630414E-4</v>
      </c>
    </row>
    <row r="62" spans="1:26" x14ac:dyDescent="0.25">
      <c r="A62" s="2">
        <v>1.31829612308762</v>
      </c>
      <c r="B62" s="2">
        <v>0</v>
      </c>
      <c r="C62" s="2">
        <v>0</v>
      </c>
      <c r="D62" s="2">
        <v>45.829120000000003</v>
      </c>
      <c r="E62" s="2">
        <v>8.5687270000000009</v>
      </c>
      <c r="F62" s="2">
        <v>19.503599999999999</v>
      </c>
      <c r="G62" s="2">
        <v>24.25348</v>
      </c>
      <c r="H62" s="2">
        <v>0</v>
      </c>
      <c r="I62" s="2">
        <v>0.228768</v>
      </c>
      <c r="J62" s="2">
        <v>1.5024280000000001</v>
      </c>
      <c r="K62" s="2">
        <v>0.113872</v>
      </c>
      <c r="M62" s="1">
        <f t="shared" si="11"/>
        <v>0.85673666885333888</v>
      </c>
      <c r="N62" s="1">
        <f t="shared" si="12"/>
        <v>0.14326333114666115</v>
      </c>
      <c r="P62">
        <f t="shared" si="0"/>
        <v>4.8197193239882932</v>
      </c>
      <c r="Q62" s="1">
        <f t="shared" si="1"/>
        <v>0</v>
      </c>
      <c r="R62" s="1">
        <f t="shared" si="2"/>
        <v>0</v>
      </c>
      <c r="S62" s="1">
        <f t="shared" si="3"/>
        <v>0.59429186794010025</v>
      </c>
      <c r="T62" s="1">
        <f t="shared" si="4"/>
        <v>7.3132361895424255E-2</v>
      </c>
      <c r="U62" s="1">
        <f t="shared" si="5"/>
        <v>0.14998612612045112</v>
      </c>
      <c r="V62" s="1">
        <f t="shared" si="6"/>
        <v>0.17914330198045367</v>
      </c>
      <c r="W62" s="1">
        <f t="shared" si="7"/>
        <v>0</v>
      </c>
      <c r="X62" s="1">
        <f t="shared" si="8"/>
        <v>8.4986579452294613E-4</v>
      </c>
      <c r="Y62" s="1">
        <f t="shared" si="9"/>
        <v>2.2247017283757065E-3</v>
      </c>
      <c r="Z62" s="1">
        <f t="shared" si="10"/>
        <v>3.7177454067210524E-4</v>
      </c>
    </row>
    <row r="63" spans="1:26" x14ac:dyDescent="0.25">
      <c r="A63" s="2">
        <v>1.34064012517385</v>
      </c>
      <c r="B63" s="2">
        <v>2.24E-4</v>
      </c>
      <c r="C63" s="2">
        <v>3.1282999999999998E-2</v>
      </c>
      <c r="D63" s="2">
        <v>46.143230000000003</v>
      </c>
      <c r="E63" s="2">
        <v>8.4666700000000006</v>
      </c>
      <c r="F63" s="2">
        <v>19.229099999999999</v>
      </c>
      <c r="G63" s="2">
        <v>24.461500000000001</v>
      </c>
      <c r="H63" s="2">
        <v>0</v>
      </c>
      <c r="I63" s="2">
        <v>0.117398</v>
      </c>
      <c r="J63" s="2">
        <v>1.3250219999999999</v>
      </c>
      <c r="K63" s="2">
        <v>0.225576</v>
      </c>
      <c r="M63" s="1">
        <f t="shared" si="11"/>
        <v>0.7269515666774532</v>
      </c>
      <c r="N63" s="1">
        <f t="shared" si="12"/>
        <v>0.27304843332254675</v>
      </c>
      <c r="P63">
        <f t="shared" si="0"/>
        <v>4.8316681159472514</v>
      </c>
      <c r="Q63" s="1">
        <f t="shared" si="1"/>
        <v>1.1860015392091029E-6</v>
      </c>
      <c r="R63" s="1">
        <f t="shared" si="2"/>
        <v>1.6154130485075089E-4</v>
      </c>
      <c r="S63" s="1">
        <f t="shared" si="3"/>
        <v>0.59688534183076847</v>
      </c>
      <c r="T63" s="1">
        <f t="shared" si="4"/>
        <v>7.2082622516403405E-2</v>
      </c>
      <c r="U63" s="1">
        <f t="shared" si="5"/>
        <v>0.14750947502521861</v>
      </c>
      <c r="V63" s="1">
        <f t="shared" si="6"/>
        <v>0.18023297457499465</v>
      </c>
      <c r="W63" s="1">
        <f t="shared" si="7"/>
        <v>0</v>
      </c>
      <c r="X63" s="1">
        <f t="shared" si="8"/>
        <v>4.3505125480286381E-4</v>
      </c>
      <c r="Y63" s="1">
        <f t="shared" si="9"/>
        <v>1.9571579003642529E-3</v>
      </c>
      <c r="Z63" s="1">
        <f t="shared" si="10"/>
        <v>7.3464959105776174E-4</v>
      </c>
    </row>
    <row r="64" spans="1:26" x14ac:dyDescent="0.25">
      <c r="A64" s="2">
        <v>1.36298412726008</v>
      </c>
      <c r="B64" s="2">
        <v>7.0179000000000005E-2</v>
      </c>
      <c r="C64" s="2">
        <v>2.6224000000000001E-2</v>
      </c>
      <c r="D64" s="2">
        <v>46.382559999999998</v>
      </c>
      <c r="E64" s="2">
        <v>8.582039</v>
      </c>
      <c r="F64" s="2">
        <v>19.225149999999999</v>
      </c>
      <c r="G64" s="2">
        <v>24.40071</v>
      </c>
      <c r="H64" s="2">
        <v>0</v>
      </c>
      <c r="I64" s="2">
        <v>0</v>
      </c>
      <c r="J64" s="2">
        <v>1.2473890000000001</v>
      </c>
      <c r="K64" s="2">
        <v>6.5758999999999998E-2</v>
      </c>
      <c r="M64" s="1">
        <f t="shared" si="11"/>
        <v>0.89580837344514752</v>
      </c>
      <c r="N64" s="1">
        <f t="shared" si="12"/>
        <v>0.10419162655485248</v>
      </c>
      <c r="P64">
        <f t="shared" si="0"/>
        <v>4.8455539361451105</v>
      </c>
      <c r="Q64" s="1">
        <f t="shared" si="1"/>
        <v>3.7050841233793812E-4</v>
      </c>
      <c r="R64" s="1">
        <f t="shared" si="2"/>
        <v>1.3502923005046384E-4</v>
      </c>
      <c r="S64" s="1">
        <f t="shared" si="3"/>
        <v>0.59826183718145409</v>
      </c>
      <c r="T64" s="1">
        <f t="shared" si="4"/>
        <v>7.2855458028400114E-2</v>
      </c>
      <c r="U64" s="1">
        <f t="shared" si="5"/>
        <v>0.14705654542813693</v>
      </c>
      <c r="V64" s="1">
        <f t="shared" si="6"/>
        <v>0.17926986528270081</v>
      </c>
      <c r="W64" s="1">
        <f t="shared" si="7"/>
        <v>0</v>
      </c>
      <c r="X64" s="1">
        <f t="shared" si="8"/>
        <v>0</v>
      </c>
      <c r="Y64" s="1">
        <f t="shared" si="9"/>
        <v>1.8372080903101193E-3</v>
      </c>
      <c r="Z64" s="1">
        <f t="shared" si="10"/>
        <v>2.1354834660957002E-4</v>
      </c>
    </row>
    <row r="65" spans="1:26" x14ac:dyDescent="0.25">
      <c r="A65" s="2">
        <v>1.38532812934631</v>
      </c>
      <c r="B65" s="2">
        <v>4.8830000000000002E-3</v>
      </c>
      <c r="C65" s="2">
        <v>4.5594999999999997E-2</v>
      </c>
      <c r="D65" s="2">
        <v>46.474119999999999</v>
      </c>
      <c r="E65" s="2">
        <v>8.4713039999999999</v>
      </c>
      <c r="F65" s="2">
        <v>19.44922</v>
      </c>
      <c r="G65" s="2">
        <v>24.318750000000001</v>
      </c>
      <c r="H65" s="2">
        <v>0</v>
      </c>
      <c r="I65" s="2">
        <v>0.11132</v>
      </c>
      <c r="J65" s="2">
        <v>1.121292</v>
      </c>
      <c r="K65" s="2">
        <v>3.529E-3</v>
      </c>
      <c r="M65" s="1">
        <f t="shared" si="11"/>
        <v>0.99310408163570152</v>
      </c>
      <c r="N65" s="1">
        <f t="shared" si="12"/>
        <v>6.895918364298371E-3</v>
      </c>
      <c r="P65">
        <f t="shared" si="0"/>
        <v>4.8510355435952937</v>
      </c>
      <c r="Q65" s="1">
        <f t="shared" si="1"/>
        <v>2.575055519774917E-5</v>
      </c>
      <c r="R65" s="1">
        <f t="shared" si="2"/>
        <v>2.3450658940257557E-4</v>
      </c>
      <c r="S65" s="1">
        <f t="shared" si="3"/>
        <v>0.59876545407607185</v>
      </c>
      <c r="T65" s="1">
        <f t="shared" si="4"/>
        <v>7.1834132514243615E-2</v>
      </c>
      <c r="U65" s="1">
        <f t="shared" si="5"/>
        <v>0.14860238743414431</v>
      </c>
      <c r="V65" s="1">
        <f t="shared" si="6"/>
        <v>0.17846582018284182</v>
      </c>
      <c r="W65" s="1">
        <f t="shared" si="7"/>
        <v>0</v>
      </c>
      <c r="X65" s="1">
        <f t="shared" si="8"/>
        <v>4.1088053117007545E-4</v>
      </c>
      <c r="Y65" s="1">
        <f t="shared" si="9"/>
        <v>1.6496208542987252E-3</v>
      </c>
      <c r="Z65" s="1">
        <f t="shared" si="10"/>
        <v>1.1447262629262825E-5</v>
      </c>
    </row>
    <row r="66" spans="1:26" x14ac:dyDescent="0.25">
      <c r="A66" s="2">
        <v>1.40767213143254</v>
      </c>
      <c r="B66" s="2">
        <v>6.1920999999999997E-2</v>
      </c>
      <c r="C66" s="2">
        <v>0</v>
      </c>
      <c r="D66" s="2">
        <v>46.285730000000001</v>
      </c>
      <c r="E66" s="2">
        <v>8.4906469999999992</v>
      </c>
      <c r="F66" s="2">
        <v>19.409980000000001</v>
      </c>
      <c r="G66" s="2">
        <v>24.571709999999999</v>
      </c>
      <c r="H66" s="2">
        <v>0</v>
      </c>
      <c r="I66" s="2">
        <v>3.2629999999999998E-3</v>
      </c>
      <c r="J66" s="2">
        <v>1.1111340000000001</v>
      </c>
      <c r="K66" s="2">
        <v>6.5623000000000001E-2</v>
      </c>
      <c r="M66" s="1">
        <f t="shared" si="11"/>
        <v>0.88471860717449713</v>
      </c>
      <c r="N66" s="1">
        <f t="shared" si="12"/>
        <v>0.11528139282550291</v>
      </c>
      <c r="P66">
        <f t="shared" si="0"/>
        <v>4.8468991466424374</v>
      </c>
      <c r="Q66" s="1">
        <f t="shared" si="1"/>
        <v>3.2681976086785256E-4</v>
      </c>
      <c r="R66" s="1">
        <f t="shared" si="2"/>
        <v>0</v>
      </c>
      <c r="S66" s="1">
        <f t="shared" si="3"/>
        <v>0.59684718775383472</v>
      </c>
      <c r="T66" s="1">
        <f t="shared" si="4"/>
        <v>7.2059599404223865E-2</v>
      </c>
      <c r="U66" s="1">
        <f t="shared" si="5"/>
        <v>0.14842913600336394</v>
      </c>
      <c r="V66" s="1">
        <f t="shared" si="6"/>
        <v>0.18047608389137862</v>
      </c>
      <c r="W66" s="1">
        <f t="shared" si="7"/>
        <v>0</v>
      </c>
      <c r="X66" s="1">
        <f t="shared" si="8"/>
        <v>1.2053964642629265E-5</v>
      </c>
      <c r="Y66" s="1">
        <f t="shared" si="9"/>
        <v>1.6360716725187729E-3</v>
      </c>
      <c r="Z66" s="1">
        <f t="shared" si="10"/>
        <v>2.1304754916959213E-4</v>
      </c>
    </row>
    <row r="67" spans="1:26" x14ac:dyDescent="0.25">
      <c r="A67" s="2">
        <v>1.43001613351878</v>
      </c>
      <c r="B67" s="2">
        <v>5.4087000000000003E-2</v>
      </c>
      <c r="C67" s="2">
        <v>3.0078000000000001E-2</v>
      </c>
      <c r="D67" s="2">
        <v>45.977249999999998</v>
      </c>
      <c r="E67" s="2">
        <v>8.5426479999999998</v>
      </c>
      <c r="F67" s="2">
        <v>19.37236</v>
      </c>
      <c r="G67" s="2">
        <v>24.280919999999998</v>
      </c>
      <c r="H67" s="2">
        <v>0</v>
      </c>
      <c r="I67" s="2">
        <v>0.21537999999999999</v>
      </c>
      <c r="J67" s="2">
        <v>1.3796649999999999</v>
      </c>
      <c r="K67" s="2">
        <v>0.14761299999999999</v>
      </c>
      <c r="M67" s="1">
        <f t="shared" si="11"/>
        <v>0.80902471786762398</v>
      </c>
      <c r="N67" s="1">
        <f t="shared" si="12"/>
        <v>0.19097528213237611</v>
      </c>
      <c r="P67">
        <f t="shared" ref="P67:P130" si="13">($B67/$Q$1+$C67/$R$1+$D67/$S$1+$E67/$T$1+$F67/$U$1+$G67/$V$1+$H67/$W$1+$I67/$X$1+$J67/$Y$1+$K67/$Z$1)</f>
        <v>4.8255663940717008</v>
      </c>
      <c r="Q67" s="1">
        <f t="shared" ref="Q67:Q130" si="14">(B67/Q$1)/$P67</f>
        <v>2.8673382463697173E-4</v>
      </c>
      <c r="R67" s="1">
        <f t="shared" ref="R67:R130" si="15">(C67/R$1)/$P67</f>
        <v>1.555152370752474E-4</v>
      </c>
      <c r="S67" s="1">
        <f t="shared" ref="S67:S130" si="16">(D67/S$1)/$P67</f>
        <v>0.59549033011549579</v>
      </c>
      <c r="T67" s="1">
        <f t="shared" ref="T67:T130" si="17">(E67/T$1)/$P67</f>
        <v>7.2821439128871193E-2</v>
      </c>
      <c r="U67" s="1">
        <f t="shared" ref="U67:U130" si="18">(F67/U$1)/$P67</f>
        <v>0.14879635420963333</v>
      </c>
      <c r="V67" s="1">
        <f t="shared" ref="V67:V130" si="19">(G67/V$1)/$P67</f>
        <v>0.17912867087949522</v>
      </c>
      <c r="W67" s="1">
        <f t="shared" ref="W67:W130" si="20">(H67/W$1)/$P67</f>
        <v>0</v>
      </c>
      <c r="X67" s="1">
        <f t="shared" ref="X67:X130" si="21">(I67/X$1)/$P67</f>
        <v>7.9916029733708316E-4</v>
      </c>
      <c r="Y67" s="1">
        <f t="shared" ref="Y67:Y130" si="22">(J67/Y$1)/$P67</f>
        <v>2.0404465510098142E-3</v>
      </c>
      <c r="Z67" s="1">
        <f t="shared" ref="Z67:Z130" si="23">(K67/Z$1)/$P67</f>
        <v>4.8134975644534322E-4</v>
      </c>
    </row>
    <row r="68" spans="1:26" x14ac:dyDescent="0.25">
      <c r="A68" s="2">
        <v>1.45236013560501</v>
      </c>
      <c r="B68" s="2">
        <v>9.2060000000000006E-3</v>
      </c>
      <c r="C68" s="2">
        <v>2.1677999999999999E-2</v>
      </c>
      <c r="D68" s="2">
        <v>45.971440000000001</v>
      </c>
      <c r="E68" s="2">
        <v>8.4129649999999998</v>
      </c>
      <c r="F68" s="2">
        <v>19.211919999999999</v>
      </c>
      <c r="G68" s="2">
        <v>24.603739999999998</v>
      </c>
      <c r="H68" s="2">
        <v>0</v>
      </c>
      <c r="I68" s="2">
        <v>0.309195</v>
      </c>
      <c r="J68" s="2">
        <v>1.3080039999999999</v>
      </c>
      <c r="K68" s="2">
        <v>0.15187400000000001</v>
      </c>
      <c r="M68" s="1">
        <f t="shared" ref="M68:M131" si="24">J68/140.1/($J68/140.1+$K68/63.5)</f>
        <v>0.79606667016984256</v>
      </c>
      <c r="N68" s="1">
        <f t="shared" ref="N68:N131" si="25">K68/63.5/($J68/140.1+$K68/63.5)</f>
        <v>0.20393332983015744</v>
      </c>
      <c r="P68">
        <f t="shared" si="13"/>
        <v>4.8252920990257602</v>
      </c>
      <c r="Q68" s="1">
        <f t="shared" si="14"/>
        <v>4.8806952547926522E-5</v>
      </c>
      <c r="R68" s="1">
        <f t="shared" si="15"/>
        <v>1.1209026363031095E-4</v>
      </c>
      <c r="S68" s="1">
        <f t="shared" si="16"/>
        <v>0.5954489264142393</v>
      </c>
      <c r="T68" s="1">
        <f t="shared" si="17"/>
        <v>7.1720038630713953E-2</v>
      </c>
      <c r="U68" s="1">
        <f t="shared" si="18"/>
        <v>0.14757242560444339</v>
      </c>
      <c r="V68" s="1">
        <f t="shared" si="19"/>
        <v>0.18152054268761941</v>
      </c>
      <c r="W68" s="1">
        <f t="shared" si="20"/>
        <v>0</v>
      </c>
      <c r="X68" s="1">
        <f t="shared" si="21"/>
        <v>1.1473229380425567E-3</v>
      </c>
      <c r="Y68" s="1">
        <f t="shared" si="22"/>
        <v>1.9345739476989911E-3</v>
      </c>
      <c r="Z68" s="1">
        <f t="shared" si="23"/>
        <v>4.9527256106415341E-4</v>
      </c>
    </row>
    <row r="69" spans="1:26" x14ac:dyDescent="0.25">
      <c r="A69" s="2">
        <v>1.47470413769124</v>
      </c>
      <c r="B69" s="2">
        <v>0</v>
      </c>
      <c r="C69" s="2">
        <v>0</v>
      </c>
      <c r="D69" s="2">
        <v>46.095950000000002</v>
      </c>
      <c r="E69" s="2">
        <v>8.4727750000000004</v>
      </c>
      <c r="F69" s="2">
        <v>19.378769999999999</v>
      </c>
      <c r="G69" s="2">
        <v>24.464649999999999</v>
      </c>
      <c r="H69" s="2">
        <v>0</v>
      </c>
      <c r="I69" s="2">
        <v>0</v>
      </c>
      <c r="J69" s="2">
        <v>1.3772180000000001</v>
      </c>
      <c r="K69" s="2">
        <v>0.21062700000000001</v>
      </c>
      <c r="M69" s="1">
        <f t="shared" si="24"/>
        <v>0.74770612806699632</v>
      </c>
      <c r="N69" s="1">
        <f t="shared" si="25"/>
        <v>0.25229387193300373</v>
      </c>
      <c r="P69">
        <f t="shared" si="13"/>
        <v>4.8318728388329903</v>
      </c>
      <c r="Q69" s="1">
        <f t="shared" si="14"/>
        <v>0</v>
      </c>
      <c r="R69" s="1">
        <f t="shared" si="15"/>
        <v>0</v>
      </c>
      <c r="S69" s="1">
        <f t="shared" si="16"/>
        <v>0.59624848813194919</v>
      </c>
      <c r="T69" s="1">
        <f t="shared" si="17"/>
        <v>7.213154231771246E-2</v>
      </c>
      <c r="U69" s="1">
        <f t="shared" si="18"/>
        <v>0.14865131881305485</v>
      </c>
      <c r="V69" s="1">
        <f t="shared" si="19"/>
        <v>0.18024854653627986</v>
      </c>
      <c r="W69" s="1">
        <f t="shared" si="20"/>
        <v>0</v>
      </c>
      <c r="X69" s="1">
        <f t="shared" si="21"/>
        <v>0</v>
      </c>
      <c r="Y69" s="1">
        <f t="shared" si="22"/>
        <v>2.0341691577297474E-3</v>
      </c>
      <c r="Z69" s="1">
        <f t="shared" si="23"/>
        <v>6.8593504327399966E-4</v>
      </c>
    </row>
    <row r="70" spans="1:26" x14ac:dyDescent="0.25">
      <c r="A70" s="2">
        <v>1.49704813977747</v>
      </c>
      <c r="B70" s="2">
        <v>0</v>
      </c>
      <c r="C70" s="2">
        <v>4.9896000000000003E-2</v>
      </c>
      <c r="D70" s="2">
        <v>45.922049999999999</v>
      </c>
      <c r="E70" s="2">
        <v>8.3243960000000001</v>
      </c>
      <c r="F70" s="2">
        <v>19.363710000000001</v>
      </c>
      <c r="G70" s="2">
        <v>24.41825</v>
      </c>
      <c r="H70" s="2">
        <v>0</v>
      </c>
      <c r="I70" s="2">
        <v>0.28537499999999999</v>
      </c>
      <c r="J70" s="2">
        <v>1.5209159999999999</v>
      </c>
      <c r="K70" s="2">
        <v>0.115395</v>
      </c>
      <c r="M70" s="1">
        <f t="shared" si="24"/>
        <v>0.85660704500120854</v>
      </c>
      <c r="N70" s="1">
        <f t="shared" si="25"/>
        <v>0.14339295499879148</v>
      </c>
      <c r="P70">
        <f t="shared" si="13"/>
        <v>4.8185720218834076</v>
      </c>
      <c r="Q70" s="1">
        <f t="shared" si="14"/>
        <v>0</v>
      </c>
      <c r="R70" s="1">
        <f t="shared" si="15"/>
        <v>2.5835666126541109E-4</v>
      </c>
      <c r="S70" s="1">
        <f t="shared" si="16"/>
        <v>0.59563873113557186</v>
      </c>
      <c r="T70" s="1">
        <f t="shared" si="17"/>
        <v>7.1063962245134726E-2</v>
      </c>
      <c r="U70" s="1">
        <f t="shared" si="18"/>
        <v>0.14894580288875664</v>
      </c>
      <c r="V70" s="1">
        <f t="shared" si="19"/>
        <v>0.18040328522792021</v>
      </c>
      <c r="W70" s="1">
        <f t="shared" si="20"/>
        <v>0</v>
      </c>
      <c r="X70" s="1">
        <f t="shared" si="21"/>
        <v>1.0604114107644193E-3</v>
      </c>
      <c r="Y70" s="1">
        <f t="shared" si="22"/>
        <v>2.2526138260519032E-3</v>
      </c>
      <c r="Z70" s="1">
        <f t="shared" si="23"/>
        <v>3.7683660453492198E-4</v>
      </c>
    </row>
    <row r="71" spans="1:26" x14ac:dyDescent="0.25">
      <c r="A71" s="2">
        <v>1.5193921418637</v>
      </c>
      <c r="B71" s="2">
        <v>6.8677000000000002E-2</v>
      </c>
      <c r="C71" s="2">
        <v>4.7853E-2</v>
      </c>
      <c r="D71" s="2">
        <v>46.352269999999997</v>
      </c>
      <c r="E71" s="2">
        <v>8.5402609999999992</v>
      </c>
      <c r="F71" s="2">
        <v>19.066649999999999</v>
      </c>
      <c r="G71" s="2">
        <v>24.628990000000002</v>
      </c>
      <c r="H71" s="2">
        <v>0</v>
      </c>
      <c r="I71" s="2">
        <v>0.147726</v>
      </c>
      <c r="J71" s="2">
        <v>1.0618620000000001</v>
      </c>
      <c r="K71" s="2">
        <v>8.5702E-2</v>
      </c>
      <c r="M71" s="1">
        <f t="shared" si="24"/>
        <v>0.84884701933077245</v>
      </c>
      <c r="N71" s="1">
        <f t="shared" si="25"/>
        <v>0.15115298066922744</v>
      </c>
      <c r="P71">
        <f t="shared" si="13"/>
        <v>4.8463303013265486</v>
      </c>
      <c r="Q71" s="1">
        <f t="shared" si="14"/>
        <v>3.625205541395408E-4</v>
      </c>
      <c r="R71" s="1">
        <f t="shared" si="15"/>
        <v>2.4635900805640421E-4</v>
      </c>
      <c r="S71" s="1">
        <f t="shared" si="16"/>
        <v>0.59777536710756629</v>
      </c>
      <c r="T71" s="1">
        <f t="shared" si="17"/>
        <v>7.248917790164025E-2</v>
      </c>
      <c r="U71" s="1">
        <f t="shared" si="18"/>
        <v>0.14582078739566398</v>
      </c>
      <c r="V71" s="1">
        <f t="shared" si="19"/>
        <v>0.18091803123816305</v>
      </c>
      <c r="W71" s="1">
        <f t="shared" si="20"/>
        <v>0</v>
      </c>
      <c r="X71" s="1">
        <f t="shared" si="21"/>
        <v>5.4578393848003207E-4</v>
      </c>
      <c r="Y71" s="1">
        <f t="shared" si="22"/>
        <v>1.5637054166772783E-3</v>
      </c>
      <c r="Z71" s="1">
        <f t="shared" si="23"/>
        <v>2.7826743961297624E-4</v>
      </c>
    </row>
    <row r="72" spans="1:26" x14ac:dyDescent="0.25">
      <c r="A72" s="2">
        <v>1.54173614394993</v>
      </c>
      <c r="B72" s="2">
        <v>0</v>
      </c>
      <c r="C72" s="2">
        <v>0</v>
      </c>
      <c r="D72" s="2">
        <v>46.218089999999997</v>
      </c>
      <c r="E72" s="2">
        <v>8.5329309999999996</v>
      </c>
      <c r="F72" s="2">
        <v>19.345949999999998</v>
      </c>
      <c r="G72" s="2">
        <v>24.359860000000001</v>
      </c>
      <c r="H72" s="2">
        <v>0</v>
      </c>
      <c r="I72" s="2">
        <v>9.9768999999999997E-2</v>
      </c>
      <c r="J72" s="2">
        <v>1.3165199999999999</v>
      </c>
      <c r="K72" s="2">
        <v>0.12687899999999999</v>
      </c>
      <c r="M72" s="1">
        <f t="shared" si="24"/>
        <v>0.82465313343518887</v>
      </c>
      <c r="N72" s="1">
        <f t="shared" si="25"/>
        <v>0.17534686656481116</v>
      </c>
      <c r="P72">
        <f t="shared" si="13"/>
        <v>4.8370695202423946</v>
      </c>
      <c r="Q72" s="1">
        <f t="shared" si="14"/>
        <v>0</v>
      </c>
      <c r="R72" s="1">
        <f t="shared" si="15"/>
        <v>0</v>
      </c>
      <c r="S72" s="1">
        <f t="shared" si="16"/>
        <v>0.59718608817002183</v>
      </c>
      <c r="T72" s="1">
        <f t="shared" si="17"/>
        <v>7.2565625924263355E-2</v>
      </c>
      <c r="U72" s="1">
        <f t="shared" si="18"/>
        <v>0.14824012973024761</v>
      </c>
      <c r="V72" s="1">
        <f t="shared" si="19"/>
        <v>0.17928366411536586</v>
      </c>
      <c r="W72" s="1">
        <f t="shared" si="20"/>
        <v>0</v>
      </c>
      <c r="X72" s="1">
        <f t="shared" si="21"/>
        <v>3.6930918796516016E-4</v>
      </c>
      <c r="Y72" s="1">
        <f t="shared" si="22"/>
        <v>1.942428328308862E-3</v>
      </c>
      <c r="Z72" s="1">
        <f t="shared" si="23"/>
        <v>4.1275454382733357E-4</v>
      </c>
    </row>
    <row r="73" spans="1:26" x14ac:dyDescent="0.25">
      <c r="A73" s="2">
        <v>1.56408014603616</v>
      </c>
      <c r="B73" s="2">
        <v>1.3523E-2</v>
      </c>
      <c r="C73" s="2">
        <v>3.1738000000000002E-2</v>
      </c>
      <c r="D73" s="2">
        <v>46.148510000000002</v>
      </c>
      <c r="E73" s="2">
        <v>8.6069429999999993</v>
      </c>
      <c r="F73" s="2">
        <v>19.378309999999999</v>
      </c>
      <c r="G73" s="2">
        <v>24.26567</v>
      </c>
      <c r="H73" s="2">
        <v>0</v>
      </c>
      <c r="I73" s="2">
        <v>0.14224600000000001</v>
      </c>
      <c r="J73" s="2">
        <v>1.2532890000000001</v>
      </c>
      <c r="K73" s="2">
        <v>0.159779</v>
      </c>
      <c r="M73" s="1">
        <f t="shared" si="24"/>
        <v>0.7804718867517646</v>
      </c>
      <c r="N73" s="1">
        <f t="shared" si="25"/>
        <v>0.21952811324823548</v>
      </c>
      <c r="P73">
        <f t="shared" si="13"/>
        <v>4.8355763410294754</v>
      </c>
      <c r="Q73" s="1">
        <f t="shared" si="14"/>
        <v>7.1541679862540002E-5</v>
      </c>
      <c r="R73" s="1">
        <f t="shared" si="15"/>
        <v>1.6375840471096454E-4</v>
      </c>
      <c r="S73" s="1">
        <f t="shared" si="16"/>
        <v>0.59647116942960887</v>
      </c>
      <c r="T73" s="1">
        <f t="shared" si="17"/>
        <v>7.3217639602590479E-2</v>
      </c>
      <c r="U73" s="1">
        <f t="shared" si="18"/>
        <v>0.14853394290744909</v>
      </c>
      <c r="V73" s="1">
        <f t="shared" si="19"/>
        <v>0.1786455916852514</v>
      </c>
      <c r="W73" s="1">
        <f t="shared" si="20"/>
        <v>0</v>
      </c>
      <c r="X73" s="1">
        <f t="shared" si="21"/>
        <v>5.2670645549173552E-4</v>
      </c>
      <c r="Y73" s="1">
        <f t="shared" si="22"/>
        <v>1.8497066385358882E-3</v>
      </c>
      <c r="Z73" s="1">
        <f t="shared" si="23"/>
        <v>5.1994319649894779E-4</v>
      </c>
    </row>
    <row r="74" spans="1:26" x14ac:dyDescent="0.25">
      <c r="A74" s="2">
        <v>1.58642414812239</v>
      </c>
      <c r="B74" s="2">
        <v>0.16631000000000001</v>
      </c>
      <c r="C74" s="2">
        <v>0</v>
      </c>
      <c r="D74" s="2">
        <v>46.164960000000001</v>
      </c>
      <c r="E74" s="2">
        <v>8.6670149999999992</v>
      </c>
      <c r="F74" s="2">
        <v>19.165179999999999</v>
      </c>
      <c r="G74" s="2">
        <v>24.309470000000001</v>
      </c>
      <c r="H74" s="2">
        <v>0</v>
      </c>
      <c r="I74" s="2">
        <v>0.15337899999999999</v>
      </c>
      <c r="J74" s="2">
        <v>1.168239</v>
      </c>
      <c r="K74" s="2">
        <v>0.205461</v>
      </c>
      <c r="M74" s="1">
        <f t="shared" si="24"/>
        <v>0.72044700596900224</v>
      </c>
      <c r="N74" s="1">
        <f t="shared" si="25"/>
        <v>0.27955299403099765</v>
      </c>
      <c r="P74">
        <f t="shared" si="13"/>
        <v>4.8361631890489543</v>
      </c>
      <c r="Q74" s="1">
        <f t="shared" si="14"/>
        <v>8.7973474776626857E-4</v>
      </c>
      <c r="R74" s="1">
        <f t="shared" si="15"/>
        <v>0</v>
      </c>
      <c r="S74" s="1">
        <f t="shared" si="16"/>
        <v>0.59661138121507529</v>
      </c>
      <c r="T74" s="1">
        <f t="shared" si="17"/>
        <v>7.3719714106201886E-2</v>
      </c>
      <c r="U74" s="1">
        <f t="shared" si="18"/>
        <v>0.14688248455831829</v>
      </c>
      <c r="V74" s="1">
        <f t="shared" si="19"/>
        <v>0.17894633338779142</v>
      </c>
      <c r="W74" s="1">
        <f t="shared" si="20"/>
        <v>0</v>
      </c>
      <c r="X74" s="1">
        <f t="shared" si="21"/>
        <v>5.6786065289374178E-4</v>
      </c>
      <c r="Y74" s="1">
        <f t="shared" si="22"/>
        <v>1.7239736546463191E-3</v>
      </c>
      <c r="Z74" s="1">
        <f t="shared" si="23"/>
        <v>6.6851767730660813E-4</v>
      </c>
    </row>
    <row r="75" spans="1:26" x14ac:dyDescent="0.25">
      <c r="A75" s="2">
        <v>1.60876815020862</v>
      </c>
      <c r="B75" s="2">
        <v>2.3945999999999999E-2</v>
      </c>
      <c r="C75" s="2">
        <v>0</v>
      </c>
      <c r="D75" s="2">
        <v>46.421700000000001</v>
      </c>
      <c r="E75" s="2">
        <v>8.4999819999999993</v>
      </c>
      <c r="F75" s="2">
        <v>19.311299999999999</v>
      </c>
      <c r="G75" s="2">
        <v>24.381489999999999</v>
      </c>
      <c r="H75" s="2">
        <v>0</v>
      </c>
      <c r="I75" s="2">
        <v>0.197605</v>
      </c>
      <c r="J75" s="2">
        <v>1.074786</v>
      </c>
      <c r="K75" s="2">
        <v>8.9179999999999995E-2</v>
      </c>
      <c r="M75" s="1">
        <f t="shared" si="24"/>
        <v>0.84526072213614878</v>
      </c>
      <c r="N75" s="1">
        <f t="shared" si="25"/>
        <v>0.15473927786385125</v>
      </c>
      <c r="P75">
        <f t="shared" si="13"/>
        <v>4.8479714567069934</v>
      </c>
      <c r="Q75" s="1">
        <f t="shared" si="14"/>
        <v>1.263593122788914E-4</v>
      </c>
      <c r="R75" s="1">
        <f t="shared" si="15"/>
        <v>0</v>
      </c>
      <c r="S75" s="1">
        <f t="shared" si="16"/>
        <v>0.59846809658626987</v>
      </c>
      <c r="T75" s="1">
        <f t="shared" si="17"/>
        <v>7.2122868778566648E-2</v>
      </c>
      <c r="U75" s="1">
        <f t="shared" si="18"/>
        <v>0.14764186112305303</v>
      </c>
      <c r="V75" s="1">
        <f t="shared" si="19"/>
        <v>0.17903933219097154</v>
      </c>
      <c r="W75" s="1">
        <f t="shared" si="20"/>
        <v>0</v>
      </c>
      <c r="X75" s="1">
        <f t="shared" si="21"/>
        <v>7.2981821384238187E-4</v>
      </c>
      <c r="Y75" s="1">
        <f t="shared" si="22"/>
        <v>1.5822015947573422E-3</v>
      </c>
      <c r="Z75" s="1">
        <f t="shared" si="23"/>
        <v>2.8946220026034372E-4</v>
      </c>
    </row>
    <row r="76" spans="1:26" x14ac:dyDescent="0.25">
      <c r="A76" s="2">
        <v>1.63111215229485</v>
      </c>
      <c r="B76" s="2">
        <v>6.1603999999999999E-2</v>
      </c>
      <c r="C76" s="2">
        <v>0</v>
      </c>
      <c r="D76" s="2">
        <v>46.03087</v>
      </c>
      <c r="E76" s="2">
        <v>8.5216209999999997</v>
      </c>
      <c r="F76" s="2">
        <v>19.243120000000001</v>
      </c>
      <c r="G76" s="2">
        <v>24.618449999999999</v>
      </c>
      <c r="H76" s="2">
        <v>0</v>
      </c>
      <c r="I76" s="2">
        <v>0.23613300000000001</v>
      </c>
      <c r="J76" s="2">
        <v>1.157659</v>
      </c>
      <c r="K76" s="2">
        <v>0.13052800000000001</v>
      </c>
      <c r="M76" s="1">
        <f t="shared" si="24"/>
        <v>0.80079185610972292</v>
      </c>
      <c r="N76" s="1">
        <f t="shared" si="25"/>
        <v>0.19920814389027711</v>
      </c>
      <c r="P76">
        <f t="shared" si="13"/>
        <v>4.8332386891430765</v>
      </c>
      <c r="Q76" s="1">
        <f t="shared" si="14"/>
        <v>3.2606561159041373E-4</v>
      </c>
      <c r="R76" s="1">
        <f t="shared" si="15"/>
        <v>0</v>
      </c>
      <c r="S76" s="1">
        <f t="shared" si="16"/>
        <v>0.5952384229362514</v>
      </c>
      <c r="T76" s="1">
        <f t="shared" si="17"/>
        <v>7.2526882961785694E-2</v>
      </c>
      <c r="U76" s="1">
        <f t="shared" si="18"/>
        <v>0.14756905614086202</v>
      </c>
      <c r="V76" s="1">
        <f t="shared" si="19"/>
        <v>0.18133044335580475</v>
      </c>
      <c r="W76" s="1">
        <f t="shared" si="20"/>
        <v>0</v>
      </c>
      <c r="X76" s="1">
        <f t="shared" si="21"/>
        <v>8.7477278649924269E-4</v>
      </c>
      <c r="Y76" s="1">
        <f t="shared" si="22"/>
        <v>1.7093944144562826E-3</v>
      </c>
      <c r="Z76" s="1">
        <f t="shared" si="23"/>
        <v>4.2496179275011524E-4</v>
      </c>
    </row>
    <row r="77" spans="1:26" x14ac:dyDescent="0.25">
      <c r="A77" s="2">
        <v>1.65345615438108</v>
      </c>
      <c r="B77" s="2">
        <v>2.0188999999999999E-2</v>
      </c>
      <c r="C77" s="2">
        <v>0</v>
      </c>
      <c r="D77" s="2">
        <v>45.808579999999999</v>
      </c>
      <c r="E77" s="2">
        <v>8.6582690000000007</v>
      </c>
      <c r="F77" s="2">
        <v>19.491029999999999</v>
      </c>
      <c r="G77" s="2">
        <v>24.60934</v>
      </c>
      <c r="H77" s="2">
        <v>0</v>
      </c>
      <c r="I77" s="2">
        <v>0.19332299999999999</v>
      </c>
      <c r="J77" s="2">
        <v>1.0824100000000001</v>
      </c>
      <c r="K77" s="2">
        <v>0.13686599999999999</v>
      </c>
      <c r="M77" s="1">
        <f t="shared" si="24"/>
        <v>0.78187497183417809</v>
      </c>
      <c r="N77" s="1">
        <f t="shared" si="25"/>
        <v>0.21812502816582199</v>
      </c>
      <c r="P77">
        <f t="shared" si="13"/>
        <v>4.8315676733630575</v>
      </c>
      <c r="Q77" s="1">
        <f t="shared" si="14"/>
        <v>1.0689590556434827E-4</v>
      </c>
      <c r="R77" s="1">
        <f t="shared" si="15"/>
        <v>0</v>
      </c>
      <c r="S77" s="1">
        <f t="shared" si="16"/>
        <v>0.59256879827725917</v>
      </c>
      <c r="T77" s="1">
        <f t="shared" si="17"/>
        <v>7.3715369855845342E-2</v>
      </c>
      <c r="U77" s="1">
        <f t="shared" si="18"/>
        <v>0.14952188990511894</v>
      </c>
      <c r="V77" s="1">
        <f t="shared" si="19"/>
        <v>0.18132603305423467</v>
      </c>
      <c r="W77" s="1">
        <f t="shared" si="20"/>
        <v>0</v>
      </c>
      <c r="X77" s="1">
        <f t="shared" si="21"/>
        <v>7.1642755570323381E-4</v>
      </c>
      <c r="Y77" s="1">
        <f t="shared" si="22"/>
        <v>1.5988348291195711E-3</v>
      </c>
      <c r="Z77" s="1">
        <f t="shared" si="23"/>
        <v>4.4575061715476465E-4</v>
      </c>
    </row>
    <row r="78" spans="1:26" x14ac:dyDescent="0.25">
      <c r="A78" s="2">
        <v>1.67580015646731</v>
      </c>
      <c r="B78" s="2">
        <v>0</v>
      </c>
      <c r="C78" s="2">
        <v>0</v>
      </c>
      <c r="D78" s="2">
        <v>46.327179999999998</v>
      </c>
      <c r="E78" s="2">
        <v>8.3886009999999995</v>
      </c>
      <c r="F78" s="2">
        <v>19.43957</v>
      </c>
      <c r="G78" s="2">
        <v>24.33811</v>
      </c>
      <c r="H78" s="2">
        <v>0</v>
      </c>
      <c r="I78" s="2">
        <v>0.12257899999999999</v>
      </c>
      <c r="J78" s="2">
        <v>1.3839589999999999</v>
      </c>
      <c r="K78" s="2">
        <v>0</v>
      </c>
      <c r="M78" s="1">
        <f t="shared" si="24"/>
        <v>1</v>
      </c>
      <c r="N78" s="1">
        <f t="shared" si="25"/>
        <v>0</v>
      </c>
      <c r="P78">
        <f t="shared" si="13"/>
        <v>4.8395394507435476</v>
      </c>
      <c r="Q78" s="1">
        <f t="shared" si="14"/>
        <v>0</v>
      </c>
      <c r="R78" s="1">
        <f t="shared" si="15"/>
        <v>0</v>
      </c>
      <c r="S78" s="1">
        <f t="shared" si="16"/>
        <v>0.59829014299183836</v>
      </c>
      <c r="T78" s="1">
        <f t="shared" si="17"/>
        <v>7.1301808353992524E-2</v>
      </c>
      <c r="U78" s="1">
        <f t="shared" si="18"/>
        <v>0.14888147896915344</v>
      </c>
      <c r="V78" s="1">
        <f t="shared" si="19"/>
        <v>0.17903217012393194</v>
      </c>
      <c r="W78" s="1">
        <f t="shared" si="20"/>
        <v>0</v>
      </c>
      <c r="X78" s="1">
        <f t="shared" si="21"/>
        <v>4.535120825811387E-4</v>
      </c>
      <c r="Y78" s="1">
        <f t="shared" si="22"/>
        <v>2.0408874785027933E-3</v>
      </c>
      <c r="Z78" s="1">
        <f t="shared" si="23"/>
        <v>0</v>
      </c>
    </row>
    <row r="79" spans="1:26" x14ac:dyDescent="0.25">
      <c r="A79" s="2">
        <v>1.6981441585535499</v>
      </c>
      <c r="B79" s="2">
        <v>0.10338799999999999</v>
      </c>
      <c r="C79" s="2">
        <v>4.5669999999999999E-3</v>
      </c>
      <c r="D79" s="2">
        <v>46.283070000000002</v>
      </c>
      <c r="E79" s="2">
        <v>8.6406320000000001</v>
      </c>
      <c r="F79" s="2">
        <v>19.2805</v>
      </c>
      <c r="G79" s="2">
        <v>24.20927</v>
      </c>
      <c r="H79" s="2">
        <v>0</v>
      </c>
      <c r="I79" s="2">
        <v>0.199577</v>
      </c>
      <c r="J79" s="2">
        <v>1.1871350000000001</v>
      </c>
      <c r="K79" s="2">
        <v>9.1852000000000003E-2</v>
      </c>
      <c r="M79" s="1">
        <f t="shared" si="24"/>
        <v>0.85418423819713218</v>
      </c>
      <c r="N79" s="1">
        <f t="shared" si="25"/>
        <v>0.14581576180286768</v>
      </c>
      <c r="P79">
        <f t="shared" si="13"/>
        <v>4.8408455644431987</v>
      </c>
      <c r="Q79" s="1">
        <f t="shared" si="14"/>
        <v>5.4636545945115447E-4</v>
      </c>
      <c r="R79" s="1">
        <f t="shared" si="15"/>
        <v>2.3538678165108851E-5</v>
      </c>
      <c r="S79" s="1">
        <f t="shared" si="16"/>
        <v>0.59755921491222408</v>
      </c>
      <c r="T79" s="1">
        <f t="shared" si="17"/>
        <v>7.3424216779063842E-2</v>
      </c>
      <c r="U79" s="1">
        <f t="shared" si="18"/>
        <v>0.1476233713028168</v>
      </c>
      <c r="V79" s="1">
        <f t="shared" si="19"/>
        <v>0.1780363684692082</v>
      </c>
      <c r="W79" s="1">
        <f t="shared" si="20"/>
        <v>0</v>
      </c>
      <c r="X79" s="1">
        <f t="shared" si="21"/>
        <v>7.3818647687632526E-4</v>
      </c>
      <c r="Y79" s="1">
        <f t="shared" si="22"/>
        <v>1.7501640266267167E-3</v>
      </c>
      <c r="Z79" s="1">
        <f t="shared" si="23"/>
        <v>2.9857389556767558E-4</v>
      </c>
    </row>
    <row r="80" spans="1:26" x14ac:dyDescent="0.25">
      <c r="A80" s="2">
        <v>1.7204881606397799</v>
      </c>
      <c r="B80" s="2">
        <v>3.9306000000000001E-2</v>
      </c>
      <c r="C80" s="2">
        <v>1.823E-2</v>
      </c>
      <c r="D80" s="2">
        <v>45.885860000000001</v>
      </c>
      <c r="E80" s="2">
        <v>8.5815380000000001</v>
      </c>
      <c r="F80" s="2">
        <v>19.552679999999999</v>
      </c>
      <c r="G80" s="2">
        <v>24.428190000000001</v>
      </c>
      <c r="H80" s="2">
        <v>0</v>
      </c>
      <c r="I80" s="2">
        <v>0.10487299999999999</v>
      </c>
      <c r="J80" s="2">
        <v>1.0766249999999999</v>
      </c>
      <c r="K80" s="2">
        <v>0.31268200000000002</v>
      </c>
      <c r="M80" s="1">
        <f t="shared" si="24"/>
        <v>0.60946958201782186</v>
      </c>
      <c r="N80" s="1">
        <f t="shared" si="25"/>
        <v>0.39053041798217814</v>
      </c>
      <c r="P80">
        <f t="shared" si="13"/>
        <v>4.8311629060232697</v>
      </c>
      <c r="Q80" s="1">
        <f t="shared" si="14"/>
        <v>2.0813326510819732E-4</v>
      </c>
      <c r="R80" s="1">
        <f t="shared" si="15"/>
        <v>9.4147170817652142E-5</v>
      </c>
      <c r="S80" s="1">
        <f t="shared" si="16"/>
        <v>0.59361820451644831</v>
      </c>
      <c r="T80" s="1">
        <f t="shared" si="17"/>
        <v>7.3068213488743622E-2</v>
      </c>
      <c r="U80" s="1">
        <f t="shared" si="18"/>
        <v>0.15000739361683132</v>
      </c>
      <c r="V80" s="1">
        <f t="shared" si="19"/>
        <v>0.18000636748461357</v>
      </c>
      <c r="W80" s="1">
        <f t="shared" si="20"/>
        <v>0</v>
      </c>
      <c r="X80" s="1">
        <f t="shared" si="21"/>
        <v>3.8867699116285244E-4</v>
      </c>
      <c r="Y80" s="1">
        <f t="shared" si="22"/>
        <v>1.5904230067060744E-3</v>
      </c>
      <c r="Z80" s="1">
        <f t="shared" si="23"/>
        <v>1.0184404595682951E-3</v>
      </c>
    </row>
    <row r="81" spans="1:26" x14ac:dyDescent="0.25">
      <c r="A81" s="2">
        <v>1.7428321627260099</v>
      </c>
      <c r="B81" s="2">
        <v>3.3269E-2</v>
      </c>
      <c r="C81" s="2">
        <v>7.1078000000000002E-2</v>
      </c>
      <c r="D81" s="2">
        <v>46.068710000000003</v>
      </c>
      <c r="E81" s="2">
        <v>8.5273439999999994</v>
      </c>
      <c r="F81" s="2">
        <v>19.502579999999998</v>
      </c>
      <c r="G81" s="2">
        <v>24.10097</v>
      </c>
      <c r="H81" s="2">
        <v>0</v>
      </c>
      <c r="I81" s="2">
        <v>0.19298399999999999</v>
      </c>
      <c r="J81" s="2">
        <v>1.3507469999999999</v>
      </c>
      <c r="K81" s="2">
        <v>0.152309</v>
      </c>
      <c r="M81" s="1">
        <f t="shared" si="24"/>
        <v>0.80078137855393794</v>
      </c>
      <c r="N81" s="1">
        <f t="shared" si="25"/>
        <v>0.19921862144606214</v>
      </c>
      <c r="P81">
        <f t="shared" si="13"/>
        <v>4.82903035256032</v>
      </c>
      <c r="Q81" s="1">
        <f t="shared" si="14"/>
        <v>1.7624391905832811E-4</v>
      </c>
      <c r="R81" s="1">
        <f t="shared" si="15"/>
        <v>3.6723794719420807E-4</v>
      </c>
      <c r="S81" s="1">
        <f t="shared" si="16"/>
        <v>0.59624689943674036</v>
      </c>
      <c r="T81" s="1">
        <f t="shared" si="17"/>
        <v>7.2638838161687785E-2</v>
      </c>
      <c r="U81" s="1">
        <f t="shared" si="18"/>
        <v>0.14968910357491763</v>
      </c>
      <c r="V81" s="1">
        <f t="shared" si="19"/>
        <v>0.17767357779822168</v>
      </c>
      <c r="W81" s="1">
        <f t="shared" si="20"/>
        <v>0</v>
      </c>
      <c r="X81" s="1">
        <f t="shared" si="21"/>
        <v>7.1554704283618856E-4</v>
      </c>
      <c r="Y81" s="1">
        <f t="shared" si="22"/>
        <v>1.996245489498236E-3</v>
      </c>
      <c r="Z81" s="1">
        <f t="shared" si="23"/>
        <v>4.963066298455381E-4</v>
      </c>
    </row>
    <row r="82" spans="1:26" x14ac:dyDescent="0.25">
      <c r="A82" s="2">
        <v>1.7651761648122399</v>
      </c>
      <c r="B82" s="2">
        <v>0</v>
      </c>
      <c r="C82" s="2">
        <v>4.4586000000000001E-2</v>
      </c>
      <c r="D82" s="2">
        <v>46.304969999999997</v>
      </c>
      <c r="E82" s="2">
        <v>8.4908629999999992</v>
      </c>
      <c r="F82" s="2">
        <v>19.404060000000001</v>
      </c>
      <c r="G82" s="2">
        <v>24.04288</v>
      </c>
      <c r="H82" s="2">
        <v>0</v>
      </c>
      <c r="I82" s="2">
        <v>0.1096</v>
      </c>
      <c r="J82" s="2">
        <v>1.4133290000000001</v>
      </c>
      <c r="K82" s="2">
        <v>0.18969</v>
      </c>
      <c r="M82" s="1">
        <f t="shared" si="24"/>
        <v>0.77153437849768713</v>
      </c>
      <c r="N82" s="1">
        <f t="shared" si="25"/>
        <v>0.22846562150231295</v>
      </c>
      <c r="P82">
        <f t="shared" si="13"/>
        <v>4.8346061359740009</v>
      </c>
      <c r="Q82" s="1">
        <f t="shared" si="14"/>
        <v>0</v>
      </c>
      <c r="R82" s="1">
        <f t="shared" si="15"/>
        <v>2.3009633430593512E-4</v>
      </c>
      <c r="S82" s="1">
        <f t="shared" si="16"/>
        <v>0.59861352581867555</v>
      </c>
      <c r="T82" s="1">
        <f t="shared" si="17"/>
        <v>7.2244664046821422E-2</v>
      </c>
      <c r="U82" s="1">
        <f t="shared" si="18"/>
        <v>0.14876116287656266</v>
      </c>
      <c r="V82" s="1">
        <f t="shared" si="19"/>
        <v>0.17704091713670586</v>
      </c>
      <c r="W82" s="1">
        <f t="shared" si="20"/>
        <v>0</v>
      </c>
      <c r="X82" s="1">
        <f t="shared" si="21"/>
        <v>4.0590675405671457E-4</v>
      </c>
      <c r="Y82" s="1">
        <f t="shared" si="22"/>
        <v>2.0863253872212646E-3</v>
      </c>
      <c r="Z82" s="1">
        <f t="shared" si="23"/>
        <v>6.1740164565036808E-4</v>
      </c>
    </row>
    <row r="83" spans="1:26" x14ac:dyDescent="0.25">
      <c r="A83" s="2">
        <v>1.7875201668984699</v>
      </c>
      <c r="B83" s="2">
        <v>0</v>
      </c>
      <c r="C83" s="2">
        <v>3.8751000000000001E-2</v>
      </c>
      <c r="D83" s="2">
        <v>46.289149999999999</v>
      </c>
      <c r="E83" s="2">
        <v>8.2460590000000007</v>
      </c>
      <c r="F83" s="2">
        <v>19.393059999999998</v>
      </c>
      <c r="G83" s="2">
        <v>24.371729999999999</v>
      </c>
      <c r="H83" s="2">
        <v>0</v>
      </c>
      <c r="I83" s="2">
        <v>3.6874999999999998E-2</v>
      </c>
      <c r="J83" s="2">
        <v>1.3738300000000001</v>
      </c>
      <c r="K83" s="2">
        <v>0.25055300000000003</v>
      </c>
      <c r="M83" s="1">
        <f t="shared" si="24"/>
        <v>0.71307601679242905</v>
      </c>
      <c r="N83" s="1">
        <f t="shared" si="25"/>
        <v>0.2869239832075709</v>
      </c>
      <c r="P83">
        <f t="shared" si="13"/>
        <v>4.8340746869168489</v>
      </c>
      <c r="Q83" s="1">
        <f t="shared" si="14"/>
        <v>0</v>
      </c>
      <c r="R83" s="1">
        <f t="shared" si="15"/>
        <v>2.00005457090262E-4</v>
      </c>
      <c r="S83" s="1">
        <f t="shared" si="16"/>
        <v>0.59847479866828213</v>
      </c>
      <c r="T83" s="1">
        <f t="shared" si="17"/>
        <v>7.016945815895434E-2</v>
      </c>
      <c r="U83" s="1">
        <f t="shared" si="18"/>
        <v>0.14869317666287857</v>
      </c>
      <c r="V83" s="1">
        <f t="shared" si="19"/>
        <v>0.17948214987818087</v>
      </c>
      <c r="W83" s="1">
        <f t="shared" si="20"/>
        <v>0</v>
      </c>
      <c r="X83" s="1">
        <f t="shared" si="21"/>
        <v>1.3658263767175381E-4</v>
      </c>
      <c r="Y83" s="1">
        <f t="shared" si="22"/>
        <v>2.0282407829681878E-3</v>
      </c>
      <c r="Z83" s="1">
        <f t="shared" si="23"/>
        <v>8.1558775397372405E-4</v>
      </c>
    </row>
    <row r="84" spans="1:26" x14ac:dyDescent="0.25">
      <c r="A84" s="2">
        <v>1.8098641689846999</v>
      </c>
      <c r="B84" s="2">
        <v>9.2936000000000005E-2</v>
      </c>
      <c r="C84" s="2">
        <v>1.8043E-2</v>
      </c>
      <c r="D84" s="2">
        <v>46.350589999999997</v>
      </c>
      <c r="E84" s="2">
        <v>8.3627280000000006</v>
      </c>
      <c r="F84" s="2">
        <v>19.542570000000001</v>
      </c>
      <c r="G84" s="2">
        <v>24.121300000000002</v>
      </c>
      <c r="H84" s="2">
        <v>0</v>
      </c>
      <c r="I84" s="2">
        <v>0.17607200000000001</v>
      </c>
      <c r="J84" s="2">
        <v>1.1866989999999999</v>
      </c>
      <c r="K84" s="2">
        <v>0.149057</v>
      </c>
      <c r="M84" s="1">
        <f t="shared" si="24"/>
        <v>0.78300851394545301</v>
      </c>
      <c r="N84" s="1">
        <f t="shared" si="25"/>
        <v>0.21699148605454699</v>
      </c>
      <c r="P84">
        <f t="shared" si="13"/>
        <v>4.8407606931124718</v>
      </c>
      <c r="Q84" s="1">
        <f t="shared" si="14"/>
        <v>4.9113930625353016E-4</v>
      </c>
      <c r="R84" s="1">
        <f t="shared" si="15"/>
        <v>9.2996675365324309E-5</v>
      </c>
      <c r="S84" s="1">
        <f t="shared" si="16"/>
        <v>0.5984414555178863</v>
      </c>
      <c r="T84" s="1">
        <f t="shared" si="17"/>
        <v>7.106395910026235E-2</v>
      </c>
      <c r="U84" s="1">
        <f t="shared" si="18"/>
        <v>0.14963256388301893</v>
      </c>
      <c r="V84" s="1">
        <f t="shared" si="19"/>
        <v>0.17739254211893093</v>
      </c>
      <c r="W84" s="1">
        <f t="shared" si="20"/>
        <v>0</v>
      </c>
      <c r="X84" s="1">
        <f t="shared" si="21"/>
        <v>6.5125865276969067E-4</v>
      </c>
      <c r="Y84" s="1">
        <f t="shared" si="22"/>
        <v>1.74955191624768E-3</v>
      </c>
      <c r="Z84" s="1">
        <f t="shared" si="23"/>
        <v>4.8453282926520547E-4</v>
      </c>
    </row>
    <row r="85" spans="1:26" x14ac:dyDescent="0.25">
      <c r="A85" s="2">
        <v>1.8322081710709299</v>
      </c>
      <c r="B85" s="2">
        <v>1.9193999999999999E-2</v>
      </c>
      <c r="C85" s="2">
        <v>8.6779999999999996E-2</v>
      </c>
      <c r="D85" s="2">
        <v>45.987200000000001</v>
      </c>
      <c r="E85" s="2">
        <v>8.551774</v>
      </c>
      <c r="F85" s="2">
        <v>19.500910000000001</v>
      </c>
      <c r="G85" s="2">
        <v>24.350729999999999</v>
      </c>
      <c r="H85" s="2">
        <v>0</v>
      </c>
      <c r="I85" s="2">
        <v>0.19764300000000001</v>
      </c>
      <c r="J85" s="2">
        <v>1.305787</v>
      </c>
      <c r="K85" s="2">
        <v>0</v>
      </c>
      <c r="M85" s="1">
        <f t="shared" si="24"/>
        <v>1</v>
      </c>
      <c r="N85" s="1">
        <f t="shared" si="25"/>
        <v>0</v>
      </c>
      <c r="P85">
        <f t="shared" si="13"/>
        <v>4.8311680087541458</v>
      </c>
      <c r="Q85" s="1">
        <f t="shared" si="14"/>
        <v>1.0163602684120884E-4</v>
      </c>
      <c r="R85" s="1">
        <f t="shared" si="15"/>
        <v>4.4816691465817874E-4</v>
      </c>
      <c r="S85" s="1">
        <f t="shared" si="16"/>
        <v>0.59492859589894376</v>
      </c>
      <c r="T85" s="1">
        <f t="shared" si="17"/>
        <v>7.2814708546733831E-2</v>
      </c>
      <c r="U85" s="1">
        <f t="shared" si="18"/>
        <v>0.14961005818864365</v>
      </c>
      <c r="V85" s="1">
        <f t="shared" si="19"/>
        <v>0.17943539096531408</v>
      </c>
      <c r="W85" s="1">
        <f t="shared" si="20"/>
        <v>0</v>
      </c>
      <c r="X85" s="1">
        <f t="shared" si="21"/>
        <v>7.3249745336792765E-4</v>
      </c>
      <c r="Y85" s="1">
        <f t="shared" si="22"/>
        <v>1.928946005497217E-3</v>
      </c>
      <c r="Z85" s="1">
        <f t="shared" si="23"/>
        <v>0</v>
      </c>
    </row>
    <row r="86" spans="1:26" x14ac:dyDescent="0.25">
      <c r="A86" s="2">
        <v>1.8545521731571699</v>
      </c>
      <c r="B86" s="2">
        <v>0.12620300000000001</v>
      </c>
      <c r="C86" s="2">
        <v>1.7281999999999999E-2</v>
      </c>
      <c r="D86" s="2">
        <v>46.289520000000003</v>
      </c>
      <c r="E86" s="2">
        <v>8.4147259999999999</v>
      </c>
      <c r="F86" s="2">
        <v>19.230060000000002</v>
      </c>
      <c r="G86" s="2">
        <v>24.341729999999998</v>
      </c>
      <c r="H86" s="2">
        <v>0</v>
      </c>
      <c r="I86" s="2">
        <v>0.23946799999999999</v>
      </c>
      <c r="J86" s="2">
        <v>1.164677</v>
      </c>
      <c r="K86" s="2">
        <v>0.17633599999999999</v>
      </c>
      <c r="M86" s="1">
        <f t="shared" si="24"/>
        <v>0.74960209646009912</v>
      </c>
      <c r="N86" s="1">
        <f t="shared" si="25"/>
        <v>0.25039790353990088</v>
      </c>
      <c r="P86">
        <f t="shared" si="13"/>
        <v>4.8375862736449813</v>
      </c>
      <c r="Q86" s="1">
        <f t="shared" si="14"/>
        <v>6.6738322306514883E-4</v>
      </c>
      <c r="R86" s="1">
        <f t="shared" si="15"/>
        <v>8.913280308810112E-5</v>
      </c>
      <c r="S86" s="1">
        <f t="shared" si="16"/>
        <v>0.59804514820986066</v>
      </c>
      <c r="T86" s="1">
        <f t="shared" si="17"/>
        <v>7.1552744590367465E-2</v>
      </c>
      <c r="U86" s="1">
        <f t="shared" si="18"/>
        <v>0.14733637166845931</v>
      </c>
      <c r="V86" s="1">
        <f t="shared" si="19"/>
        <v>0.17913109404839275</v>
      </c>
      <c r="W86" s="1">
        <f t="shared" si="20"/>
        <v>0</v>
      </c>
      <c r="X86" s="1">
        <f t="shared" si="21"/>
        <v>8.8633027955069624E-4</v>
      </c>
      <c r="Y86" s="1">
        <f t="shared" si="22"/>
        <v>1.7182116017481542E-3</v>
      </c>
      <c r="Z86" s="1">
        <f t="shared" si="23"/>
        <v>5.7358357546780884E-4</v>
      </c>
    </row>
    <row r="87" spans="1:26" x14ac:dyDescent="0.25">
      <c r="A87" s="2">
        <v>1.8768961752433899</v>
      </c>
      <c r="B87" s="2">
        <v>0.120056</v>
      </c>
      <c r="C87" s="2">
        <v>0</v>
      </c>
      <c r="D87" s="2">
        <v>45.914000000000001</v>
      </c>
      <c r="E87" s="2">
        <v>8.5134500000000006</v>
      </c>
      <c r="F87" s="2">
        <v>19.57405</v>
      </c>
      <c r="G87" s="2">
        <v>24.334790000000002</v>
      </c>
      <c r="H87" s="2">
        <v>0</v>
      </c>
      <c r="I87" s="2">
        <v>0.142957</v>
      </c>
      <c r="J87" s="2">
        <v>1.329631</v>
      </c>
      <c r="K87" s="2">
        <v>7.1060999999999999E-2</v>
      </c>
      <c r="M87" s="1">
        <f t="shared" si="24"/>
        <v>0.89452336164182134</v>
      </c>
      <c r="N87" s="1">
        <f t="shared" si="25"/>
        <v>0.10547663835817865</v>
      </c>
      <c r="P87">
        <f t="shared" si="13"/>
        <v>4.8278842548074561</v>
      </c>
      <c r="Q87" s="1">
        <f t="shared" si="14"/>
        <v>6.361526629099656E-4</v>
      </c>
      <c r="R87" s="1">
        <f t="shared" si="15"/>
        <v>0</v>
      </c>
      <c r="S87" s="1">
        <f t="shared" si="16"/>
        <v>0.59438562495414371</v>
      </c>
      <c r="T87" s="1">
        <f t="shared" si="17"/>
        <v>7.2537700041333947E-2</v>
      </c>
      <c r="U87" s="1">
        <f t="shared" si="18"/>
        <v>0.15027332586672942</v>
      </c>
      <c r="V87" s="1">
        <f t="shared" si="19"/>
        <v>0.1794398981038362</v>
      </c>
      <c r="W87" s="1">
        <f t="shared" si="20"/>
        <v>0</v>
      </c>
      <c r="X87" s="1">
        <f t="shared" si="21"/>
        <v>5.3018251224540812E-4</v>
      </c>
      <c r="Y87" s="1">
        <f t="shared" si="22"/>
        <v>1.9655050035604503E-3</v>
      </c>
      <c r="Z87" s="1">
        <f t="shared" si="23"/>
        <v>2.3161085524065584E-4</v>
      </c>
    </row>
    <row r="88" spans="1:26" x14ac:dyDescent="0.25">
      <c r="A88" s="2">
        <v>1.8992401773296199</v>
      </c>
      <c r="B88" s="2">
        <v>3.7538000000000002E-2</v>
      </c>
      <c r="C88" s="2">
        <v>1.8221999999999999E-2</v>
      </c>
      <c r="D88" s="2">
        <v>46.155990000000003</v>
      </c>
      <c r="E88" s="2">
        <v>8.4004949999999994</v>
      </c>
      <c r="F88" s="2">
        <v>19.35192</v>
      </c>
      <c r="G88" s="2">
        <v>24.428540000000002</v>
      </c>
      <c r="H88" s="2">
        <v>0</v>
      </c>
      <c r="I88" s="2">
        <v>0.28042499999999998</v>
      </c>
      <c r="J88" s="2">
        <v>1.3268740000000001</v>
      </c>
      <c r="K88" s="2">
        <v>0</v>
      </c>
      <c r="M88" s="1">
        <f t="shared" si="24"/>
        <v>1</v>
      </c>
      <c r="N88" s="1">
        <f t="shared" si="25"/>
        <v>0</v>
      </c>
      <c r="P88">
        <f t="shared" si="13"/>
        <v>4.8331337173523599</v>
      </c>
      <c r="Q88" s="1">
        <f t="shared" si="14"/>
        <v>1.9869029231272644E-4</v>
      </c>
      <c r="R88" s="1">
        <f t="shared" si="15"/>
        <v>9.4067481917701023E-5</v>
      </c>
      <c r="S88" s="1">
        <f t="shared" si="16"/>
        <v>0.59686934889529508</v>
      </c>
      <c r="T88" s="1">
        <f t="shared" si="17"/>
        <v>7.1497541414041688E-2</v>
      </c>
      <c r="U88" s="1">
        <f t="shared" si="18"/>
        <v>0.14840663018246034</v>
      </c>
      <c r="V88" s="1">
        <f t="shared" si="19"/>
        <v>0.17993554415171925</v>
      </c>
      <c r="W88" s="1">
        <f t="shared" si="20"/>
        <v>0</v>
      </c>
      <c r="X88" s="1">
        <f t="shared" si="21"/>
        <v>1.0388784564234915E-3</v>
      </c>
      <c r="Y88" s="1">
        <f t="shared" si="22"/>
        <v>1.9592991258299882E-3</v>
      </c>
      <c r="Z88" s="1">
        <f t="shared" si="23"/>
        <v>0</v>
      </c>
    </row>
    <row r="89" spans="1:26" x14ac:dyDescent="0.25">
      <c r="A89" s="2">
        <v>1.9215841794158499</v>
      </c>
      <c r="B89" s="2">
        <v>0</v>
      </c>
      <c r="C89" s="2">
        <v>8.3250000000000005E-2</v>
      </c>
      <c r="D89" s="2">
        <v>46.250689999999999</v>
      </c>
      <c r="E89" s="2">
        <v>8.4794599999999996</v>
      </c>
      <c r="F89" s="2">
        <v>19.66029</v>
      </c>
      <c r="G89" s="2">
        <v>24.058229999999998</v>
      </c>
      <c r="H89" s="2">
        <v>0</v>
      </c>
      <c r="I89" s="2">
        <v>0.15068000000000001</v>
      </c>
      <c r="J89" s="2">
        <v>1.1807939999999999</v>
      </c>
      <c r="K89" s="2">
        <v>0.13661499999999999</v>
      </c>
      <c r="M89" s="1">
        <f t="shared" si="24"/>
        <v>0.79664550792058886</v>
      </c>
      <c r="N89" s="1">
        <f t="shared" si="25"/>
        <v>0.20335449207941114</v>
      </c>
      <c r="P89">
        <f t="shared" si="13"/>
        <v>4.8399935637095091</v>
      </c>
      <c r="Q89" s="1">
        <f t="shared" si="14"/>
        <v>0</v>
      </c>
      <c r="R89" s="1">
        <f t="shared" si="15"/>
        <v>4.2915259721777157E-4</v>
      </c>
      <c r="S89" s="1">
        <f t="shared" si="16"/>
        <v>0.59724627459721447</v>
      </c>
      <c r="T89" s="1">
        <f t="shared" si="17"/>
        <v>7.2067333411269863E-2</v>
      </c>
      <c r="U89" s="1">
        <f t="shared" si="18"/>
        <v>0.15055777576691337</v>
      </c>
      <c r="V89" s="1">
        <f t="shared" si="19"/>
        <v>0.1769567564187686</v>
      </c>
      <c r="W89" s="1">
        <f t="shared" si="20"/>
        <v>0</v>
      </c>
      <c r="X89" s="1">
        <f t="shared" si="21"/>
        <v>5.5742654977674634E-4</v>
      </c>
      <c r="Y89" s="1">
        <f t="shared" si="22"/>
        <v>1.7411220875557358E-3</v>
      </c>
      <c r="Z89" s="1">
        <f t="shared" si="23"/>
        <v>4.4415857128349371E-4</v>
      </c>
    </row>
    <row r="90" spans="1:26" x14ac:dyDescent="0.25">
      <c r="A90" s="2">
        <v>1.9439281815020899</v>
      </c>
      <c r="B90" s="2">
        <v>1.8290000000000001E-2</v>
      </c>
      <c r="C90" s="2">
        <v>3.2764000000000001E-2</v>
      </c>
      <c r="D90" s="2">
        <v>45.946100000000001</v>
      </c>
      <c r="E90" s="2">
        <v>8.3992330000000006</v>
      </c>
      <c r="F90" s="2">
        <v>19.27242</v>
      </c>
      <c r="G90" s="2">
        <v>24.63428</v>
      </c>
      <c r="H90" s="2">
        <v>0</v>
      </c>
      <c r="I90" s="2">
        <v>0.171211</v>
      </c>
      <c r="J90" s="2">
        <v>1.4350339999999999</v>
      </c>
      <c r="K90" s="2">
        <v>9.0665999999999997E-2</v>
      </c>
      <c r="M90" s="1">
        <f t="shared" si="24"/>
        <v>0.87765888633463063</v>
      </c>
      <c r="N90" s="1">
        <f t="shared" si="25"/>
        <v>0.12234111366536943</v>
      </c>
      <c r="P90">
        <f t="shared" si="13"/>
        <v>4.8244548988582876</v>
      </c>
      <c r="Q90" s="1">
        <f t="shared" si="14"/>
        <v>9.6983931243875635E-5</v>
      </c>
      <c r="R90" s="1">
        <f t="shared" si="15"/>
        <v>1.694419549975964E-4</v>
      </c>
      <c r="S90" s="1">
        <f t="shared" si="16"/>
        <v>0.59522398078165772</v>
      </c>
      <c r="T90" s="1">
        <f t="shared" si="17"/>
        <v>7.1615399576991923E-2</v>
      </c>
      <c r="U90" s="1">
        <f t="shared" si="18"/>
        <v>0.14806283322315406</v>
      </c>
      <c r="V90" s="1">
        <f t="shared" si="19"/>
        <v>0.18177739837511947</v>
      </c>
      <c r="W90" s="1">
        <f t="shared" si="20"/>
        <v>0</v>
      </c>
      <c r="X90" s="1">
        <f t="shared" si="21"/>
        <v>6.3541905690554009E-4</v>
      </c>
      <c r="Y90" s="1">
        <f t="shared" si="22"/>
        <v>2.1228231320928642E-3</v>
      </c>
      <c r="Z90" s="1">
        <f t="shared" si="23"/>
        <v>2.9571996783704283E-4</v>
      </c>
    </row>
    <row r="91" spans="1:26" x14ac:dyDescent="0.25">
      <c r="A91" s="2">
        <v>1.9662721835883199</v>
      </c>
      <c r="B91" s="2">
        <v>0</v>
      </c>
      <c r="C91" s="2">
        <v>1.9067000000000001E-2</v>
      </c>
      <c r="D91" s="2">
        <v>46.281970000000001</v>
      </c>
      <c r="E91" s="2">
        <v>8.5976459999999992</v>
      </c>
      <c r="F91" s="2">
        <v>19.280069999999998</v>
      </c>
      <c r="G91" s="2">
        <v>24.358699999999999</v>
      </c>
      <c r="H91" s="2">
        <v>0</v>
      </c>
      <c r="I91" s="2">
        <v>0.23531099999999999</v>
      </c>
      <c r="J91" s="2">
        <v>1.1366309999999999</v>
      </c>
      <c r="K91" s="2">
        <v>9.0595999999999996E-2</v>
      </c>
      <c r="M91" s="1">
        <f t="shared" si="24"/>
        <v>0.85044522507974307</v>
      </c>
      <c r="N91" s="1">
        <f t="shared" si="25"/>
        <v>0.14955477492025698</v>
      </c>
      <c r="P91">
        <f t="shared" si="13"/>
        <v>4.8422888486175717</v>
      </c>
      <c r="Q91" s="1">
        <f t="shared" si="14"/>
        <v>0</v>
      </c>
      <c r="R91" s="1">
        <f t="shared" si="15"/>
        <v>9.8243530645642134E-5</v>
      </c>
      <c r="S91" s="1">
        <f t="shared" si="16"/>
        <v>0.59736690962287742</v>
      </c>
      <c r="T91" s="1">
        <f t="shared" si="17"/>
        <v>7.3037165202862894E-2</v>
      </c>
      <c r="U91" s="1">
        <f t="shared" si="18"/>
        <v>0.14757607957479701</v>
      </c>
      <c r="V91" s="1">
        <f t="shared" si="19"/>
        <v>0.17908189256049079</v>
      </c>
      <c r="W91" s="1">
        <f t="shared" si="20"/>
        <v>0</v>
      </c>
      <c r="X91" s="1">
        <f t="shared" si="21"/>
        <v>8.7009837971396852E-4</v>
      </c>
      <c r="Y91" s="1">
        <f t="shared" si="22"/>
        <v>1.6752077592132209E-3</v>
      </c>
      <c r="Z91" s="1">
        <f t="shared" si="23"/>
        <v>2.9440336939889731E-4</v>
      </c>
    </row>
    <row r="92" spans="1:26" x14ac:dyDescent="0.25">
      <c r="A92" s="2">
        <v>1.9886161856745499</v>
      </c>
      <c r="B92" s="2">
        <v>0</v>
      </c>
      <c r="C92" s="2">
        <v>3.9370000000000004E-3</v>
      </c>
      <c r="D92" s="2">
        <v>46.062170000000002</v>
      </c>
      <c r="E92" s="2">
        <v>8.5842589999999994</v>
      </c>
      <c r="F92" s="2">
        <v>19.50628</v>
      </c>
      <c r="G92" s="2">
        <v>24.39658</v>
      </c>
      <c r="H92" s="2">
        <v>0</v>
      </c>
      <c r="I92" s="2">
        <v>0.163298</v>
      </c>
      <c r="J92" s="2">
        <v>1.2343120000000001</v>
      </c>
      <c r="K92" s="2">
        <v>4.9147999999999997E-2</v>
      </c>
      <c r="M92" s="1">
        <f t="shared" si="24"/>
        <v>0.91924377558971049</v>
      </c>
      <c r="N92" s="1">
        <f t="shared" si="25"/>
        <v>8.0756224410289609E-2</v>
      </c>
      <c r="P92">
        <f t="shared" si="13"/>
        <v>4.8361115691219156</v>
      </c>
      <c r="Q92" s="1">
        <f t="shared" si="14"/>
        <v>0</v>
      </c>
      <c r="R92" s="1">
        <f t="shared" si="15"/>
        <v>2.0311471625541273E-5</v>
      </c>
      <c r="S92" s="1">
        <f t="shared" si="16"/>
        <v>0.59528933190487054</v>
      </c>
      <c r="T92" s="1">
        <f t="shared" si="17"/>
        <v>7.3016589219744868E-2</v>
      </c>
      <c r="U92" s="1">
        <f t="shared" si="18"/>
        <v>0.14949828036396931</v>
      </c>
      <c r="V92" s="1">
        <f t="shared" si="19"/>
        <v>0.17958948248553311</v>
      </c>
      <c r="W92" s="1">
        <f t="shared" si="20"/>
        <v>0</v>
      </c>
      <c r="X92" s="1">
        <f t="shared" si="21"/>
        <v>6.0459058076880133E-4</v>
      </c>
      <c r="Y92" s="1">
        <f t="shared" si="22"/>
        <v>1.8214972130927384E-3</v>
      </c>
      <c r="Z92" s="1">
        <f t="shared" si="23"/>
        <v>1.5991676039510674E-4</v>
      </c>
    </row>
    <row r="93" spans="1:26" x14ac:dyDescent="0.25">
      <c r="A93" s="2">
        <v>2.0109601877607801</v>
      </c>
      <c r="B93" s="2">
        <v>4.4770000000000001E-3</v>
      </c>
      <c r="C93" s="2">
        <v>0</v>
      </c>
      <c r="D93" s="2">
        <v>45.963799999999999</v>
      </c>
      <c r="E93" s="2">
        <v>8.4777670000000001</v>
      </c>
      <c r="F93" s="2">
        <v>19.458600000000001</v>
      </c>
      <c r="G93" s="2">
        <v>24.38625</v>
      </c>
      <c r="H93" s="2">
        <v>0</v>
      </c>
      <c r="I93" s="2">
        <v>0.13133900000000001</v>
      </c>
      <c r="J93" s="2">
        <v>1.3111930000000001</v>
      </c>
      <c r="K93" s="2">
        <v>0.26657500000000001</v>
      </c>
      <c r="M93" s="1">
        <f t="shared" si="24"/>
        <v>0.69034239486425741</v>
      </c>
      <c r="N93" s="1">
        <f t="shared" si="25"/>
        <v>0.30965760513574264</v>
      </c>
      <c r="P93">
        <f t="shared" si="13"/>
        <v>4.8268619842927638</v>
      </c>
      <c r="Q93" s="1">
        <f t="shared" si="14"/>
        <v>2.372774917763975E-5</v>
      </c>
      <c r="R93" s="1">
        <f t="shared" si="15"/>
        <v>0</v>
      </c>
      <c r="S93" s="1">
        <f t="shared" si="16"/>
        <v>0.59515633746070662</v>
      </c>
      <c r="T93" s="1">
        <f t="shared" si="17"/>
        <v>7.2248966072885806E-2</v>
      </c>
      <c r="U93" s="1">
        <f t="shared" si="18"/>
        <v>0.14941863483772622</v>
      </c>
      <c r="V93" s="1">
        <f t="shared" si="19"/>
        <v>0.1798574374483782</v>
      </c>
      <c r="W93" s="1">
        <f t="shared" si="20"/>
        <v>0</v>
      </c>
      <c r="X93" s="1">
        <f t="shared" si="21"/>
        <v>4.8719816820386809E-4</v>
      </c>
      <c r="Y93" s="1">
        <f t="shared" si="22"/>
        <v>1.9386598330185792E-3</v>
      </c>
      <c r="Z93" s="1">
        <f t="shared" si="23"/>
        <v>8.6903842990311705E-4</v>
      </c>
    </row>
    <row r="94" spans="1:26" x14ac:dyDescent="0.25">
      <c r="A94" s="2">
        <v>2.0333041898470099</v>
      </c>
      <c r="B94" s="2">
        <v>4.4948000000000002E-2</v>
      </c>
      <c r="C94" s="2">
        <v>0</v>
      </c>
      <c r="D94" s="2">
        <v>46.026730000000001</v>
      </c>
      <c r="E94" s="2">
        <v>8.4837509999999998</v>
      </c>
      <c r="F94" s="2">
        <v>19.38644</v>
      </c>
      <c r="G94" s="2">
        <v>24.48752</v>
      </c>
      <c r="H94" s="2">
        <v>0</v>
      </c>
      <c r="I94" s="2">
        <v>0.134187</v>
      </c>
      <c r="J94" s="2">
        <v>1.2798510000000001</v>
      </c>
      <c r="K94" s="2">
        <v>0.156583</v>
      </c>
      <c r="M94" s="1">
        <f t="shared" si="24"/>
        <v>0.78744557359922762</v>
      </c>
      <c r="N94" s="1">
        <f t="shared" si="25"/>
        <v>0.21255442640077238</v>
      </c>
      <c r="P94">
        <f t="shared" si="13"/>
        <v>4.8311037350685835</v>
      </c>
      <c r="Q94" s="1">
        <f t="shared" si="14"/>
        <v>2.3801171784135631E-4</v>
      </c>
      <c r="R94" s="1">
        <f t="shared" si="15"/>
        <v>0</v>
      </c>
      <c r="S94" s="1">
        <f t="shared" si="16"/>
        <v>0.5954479106127416</v>
      </c>
      <c r="T94" s="1">
        <f t="shared" si="17"/>
        <v>7.2236482742979183E-2</v>
      </c>
      <c r="U94" s="1">
        <f t="shared" si="18"/>
        <v>0.14873382851809183</v>
      </c>
      <c r="V94" s="1">
        <f t="shared" si="19"/>
        <v>0.18044576825438927</v>
      </c>
      <c r="W94" s="1">
        <f t="shared" si="20"/>
        <v>0</v>
      </c>
      <c r="X94" s="1">
        <f t="shared" si="21"/>
        <v>4.9732570068694245E-4</v>
      </c>
      <c r="Y94" s="1">
        <f t="shared" si="22"/>
        <v>1.8906577557129293E-3</v>
      </c>
      <c r="Z94" s="1">
        <f t="shared" si="23"/>
        <v>5.1001469755686517E-4</v>
      </c>
    </row>
    <row r="95" spans="1:26" x14ac:dyDescent="0.25">
      <c r="A95" s="2">
        <v>2.0556481919332401</v>
      </c>
      <c r="B95" s="2">
        <v>0</v>
      </c>
      <c r="C95" s="2">
        <v>7.8560000000000005E-2</v>
      </c>
      <c r="D95" s="2">
        <v>46.091670000000001</v>
      </c>
      <c r="E95" s="2">
        <v>8.3878799999999991</v>
      </c>
      <c r="F95" s="2">
        <v>19.539439999999999</v>
      </c>
      <c r="G95" s="2">
        <v>24.38148</v>
      </c>
      <c r="H95" s="2">
        <v>0</v>
      </c>
      <c r="I95" s="2">
        <v>0.16431699999999999</v>
      </c>
      <c r="J95" s="2">
        <v>1.1810210000000001</v>
      </c>
      <c r="K95" s="2">
        <v>0.17562900000000001</v>
      </c>
      <c r="M95" s="1">
        <f t="shared" si="24"/>
        <v>0.75295672540713388</v>
      </c>
      <c r="N95" s="1">
        <f t="shared" si="25"/>
        <v>0.24704327459286621</v>
      </c>
      <c r="P95">
        <f t="shared" si="13"/>
        <v>4.8340587360598022</v>
      </c>
      <c r="Q95" s="1">
        <f t="shared" si="14"/>
        <v>0</v>
      </c>
      <c r="R95" s="1">
        <f t="shared" si="15"/>
        <v>4.0547290534516855E-4</v>
      </c>
      <c r="S95" s="1">
        <f t="shared" si="16"/>
        <v>0.59592353595356951</v>
      </c>
      <c r="T95" s="1">
        <f t="shared" si="17"/>
        <v>7.1376512926490179E-2</v>
      </c>
      <c r="U95" s="1">
        <f t="shared" si="18"/>
        <v>0.1498160161753074</v>
      </c>
      <c r="V95" s="1">
        <f t="shared" si="19"/>
        <v>0.17955454484167399</v>
      </c>
      <c r="W95" s="1">
        <f t="shared" si="20"/>
        <v>0</v>
      </c>
      <c r="X95" s="1">
        <f t="shared" si="21"/>
        <v>6.0862164958854056E-4</v>
      </c>
      <c r="Y95" s="1">
        <f t="shared" si="22"/>
        <v>1.7435948128834858E-3</v>
      </c>
      <c r="Z95" s="1">
        <f t="shared" si="23"/>
        <v>5.7170073514169564E-4</v>
      </c>
    </row>
    <row r="96" spans="1:26" x14ac:dyDescent="0.25">
      <c r="A96" s="2">
        <v>2.0779921940194699</v>
      </c>
      <c r="B96" s="2">
        <v>2.7644999999999999E-2</v>
      </c>
      <c r="C96" s="2">
        <v>0</v>
      </c>
      <c r="D96" s="2">
        <v>46.063749999999999</v>
      </c>
      <c r="E96" s="2">
        <v>8.4845559999999995</v>
      </c>
      <c r="F96" s="2">
        <v>19.491790000000002</v>
      </c>
      <c r="G96" s="2">
        <v>24.12912</v>
      </c>
      <c r="H96" s="2">
        <v>0</v>
      </c>
      <c r="I96" s="2">
        <v>0.13548399999999999</v>
      </c>
      <c r="J96" s="2">
        <v>1.3078160000000001</v>
      </c>
      <c r="K96" s="2">
        <v>0.35985099999999998</v>
      </c>
      <c r="M96" s="1">
        <f t="shared" si="24"/>
        <v>0.62224950753959751</v>
      </c>
      <c r="N96" s="1">
        <f t="shared" si="25"/>
        <v>0.37775049246040243</v>
      </c>
      <c r="P96">
        <f t="shared" si="13"/>
        <v>4.8275750632985099</v>
      </c>
      <c r="Q96" s="1">
        <f t="shared" si="14"/>
        <v>1.4649469184543754E-4</v>
      </c>
      <c r="R96" s="1">
        <f t="shared" si="15"/>
        <v>0</v>
      </c>
      <c r="S96" s="1">
        <f t="shared" si="16"/>
        <v>0.59636242570051157</v>
      </c>
      <c r="T96" s="1">
        <f t="shared" si="17"/>
        <v>7.2296142671313124E-2</v>
      </c>
      <c r="U96" s="1">
        <f t="shared" si="18"/>
        <v>0.14965138589604463</v>
      </c>
      <c r="V96" s="1">
        <f t="shared" si="19"/>
        <v>0.17793472390673434</v>
      </c>
      <c r="W96" s="1">
        <f t="shared" si="20"/>
        <v>0</v>
      </c>
      <c r="X96" s="1">
        <f t="shared" si="21"/>
        <v>5.024996891521287E-4</v>
      </c>
      <c r="Y96" s="1">
        <f t="shared" si="22"/>
        <v>1.9333811603806628E-3</v>
      </c>
      <c r="Z96" s="1">
        <f t="shared" si="23"/>
        <v>1.1729462840179953E-3</v>
      </c>
    </row>
    <row r="97" spans="1:26" x14ac:dyDescent="0.25">
      <c r="A97" s="2">
        <v>2.1003361961057001</v>
      </c>
      <c r="B97" s="2">
        <v>0.12801999999999999</v>
      </c>
      <c r="C97" s="2">
        <v>1.9239999999999999E-3</v>
      </c>
      <c r="D97" s="2">
        <v>46.090299999999999</v>
      </c>
      <c r="E97" s="2">
        <v>8.3460280000000004</v>
      </c>
      <c r="F97" s="2">
        <v>19.430299999999999</v>
      </c>
      <c r="G97" s="2">
        <v>24.353919999999999</v>
      </c>
      <c r="H97" s="2">
        <v>0</v>
      </c>
      <c r="I97" s="2">
        <v>8.4625000000000006E-2</v>
      </c>
      <c r="J97" s="2">
        <v>1.269547</v>
      </c>
      <c r="K97" s="2">
        <v>0.29534199999999999</v>
      </c>
      <c r="M97" s="1">
        <f t="shared" si="24"/>
        <v>0.66082320972501585</v>
      </c>
      <c r="N97" s="1">
        <f t="shared" si="25"/>
        <v>0.33917679027498421</v>
      </c>
      <c r="P97">
        <f t="shared" si="13"/>
        <v>4.8296767491933084</v>
      </c>
      <c r="Q97" s="1">
        <f t="shared" si="14"/>
        <v>6.7810053665487804E-4</v>
      </c>
      <c r="R97" s="1">
        <f t="shared" si="15"/>
        <v>9.9393799023891348E-6</v>
      </c>
      <c r="S97" s="1">
        <f t="shared" si="16"/>
        <v>0.5964464910578432</v>
      </c>
      <c r="T97" s="1">
        <f t="shared" si="17"/>
        <v>7.1084811187026337E-2</v>
      </c>
      <c r="U97" s="1">
        <f t="shared" si="18"/>
        <v>0.14911436945209772</v>
      </c>
      <c r="V97" s="1">
        <f t="shared" si="19"/>
        <v>0.17951430893599174</v>
      </c>
      <c r="W97" s="1">
        <f t="shared" si="20"/>
        <v>0</v>
      </c>
      <c r="X97" s="1">
        <f t="shared" si="21"/>
        <v>3.1373100441230877E-4</v>
      </c>
      <c r="Y97" s="1">
        <f t="shared" si="22"/>
        <v>1.8759903089915052E-3</v>
      </c>
      <c r="Z97" s="1">
        <f t="shared" si="23"/>
        <v>9.6225813707990181E-4</v>
      </c>
    </row>
    <row r="98" spans="1:26" x14ac:dyDescent="0.25">
      <c r="A98" s="2">
        <v>2.1226801981919401</v>
      </c>
      <c r="B98" s="2">
        <v>0</v>
      </c>
      <c r="C98" s="2">
        <v>4.1219999999999998E-3</v>
      </c>
      <c r="D98" s="2">
        <v>46.227730000000001</v>
      </c>
      <c r="E98" s="2">
        <v>8.3825780000000005</v>
      </c>
      <c r="F98" s="2">
        <v>19.580079999999999</v>
      </c>
      <c r="G98" s="2">
        <v>24.412669999999999</v>
      </c>
      <c r="H98" s="2">
        <v>0</v>
      </c>
      <c r="I98" s="2">
        <v>7.5602000000000003E-2</v>
      </c>
      <c r="J98" s="2">
        <v>1.2418389999999999</v>
      </c>
      <c r="K98" s="2">
        <v>7.5377E-2</v>
      </c>
      <c r="M98" s="1">
        <f t="shared" si="24"/>
        <v>0.88189822321468359</v>
      </c>
      <c r="N98" s="1">
        <f t="shared" si="25"/>
        <v>0.11810177678531629</v>
      </c>
      <c r="P98">
        <f t="shared" si="13"/>
        <v>4.840371873042165</v>
      </c>
      <c r="Q98" s="1">
        <f t="shared" si="14"/>
        <v>0</v>
      </c>
      <c r="R98" s="1">
        <f t="shared" si="15"/>
        <v>2.1247192173399696E-5</v>
      </c>
      <c r="S98" s="1">
        <f t="shared" si="16"/>
        <v>0.59690313074729162</v>
      </c>
      <c r="T98" s="1">
        <f t="shared" si="17"/>
        <v>7.1238360472819451E-2</v>
      </c>
      <c r="U98" s="1">
        <f t="shared" si="18"/>
        <v>0.14993181139644149</v>
      </c>
      <c r="V98" s="1">
        <f t="shared" si="19"/>
        <v>0.17954975329271083</v>
      </c>
      <c r="W98" s="1">
        <f t="shared" si="20"/>
        <v>0</v>
      </c>
      <c r="X98" s="1">
        <f t="shared" si="21"/>
        <v>2.7966066018464593E-4</v>
      </c>
      <c r="Y98" s="1">
        <f t="shared" si="22"/>
        <v>1.8309919608094527E-3</v>
      </c>
      <c r="Z98" s="1">
        <f t="shared" si="23"/>
        <v>2.4504427756926833E-4</v>
      </c>
    </row>
    <row r="99" spans="1:26" x14ac:dyDescent="0.25">
      <c r="A99" s="2">
        <v>2.1450242002781601</v>
      </c>
      <c r="B99" s="2">
        <v>5.2491999999999997E-2</v>
      </c>
      <c r="C99" s="2">
        <v>1.4315E-2</v>
      </c>
      <c r="D99" s="2">
        <v>46.100459999999998</v>
      </c>
      <c r="E99" s="2">
        <v>8.4496719999999996</v>
      </c>
      <c r="F99" s="2">
        <v>19.326460000000001</v>
      </c>
      <c r="G99" s="2">
        <v>24.54984</v>
      </c>
      <c r="H99" s="2">
        <v>0</v>
      </c>
      <c r="I99" s="2">
        <v>0.256517</v>
      </c>
      <c r="J99" s="2">
        <v>0.97821000000000002</v>
      </c>
      <c r="K99" s="2">
        <v>0.27203699999999997</v>
      </c>
      <c r="M99" s="1">
        <f t="shared" si="24"/>
        <v>0.61974587529073155</v>
      </c>
      <c r="N99" s="1">
        <f t="shared" si="25"/>
        <v>0.38025412470926856</v>
      </c>
      <c r="P99">
        <f t="shared" si="13"/>
        <v>4.836709955669602</v>
      </c>
      <c r="Q99" s="1">
        <f t="shared" si="14"/>
        <v>2.776370396457144E-4</v>
      </c>
      <c r="R99" s="1">
        <f t="shared" si="15"/>
        <v>7.3843724746002203E-5</v>
      </c>
      <c r="S99" s="1">
        <f t="shared" si="16"/>
        <v>0.59571046773697034</v>
      </c>
      <c r="T99" s="1">
        <f t="shared" si="17"/>
        <v>7.1862917909787716E-2</v>
      </c>
      <c r="U99" s="1">
        <f t="shared" si="18"/>
        <v>0.14810179498193443</v>
      </c>
      <c r="V99" s="1">
        <f t="shared" si="19"/>
        <v>0.18069531068165395</v>
      </c>
      <c r="W99" s="1">
        <f t="shared" si="20"/>
        <v>0</v>
      </c>
      <c r="X99" s="1">
        <f t="shared" si="21"/>
        <v>9.4960486294098771E-4</v>
      </c>
      <c r="Y99" s="1">
        <f t="shared" si="22"/>
        <v>1.4433841263898322E-3</v>
      </c>
      <c r="Z99" s="1">
        <f t="shared" si="23"/>
        <v>8.8503893593101617E-4</v>
      </c>
    </row>
    <row r="100" spans="1:26" x14ac:dyDescent="0.25">
      <c r="A100" s="2">
        <v>2.1673682023644001</v>
      </c>
      <c r="B100" s="2">
        <v>0</v>
      </c>
      <c r="C100" s="2">
        <v>4.1313000000000002E-2</v>
      </c>
      <c r="D100" s="2">
        <v>46.268050000000002</v>
      </c>
      <c r="E100" s="2">
        <v>8.4197810000000004</v>
      </c>
      <c r="F100" s="2">
        <v>19.300660000000001</v>
      </c>
      <c r="G100" s="2">
        <v>24.35866</v>
      </c>
      <c r="H100" s="2">
        <v>0</v>
      </c>
      <c r="I100" s="2">
        <v>0.174068</v>
      </c>
      <c r="J100" s="2">
        <v>1.188679</v>
      </c>
      <c r="K100" s="2">
        <v>0.24879100000000001</v>
      </c>
      <c r="M100" s="1">
        <f t="shared" si="24"/>
        <v>0.68409778565172619</v>
      </c>
      <c r="N100" s="1">
        <f t="shared" si="25"/>
        <v>0.3159022143482737</v>
      </c>
      <c r="P100">
        <f t="shared" si="13"/>
        <v>4.8371832766173757</v>
      </c>
      <c r="Q100" s="1">
        <f t="shared" si="14"/>
        <v>0</v>
      </c>
      <c r="R100" s="1">
        <f t="shared" si="15"/>
        <v>2.1309167217966184E-4</v>
      </c>
      <c r="S100" s="1">
        <f t="shared" si="16"/>
        <v>0.59781756440334677</v>
      </c>
      <c r="T100" s="1">
        <f t="shared" si="17"/>
        <v>7.160169346196292E-2</v>
      </c>
      <c r="U100" s="1">
        <f t="shared" si="18"/>
        <v>0.14788961290768601</v>
      </c>
      <c r="V100" s="1">
        <f t="shared" si="19"/>
        <v>0.17927061633833644</v>
      </c>
      <c r="W100" s="1">
        <f t="shared" si="20"/>
        <v>0</v>
      </c>
      <c r="X100" s="1">
        <f t="shared" si="21"/>
        <v>6.4432238408710892E-4</v>
      </c>
      <c r="Y100" s="1">
        <f t="shared" si="22"/>
        <v>1.753767100952056E-3</v>
      </c>
      <c r="Z100" s="1">
        <f t="shared" si="23"/>
        <v>8.0933173144904428E-4</v>
      </c>
    </row>
    <row r="101" spans="1:26" x14ac:dyDescent="0.25">
      <c r="A101" s="2">
        <v>2.1897122044506299</v>
      </c>
      <c r="B101" s="2">
        <v>3.0414E-2</v>
      </c>
      <c r="C101" s="2">
        <v>2.1159000000000001E-2</v>
      </c>
      <c r="D101" s="2">
        <v>46.1828</v>
      </c>
      <c r="E101" s="2">
        <v>8.3384129999999992</v>
      </c>
      <c r="F101" s="2">
        <v>19.725529999999999</v>
      </c>
      <c r="G101" s="2">
        <v>24.354019999999998</v>
      </c>
      <c r="H101" s="2">
        <v>0</v>
      </c>
      <c r="I101" s="2">
        <v>0.12012200000000001</v>
      </c>
      <c r="J101" s="2">
        <v>1.167508</v>
      </c>
      <c r="K101" s="2">
        <v>6.0047000000000003E-2</v>
      </c>
      <c r="M101" s="1">
        <f t="shared" si="24"/>
        <v>0.89809022791891957</v>
      </c>
      <c r="N101" s="1">
        <f t="shared" si="25"/>
        <v>0.10190977208108042</v>
      </c>
      <c r="P101">
        <f t="shared" si="13"/>
        <v>4.8402786569952072</v>
      </c>
      <c r="Q101" s="1">
        <f t="shared" si="14"/>
        <v>1.6074501231789771E-4</v>
      </c>
      <c r="R101" s="1">
        <f t="shared" si="15"/>
        <v>1.0906792750737481E-4</v>
      </c>
      <c r="S101" s="1">
        <f t="shared" si="16"/>
        <v>0.59633446843572047</v>
      </c>
      <c r="T101" s="1">
        <f t="shared" si="17"/>
        <v>7.0864394085475818E-2</v>
      </c>
      <c r="U101" s="1">
        <f t="shared" si="18"/>
        <v>0.15104848397392706</v>
      </c>
      <c r="V101" s="1">
        <f t="shared" si="19"/>
        <v>0.17912184513352955</v>
      </c>
      <c r="W101" s="1">
        <f t="shared" si="20"/>
        <v>0</v>
      </c>
      <c r="X101" s="1">
        <f t="shared" si="21"/>
        <v>4.4435391627156018E-4</v>
      </c>
      <c r="Y101" s="1">
        <f t="shared" si="22"/>
        <v>1.721430016958811E-3</v>
      </c>
      <c r="Z101" s="1">
        <f t="shared" si="23"/>
        <v>1.9521149829151738E-4</v>
      </c>
    </row>
    <row r="102" spans="1:26" x14ac:dyDescent="0.25">
      <c r="A102" s="2">
        <v>2.2120562065368601</v>
      </c>
      <c r="B102" s="2">
        <v>9.4173999999999994E-2</v>
      </c>
      <c r="C102" s="2">
        <v>0</v>
      </c>
      <c r="D102" s="2">
        <v>46.235700000000001</v>
      </c>
      <c r="E102" s="2">
        <v>8.5552080000000004</v>
      </c>
      <c r="F102" s="2">
        <v>19.296130000000002</v>
      </c>
      <c r="G102" s="2">
        <v>24.431629999999998</v>
      </c>
      <c r="H102" s="2">
        <v>0</v>
      </c>
      <c r="I102" s="2">
        <v>0.15178</v>
      </c>
      <c r="J102" s="2">
        <v>1.101178</v>
      </c>
      <c r="K102" s="2">
        <v>0.13420399999999999</v>
      </c>
      <c r="M102" s="1">
        <f t="shared" si="24"/>
        <v>0.78809126534840668</v>
      </c>
      <c r="N102" s="1">
        <f t="shared" si="25"/>
        <v>0.21190873465159338</v>
      </c>
      <c r="P102">
        <f t="shared" si="13"/>
        <v>4.8417138102663078</v>
      </c>
      <c r="Q102" s="1">
        <f t="shared" si="14"/>
        <v>4.9758379923478275E-4</v>
      </c>
      <c r="R102" s="1">
        <f t="shared" si="15"/>
        <v>0</v>
      </c>
      <c r="S102" s="1">
        <f t="shared" si="16"/>
        <v>0.59684057406958901</v>
      </c>
      <c r="T102" s="1">
        <f t="shared" si="17"/>
        <v>7.2685285217144971E-2</v>
      </c>
      <c r="U102" s="1">
        <f t="shared" si="18"/>
        <v>0.14771655001091388</v>
      </c>
      <c r="V102" s="1">
        <f t="shared" si="19"/>
        <v>0.17963939692295955</v>
      </c>
      <c r="W102" s="1">
        <f t="shared" si="20"/>
        <v>0</v>
      </c>
      <c r="X102" s="1">
        <f t="shared" si="21"/>
        <v>5.6129639894195844E-4</v>
      </c>
      <c r="Y102" s="1">
        <f t="shared" si="22"/>
        <v>1.623148603682157E-3</v>
      </c>
      <c r="Z102" s="1">
        <f t="shared" si="23"/>
        <v>4.3616497753367901E-4</v>
      </c>
    </row>
    <row r="103" spans="1:26" x14ac:dyDescent="0.25">
      <c r="A103" s="2">
        <v>2.2344002086230899</v>
      </c>
      <c r="B103" s="2">
        <v>0</v>
      </c>
      <c r="C103" s="2">
        <v>2.1061E-2</v>
      </c>
      <c r="D103" s="2">
        <v>45.692880000000002</v>
      </c>
      <c r="E103" s="2">
        <v>8.5511669999999995</v>
      </c>
      <c r="F103" s="2">
        <v>19.650259999999999</v>
      </c>
      <c r="G103" s="2">
        <v>24.485060000000001</v>
      </c>
      <c r="H103" s="2">
        <v>0</v>
      </c>
      <c r="I103" s="2">
        <v>0.147317</v>
      </c>
      <c r="J103" s="2">
        <v>1.31366</v>
      </c>
      <c r="K103" s="2">
        <v>0.138603</v>
      </c>
      <c r="M103" s="1">
        <f t="shared" si="24"/>
        <v>0.81117178050391325</v>
      </c>
      <c r="N103" s="1">
        <f t="shared" si="25"/>
        <v>0.18882821949608677</v>
      </c>
      <c r="P103">
        <f t="shared" si="13"/>
        <v>4.8222711364827475</v>
      </c>
      <c r="Q103" s="1">
        <f t="shared" si="14"/>
        <v>0</v>
      </c>
      <c r="R103" s="1">
        <f t="shared" si="15"/>
        <v>1.0896816811496752E-4</v>
      </c>
      <c r="S103" s="1">
        <f t="shared" si="16"/>
        <v>0.59221161962347846</v>
      </c>
      <c r="T103" s="1">
        <f t="shared" si="17"/>
        <v>7.2943870511146952E-2</v>
      </c>
      <c r="U103" s="1">
        <f t="shared" si="18"/>
        <v>0.15103400207242884</v>
      </c>
      <c r="V103" s="1">
        <f t="shared" si="19"/>
        <v>0.18075811680244397</v>
      </c>
      <c r="W103" s="1">
        <f t="shared" si="20"/>
        <v>0</v>
      </c>
      <c r="X103" s="1">
        <f t="shared" si="21"/>
        <v>5.4698833335379291E-4</v>
      </c>
      <c r="Y103" s="1">
        <f t="shared" si="22"/>
        <v>1.9441565023106293E-3</v>
      </c>
      <c r="Z103" s="1">
        <f t="shared" si="23"/>
        <v>4.5227798672252352E-4</v>
      </c>
    </row>
    <row r="104" spans="1:26" x14ac:dyDescent="0.25">
      <c r="A104" s="2">
        <v>2.2567442107093201</v>
      </c>
      <c r="B104" s="2">
        <v>6.2350000000000001E-3</v>
      </c>
      <c r="C104" s="2">
        <v>0</v>
      </c>
      <c r="D104" s="2">
        <v>46.351050000000001</v>
      </c>
      <c r="E104" s="2">
        <v>8.5441190000000002</v>
      </c>
      <c r="F104" s="2">
        <v>19.534379999999999</v>
      </c>
      <c r="G104" s="2">
        <v>23.827739999999999</v>
      </c>
      <c r="H104" s="2">
        <v>0</v>
      </c>
      <c r="I104" s="2">
        <v>0.23286899999999999</v>
      </c>
      <c r="J104" s="2">
        <v>1.47122</v>
      </c>
      <c r="K104" s="2">
        <v>3.2390000000000002E-2</v>
      </c>
      <c r="M104" s="1">
        <f t="shared" si="24"/>
        <v>0.95367675902288129</v>
      </c>
      <c r="N104" s="1">
        <f t="shared" si="25"/>
        <v>4.6323240977118596E-2</v>
      </c>
      <c r="P104">
        <f t="shared" si="13"/>
        <v>4.8360402899920976</v>
      </c>
      <c r="Q104" s="1">
        <f t="shared" si="14"/>
        <v>3.2982295395403142E-5</v>
      </c>
      <c r="R104" s="1">
        <f t="shared" si="15"/>
        <v>0</v>
      </c>
      <c r="S104" s="1">
        <f t="shared" si="16"/>
        <v>0.59903153226308914</v>
      </c>
      <c r="T104" s="1">
        <f t="shared" si="17"/>
        <v>7.2676234776975018E-2</v>
      </c>
      <c r="U104" s="1">
        <f t="shared" si="18"/>
        <v>0.14971584851384462</v>
      </c>
      <c r="V104" s="1">
        <f t="shared" si="19"/>
        <v>0.17540469063064448</v>
      </c>
      <c r="W104" s="1">
        <f t="shared" si="20"/>
        <v>0</v>
      </c>
      <c r="X104" s="1">
        <f t="shared" si="21"/>
        <v>8.621812825884206E-4</v>
      </c>
      <c r="Y104" s="1">
        <f t="shared" si="22"/>
        <v>2.1711387624563545E-3</v>
      </c>
      <c r="Z104" s="1">
        <f t="shared" si="23"/>
        <v>1.0539147500685352E-4</v>
      </c>
    </row>
    <row r="105" spans="1:26" x14ac:dyDescent="0.25">
      <c r="A105" s="2">
        <v>2.2790882127955499</v>
      </c>
      <c r="B105" s="2">
        <v>0</v>
      </c>
      <c r="C105" s="2">
        <v>1.5540999999999999E-2</v>
      </c>
      <c r="D105" s="2">
        <v>46.277009999999997</v>
      </c>
      <c r="E105" s="2">
        <v>8.3252939999999995</v>
      </c>
      <c r="F105" s="2">
        <v>19.30115</v>
      </c>
      <c r="G105" s="2">
        <v>24.22935</v>
      </c>
      <c r="H105" s="2">
        <v>0</v>
      </c>
      <c r="I105" s="2">
        <v>5.4962999999999998E-2</v>
      </c>
      <c r="J105" s="2">
        <v>1.730416</v>
      </c>
      <c r="K105" s="2">
        <v>6.6283999999999996E-2</v>
      </c>
      <c r="M105" s="1">
        <f t="shared" si="24"/>
        <v>0.92207300917595825</v>
      </c>
      <c r="N105" s="1">
        <f t="shared" si="25"/>
        <v>7.7926990824041725E-2</v>
      </c>
      <c r="P105">
        <f t="shared" si="13"/>
        <v>4.827490036360623</v>
      </c>
      <c r="Q105" s="1">
        <f t="shared" si="14"/>
        <v>0</v>
      </c>
      <c r="R105" s="1">
        <f t="shared" si="15"/>
        <v>8.0321139573044656E-5</v>
      </c>
      <c r="S105" s="1">
        <f t="shared" si="16"/>
        <v>0.59913393983521801</v>
      </c>
      <c r="T105" s="1">
        <f t="shared" si="17"/>
        <v>7.0940334871787886E-2</v>
      </c>
      <c r="U105" s="1">
        <f t="shared" si="18"/>
        <v>0.14819032635083024</v>
      </c>
      <c r="V105" s="1">
        <f t="shared" si="19"/>
        <v>0.17867699430916567</v>
      </c>
      <c r="W105" s="1">
        <f t="shared" si="20"/>
        <v>0</v>
      </c>
      <c r="X105" s="1">
        <f t="shared" si="21"/>
        <v>2.0385711130776593E-4</v>
      </c>
      <c r="Y105" s="1">
        <f t="shared" si="22"/>
        <v>2.5581676776435733E-3</v>
      </c>
      <c r="Z105" s="1">
        <f t="shared" si="23"/>
        <v>2.1605870447367637E-4</v>
      </c>
    </row>
    <row r="106" spans="1:26" x14ac:dyDescent="0.25">
      <c r="A106" s="2">
        <v>2.3014322148817801</v>
      </c>
      <c r="B106" s="2">
        <v>2.8953E-2</v>
      </c>
      <c r="C106" s="2">
        <v>0</v>
      </c>
      <c r="D106" s="2">
        <v>46.162869999999998</v>
      </c>
      <c r="E106" s="2">
        <v>8.3288720000000005</v>
      </c>
      <c r="F106" s="2">
        <v>19.457619999999999</v>
      </c>
      <c r="G106" s="2">
        <v>24.53856</v>
      </c>
      <c r="H106" s="2">
        <v>0</v>
      </c>
      <c r="I106" s="2">
        <v>0.13162199999999999</v>
      </c>
      <c r="J106" s="2">
        <v>1.164676</v>
      </c>
      <c r="K106" s="2">
        <v>0.18682799999999999</v>
      </c>
      <c r="M106" s="1">
        <f t="shared" si="24"/>
        <v>0.73859779118842328</v>
      </c>
      <c r="N106" s="1">
        <f t="shared" si="25"/>
        <v>0.26140220881157661</v>
      </c>
      <c r="P106">
        <f t="shared" si="13"/>
        <v>4.8368955926909045</v>
      </c>
      <c r="Q106" s="1">
        <f t="shared" si="14"/>
        <v>1.5313031888937307E-4</v>
      </c>
      <c r="R106" s="1">
        <f t="shared" si="15"/>
        <v>0</v>
      </c>
      <c r="S106" s="1">
        <f t="shared" si="16"/>
        <v>0.59649403624916608</v>
      </c>
      <c r="T106" s="1">
        <f t="shared" si="17"/>
        <v>7.0832817337819154E-2</v>
      </c>
      <c r="U106" s="1">
        <f t="shared" si="18"/>
        <v>0.14910117268823533</v>
      </c>
      <c r="V106" s="1">
        <f t="shared" si="19"/>
        <v>0.18060535419517734</v>
      </c>
      <c r="W106" s="1">
        <f t="shared" si="20"/>
        <v>0</v>
      </c>
      <c r="X106" s="1">
        <f t="shared" si="21"/>
        <v>4.8723513168604443E-4</v>
      </c>
      <c r="Y106" s="1">
        <f t="shared" si="22"/>
        <v>1.7184554770325923E-3</v>
      </c>
      <c r="Z106" s="1">
        <f t="shared" si="23"/>
        <v>6.0779860199409953E-4</v>
      </c>
    </row>
    <row r="107" spans="1:26" x14ac:dyDescent="0.25">
      <c r="A107" s="2">
        <v>2.3237762169680098</v>
      </c>
      <c r="B107" s="2">
        <v>0.109542</v>
      </c>
      <c r="C107" s="2">
        <v>0</v>
      </c>
      <c r="D107" s="2">
        <v>45.831319999999998</v>
      </c>
      <c r="E107" s="2">
        <v>8.5459329999999998</v>
      </c>
      <c r="F107" s="2">
        <v>19.773689999999998</v>
      </c>
      <c r="G107" s="2">
        <v>24.15174</v>
      </c>
      <c r="H107" s="2">
        <v>0</v>
      </c>
      <c r="I107" s="2">
        <v>0.22969200000000001</v>
      </c>
      <c r="J107" s="2">
        <v>1.223784</v>
      </c>
      <c r="K107" s="2">
        <v>0.13431199999999999</v>
      </c>
      <c r="M107" s="1">
        <f t="shared" si="24"/>
        <v>0.80505937033717867</v>
      </c>
      <c r="N107" s="1">
        <f t="shared" si="25"/>
        <v>0.19494062966282133</v>
      </c>
      <c r="P107">
        <f t="shared" si="13"/>
        <v>4.8264598777848802</v>
      </c>
      <c r="Q107" s="1">
        <f t="shared" si="14"/>
        <v>5.8061238466385469E-4</v>
      </c>
      <c r="R107" s="1">
        <f t="shared" si="15"/>
        <v>0</v>
      </c>
      <c r="S107" s="1">
        <f t="shared" si="16"/>
        <v>0.59349037856596709</v>
      </c>
      <c r="T107" s="1">
        <f t="shared" si="17"/>
        <v>7.283595594000157E-2</v>
      </c>
      <c r="U107" s="1">
        <f t="shared" si="18"/>
        <v>0.15185079699284562</v>
      </c>
      <c r="V107" s="1">
        <f t="shared" si="19"/>
        <v>0.17814268150522533</v>
      </c>
      <c r="W107" s="1">
        <f t="shared" si="20"/>
        <v>0</v>
      </c>
      <c r="X107" s="1">
        <f t="shared" si="21"/>
        <v>8.5210672251071081E-4</v>
      </c>
      <c r="Y107" s="1">
        <f t="shared" si="22"/>
        <v>1.8095723094067719E-3</v>
      </c>
      <c r="Z107" s="1">
        <f t="shared" si="23"/>
        <v>4.378955793789496E-4</v>
      </c>
    </row>
    <row r="108" spans="1:26" x14ac:dyDescent="0.25">
      <c r="A108" s="2">
        <v>2.3461202190542401</v>
      </c>
      <c r="B108" s="2">
        <v>7.43E-3</v>
      </c>
      <c r="C108" s="2">
        <v>0</v>
      </c>
      <c r="D108" s="2">
        <v>46.162059999999997</v>
      </c>
      <c r="E108" s="2">
        <v>8.5991230000000005</v>
      </c>
      <c r="F108" s="2">
        <v>19.602720000000001</v>
      </c>
      <c r="G108" s="2">
        <v>24.223410000000001</v>
      </c>
      <c r="H108" s="2">
        <v>0</v>
      </c>
      <c r="I108" s="2">
        <v>0.17186000000000001</v>
      </c>
      <c r="J108" s="2">
        <v>1.233398</v>
      </c>
      <c r="K108" s="2">
        <v>0</v>
      </c>
      <c r="M108" s="1">
        <f t="shared" si="24"/>
        <v>1</v>
      </c>
      <c r="N108" s="1">
        <f t="shared" si="25"/>
        <v>0</v>
      </c>
      <c r="P108">
        <f t="shared" si="13"/>
        <v>4.8398410528947871</v>
      </c>
      <c r="Q108" s="1">
        <f t="shared" si="14"/>
        <v>3.9272816130629372E-5</v>
      </c>
      <c r="R108" s="1">
        <f t="shared" si="15"/>
        <v>0</v>
      </c>
      <c r="S108" s="1">
        <f t="shared" si="16"/>
        <v>0.59612055818947973</v>
      </c>
      <c r="T108" s="1">
        <f t="shared" si="17"/>
        <v>7.3086657933747801E-2</v>
      </c>
      <c r="U108" s="1">
        <f t="shared" si="18"/>
        <v>0.15012163724401831</v>
      </c>
      <c r="V108" s="1">
        <f t="shared" si="19"/>
        <v>0.17817732796915475</v>
      </c>
      <c r="W108" s="1">
        <f t="shared" si="20"/>
        <v>0</v>
      </c>
      <c r="X108" s="1">
        <f t="shared" si="21"/>
        <v>6.3580001080669956E-4</v>
      </c>
      <c r="Y108" s="1">
        <f t="shared" si="22"/>
        <v>1.8187458366620613E-3</v>
      </c>
      <c r="Z108" s="1">
        <f t="shared" si="23"/>
        <v>0</v>
      </c>
    </row>
    <row r="109" spans="1:26" x14ac:dyDescent="0.25">
      <c r="A109" s="2">
        <v>2.3684642211404698</v>
      </c>
      <c r="B109" s="2">
        <v>3.5748000000000002E-2</v>
      </c>
      <c r="C109" s="2">
        <v>3.3138000000000001E-2</v>
      </c>
      <c r="D109" s="2">
        <v>46.177140000000001</v>
      </c>
      <c r="E109" s="2">
        <v>8.3817409999999999</v>
      </c>
      <c r="F109" s="2">
        <v>19.466850000000001</v>
      </c>
      <c r="G109" s="2">
        <v>24.120329999999999</v>
      </c>
      <c r="H109" s="2">
        <v>0</v>
      </c>
      <c r="I109" s="2">
        <v>0.30134300000000003</v>
      </c>
      <c r="J109" s="2">
        <v>1.303728</v>
      </c>
      <c r="K109" s="2">
        <v>0.17999100000000001</v>
      </c>
      <c r="M109" s="1">
        <f t="shared" si="24"/>
        <v>0.76651917038318851</v>
      </c>
      <c r="N109" s="1">
        <f t="shared" si="25"/>
        <v>0.23348082961681144</v>
      </c>
      <c r="P109">
        <f t="shared" si="13"/>
        <v>4.8303397199415858</v>
      </c>
      <c r="Q109" s="1">
        <f t="shared" si="14"/>
        <v>1.8932519067192308E-4</v>
      </c>
      <c r="R109" s="1">
        <f t="shared" si="15"/>
        <v>1.7116734124771402E-4</v>
      </c>
      <c r="S109" s="1">
        <f t="shared" si="16"/>
        <v>0.59748825493269897</v>
      </c>
      <c r="T109" s="1">
        <f t="shared" si="17"/>
        <v>7.1379187806450348E-2</v>
      </c>
      <c r="U109" s="1">
        <f t="shared" si="18"/>
        <v>0.14937436125355061</v>
      </c>
      <c r="V109" s="1">
        <f t="shared" si="19"/>
        <v>0.17776809977438418</v>
      </c>
      <c r="W109" s="1">
        <f t="shared" si="20"/>
        <v>0</v>
      </c>
      <c r="X109" s="1">
        <f t="shared" si="21"/>
        <v>1.117018212465505E-3</v>
      </c>
      <c r="Y109" s="1">
        <f t="shared" si="22"/>
        <v>1.9262346386175265E-3</v>
      </c>
      <c r="Z109" s="1">
        <f t="shared" si="23"/>
        <v>5.8635084991322478E-4</v>
      </c>
    </row>
    <row r="110" spans="1:26" x14ac:dyDescent="0.25">
      <c r="A110" s="2">
        <v>2.3908082232267098</v>
      </c>
      <c r="B110" s="2">
        <v>0.10770200000000001</v>
      </c>
      <c r="C110" s="2">
        <v>0</v>
      </c>
      <c r="D110" s="2">
        <v>45.936439999999997</v>
      </c>
      <c r="E110" s="2">
        <v>8.6963709999999992</v>
      </c>
      <c r="F110" s="2">
        <v>19.420819999999999</v>
      </c>
      <c r="G110" s="2">
        <v>23.973220000000001</v>
      </c>
      <c r="H110" s="2">
        <v>0</v>
      </c>
      <c r="I110" s="2">
        <v>0.21177199999999999</v>
      </c>
      <c r="J110" s="2">
        <v>1.49604</v>
      </c>
      <c r="K110" s="2">
        <v>0.157641</v>
      </c>
      <c r="M110" s="1">
        <f t="shared" si="24"/>
        <v>0.81137050509515152</v>
      </c>
      <c r="N110" s="1">
        <f t="shared" si="25"/>
        <v>0.18862949490484843</v>
      </c>
      <c r="P110">
        <f t="shared" si="13"/>
        <v>4.8217261481378726</v>
      </c>
      <c r="Q110" s="1">
        <f t="shared" si="14"/>
        <v>5.7142015791918847E-4</v>
      </c>
      <c r="R110" s="1">
        <f t="shared" si="15"/>
        <v>0</v>
      </c>
      <c r="S110" s="1">
        <f t="shared" si="16"/>
        <v>0.59543562031385311</v>
      </c>
      <c r="T110" s="1">
        <f t="shared" si="17"/>
        <v>7.4190886329673841E-2</v>
      </c>
      <c r="U110" s="1">
        <f t="shared" si="18"/>
        <v>0.14928737336217185</v>
      </c>
      <c r="V110" s="1">
        <f t="shared" si="19"/>
        <v>0.17699952091985208</v>
      </c>
      <c r="W110" s="1">
        <f t="shared" si="20"/>
        <v>0</v>
      </c>
      <c r="X110" s="1">
        <f t="shared" si="21"/>
        <v>7.8639875977014697E-4</v>
      </c>
      <c r="Y110" s="1">
        <f t="shared" si="22"/>
        <v>2.2143207821470911E-3</v>
      </c>
      <c r="Z110" s="1">
        <f t="shared" si="23"/>
        <v>5.1445937461284518E-4</v>
      </c>
    </row>
    <row r="111" spans="1:26" x14ac:dyDescent="0.25">
      <c r="A111" s="2">
        <v>2.4131522253129298</v>
      </c>
      <c r="B111" s="2">
        <v>1.3443E-2</v>
      </c>
      <c r="C111" s="2">
        <v>4.1932999999999998E-2</v>
      </c>
      <c r="D111" s="2">
        <v>46.31062</v>
      </c>
      <c r="E111" s="2">
        <v>8.4581769999999992</v>
      </c>
      <c r="F111" s="2">
        <v>19.487410000000001</v>
      </c>
      <c r="G111" s="2">
        <v>24.241289999999999</v>
      </c>
      <c r="H111" s="2">
        <v>0</v>
      </c>
      <c r="I111" s="2">
        <v>0.16550000000000001</v>
      </c>
      <c r="J111" s="2">
        <v>1.0932040000000001</v>
      </c>
      <c r="K111" s="2">
        <v>0.18843799999999999</v>
      </c>
      <c r="M111" s="1">
        <f t="shared" si="24"/>
        <v>0.72447772253295861</v>
      </c>
      <c r="N111" s="1">
        <f t="shared" si="25"/>
        <v>0.27552227746704144</v>
      </c>
      <c r="P111">
        <f t="shared" si="13"/>
        <v>4.8427416560191761</v>
      </c>
      <c r="Q111" s="1">
        <f t="shared" si="14"/>
        <v>7.1013223447725037E-5</v>
      </c>
      <c r="R111" s="1">
        <f t="shared" si="15"/>
        <v>2.1604136855612536E-4</v>
      </c>
      <c r="S111" s="1">
        <f t="shared" si="16"/>
        <v>0.5976808088456369</v>
      </c>
      <c r="T111" s="1">
        <f t="shared" si="17"/>
        <v>7.1845655051950272E-2</v>
      </c>
      <c r="U111" s="1">
        <f t="shared" si="18"/>
        <v>0.14914918192386828</v>
      </c>
      <c r="V111" s="1">
        <f t="shared" si="19"/>
        <v>0.1782020461449729</v>
      </c>
      <c r="W111" s="1">
        <f t="shared" si="20"/>
        <v>0</v>
      </c>
      <c r="X111" s="1">
        <f t="shared" si="21"/>
        <v>6.119043197896876E-4</v>
      </c>
      <c r="Y111" s="1">
        <f t="shared" si="22"/>
        <v>1.6110528292596321E-3</v>
      </c>
      <c r="Z111" s="1">
        <f t="shared" si="23"/>
        <v>6.1229629251841587E-4</v>
      </c>
    </row>
    <row r="112" spans="1:26" x14ac:dyDescent="0.25">
      <c r="A112" s="2">
        <v>2.4354962273991698</v>
      </c>
      <c r="B112" s="2">
        <v>0</v>
      </c>
      <c r="C112" s="2">
        <v>0</v>
      </c>
      <c r="D112" s="2">
        <v>45.828760000000003</v>
      </c>
      <c r="E112" s="2">
        <v>8.4869579999999996</v>
      </c>
      <c r="F112" s="2">
        <v>19.770409999999998</v>
      </c>
      <c r="G112" s="2">
        <v>24.081969999999998</v>
      </c>
      <c r="H112" s="2">
        <v>0</v>
      </c>
      <c r="I112" s="2">
        <v>0.15468000000000001</v>
      </c>
      <c r="J112" s="2">
        <v>1.46549</v>
      </c>
      <c r="K112" s="2">
        <v>0.21171599999999999</v>
      </c>
      <c r="M112" s="1">
        <f t="shared" si="24"/>
        <v>0.75830015343233315</v>
      </c>
      <c r="N112" s="1">
        <f t="shared" si="25"/>
        <v>0.24169984656766691</v>
      </c>
      <c r="P112">
        <f t="shared" si="13"/>
        <v>4.8200661422639621</v>
      </c>
      <c r="Q112" s="1">
        <f t="shared" si="14"/>
        <v>0</v>
      </c>
      <c r="R112" s="1">
        <f t="shared" si="15"/>
        <v>0</v>
      </c>
      <c r="S112" s="1">
        <f t="shared" si="16"/>
        <v>0.59424443886461964</v>
      </c>
      <c r="T112" s="1">
        <f t="shared" si="17"/>
        <v>7.2429268044027953E-2</v>
      </c>
      <c r="U112" s="1">
        <f t="shared" si="18"/>
        <v>0.1520270025209598</v>
      </c>
      <c r="V112" s="1">
        <f t="shared" si="19"/>
        <v>0.17786368017317544</v>
      </c>
      <c r="W112" s="1">
        <f t="shared" si="20"/>
        <v>0</v>
      </c>
      <c r="X112" s="1">
        <f t="shared" si="21"/>
        <v>5.7458990047733432E-4</v>
      </c>
      <c r="Y112" s="1">
        <f t="shared" si="22"/>
        <v>2.1698501020257607E-3</v>
      </c>
      <c r="Z112" s="1">
        <f t="shared" si="23"/>
        <v>6.911703947139621E-4</v>
      </c>
    </row>
    <row r="113" spans="1:26" x14ac:dyDescent="0.25">
      <c r="A113" s="2">
        <v>2.4578402294854</v>
      </c>
      <c r="B113" s="2">
        <v>4.0738000000000003E-2</v>
      </c>
      <c r="C113" s="2">
        <v>0</v>
      </c>
      <c r="D113" s="2">
        <v>45.883220000000001</v>
      </c>
      <c r="E113" s="2">
        <v>8.6419770000000007</v>
      </c>
      <c r="F113" s="2">
        <v>19.24868</v>
      </c>
      <c r="G113" s="2">
        <v>24.3765</v>
      </c>
      <c r="H113" s="2">
        <v>0</v>
      </c>
      <c r="I113" s="2">
        <v>0.17307400000000001</v>
      </c>
      <c r="J113" s="2">
        <v>1.475411</v>
      </c>
      <c r="K113" s="2">
        <v>0.160387</v>
      </c>
      <c r="M113" s="1">
        <f t="shared" si="24"/>
        <v>0.80655606486323617</v>
      </c>
      <c r="N113" s="1">
        <f t="shared" si="25"/>
        <v>0.19344393513676375</v>
      </c>
      <c r="P113">
        <f t="shared" si="13"/>
        <v>4.8216288337866251</v>
      </c>
      <c r="Q113" s="1">
        <f t="shared" si="14"/>
        <v>2.161425435066273E-4</v>
      </c>
      <c r="R113" s="1">
        <f t="shared" si="15"/>
        <v>0</v>
      </c>
      <c r="S113" s="1">
        <f t="shared" si="16"/>
        <v>0.59475777768399385</v>
      </c>
      <c r="T113" s="1">
        <f t="shared" si="17"/>
        <v>7.3728325716930151E-2</v>
      </c>
      <c r="U113" s="1">
        <f t="shared" si="18"/>
        <v>0.14796712369018428</v>
      </c>
      <c r="V113" s="1">
        <f t="shared" si="19"/>
        <v>0.17998065772283128</v>
      </c>
      <c r="W113" s="1">
        <f t="shared" si="20"/>
        <v>0</v>
      </c>
      <c r="X113" s="1">
        <f t="shared" si="21"/>
        <v>6.4270973472798081E-4</v>
      </c>
      <c r="Y113" s="1">
        <f t="shared" si="22"/>
        <v>2.1838314334141624E-3</v>
      </c>
      <c r="Z113" s="1">
        <f t="shared" si="23"/>
        <v>5.234314744118866E-4</v>
      </c>
    </row>
    <row r="114" spans="1:26" x14ac:dyDescent="0.25">
      <c r="A114" s="2">
        <v>2.4801842315716298</v>
      </c>
      <c r="B114" s="2">
        <v>4.8454999999999998E-2</v>
      </c>
      <c r="C114" s="2">
        <v>0</v>
      </c>
      <c r="D114" s="2">
        <v>46.385849999999998</v>
      </c>
      <c r="E114" s="2">
        <v>8.7733450000000008</v>
      </c>
      <c r="F114" s="2">
        <v>19.55498</v>
      </c>
      <c r="G114" s="2">
        <v>24.050550000000001</v>
      </c>
      <c r="H114" s="2">
        <v>0</v>
      </c>
      <c r="I114" s="2">
        <v>0.168409</v>
      </c>
      <c r="J114" s="2">
        <v>1.0184059999999999</v>
      </c>
      <c r="K114" s="2">
        <v>0</v>
      </c>
      <c r="M114" s="1">
        <f t="shared" si="24"/>
        <v>1</v>
      </c>
      <c r="N114" s="1">
        <f t="shared" si="25"/>
        <v>0</v>
      </c>
      <c r="P114">
        <f t="shared" si="13"/>
        <v>4.8525247266783005</v>
      </c>
      <c r="Q114" s="1">
        <f t="shared" si="14"/>
        <v>2.5544956672686502E-4</v>
      </c>
      <c r="R114" s="1">
        <f t="shared" si="15"/>
        <v>0</v>
      </c>
      <c r="S114" s="1">
        <f t="shared" si="16"/>
        <v>0.59744479179285537</v>
      </c>
      <c r="T114" s="1">
        <f t="shared" si="17"/>
        <v>7.4372519089072081E-2</v>
      </c>
      <c r="U114" s="1">
        <f t="shared" si="18"/>
        <v>0.14936459777694105</v>
      </c>
      <c r="V114" s="1">
        <f t="shared" si="19"/>
        <v>0.17644343994955206</v>
      </c>
      <c r="W114" s="1">
        <f t="shared" si="20"/>
        <v>0</v>
      </c>
      <c r="X114" s="1">
        <f t="shared" si="21"/>
        <v>6.2140445505816074E-4</v>
      </c>
      <c r="Y114" s="1">
        <f t="shared" si="22"/>
        <v>1.4977973697943344E-3</v>
      </c>
      <c r="Z114" s="1">
        <f t="shared" si="23"/>
        <v>0</v>
      </c>
    </row>
    <row r="115" spans="1:26" x14ac:dyDescent="0.25">
      <c r="A115" s="2">
        <v>2.50252823365786</v>
      </c>
      <c r="B115" s="2">
        <v>4.9036999999999997E-2</v>
      </c>
      <c r="C115" s="2">
        <v>0</v>
      </c>
      <c r="D115" s="2">
        <v>46.150039999999997</v>
      </c>
      <c r="E115" s="2">
        <v>8.615335</v>
      </c>
      <c r="F115" s="2">
        <v>19.227370000000001</v>
      </c>
      <c r="G115" s="2">
        <v>24.25637</v>
      </c>
      <c r="H115" s="2">
        <v>0</v>
      </c>
      <c r="I115" s="2">
        <v>0.202546</v>
      </c>
      <c r="J115" s="2">
        <v>1.433454</v>
      </c>
      <c r="K115" s="2">
        <v>6.5841999999999998E-2</v>
      </c>
      <c r="M115" s="1">
        <f t="shared" si="24"/>
        <v>0.90798428683728027</v>
      </c>
      <c r="N115" s="1">
        <f t="shared" si="25"/>
        <v>9.2015713162719642E-2</v>
      </c>
      <c r="P115">
        <f t="shared" si="13"/>
        <v>4.8310955426963336</v>
      </c>
      <c r="Q115" s="1">
        <f t="shared" si="14"/>
        <v>2.5966451009236629E-4</v>
      </c>
      <c r="R115" s="1">
        <f t="shared" si="15"/>
        <v>0</v>
      </c>
      <c r="S115" s="1">
        <f t="shared" si="16"/>
        <v>0.59704418480413024</v>
      </c>
      <c r="T115" s="1">
        <f t="shared" si="17"/>
        <v>7.3357003687813102E-2</v>
      </c>
      <c r="U115" s="1">
        <f t="shared" si="18"/>
        <v>0.14751368492087111</v>
      </c>
      <c r="V115" s="1">
        <f t="shared" si="19"/>
        <v>0.17874275312402088</v>
      </c>
      <c r="W115" s="1">
        <f t="shared" si="20"/>
        <v>0</v>
      </c>
      <c r="X115" s="1">
        <f t="shared" si="21"/>
        <v>7.5068003746538788E-4</v>
      </c>
      <c r="Y115" s="1">
        <f t="shared" si="22"/>
        <v>2.1175711222272088E-3</v>
      </c>
      <c r="Z115" s="1">
        <f t="shared" si="23"/>
        <v>2.1445779337969897E-4</v>
      </c>
    </row>
    <row r="116" spans="1:26" x14ac:dyDescent="0.25">
      <c r="A116" s="2">
        <v>2.5248722357440898</v>
      </c>
      <c r="B116" s="2">
        <v>0</v>
      </c>
      <c r="C116" s="2">
        <v>2.5352E-2</v>
      </c>
      <c r="D116" s="2">
        <v>46.088970000000003</v>
      </c>
      <c r="E116" s="2">
        <v>8.4643789999999992</v>
      </c>
      <c r="F116" s="2">
        <v>19.50469</v>
      </c>
      <c r="G116" s="2">
        <v>24.203289999999999</v>
      </c>
      <c r="H116" s="2">
        <v>0</v>
      </c>
      <c r="I116" s="2">
        <v>0.14486299999999999</v>
      </c>
      <c r="J116" s="2">
        <v>1.353845</v>
      </c>
      <c r="K116" s="2">
        <v>0.21460199999999999</v>
      </c>
      <c r="M116" s="1">
        <f t="shared" si="24"/>
        <v>0.74089053555480489</v>
      </c>
      <c r="N116" s="1">
        <f t="shared" si="25"/>
        <v>0.25910946444519506</v>
      </c>
      <c r="P116">
        <f t="shared" si="13"/>
        <v>4.8295760626463604</v>
      </c>
      <c r="Q116" s="1">
        <f t="shared" si="14"/>
        <v>0</v>
      </c>
      <c r="R116" s="1">
        <f t="shared" si="15"/>
        <v>1.3097110842336002E-4</v>
      </c>
      <c r="S116" s="1">
        <f t="shared" si="16"/>
        <v>0.59644171406249691</v>
      </c>
      <c r="T116" s="1">
        <f t="shared" si="17"/>
        <v>7.2094333613728315E-2</v>
      </c>
      <c r="U116" s="1">
        <f t="shared" si="18"/>
        <v>0.14968838285430588</v>
      </c>
      <c r="V116" s="1">
        <f t="shared" si="19"/>
        <v>0.17840772487868406</v>
      </c>
      <c r="W116" s="1">
        <f t="shared" si="20"/>
        <v>0</v>
      </c>
      <c r="X116" s="1">
        <f t="shared" si="21"/>
        <v>5.3706306632917604E-4</v>
      </c>
      <c r="Y116" s="1">
        <f t="shared" si="22"/>
        <v>2.0005978899480768E-3</v>
      </c>
      <c r="Z116" s="1">
        <f t="shared" si="23"/>
        <v>6.9921252608408824E-4</v>
      </c>
    </row>
    <row r="117" spans="1:26" x14ac:dyDescent="0.25">
      <c r="A117" s="2">
        <v>2.54721623783032</v>
      </c>
      <c r="B117" s="2">
        <v>9.0598999999999999E-2</v>
      </c>
      <c r="C117" s="2">
        <v>0</v>
      </c>
      <c r="D117" s="2">
        <v>46.35248</v>
      </c>
      <c r="E117" s="2">
        <v>8.5855990000000002</v>
      </c>
      <c r="F117" s="2">
        <v>19.47728</v>
      </c>
      <c r="G117" s="2">
        <v>24.078569999999999</v>
      </c>
      <c r="H117" s="2">
        <v>0</v>
      </c>
      <c r="I117" s="2">
        <v>0.10101599999999999</v>
      </c>
      <c r="J117" s="2">
        <v>1.2664530000000001</v>
      </c>
      <c r="K117" s="2">
        <v>4.7995999999999997E-2</v>
      </c>
      <c r="M117" s="1">
        <f t="shared" si="24"/>
        <v>0.92283761123574981</v>
      </c>
      <c r="N117" s="1">
        <f t="shared" si="25"/>
        <v>7.7162388764250162E-2</v>
      </c>
      <c r="P117">
        <f t="shared" si="13"/>
        <v>4.8432306475531046</v>
      </c>
      <c r="Q117" s="1">
        <f t="shared" si="14"/>
        <v>4.7854477846185348E-4</v>
      </c>
      <c r="R117" s="1">
        <f t="shared" si="15"/>
        <v>0</v>
      </c>
      <c r="S117" s="1">
        <f t="shared" si="16"/>
        <v>0.59816065160217724</v>
      </c>
      <c r="T117" s="1">
        <f t="shared" si="17"/>
        <v>7.2920643040425698E-2</v>
      </c>
      <c r="U117" s="1">
        <f t="shared" si="18"/>
        <v>0.14905659992106146</v>
      </c>
      <c r="V117" s="1">
        <f t="shared" si="19"/>
        <v>0.17698799119930789</v>
      </c>
      <c r="W117" s="1">
        <f t="shared" si="20"/>
        <v>0</v>
      </c>
      <c r="X117" s="1">
        <f t="shared" si="21"/>
        <v>3.7344946207540244E-4</v>
      </c>
      <c r="Y117" s="1">
        <f t="shared" si="22"/>
        <v>1.8661811425910323E-3</v>
      </c>
      <c r="Z117" s="1">
        <f t="shared" si="23"/>
        <v>1.5593885389928667E-4</v>
      </c>
    </row>
    <row r="118" spans="1:26" x14ac:dyDescent="0.25">
      <c r="A118" s="2">
        <v>2.5695602399165498</v>
      </c>
      <c r="B118" s="2">
        <v>1.0706E-2</v>
      </c>
      <c r="C118" s="2">
        <v>7.6779999999999999E-3</v>
      </c>
      <c r="D118" s="2">
        <v>46.188929999999999</v>
      </c>
      <c r="E118" s="2">
        <v>8.4714220000000005</v>
      </c>
      <c r="F118" s="2">
        <v>19.269870000000001</v>
      </c>
      <c r="G118" s="2">
        <v>24.41066</v>
      </c>
      <c r="H118" s="2">
        <v>0</v>
      </c>
      <c r="I118" s="2">
        <v>8.6526000000000006E-2</v>
      </c>
      <c r="J118" s="2">
        <v>1.4679230000000001</v>
      </c>
      <c r="K118" s="2">
        <v>8.6280999999999997E-2</v>
      </c>
      <c r="M118" s="1">
        <f t="shared" si="24"/>
        <v>0.8852056573331244</v>
      </c>
      <c r="N118" s="1">
        <f t="shared" si="25"/>
        <v>0.11479434266687558</v>
      </c>
      <c r="P118">
        <f t="shared" si="13"/>
        <v>4.8323754517545305</v>
      </c>
      <c r="Q118" s="1">
        <f t="shared" si="14"/>
        <v>5.6676222834850389E-5</v>
      </c>
      <c r="R118" s="1">
        <f t="shared" si="15"/>
        <v>3.9642380477268443E-5</v>
      </c>
      <c r="S118" s="1">
        <f t="shared" si="16"/>
        <v>0.59738903854249625</v>
      </c>
      <c r="T118" s="1">
        <f t="shared" si="17"/>
        <v>7.2112522613069385E-2</v>
      </c>
      <c r="U118" s="1">
        <f t="shared" si="18"/>
        <v>0.14780059077731855</v>
      </c>
      <c r="V118" s="1">
        <f t="shared" si="19"/>
        <v>0.17983205746573341</v>
      </c>
      <c r="W118" s="1">
        <f t="shared" si="20"/>
        <v>0</v>
      </c>
      <c r="X118" s="1">
        <f t="shared" si="21"/>
        <v>3.2059945542205198E-4</v>
      </c>
      <c r="Y118" s="1">
        <f t="shared" si="22"/>
        <v>2.1679161322255909E-3</v>
      </c>
      <c r="Z118" s="1">
        <f t="shared" si="23"/>
        <v>2.8095641042266874E-4</v>
      </c>
    </row>
    <row r="119" spans="1:26" x14ac:dyDescent="0.25">
      <c r="A119" s="2">
        <v>2.59190424200278</v>
      </c>
      <c r="B119" s="2">
        <v>4.3415000000000002E-2</v>
      </c>
      <c r="C119" s="2">
        <v>0</v>
      </c>
      <c r="D119" s="2">
        <v>45.96114</v>
      </c>
      <c r="E119" s="2">
        <v>8.4289670000000001</v>
      </c>
      <c r="F119" s="2">
        <v>19.479700000000001</v>
      </c>
      <c r="G119" s="2">
        <v>24.022729999999999</v>
      </c>
      <c r="H119" s="2">
        <v>0</v>
      </c>
      <c r="I119" s="2">
        <v>0.229772</v>
      </c>
      <c r="J119" s="2">
        <v>1.7266319999999999</v>
      </c>
      <c r="K119" s="2">
        <v>0.10764600000000001</v>
      </c>
      <c r="M119" s="1">
        <f t="shared" si="24"/>
        <v>0.87908176665766546</v>
      </c>
      <c r="N119" s="1">
        <f t="shared" si="25"/>
        <v>0.12091823334233463</v>
      </c>
      <c r="P119">
        <f t="shared" si="13"/>
        <v>4.815751725397952</v>
      </c>
      <c r="Q119" s="1">
        <f t="shared" si="14"/>
        <v>2.3062694492711219E-4</v>
      </c>
      <c r="R119" s="1">
        <f t="shared" si="15"/>
        <v>0</v>
      </c>
      <c r="S119" s="1">
        <f t="shared" si="16"/>
        <v>0.59649488050853028</v>
      </c>
      <c r="T119" s="1">
        <f t="shared" si="17"/>
        <v>7.1998807902139611E-2</v>
      </c>
      <c r="U119" s="1">
        <f t="shared" si="18"/>
        <v>0.14992574995531918</v>
      </c>
      <c r="V119" s="1">
        <f t="shared" si="19"/>
        <v>0.17758510320759133</v>
      </c>
      <c r="W119" s="1">
        <f t="shared" si="20"/>
        <v>0</v>
      </c>
      <c r="X119" s="1">
        <f t="shared" si="21"/>
        <v>8.5429888221347152E-4</v>
      </c>
      <c r="Y119" s="1">
        <f t="shared" si="22"/>
        <v>2.5587954391945974E-3</v>
      </c>
      <c r="Z119" s="1">
        <f t="shared" si="23"/>
        <v>3.517371600843012E-4</v>
      </c>
    </row>
    <row r="120" spans="1:26" x14ac:dyDescent="0.25">
      <c r="A120" s="2">
        <v>2.6142482440890098</v>
      </c>
      <c r="B120" s="2">
        <v>6.1927000000000003E-2</v>
      </c>
      <c r="C120" s="2">
        <v>0</v>
      </c>
      <c r="D120" s="2">
        <v>46.010570000000001</v>
      </c>
      <c r="E120" s="2">
        <v>8.4754900000000006</v>
      </c>
      <c r="F120" s="2">
        <v>19.318619999999999</v>
      </c>
      <c r="G120" s="2">
        <v>24.30921</v>
      </c>
      <c r="H120" s="2">
        <v>0</v>
      </c>
      <c r="I120" s="2">
        <v>0.315745</v>
      </c>
      <c r="J120" s="2">
        <v>1.265045</v>
      </c>
      <c r="K120" s="2">
        <v>0.243393</v>
      </c>
      <c r="M120" s="1">
        <f t="shared" si="24"/>
        <v>0.70200608501374884</v>
      </c>
      <c r="N120" s="1">
        <f t="shared" si="25"/>
        <v>0.29799391498625122</v>
      </c>
      <c r="P120">
        <f t="shared" si="13"/>
        <v>4.8258379073317483</v>
      </c>
      <c r="Q120" s="1">
        <f t="shared" si="14"/>
        <v>3.2827789544922397E-4</v>
      </c>
      <c r="R120" s="1">
        <f t="shared" si="15"/>
        <v>0</v>
      </c>
      <c r="S120" s="1">
        <f t="shared" si="16"/>
        <v>0.5958883576738242</v>
      </c>
      <c r="T120" s="1">
        <f t="shared" si="17"/>
        <v>7.2244888717380606E-2</v>
      </c>
      <c r="U120" s="1">
        <f t="shared" si="18"/>
        <v>0.1483752364609747</v>
      </c>
      <c r="V120" s="1">
        <f t="shared" si="19"/>
        <v>0.17932728595536954</v>
      </c>
      <c r="W120" s="1">
        <f t="shared" si="20"/>
        <v>0</v>
      </c>
      <c r="X120" s="1">
        <f t="shared" si="21"/>
        <v>1.1714953632672993E-3</v>
      </c>
      <c r="Y120" s="1">
        <f t="shared" si="22"/>
        <v>1.8708247867452342E-3</v>
      </c>
      <c r="Z120" s="1">
        <f t="shared" si="23"/>
        <v>7.9363314698924832E-4</v>
      </c>
    </row>
    <row r="121" spans="1:26" x14ac:dyDescent="0.25">
      <c r="A121" s="2">
        <v>2.63659224617524</v>
      </c>
      <c r="B121" s="2">
        <v>4.4768000000000002E-2</v>
      </c>
      <c r="C121" s="2">
        <v>0</v>
      </c>
      <c r="D121" s="2">
        <v>45.895020000000002</v>
      </c>
      <c r="E121" s="2">
        <v>8.6149179999999994</v>
      </c>
      <c r="F121" s="2">
        <v>19.661359999999998</v>
      </c>
      <c r="G121" s="2">
        <v>23.983740000000001</v>
      </c>
      <c r="H121" s="2">
        <v>0</v>
      </c>
      <c r="I121" s="2">
        <v>0.28167300000000001</v>
      </c>
      <c r="J121" s="2">
        <v>1.4311830000000001</v>
      </c>
      <c r="K121" s="2">
        <v>8.7349999999999997E-2</v>
      </c>
      <c r="M121" s="1">
        <f t="shared" si="24"/>
        <v>0.88132283259129651</v>
      </c>
      <c r="N121" s="1">
        <f t="shared" si="25"/>
        <v>0.11867716740870353</v>
      </c>
      <c r="P121">
        <f t="shared" si="13"/>
        <v>4.8231494712609999</v>
      </c>
      <c r="Q121" s="1">
        <f t="shared" si="14"/>
        <v>2.374495228952236E-4</v>
      </c>
      <c r="R121" s="1">
        <f t="shared" si="15"/>
        <v>0</v>
      </c>
      <c r="S121" s="1">
        <f t="shared" si="16"/>
        <v>0.59472317146539821</v>
      </c>
      <c r="T121" s="1">
        <f t="shared" si="17"/>
        <v>7.3474301847481577E-2</v>
      </c>
      <c r="U121" s="1">
        <f t="shared" si="18"/>
        <v>0.15109179780290427</v>
      </c>
      <c r="V121" s="1">
        <f t="shared" si="19"/>
        <v>0.17702493646871298</v>
      </c>
      <c r="W121" s="1">
        <f t="shared" si="20"/>
        <v>0</v>
      </c>
      <c r="X121" s="1">
        <f t="shared" si="21"/>
        <v>1.0456619879830908E-3</v>
      </c>
      <c r="Y121" s="1">
        <f t="shared" si="22"/>
        <v>2.1176994273964622E-3</v>
      </c>
      <c r="Z121" s="1">
        <f t="shared" si="23"/>
        <v>2.8498147722804925E-4</v>
      </c>
    </row>
    <row r="122" spans="1:26" x14ac:dyDescent="0.25">
      <c r="A122" s="2">
        <v>2.65893624826148</v>
      </c>
      <c r="B122" s="2">
        <v>2.4431999999999999E-2</v>
      </c>
      <c r="C122" s="2">
        <v>0</v>
      </c>
      <c r="D122" s="2">
        <v>46.109160000000003</v>
      </c>
      <c r="E122" s="2">
        <v>8.5620589999999996</v>
      </c>
      <c r="F122" s="2">
        <v>19.448789999999999</v>
      </c>
      <c r="G122" s="2">
        <v>24.142160000000001</v>
      </c>
      <c r="H122" s="2">
        <v>0</v>
      </c>
      <c r="I122" s="2">
        <v>0.162551</v>
      </c>
      <c r="J122" s="2">
        <v>1.4499340000000001</v>
      </c>
      <c r="K122" s="2">
        <v>0.100901</v>
      </c>
      <c r="M122" s="1">
        <f t="shared" si="24"/>
        <v>0.86689931081978544</v>
      </c>
      <c r="N122" s="1">
        <f t="shared" si="25"/>
        <v>0.13310068918021462</v>
      </c>
      <c r="P122">
        <f t="shared" si="13"/>
        <v>4.8298137065618878</v>
      </c>
      <c r="Q122" s="1">
        <f t="shared" si="14"/>
        <v>1.2940854957688009E-4</v>
      </c>
      <c r="R122" s="1">
        <f t="shared" si="15"/>
        <v>0</v>
      </c>
      <c r="S122" s="1">
        <f t="shared" si="16"/>
        <v>0.59667363486187774</v>
      </c>
      <c r="T122" s="1">
        <f t="shared" si="17"/>
        <v>7.2922723073625753E-2</v>
      </c>
      <c r="U122" s="1">
        <f t="shared" si="18"/>
        <v>0.14925203524830047</v>
      </c>
      <c r="V122" s="1">
        <f t="shared" si="19"/>
        <v>0.1779483662076842</v>
      </c>
      <c r="W122" s="1">
        <f t="shared" si="20"/>
        <v>0</v>
      </c>
      <c r="X122" s="1">
        <f t="shared" si="21"/>
        <v>6.0260965891437753E-4</v>
      </c>
      <c r="Y122" s="1">
        <f t="shared" si="22"/>
        <v>2.1424846821815509E-3</v>
      </c>
      <c r="Z122" s="1">
        <f t="shared" si="23"/>
        <v>3.2873771783924731E-4</v>
      </c>
    </row>
    <row r="123" spans="1:26" x14ac:dyDescent="0.25">
      <c r="A123" s="2">
        <v>2.6812802503477</v>
      </c>
      <c r="B123" s="2">
        <v>6.7274E-2</v>
      </c>
      <c r="C123" s="2">
        <v>0</v>
      </c>
      <c r="D123" s="2">
        <v>46.147190000000002</v>
      </c>
      <c r="E123" s="2">
        <v>8.50413</v>
      </c>
      <c r="F123" s="2">
        <v>19.493929999999999</v>
      </c>
      <c r="G123" s="2">
        <v>24.1173</v>
      </c>
      <c r="H123" s="2">
        <v>0</v>
      </c>
      <c r="I123" s="2">
        <v>0.22298599999999999</v>
      </c>
      <c r="J123" s="2">
        <v>1.322835</v>
      </c>
      <c r="K123" s="2">
        <v>0.124361</v>
      </c>
      <c r="M123" s="1">
        <f t="shared" si="24"/>
        <v>0.82821474083295343</v>
      </c>
      <c r="N123" s="1">
        <f t="shared" si="25"/>
        <v>0.17178525916704654</v>
      </c>
      <c r="P123">
        <f t="shared" si="13"/>
        <v>4.8322358956032083</v>
      </c>
      <c r="Q123" s="1">
        <f t="shared" si="14"/>
        <v>3.5615041384565882E-4</v>
      </c>
      <c r="R123" s="1">
        <f t="shared" si="15"/>
        <v>0</v>
      </c>
      <c r="S123" s="1">
        <f t="shared" si="16"/>
        <v>0.59686642732493611</v>
      </c>
      <c r="T123" s="1">
        <f t="shared" si="17"/>
        <v>7.2393038366202603E-2</v>
      </c>
      <c r="U123" s="1">
        <f t="shared" si="18"/>
        <v>0.14952345712480095</v>
      </c>
      <c r="V123" s="1">
        <f t="shared" si="19"/>
        <v>0.1776760208439786</v>
      </c>
      <c r="W123" s="1">
        <f t="shared" si="20"/>
        <v>0</v>
      </c>
      <c r="X123" s="1">
        <f t="shared" si="21"/>
        <v>8.2624014506611906E-4</v>
      </c>
      <c r="Y123" s="1">
        <f t="shared" si="22"/>
        <v>1.9536979524140334E-3</v>
      </c>
      <c r="Z123" s="1">
        <f t="shared" si="23"/>
        <v>4.0496782875578676E-4</v>
      </c>
    </row>
    <row r="124" spans="1:26" x14ac:dyDescent="0.25">
      <c r="A124" s="2">
        <v>2.70362425243394</v>
      </c>
      <c r="B124" s="2">
        <v>0</v>
      </c>
      <c r="C124" s="2">
        <v>0</v>
      </c>
      <c r="D124" s="2">
        <v>46.285609999999998</v>
      </c>
      <c r="E124" s="2">
        <v>8.6283630000000002</v>
      </c>
      <c r="F124" s="2">
        <v>19.661899999999999</v>
      </c>
      <c r="G124" s="2">
        <v>24.074660000000002</v>
      </c>
      <c r="H124" s="2">
        <v>0</v>
      </c>
      <c r="I124" s="2">
        <v>0.13051499999999999</v>
      </c>
      <c r="J124" s="2">
        <v>1.209449</v>
      </c>
      <c r="K124" s="2">
        <v>9.4990000000000005E-3</v>
      </c>
      <c r="M124" s="1">
        <f t="shared" si="24"/>
        <v>0.98296690248286578</v>
      </c>
      <c r="N124" s="1">
        <f t="shared" si="25"/>
        <v>1.7033097517134256E-2</v>
      </c>
      <c r="P124">
        <f t="shared" si="13"/>
        <v>4.8447119173307138</v>
      </c>
      <c r="Q124" s="1">
        <f t="shared" si="14"/>
        <v>0</v>
      </c>
      <c r="R124" s="1">
        <f t="shared" si="15"/>
        <v>0</v>
      </c>
      <c r="S124" s="1">
        <f t="shared" si="16"/>
        <v>0.59711509669988194</v>
      </c>
      <c r="T124" s="1">
        <f t="shared" si="17"/>
        <v>7.326144686121687E-2</v>
      </c>
      <c r="U124" s="1">
        <f t="shared" si="18"/>
        <v>0.15042346210593094</v>
      </c>
      <c r="V124" s="1">
        <f t="shared" si="19"/>
        <v>0.17690514573554653</v>
      </c>
      <c r="W124" s="1">
        <f t="shared" si="20"/>
        <v>0</v>
      </c>
      <c r="X124" s="1">
        <f t="shared" si="21"/>
        <v>4.8235778555301499E-4</v>
      </c>
      <c r="Y124" s="1">
        <f t="shared" si="22"/>
        <v>1.7816380266957748E-3</v>
      </c>
      <c r="Z124" s="1">
        <f t="shared" si="23"/>
        <v>3.0852785174734951E-5</v>
      </c>
    </row>
    <row r="125" spans="1:26" x14ac:dyDescent="0.25">
      <c r="A125" s="2">
        <v>2.7259682545201702</v>
      </c>
      <c r="B125" s="2">
        <v>0</v>
      </c>
      <c r="C125" s="2">
        <v>4.0549000000000002E-2</v>
      </c>
      <c r="D125" s="2">
        <v>46.010280000000002</v>
      </c>
      <c r="E125" s="2">
        <v>8.4747489999999992</v>
      </c>
      <c r="F125" s="2">
        <v>19.223559999999999</v>
      </c>
      <c r="G125" s="2">
        <v>24.477340000000002</v>
      </c>
      <c r="H125" s="2">
        <v>0</v>
      </c>
      <c r="I125" s="2">
        <v>9.2198000000000002E-2</v>
      </c>
      <c r="J125" s="2">
        <v>1.453708</v>
      </c>
      <c r="K125" s="2">
        <v>0.22761999999999999</v>
      </c>
      <c r="M125" s="1">
        <f t="shared" si="24"/>
        <v>0.74324028289206401</v>
      </c>
      <c r="N125" s="1">
        <f t="shared" si="25"/>
        <v>0.25675971710793605</v>
      </c>
      <c r="P125">
        <f t="shared" si="13"/>
        <v>4.8247744486089799</v>
      </c>
      <c r="Q125" s="1">
        <f t="shared" si="14"/>
        <v>0</v>
      </c>
      <c r="R125" s="1">
        <f t="shared" si="15"/>
        <v>2.0968888962220167E-4</v>
      </c>
      <c r="S125" s="1">
        <f t="shared" si="16"/>
        <v>0.59601594450266382</v>
      </c>
      <c r="T125" s="1">
        <f t="shared" si="17"/>
        <v>7.2254495005540431E-2</v>
      </c>
      <c r="U125" s="1">
        <f t="shared" si="18"/>
        <v>0.14767767852816616</v>
      </c>
      <c r="V125" s="1">
        <f t="shared" si="19"/>
        <v>0.18060736884642448</v>
      </c>
      <c r="W125" s="1">
        <f t="shared" si="20"/>
        <v>0</v>
      </c>
      <c r="X125" s="1">
        <f t="shared" si="21"/>
        <v>3.4215375242263715E-4</v>
      </c>
      <c r="Y125" s="1">
        <f t="shared" si="22"/>
        <v>2.1503048590413259E-3</v>
      </c>
      <c r="Z125" s="1">
        <f t="shared" si="23"/>
        <v>7.4236561611888089E-4</v>
      </c>
    </row>
    <row r="126" spans="1:26" x14ac:dyDescent="0.25">
      <c r="A126" s="2">
        <v>2.7483122566064</v>
      </c>
      <c r="B126" s="2">
        <v>0</v>
      </c>
      <c r="C126" s="2">
        <v>0</v>
      </c>
      <c r="D126" s="2">
        <v>45.629829999999998</v>
      </c>
      <c r="E126" s="2">
        <v>8.6773570000000007</v>
      </c>
      <c r="F126" s="2">
        <v>19.26923</v>
      </c>
      <c r="G126" s="2">
        <v>24.406849999999999</v>
      </c>
      <c r="H126" s="2">
        <v>0</v>
      </c>
      <c r="I126" s="2">
        <v>0.13880300000000001</v>
      </c>
      <c r="J126" s="2">
        <v>1.646425</v>
      </c>
      <c r="K126" s="2">
        <v>0.23150299999999999</v>
      </c>
      <c r="M126" s="1">
        <f t="shared" si="24"/>
        <v>0.76322673781127048</v>
      </c>
      <c r="N126" s="1">
        <f t="shared" si="25"/>
        <v>0.23677326218872941</v>
      </c>
      <c r="P126">
        <f t="shared" si="13"/>
        <v>4.8097732113429199</v>
      </c>
      <c r="Q126" s="1">
        <f t="shared" si="14"/>
        <v>0</v>
      </c>
      <c r="R126" s="1">
        <f t="shared" si="15"/>
        <v>0</v>
      </c>
      <c r="S126" s="1">
        <f t="shared" si="16"/>
        <v>0.59293115281910369</v>
      </c>
      <c r="T126" s="1">
        <f t="shared" si="17"/>
        <v>7.4212644467939737E-2</v>
      </c>
      <c r="U126" s="1">
        <f t="shared" si="18"/>
        <v>0.14849020815946168</v>
      </c>
      <c r="V126" s="1">
        <f t="shared" si="19"/>
        <v>0.18064893006376595</v>
      </c>
      <c r="W126" s="1">
        <f t="shared" si="20"/>
        <v>0</v>
      </c>
      <c r="X126" s="1">
        <f t="shared" si="21"/>
        <v>5.1671500841463255E-4</v>
      </c>
      <c r="Y126" s="1">
        <f t="shared" si="22"/>
        <v>2.4429648831235332E-3</v>
      </c>
      <c r="Z126" s="1">
        <f t="shared" si="23"/>
        <v>7.5738459819086744E-4</v>
      </c>
    </row>
    <row r="127" spans="1:26" x14ac:dyDescent="0.25">
      <c r="A127" s="2">
        <v>2.7706562586926302</v>
      </c>
      <c r="B127" s="2">
        <v>0</v>
      </c>
      <c r="C127" s="2">
        <v>0</v>
      </c>
      <c r="D127" s="2">
        <v>45.936729999999997</v>
      </c>
      <c r="E127" s="2">
        <v>8.5630210000000009</v>
      </c>
      <c r="F127" s="2">
        <v>19.40484</v>
      </c>
      <c r="G127" s="2">
        <v>24.211369999999999</v>
      </c>
      <c r="H127" s="2">
        <v>0</v>
      </c>
      <c r="I127" s="2">
        <v>0.180977</v>
      </c>
      <c r="J127" s="2">
        <v>1.5602940000000001</v>
      </c>
      <c r="K127" s="2">
        <v>0.14277300000000001</v>
      </c>
      <c r="M127" s="1">
        <f t="shared" si="24"/>
        <v>0.83202635713520046</v>
      </c>
      <c r="N127" s="1">
        <f t="shared" si="25"/>
        <v>0.16797364286479952</v>
      </c>
      <c r="P127">
        <f t="shared" si="13"/>
        <v>4.8210626790955091</v>
      </c>
      <c r="Q127" s="1">
        <f t="shared" si="14"/>
        <v>0</v>
      </c>
      <c r="R127" s="1">
        <f t="shared" si="15"/>
        <v>0</v>
      </c>
      <c r="S127" s="1">
        <f t="shared" si="16"/>
        <v>0.59552132301641081</v>
      </c>
      <c r="T127" s="1">
        <f t="shared" si="17"/>
        <v>7.3063298085851269E-2</v>
      </c>
      <c r="U127" s="1">
        <f t="shared" si="18"/>
        <v>0.14918506333888257</v>
      </c>
      <c r="V127" s="1">
        <f t="shared" si="19"/>
        <v>0.17878243484617168</v>
      </c>
      <c r="W127" s="1">
        <f t="shared" si="20"/>
        <v>0</v>
      </c>
      <c r="X127" s="1">
        <f t="shared" si="21"/>
        <v>6.7213642158576764E-4</v>
      </c>
      <c r="Y127" s="1">
        <f t="shared" si="22"/>
        <v>2.3097423213044622E-3</v>
      </c>
      <c r="Z127" s="1">
        <f t="shared" si="23"/>
        <v>4.6600196979356047E-4</v>
      </c>
    </row>
    <row r="128" spans="1:26" x14ac:dyDescent="0.25">
      <c r="A128" s="2">
        <v>2.79300026077886</v>
      </c>
      <c r="B128" s="2">
        <v>0</v>
      </c>
      <c r="C128" s="2">
        <v>7.7063000000000006E-2</v>
      </c>
      <c r="D128" s="2">
        <v>46.126379999999997</v>
      </c>
      <c r="E128" s="2">
        <v>8.5279450000000008</v>
      </c>
      <c r="F128" s="2">
        <v>19.147069999999999</v>
      </c>
      <c r="G128" s="2">
        <v>24.15391</v>
      </c>
      <c r="H128" s="2">
        <v>0</v>
      </c>
      <c r="I128" s="2">
        <v>0.190939</v>
      </c>
      <c r="J128" s="2">
        <v>1.5815870000000001</v>
      </c>
      <c r="K128" s="2">
        <v>0.195101</v>
      </c>
      <c r="M128" s="1">
        <f t="shared" si="24"/>
        <v>0.78606212030011369</v>
      </c>
      <c r="N128" s="1">
        <f t="shared" si="25"/>
        <v>0.21393787969988634</v>
      </c>
      <c r="P128">
        <f t="shared" si="13"/>
        <v>4.8229497365139897</v>
      </c>
      <c r="Q128" s="1">
        <f t="shared" si="14"/>
        <v>0</v>
      </c>
      <c r="R128" s="1">
        <f t="shared" si="15"/>
        <v>3.9866257082494616E-4</v>
      </c>
      <c r="S128" s="1">
        <f t="shared" si="16"/>
        <v>0.59774596616131204</v>
      </c>
      <c r="T128" s="1">
        <f t="shared" si="17"/>
        <v>7.2735544792874238E-2</v>
      </c>
      <c r="U128" s="1">
        <f t="shared" si="18"/>
        <v>0.14714572320961028</v>
      </c>
      <c r="V128" s="1">
        <f t="shared" si="19"/>
        <v>0.17828835121107628</v>
      </c>
      <c r="W128" s="1">
        <f t="shared" si="20"/>
        <v>0</v>
      </c>
      <c r="X128" s="1">
        <f t="shared" si="21"/>
        <v>7.088571599898506E-4</v>
      </c>
      <c r="Y128" s="1">
        <f t="shared" si="22"/>
        <v>2.340346825843052E-3</v>
      </c>
      <c r="Z128" s="1">
        <f t="shared" si="23"/>
        <v>6.3654806846941798E-4</v>
      </c>
    </row>
    <row r="129" spans="1:26" x14ac:dyDescent="0.25">
      <c r="A129" s="2">
        <v>2.8153442628650902</v>
      </c>
      <c r="B129" s="2">
        <v>0</v>
      </c>
      <c r="C129" s="2">
        <v>0</v>
      </c>
      <c r="D129" s="2">
        <v>46.049889999999998</v>
      </c>
      <c r="E129" s="2">
        <v>8.6154969999999995</v>
      </c>
      <c r="F129" s="2">
        <v>18.98319</v>
      </c>
      <c r="G129" s="2">
        <v>24.586030000000001</v>
      </c>
      <c r="H129" s="2">
        <v>0</v>
      </c>
      <c r="I129" s="2">
        <v>0.26404499999999997</v>
      </c>
      <c r="J129" s="2">
        <v>1.4144509999999999</v>
      </c>
      <c r="K129" s="2">
        <v>8.6888000000000007E-2</v>
      </c>
      <c r="M129" s="1">
        <f t="shared" si="24"/>
        <v>0.88064583251252682</v>
      </c>
      <c r="N129" s="1">
        <f t="shared" si="25"/>
        <v>0.11935416748747314</v>
      </c>
      <c r="P129">
        <f t="shared" si="13"/>
        <v>4.8275705076733644</v>
      </c>
      <c r="Q129" s="1">
        <f t="shared" si="14"/>
        <v>0</v>
      </c>
      <c r="R129" s="1">
        <f t="shared" si="15"/>
        <v>0</v>
      </c>
      <c r="S129" s="1">
        <f t="shared" si="16"/>
        <v>0.59618355038528514</v>
      </c>
      <c r="T129" s="1">
        <f t="shared" si="17"/>
        <v>7.341194849515853E-2</v>
      </c>
      <c r="U129" s="1">
        <f t="shared" si="18"/>
        <v>0.14574666426521377</v>
      </c>
      <c r="V129" s="1">
        <f t="shared" si="19"/>
        <v>0.18130427418348805</v>
      </c>
      <c r="W129" s="1">
        <f t="shared" si="20"/>
        <v>0</v>
      </c>
      <c r="X129" s="1">
        <f t="shared" si="21"/>
        <v>9.7932343029781218E-4</v>
      </c>
      <c r="Y129" s="1">
        <f t="shared" si="22"/>
        <v>2.0910246520196027E-3</v>
      </c>
      <c r="Z129" s="1">
        <f t="shared" si="23"/>
        <v>2.8321458853710913E-4</v>
      </c>
    </row>
    <row r="130" spans="1:26" x14ac:dyDescent="0.25">
      <c r="A130" s="2">
        <v>2.83768826495132</v>
      </c>
      <c r="B130" s="2">
        <v>0</v>
      </c>
      <c r="C130" s="2">
        <v>5.8902000000000003E-2</v>
      </c>
      <c r="D130" s="2">
        <v>45.712020000000003</v>
      </c>
      <c r="E130" s="2">
        <v>8.4226340000000004</v>
      </c>
      <c r="F130" s="2">
        <v>19.525010000000002</v>
      </c>
      <c r="G130" s="2">
        <v>24.26061</v>
      </c>
      <c r="H130" s="2">
        <v>0</v>
      </c>
      <c r="I130" s="2">
        <v>0.11477999999999999</v>
      </c>
      <c r="J130" s="2">
        <v>1.558362</v>
      </c>
      <c r="K130" s="2">
        <v>0.34766799999999998</v>
      </c>
      <c r="M130" s="1">
        <f t="shared" si="24"/>
        <v>0.67014169679274171</v>
      </c>
      <c r="N130" s="1">
        <f t="shared" si="25"/>
        <v>0.32985830320725817</v>
      </c>
      <c r="P130">
        <f t="shared" si="13"/>
        <v>4.8109451275091528</v>
      </c>
      <c r="Q130" s="1">
        <f t="shared" si="14"/>
        <v>0</v>
      </c>
      <c r="R130" s="1">
        <f t="shared" si="15"/>
        <v>3.0547236343225531E-4</v>
      </c>
      <c r="S130" s="1">
        <f t="shared" si="16"/>
        <v>0.5938544660722832</v>
      </c>
      <c r="T130" s="1">
        <f t="shared" si="17"/>
        <v>7.2016592191428669E-2</v>
      </c>
      <c r="U130" s="1">
        <f t="shared" si="18"/>
        <v>0.15042461761477682</v>
      </c>
      <c r="V130" s="1">
        <f t="shared" si="19"/>
        <v>0.17952278365521881</v>
      </c>
      <c r="W130" s="1">
        <f t="shared" si="20"/>
        <v>0</v>
      </c>
      <c r="X130" s="1">
        <f t="shared" si="21"/>
        <v>4.2718169977619711E-4</v>
      </c>
      <c r="Y130" s="1">
        <f t="shared" si="22"/>
        <v>2.3117337710662853E-3</v>
      </c>
      <c r="Z130" s="1">
        <f t="shared" si="23"/>
        <v>1.1371526320179063E-3</v>
      </c>
    </row>
    <row r="131" spans="1:26" x14ac:dyDescent="0.25">
      <c r="A131" s="2">
        <v>2.8600322670375502</v>
      </c>
      <c r="B131" s="2">
        <v>7.5448000000000001E-2</v>
      </c>
      <c r="C131" s="2">
        <v>0</v>
      </c>
      <c r="D131" s="2">
        <v>45.921250000000001</v>
      </c>
      <c r="E131" s="2">
        <v>8.5931909999999991</v>
      </c>
      <c r="F131" s="2">
        <v>19.227209999999999</v>
      </c>
      <c r="G131" s="2">
        <v>24.441500000000001</v>
      </c>
      <c r="H131" s="2">
        <v>0</v>
      </c>
      <c r="I131" s="2">
        <v>0.19481699999999999</v>
      </c>
      <c r="J131" s="2">
        <v>1.5239609999999999</v>
      </c>
      <c r="K131" s="2">
        <v>2.2612E-2</v>
      </c>
      <c r="M131" s="1">
        <f t="shared" si="24"/>
        <v>0.96830139915688385</v>
      </c>
      <c r="N131" s="1">
        <f t="shared" si="25"/>
        <v>3.1698600843116181E-2</v>
      </c>
      <c r="P131">
        <f t="shared" ref="P131:P194" si="26">($B131/$Q$1+$C131/$R$1+$D131/$S$1+$E131/$T$1+$F131/$U$1+$G131/$V$1+$H131/$W$1+$I131/$X$1+$J131/$Y$1+$K131/$Z$1)</f>
        <v>4.8229728687070867</v>
      </c>
      <c r="Q131" s="1">
        <f t="shared" ref="Q131:Q194" si="27">(B131/Q$1)/$P131</f>
        <v>4.0019093100882632E-4</v>
      </c>
      <c r="R131" s="1">
        <f t="shared" ref="R131:R194" si="28">(C131/R$1)/$P131</f>
        <v>0</v>
      </c>
      <c r="S131" s="1">
        <f t="shared" ref="S131:S194" si="29">(D131/S$1)/$P131</f>
        <v>0.5950848580596293</v>
      </c>
      <c r="T131" s="1">
        <f t="shared" ref="T131:T194" si="30">(E131/T$1)/$P131</f>
        <v>7.3291681769852068E-2</v>
      </c>
      <c r="U131" s="1">
        <f t="shared" ref="U131:U194" si="31">(F131/U$1)/$P131</f>
        <v>0.14776089245972041</v>
      </c>
      <c r="V131" s="1">
        <f t="shared" ref="V131:V194" si="32">(G131/V$1)/$P131</f>
        <v>0.18041028702232295</v>
      </c>
      <c r="W131" s="1">
        <f t="shared" ref="W131:W194" si="33">(H131/W$1)/$P131</f>
        <v>0</v>
      </c>
      <c r="X131" s="1">
        <f t="shared" ref="X131:X194" si="34">(I131/X$1)/$P131</f>
        <v>7.2325068732786437E-4</v>
      </c>
      <c r="Y131" s="1">
        <f t="shared" ref="Y131:Y194" si="35">(J131/Y$1)/$P131</f>
        <v>2.2550641746292475E-3</v>
      </c>
      <c r="Z131" s="1">
        <f t="shared" ref="Z131:Z194" si="36">(K131/Z$1)/$P131</f>
        <v>7.3774895509395942E-5</v>
      </c>
    </row>
    <row r="132" spans="1:26" x14ac:dyDescent="0.25">
      <c r="A132" s="2">
        <v>2.88237626912378</v>
      </c>
      <c r="B132" s="2">
        <v>0</v>
      </c>
      <c r="C132" s="2">
        <v>0</v>
      </c>
      <c r="D132" s="2">
        <v>45.945059999999998</v>
      </c>
      <c r="E132" s="2">
        <v>8.5588879999999996</v>
      </c>
      <c r="F132" s="2">
        <v>19.18083</v>
      </c>
      <c r="G132" s="2">
        <v>24.324459999999998</v>
      </c>
      <c r="H132" s="2">
        <v>0</v>
      </c>
      <c r="I132" s="2">
        <v>0.18237700000000001</v>
      </c>
      <c r="J132" s="2">
        <v>1.5913269999999999</v>
      </c>
      <c r="K132" s="2">
        <v>0.21707899999999999</v>
      </c>
      <c r="M132" s="1">
        <f t="shared" ref="M132:M195" si="37">J132/140.1/($J132/140.1+$K132/63.5)</f>
        <v>0.76865740362614388</v>
      </c>
      <c r="N132" s="1">
        <f t="shared" ref="N132:N195" si="38">K132/63.5/($J132/140.1+$K132/63.5)</f>
        <v>0.23134259637385615</v>
      </c>
      <c r="P132">
        <f t="shared" si="26"/>
        <v>4.8185522569011976</v>
      </c>
      <c r="Q132" s="1">
        <f t="shared" si="27"/>
        <v>0</v>
      </c>
      <c r="R132" s="1">
        <f t="shared" si="28"/>
        <v>0</v>
      </c>
      <c r="S132" s="1">
        <f t="shared" si="29"/>
        <v>0.59593963018400453</v>
      </c>
      <c r="T132" s="1">
        <f t="shared" si="30"/>
        <v>7.3066080536635006E-2</v>
      </c>
      <c r="U132" s="1">
        <f t="shared" si="31"/>
        <v>0.14753969373725839</v>
      </c>
      <c r="V132" s="1">
        <f t="shared" si="32"/>
        <v>0.17971109703553162</v>
      </c>
      <c r="W132" s="1">
        <f t="shared" si="33"/>
        <v>0</v>
      </c>
      <c r="X132" s="1">
        <f t="shared" si="34"/>
        <v>6.7768881344540041E-4</v>
      </c>
      <c r="Y132" s="1">
        <f t="shared" si="35"/>
        <v>2.3569085377820489E-3</v>
      </c>
      <c r="Z132" s="1">
        <f t="shared" si="36"/>
        <v>7.0890115534311354E-4</v>
      </c>
    </row>
    <row r="133" spans="1:26" x14ac:dyDescent="0.25">
      <c r="A133" s="2">
        <v>2.9047202712100102</v>
      </c>
      <c r="B133" s="2">
        <v>0</v>
      </c>
      <c r="C133" s="2">
        <v>2.3477999999999999E-2</v>
      </c>
      <c r="D133" s="2">
        <v>45.770650000000003</v>
      </c>
      <c r="E133" s="2">
        <v>8.5697720000000004</v>
      </c>
      <c r="F133" s="2">
        <v>19.271100000000001</v>
      </c>
      <c r="G133" s="2">
        <v>24.22223</v>
      </c>
      <c r="H133" s="2">
        <v>0</v>
      </c>
      <c r="I133" s="2">
        <v>0.29641000000000001</v>
      </c>
      <c r="J133" s="2">
        <v>1.8174129999999999</v>
      </c>
      <c r="K133" s="2">
        <v>2.8944999999999999E-2</v>
      </c>
      <c r="M133" s="1">
        <f t="shared" si="37"/>
        <v>0.96605421672627334</v>
      </c>
      <c r="N133" s="1">
        <f t="shared" si="38"/>
        <v>3.3945783273726673E-2</v>
      </c>
      <c r="P133">
        <f t="shared" si="26"/>
        <v>4.8090864460670399</v>
      </c>
      <c r="Q133" s="1">
        <f t="shared" si="27"/>
        <v>0</v>
      </c>
      <c r="R133" s="1">
        <f t="shared" si="28"/>
        <v>1.2180659459611772E-4</v>
      </c>
      <c r="S133" s="1">
        <f t="shared" si="29"/>
        <v>0.59484595610451241</v>
      </c>
      <c r="T133" s="1">
        <f t="shared" si="30"/>
        <v>7.3302995946333743E-2</v>
      </c>
      <c r="U133" s="1">
        <f t="shared" si="31"/>
        <v>0.14852582584301507</v>
      </c>
      <c r="V133" s="1">
        <f t="shared" si="32"/>
        <v>0.17930805537368877</v>
      </c>
      <c r="W133" s="1">
        <f t="shared" si="33"/>
        <v>0</v>
      </c>
      <c r="X133" s="1">
        <f t="shared" si="34"/>
        <v>1.103588306472818E-3</v>
      </c>
      <c r="Y133" s="1">
        <f t="shared" si="35"/>
        <v>2.6970619232864657E-3</v>
      </c>
      <c r="Z133" s="1">
        <f t="shared" si="36"/>
        <v>9.4709908094707846E-5</v>
      </c>
    </row>
    <row r="134" spans="1:26" x14ac:dyDescent="0.25">
      <c r="A134" s="2">
        <v>2.92706427329624</v>
      </c>
      <c r="B134" s="2">
        <v>0</v>
      </c>
      <c r="C134" s="2">
        <v>0</v>
      </c>
      <c r="D134" s="2">
        <v>46.186390000000003</v>
      </c>
      <c r="E134" s="2">
        <v>8.6373080000000009</v>
      </c>
      <c r="F134" s="2">
        <v>19.09225</v>
      </c>
      <c r="G134" s="2">
        <v>24.34008</v>
      </c>
      <c r="H134" s="2">
        <v>0</v>
      </c>
      <c r="I134" s="2">
        <v>0.23369100000000001</v>
      </c>
      <c r="J134" s="2">
        <v>1.4513879999999999</v>
      </c>
      <c r="K134" s="2">
        <v>5.8875999999999998E-2</v>
      </c>
      <c r="M134" s="1">
        <f t="shared" si="37"/>
        <v>0.917852895371153</v>
      </c>
      <c r="N134" s="1">
        <f t="shared" si="38"/>
        <v>8.2147104628847029E-2</v>
      </c>
      <c r="P134">
        <f t="shared" si="26"/>
        <v>4.8315647605007568</v>
      </c>
      <c r="Q134" s="1">
        <f t="shared" si="27"/>
        <v>0</v>
      </c>
      <c r="R134" s="1">
        <f t="shared" si="28"/>
        <v>0</v>
      </c>
      <c r="S134" s="1">
        <f t="shared" si="29"/>
        <v>0.5974564179702353</v>
      </c>
      <c r="T134" s="1">
        <f t="shared" si="30"/>
        <v>7.3536954977385438E-2</v>
      </c>
      <c r="U134" s="1">
        <f t="shared" si="31"/>
        <v>0.14646280999994335</v>
      </c>
      <c r="V134" s="1">
        <f t="shared" si="32"/>
        <v>0.17934218517991368</v>
      </c>
      <c r="W134" s="1">
        <f t="shared" si="33"/>
        <v>0</v>
      </c>
      <c r="X134" s="1">
        <f t="shared" si="34"/>
        <v>8.660261472040095E-4</v>
      </c>
      <c r="Y134" s="1">
        <f t="shared" si="35"/>
        <v>2.1438559177864515E-3</v>
      </c>
      <c r="Z134" s="1">
        <f t="shared" si="36"/>
        <v>1.9174980753175412E-4</v>
      </c>
    </row>
    <row r="135" spans="1:26" x14ac:dyDescent="0.25">
      <c r="A135" s="2">
        <v>2.94940827538248</v>
      </c>
      <c r="B135" s="2">
        <v>0</v>
      </c>
      <c r="C135" s="2">
        <v>0</v>
      </c>
      <c r="D135" s="2">
        <v>45.952030000000001</v>
      </c>
      <c r="E135" s="2">
        <v>8.6544329999999992</v>
      </c>
      <c r="F135" s="2">
        <v>19.240390000000001</v>
      </c>
      <c r="G135" s="2">
        <v>24.39967</v>
      </c>
      <c r="H135" s="2">
        <v>0</v>
      </c>
      <c r="I135" s="2">
        <v>0.17521700000000001</v>
      </c>
      <c r="J135" s="2">
        <v>1.3404640000000001</v>
      </c>
      <c r="K135" s="2">
        <v>0.23780899999999999</v>
      </c>
      <c r="M135" s="1">
        <f t="shared" si="37"/>
        <v>0.71869280566721627</v>
      </c>
      <c r="N135" s="1">
        <f t="shared" si="38"/>
        <v>0.28130719433278378</v>
      </c>
      <c r="P135">
        <f t="shared" si="26"/>
        <v>4.8262108392691205</v>
      </c>
      <c r="Q135" s="1">
        <f t="shared" si="27"/>
        <v>0</v>
      </c>
      <c r="R135" s="1">
        <f t="shared" si="28"/>
        <v>0</v>
      </c>
      <c r="S135" s="1">
        <f t="shared" si="29"/>
        <v>0.59508421215906404</v>
      </c>
      <c r="T135" s="1">
        <f t="shared" si="30"/>
        <v>7.3764494493859786E-2</v>
      </c>
      <c r="U135" s="1">
        <f t="shared" si="31"/>
        <v>0.14776297786123804</v>
      </c>
      <c r="V135" s="1">
        <f t="shared" si="32"/>
        <v>0.17998069426084881</v>
      </c>
      <c r="W135" s="1">
        <f t="shared" si="33"/>
        <v>0</v>
      </c>
      <c r="X135" s="1">
        <f t="shared" si="34"/>
        <v>6.5005001414858378E-4</v>
      </c>
      <c r="Y135" s="1">
        <f t="shared" si="35"/>
        <v>1.9822057679981459E-3</v>
      </c>
      <c r="Z135" s="1">
        <f t="shared" si="36"/>
        <v>7.7536544284267385E-4</v>
      </c>
    </row>
    <row r="136" spans="1:26" x14ac:dyDescent="0.25">
      <c r="A136" s="2">
        <v>2.9717522774687102</v>
      </c>
      <c r="B136" s="2">
        <v>0</v>
      </c>
      <c r="C136" s="2">
        <v>5.934E-3</v>
      </c>
      <c r="D136" s="2">
        <v>45.921550000000003</v>
      </c>
      <c r="E136" s="2">
        <v>8.4038369999999993</v>
      </c>
      <c r="F136" s="2">
        <v>19.33436</v>
      </c>
      <c r="G136" s="2">
        <v>24.519069999999999</v>
      </c>
      <c r="H136" s="2">
        <v>0</v>
      </c>
      <c r="I136" s="2">
        <v>0.14812500000000001</v>
      </c>
      <c r="J136" s="2">
        <v>1.667125</v>
      </c>
      <c r="K136" s="2">
        <v>0</v>
      </c>
      <c r="M136" s="1">
        <f t="shared" si="37"/>
        <v>1</v>
      </c>
      <c r="N136" s="1">
        <f t="shared" si="38"/>
        <v>0</v>
      </c>
      <c r="P136">
        <f t="shared" si="26"/>
        <v>4.8199832484701126</v>
      </c>
      <c r="Q136" s="1">
        <f t="shared" si="27"/>
        <v>0</v>
      </c>
      <c r="R136" s="1">
        <f t="shared" si="28"/>
        <v>3.0716681901863861E-5</v>
      </c>
      <c r="S136" s="1">
        <f t="shared" si="29"/>
        <v>0.59545785266182905</v>
      </c>
      <c r="T136" s="1">
        <f t="shared" si="30"/>
        <v>7.1721131503131752E-2</v>
      </c>
      <c r="U136" s="1">
        <f t="shared" si="31"/>
        <v>0.14867649923008108</v>
      </c>
      <c r="V136" s="1">
        <f t="shared" si="32"/>
        <v>0.18109511081297908</v>
      </c>
      <c r="W136" s="1">
        <f t="shared" si="33"/>
        <v>0</v>
      </c>
      <c r="X136" s="1">
        <f t="shared" si="34"/>
        <v>5.5024950054623667E-4</v>
      </c>
      <c r="Y136" s="1">
        <f t="shared" si="35"/>
        <v>2.4684396095308969E-3</v>
      </c>
      <c r="Z136" s="1">
        <f t="shared" si="36"/>
        <v>0</v>
      </c>
    </row>
    <row r="137" spans="1:26" x14ac:dyDescent="0.25">
      <c r="A137" s="2">
        <v>2.99409627955494</v>
      </c>
      <c r="B137" s="2">
        <v>0</v>
      </c>
      <c r="C137" s="2">
        <v>1.9199000000000001E-2</v>
      </c>
      <c r="D137" s="2">
        <v>45.475709999999999</v>
      </c>
      <c r="E137" s="2">
        <v>8.5341839999999998</v>
      </c>
      <c r="F137" s="2">
        <v>19.288869999999999</v>
      </c>
      <c r="G137" s="2">
        <v>24.336189999999998</v>
      </c>
      <c r="H137" s="2">
        <v>0</v>
      </c>
      <c r="I137" s="2">
        <v>0.15679199999999999</v>
      </c>
      <c r="J137" s="2">
        <v>1.7757510000000001</v>
      </c>
      <c r="K137" s="2">
        <v>0.41329900000000003</v>
      </c>
      <c r="M137" s="1">
        <f t="shared" si="37"/>
        <v>0.66071695964973354</v>
      </c>
      <c r="N137" s="1">
        <f t="shared" si="38"/>
        <v>0.33928304035026646</v>
      </c>
      <c r="P137">
        <f t="shared" si="26"/>
        <v>4.7970484572026244</v>
      </c>
      <c r="Q137" s="1">
        <f t="shared" si="27"/>
        <v>0</v>
      </c>
      <c r="R137" s="1">
        <f t="shared" si="28"/>
        <v>9.985660356393413E-5</v>
      </c>
      <c r="S137" s="1">
        <f t="shared" si="29"/>
        <v>0.59249596921049941</v>
      </c>
      <c r="T137" s="1">
        <f t="shared" si="30"/>
        <v>7.3181774810620631E-2</v>
      </c>
      <c r="U137" s="1">
        <f t="shared" si="31"/>
        <v>0.14903584534481712</v>
      </c>
      <c r="V137" s="1">
        <f t="shared" si="32"/>
        <v>0.1806037412942087</v>
      </c>
      <c r="W137" s="1">
        <f t="shared" si="33"/>
        <v>0</v>
      </c>
      <c r="X137" s="1">
        <f t="shared" si="34"/>
        <v>5.8523004874007399E-4</v>
      </c>
      <c r="Y137" s="1">
        <f t="shared" si="35"/>
        <v>2.6418480432876838E-3</v>
      </c>
      <c r="Z137" s="1">
        <f t="shared" si="36"/>
        <v>1.3557346442623665E-3</v>
      </c>
    </row>
    <row r="138" spans="1:26" x14ac:dyDescent="0.25">
      <c r="A138" s="2">
        <v>3.0164402816411702</v>
      </c>
      <c r="B138" s="2">
        <v>0</v>
      </c>
      <c r="C138" s="2">
        <v>0</v>
      </c>
      <c r="D138" s="2">
        <v>46.143009999999997</v>
      </c>
      <c r="E138" s="2">
        <v>8.4025230000000004</v>
      </c>
      <c r="F138" s="2">
        <v>19.41743</v>
      </c>
      <c r="G138" s="2">
        <v>24.3627</v>
      </c>
      <c r="H138" s="2">
        <v>0</v>
      </c>
      <c r="I138" s="2">
        <v>0.136959</v>
      </c>
      <c r="J138" s="2">
        <v>1.506907</v>
      </c>
      <c r="K138" s="2">
        <v>3.0483E-2</v>
      </c>
      <c r="M138" s="1">
        <f t="shared" si="37"/>
        <v>0.95727591240298737</v>
      </c>
      <c r="N138" s="1">
        <f t="shared" si="38"/>
        <v>4.2724087597012565E-2</v>
      </c>
      <c r="P138">
        <f t="shared" si="26"/>
        <v>4.8302708973554829</v>
      </c>
      <c r="Q138" s="1">
        <f t="shared" si="27"/>
        <v>0</v>
      </c>
      <c r="R138" s="1">
        <f t="shared" si="28"/>
        <v>0</v>
      </c>
      <c r="S138" s="1">
        <f t="shared" si="29"/>
        <v>0.59705515203690174</v>
      </c>
      <c r="T138" s="1">
        <f t="shared" si="30"/>
        <v>7.1557187561701555E-2</v>
      </c>
      <c r="U138" s="1">
        <f t="shared" si="31"/>
        <v>0.14899727124882733</v>
      </c>
      <c r="V138" s="1">
        <f t="shared" si="32"/>
        <v>0.17955693773619164</v>
      </c>
      <c r="W138" s="1">
        <f t="shared" si="33"/>
        <v>0</v>
      </c>
      <c r="X138" s="1">
        <f t="shared" si="34"/>
        <v>5.0768684565213743E-4</v>
      </c>
      <c r="Y138" s="1">
        <f t="shared" si="35"/>
        <v>2.2264596742243093E-3</v>
      </c>
      <c r="Z138" s="1">
        <f t="shared" si="36"/>
        <v>9.9304896501113129E-5</v>
      </c>
    </row>
    <row r="139" spans="1:26" x14ac:dyDescent="0.25">
      <c r="A139" s="2">
        <v>3.0387842837273999</v>
      </c>
      <c r="B139" s="2">
        <v>0</v>
      </c>
      <c r="C139" s="2">
        <v>0</v>
      </c>
      <c r="D139" s="2">
        <v>45.699089999999998</v>
      </c>
      <c r="E139" s="2">
        <v>8.4728359999999991</v>
      </c>
      <c r="F139" s="2">
        <v>19.329429999999999</v>
      </c>
      <c r="G139" s="2">
        <v>24.34346</v>
      </c>
      <c r="H139" s="2">
        <v>0</v>
      </c>
      <c r="I139" s="2">
        <v>0.14770800000000001</v>
      </c>
      <c r="J139" s="2">
        <v>1.82785</v>
      </c>
      <c r="K139" s="2">
        <v>0.17962</v>
      </c>
      <c r="M139" s="1">
        <f t="shared" si="37"/>
        <v>0.82182124735978401</v>
      </c>
      <c r="N139" s="1">
        <f t="shared" si="38"/>
        <v>0.17817875264021596</v>
      </c>
      <c r="P139">
        <f t="shared" si="26"/>
        <v>4.8063013446108904</v>
      </c>
      <c r="Q139" s="1">
        <f t="shared" si="27"/>
        <v>0</v>
      </c>
      <c r="R139" s="1">
        <f t="shared" si="28"/>
        <v>0</v>
      </c>
      <c r="S139" s="1">
        <f t="shared" si="29"/>
        <v>0.59426010152329145</v>
      </c>
      <c r="T139" s="1">
        <f t="shared" si="30"/>
        <v>7.2515833780237973E-2</v>
      </c>
      <c r="U139" s="1">
        <f t="shared" si="31"/>
        <v>0.1490617122013902</v>
      </c>
      <c r="V139" s="1">
        <f t="shared" si="32"/>
        <v>0.18030989889488969</v>
      </c>
      <c r="W139" s="1">
        <f t="shared" si="33"/>
        <v>0</v>
      </c>
      <c r="X139" s="1">
        <f t="shared" si="34"/>
        <v>5.5026240710965223E-4</v>
      </c>
      <c r="Y139" s="1">
        <f t="shared" si="35"/>
        <v>2.7141223903556669E-3</v>
      </c>
      <c r="Z139" s="1">
        <f t="shared" si="36"/>
        <v>5.8806880272523196E-4</v>
      </c>
    </row>
    <row r="140" spans="1:26" x14ac:dyDescent="0.25">
      <c r="A140" s="2">
        <v>3.0611282858136302</v>
      </c>
      <c r="B140" s="2">
        <v>0</v>
      </c>
      <c r="C140" s="2">
        <v>2.7264E-2</v>
      </c>
      <c r="D140" s="2">
        <v>45.951500000000003</v>
      </c>
      <c r="E140" s="2">
        <v>8.5353969999999997</v>
      </c>
      <c r="F140" s="2">
        <v>19.226330000000001</v>
      </c>
      <c r="G140" s="2">
        <v>24.268879999999999</v>
      </c>
      <c r="H140" s="2">
        <v>0</v>
      </c>
      <c r="I140" s="2">
        <v>0.198687</v>
      </c>
      <c r="J140" s="2">
        <v>1.663915</v>
      </c>
      <c r="K140" s="2">
        <v>0.12803600000000001</v>
      </c>
      <c r="M140" s="1">
        <f t="shared" si="37"/>
        <v>0.8548676425090187</v>
      </c>
      <c r="N140" s="1">
        <f t="shared" si="38"/>
        <v>0.1451323574909813</v>
      </c>
      <c r="P140">
        <f t="shared" si="26"/>
        <v>4.8177854057780758</v>
      </c>
      <c r="Q140" s="1">
        <f t="shared" si="27"/>
        <v>0</v>
      </c>
      <c r="R140" s="1">
        <f t="shared" si="28"/>
        <v>1.4119340395324741E-4</v>
      </c>
      <c r="S140" s="1">
        <f t="shared" si="29"/>
        <v>0.59611803102636851</v>
      </c>
      <c r="T140" s="1">
        <f t="shared" si="30"/>
        <v>7.2877139087849332E-2</v>
      </c>
      <c r="U140" s="1">
        <f t="shared" si="31"/>
        <v>0.14791322124505024</v>
      </c>
      <c r="V140" s="1">
        <f t="shared" si="32"/>
        <v>0.17932900686882711</v>
      </c>
      <c r="W140" s="1">
        <f t="shared" si="33"/>
        <v>0</v>
      </c>
      <c r="X140" s="1">
        <f t="shared" si="34"/>
        <v>7.3841213152058308E-4</v>
      </c>
      <c r="Y140" s="1">
        <f t="shared" si="35"/>
        <v>2.4648106199082185E-3</v>
      </c>
      <c r="Z140" s="1">
        <f t="shared" si="36"/>
        <v>4.1818561652258728E-4</v>
      </c>
    </row>
    <row r="141" spans="1:26" x14ac:dyDescent="0.25">
      <c r="A141" s="2">
        <v>3.0834722878998599</v>
      </c>
      <c r="B141" s="2">
        <v>0</v>
      </c>
      <c r="C141" s="2">
        <v>0</v>
      </c>
      <c r="D141" s="2">
        <v>45.806930000000001</v>
      </c>
      <c r="E141" s="2">
        <v>8.3483850000000004</v>
      </c>
      <c r="F141" s="2">
        <v>19.22804</v>
      </c>
      <c r="G141" s="2">
        <v>24.385249999999999</v>
      </c>
      <c r="H141" s="2">
        <v>0</v>
      </c>
      <c r="I141" s="2">
        <v>0.30577300000000002</v>
      </c>
      <c r="J141" s="2">
        <v>1.821064</v>
      </c>
      <c r="K141" s="2">
        <v>0.104557</v>
      </c>
      <c r="M141" s="1">
        <f t="shared" si="37"/>
        <v>0.88756707755453479</v>
      </c>
      <c r="N141" s="1">
        <f t="shared" si="38"/>
        <v>0.11243292244546518</v>
      </c>
      <c r="P141">
        <f t="shared" si="26"/>
        <v>4.8072523359304355</v>
      </c>
      <c r="Q141" s="1">
        <f t="shared" si="27"/>
        <v>0</v>
      </c>
      <c r="R141" s="1">
        <f t="shared" si="28"/>
        <v>0</v>
      </c>
      <c r="S141" s="1">
        <f t="shared" si="29"/>
        <v>0.59554459074299548</v>
      </c>
      <c r="T141" s="1">
        <f t="shared" si="30"/>
        <v>7.1436569540821004E-2</v>
      </c>
      <c r="U141" s="1">
        <f t="shared" si="31"/>
        <v>0.14825049510944369</v>
      </c>
      <c r="V141" s="1">
        <f t="shared" si="32"/>
        <v>0.18058370289111694</v>
      </c>
      <c r="W141" s="1">
        <f t="shared" si="33"/>
        <v>0</v>
      </c>
      <c r="X141" s="1">
        <f t="shared" si="34"/>
        <v>1.1388828093623164E-3</v>
      </c>
      <c r="Y141" s="1">
        <f t="shared" si="35"/>
        <v>2.7035111262732805E-3</v>
      </c>
      <c r="Z141" s="1">
        <f t="shared" si="36"/>
        <v>3.422477799873455E-4</v>
      </c>
    </row>
    <row r="142" spans="1:26" x14ac:dyDescent="0.25">
      <c r="A142" s="2">
        <v>3.1058162899860902</v>
      </c>
      <c r="B142" s="2">
        <v>2.3747999999999998E-2</v>
      </c>
      <c r="C142" s="2">
        <v>0</v>
      </c>
      <c r="D142" s="2">
        <v>45.423259999999999</v>
      </c>
      <c r="E142" s="2">
        <v>8.4664169999999999</v>
      </c>
      <c r="F142" s="2">
        <v>19.403700000000001</v>
      </c>
      <c r="G142" s="2">
        <v>24.434139999999999</v>
      </c>
      <c r="H142" s="2">
        <v>0</v>
      </c>
      <c r="I142" s="2">
        <v>0.170297</v>
      </c>
      <c r="J142" s="2">
        <v>2.013118</v>
      </c>
      <c r="K142" s="2">
        <v>6.5327999999999997E-2</v>
      </c>
      <c r="M142" s="1">
        <f t="shared" si="37"/>
        <v>0.93318667726670279</v>
      </c>
      <c r="N142" s="1">
        <f t="shared" si="38"/>
        <v>6.6813322733297265E-2</v>
      </c>
      <c r="P142">
        <f t="shared" si="26"/>
        <v>4.7953146279213383</v>
      </c>
      <c r="Q142" s="1">
        <f t="shared" si="27"/>
        <v>1.2669056199245195E-4</v>
      </c>
      <c r="R142" s="1">
        <f t="shared" si="28"/>
        <v>0</v>
      </c>
      <c r="S142" s="1">
        <f t="shared" si="29"/>
        <v>0.59202658642455397</v>
      </c>
      <c r="T142" s="1">
        <f t="shared" si="30"/>
        <v>7.2626913708374458E-2</v>
      </c>
      <c r="U142" s="1">
        <f t="shared" si="31"/>
        <v>0.14997728896304174</v>
      </c>
      <c r="V142" s="1">
        <f t="shared" si="32"/>
        <v>0.18139621111147883</v>
      </c>
      <c r="W142" s="1">
        <f t="shared" si="33"/>
        <v>0</v>
      </c>
      <c r="X142" s="1">
        <f t="shared" si="34"/>
        <v>6.3586762379705029E-4</v>
      </c>
      <c r="Y142" s="1">
        <f t="shared" si="35"/>
        <v>2.9960702776904839E-3</v>
      </c>
      <c r="Z142" s="1">
        <f t="shared" si="36"/>
        <v>2.1437132907124536E-4</v>
      </c>
    </row>
    <row r="143" spans="1:26" x14ac:dyDescent="0.25">
      <c r="A143" s="2">
        <v>3.1281602920723199</v>
      </c>
      <c r="B143" s="2">
        <v>0</v>
      </c>
      <c r="C143" s="2">
        <v>0</v>
      </c>
      <c r="D143" s="2">
        <v>45.905909999999999</v>
      </c>
      <c r="E143" s="2">
        <v>8.5902879999999993</v>
      </c>
      <c r="F143" s="2">
        <v>18.944489999999998</v>
      </c>
      <c r="G143" s="2">
        <v>24.389009999999999</v>
      </c>
      <c r="H143" s="2">
        <v>0</v>
      </c>
      <c r="I143" s="2">
        <v>0.25764999999999999</v>
      </c>
      <c r="J143" s="2">
        <v>1.6979500000000001</v>
      </c>
      <c r="K143" s="2">
        <v>0.214701</v>
      </c>
      <c r="M143" s="1">
        <f t="shared" si="37"/>
        <v>0.78187285482215874</v>
      </c>
      <c r="N143" s="1">
        <f t="shared" si="38"/>
        <v>0.21812714517784126</v>
      </c>
      <c r="P143">
        <f t="shared" si="26"/>
        <v>4.8130064722279888</v>
      </c>
      <c r="Q143" s="1">
        <f t="shared" si="27"/>
        <v>0</v>
      </c>
      <c r="R143" s="1">
        <f t="shared" si="28"/>
        <v>0</v>
      </c>
      <c r="S143" s="1">
        <f t="shared" si="29"/>
        <v>0.59611791331580233</v>
      </c>
      <c r="T143" s="1">
        <f t="shared" si="30"/>
        <v>7.3418637360796027E-2</v>
      </c>
      <c r="U143" s="1">
        <f t="shared" si="31"/>
        <v>0.14588966505683917</v>
      </c>
      <c r="V143" s="1">
        <f t="shared" si="32"/>
        <v>0.18039561925146311</v>
      </c>
      <c r="W143" s="1">
        <f t="shared" si="33"/>
        <v>0</v>
      </c>
      <c r="X143" s="1">
        <f t="shared" si="34"/>
        <v>9.5849648297910829E-4</v>
      </c>
      <c r="Y143" s="1">
        <f t="shared" si="35"/>
        <v>2.5177251778665602E-3</v>
      </c>
      <c r="Z143" s="1">
        <f t="shared" si="36"/>
        <v>7.0194335425354101E-4</v>
      </c>
    </row>
    <row r="144" spans="1:26" x14ac:dyDescent="0.25">
      <c r="A144" s="2">
        <v>3.1505042941585502</v>
      </c>
      <c r="B144" s="2">
        <v>0</v>
      </c>
      <c r="C144" s="2">
        <v>1.4139000000000001E-2</v>
      </c>
      <c r="D144" s="2">
        <v>45.478230000000003</v>
      </c>
      <c r="E144" s="2">
        <v>8.4733400000000003</v>
      </c>
      <c r="F144" s="2">
        <v>19.418900000000001</v>
      </c>
      <c r="G144" s="2">
        <v>24.451840000000001</v>
      </c>
      <c r="H144" s="2">
        <v>0</v>
      </c>
      <c r="I144" s="2">
        <v>0.13494300000000001</v>
      </c>
      <c r="J144" s="2">
        <v>1.949848</v>
      </c>
      <c r="K144" s="2">
        <v>7.8757999999999995E-2</v>
      </c>
      <c r="M144" s="1">
        <f t="shared" si="37"/>
        <v>0.9181753838093204</v>
      </c>
      <c r="N144" s="1">
        <f t="shared" si="38"/>
        <v>8.1824616190679586E-2</v>
      </c>
      <c r="P144">
        <f t="shared" si="26"/>
        <v>4.7991005500804613</v>
      </c>
      <c r="Q144" s="1">
        <f t="shared" si="27"/>
        <v>0</v>
      </c>
      <c r="R144" s="1">
        <f t="shared" si="28"/>
        <v>7.3507411940333244E-5</v>
      </c>
      <c r="S144" s="1">
        <f t="shared" si="29"/>
        <v>0.59227543689459583</v>
      </c>
      <c r="T144" s="1">
        <f t="shared" si="30"/>
        <v>7.2628959942642027E-2</v>
      </c>
      <c r="U144" s="1">
        <f t="shared" si="31"/>
        <v>0.14997636752788654</v>
      </c>
      <c r="V144" s="1">
        <f t="shared" si="32"/>
        <v>0.18138441005519612</v>
      </c>
      <c r="W144" s="1">
        <f t="shared" si="33"/>
        <v>0</v>
      </c>
      <c r="X144" s="1">
        <f t="shared" si="34"/>
        <v>5.0346273905998106E-4</v>
      </c>
      <c r="Y144" s="1">
        <f t="shared" si="35"/>
        <v>2.8996179487903793E-3</v>
      </c>
      <c r="Z144" s="1">
        <f t="shared" si="36"/>
        <v>2.5823747988885481E-4</v>
      </c>
    </row>
    <row r="145" spans="1:26" x14ac:dyDescent="0.25">
      <c r="A145" s="2">
        <v>3.1728482962447799</v>
      </c>
      <c r="B145" s="2">
        <v>4.4199000000000002E-2</v>
      </c>
      <c r="C145" s="2">
        <v>9.4935000000000005E-2</v>
      </c>
      <c r="D145" s="2">
        <v>45.95776</v>
      </c>
      <c r="E145" s="2">
        <v>8.3917570000000001</v>
      </c>
      <c r="F145" s="2">
        <v>19.064959999999999</v>
      </c>
      <c r="G145" s="2">
        <v>24.322089999999999</v>
      </c>
      <c r="H145" s="2">
        <v>0</v>
      </c>
      <c r="I145" s="2">
        <v>0.18523100000000001</v>
      </c>
      <c r="J145" s="2">
        <v>1.9390670000000001</v>
      </c>
      <c r="K145" s="2">
        <v>0</v>
      </c>
      <c r="M145" s="1">
        <f t="shared" si="37"/>
        <v>1</v>
      </c>
      <c r="N145" s="1">
        <f t="shared" si="38"/>
        <v>0</v>
      </c>
      <c r="P145">
        <f t="shared" si="26"/>
        <v>4.8107082727698778</v>
      </c>
      <c r="Q145" s="1">
        <f t="shared" si="27"/>
        <v>2.3503782067491413E-4</v>
      </c>
      <c r="R145" s="1">
        <f t="shared" si="28"/>
        <v>4.9236777419203173E-4</v>
      </c>
      <c r="S145" s="1">
        <f t="shared" si="29"/>
        <v>0.59707632164237878</v>
      </c>
      <c r="T145" s="1">
        <f t="shared" si="30"/>
        <v>7.175611531268461E-2</v>
      </c>
      <c r="U145" s="1">
        <f t="shared" si="31"/>
        <v>0.14688753120342435</v>
      </c>
      <c r="V145" s="1">
        <f t="shared" si="32"/>
        <v>0.17998658231871892</v>
      </c>
      <c r="W145" s="1">
        <f t="shared" si="33"/>
        <v>0</v>
      </c>
      <c r="X145" s="1">
        <f t="shared" si="34"/>
        <v>6.8941618100365964E-4</v>
      </c>
      <c r="Y145" s="1">
        <f t="shared" si="35"/>
        <v>2.876627746922651E-3</v>
      </c>
      <c r="Z145" s="1">
        <f t="shared" si="36"/>
        <v>0</v>
      </c>
    </row>
    <row r="146" spans="1:26" x14ac:dyDescent="0.25">
      <c r="A146" s="2">
        <v>3.1951922983310102</v>
      </c>
      <c r="B146" s="2">
        <v>6.7928000000000002E-2</v>
      </c>
      <c r="C146" s="2">
        <v>5.9102000000000002E-2</v>
      </c>
      <c r="D146" s="2">
        <v>45.792650000000002</v>
      </c>
      <c r="E146" s="2">
        <v>8.3890150000000006</v>
      </c>
      <c r="F146" s="2">
        <v>19.360209999999999</v>
      </c>
      <c r="G146" s="2">
        <v>24.279109999999999</v>
      </c>
      <c r="H146" s="2">
        <v>0</v>
      </c>
      <c r="I146" s="2">
        <v>0.11655799999999999</v>
      </c>
      <c r="J146" s="2">
        <v>1.8052859999999999</v>
      </c>
      <c r="K146" s="2">
        <v>0.130139</v>
      </c>
      <c r="M146" s="1">
        <f t="shared" si="37"/>
        <v>0.86277767868328825</v>
      </c>
      <c r="N146" s="1">
        <f t="shared" si="38"/>
        <v>0.13722232131671172</v>
      </c>
      <c r="P146">
        <f t="shared" si="26"/>
        <v>4.8092657755219967</v>
      </c>
      <c r="Q146" s="1">
        <f t="shared" si="27"/>
        <v>3.6133029796480337E-4</v>
      </c>
      <c r="R146" s="1">
        <f t="shared" si="28"/>
        <v>3.0661661618048983E-4</v>
      </c>
      <c r="S146" s="1">
        <f t="shared" si="29"/>
        <v>0.59510968172461931</v>
      </c>
      <c r="T146" s="1">
        <f t="shared" si="30"/>
        <v>7.1754184645751243E-2</v>
      </c>
      <c r="U146" s="1">
        <f t="shared" si="31"/>
        <v>0.14920704871547263</v>
      </c>
      <c r="V146" s="1">
        <f t="shared" si="32"/>
        <v>0.1797224148159603</v>
      </c>
      <c r="W146" s="1">
        <f t="shared" si="33"/>
        <v>0</v>
      </c>
      <c r="X146" s="1">
        <f t="shared" si="34"/>
        <v>4.3395043808442307E-4</v>
      </c>
      <c r="Y146" s="1">
        <f t="shared" si="35"/>
        <v>2.6789654170991722E-3</v>
      </c>
      <c r="Z146" s="1">
        <f t="shared" si="36"/>
        <v>4.2580732886772889E-4</v>
      </c>
    </row>
    <row r="147" spans="1:26" x14ac:dyDescent="0.25">
      <c r="A147" s="2">
        <v>3.2175363004172399</v>
      </c>
      <c r="B147" s="2">
        <v>2.3772999999999999E-2</v>
      </c>
      <c r="C147" s="2">
        <v>3.0821000000000001E-2</v>
      </c>
      <c r="D147" s="2">
        <v>45.89913</v>
      </c>
      <c r="E147" s="2">
        <v>8.4824579999999994</v>
      </c>
      <c r="F147" s="2">
        <v>19.24728</v>
      </c>
      <c r="G147" s="2">
        <v>23.93205</v>
      </c>
      <c r="H147" s="2">
        <v>0</v>
      </c>
      <c r="I147" s="2">
        <v>0.201402</v>
      </c>
      <c r="J147" s="2">
        <v>2.183084</v>
      </c>
      <c r="K147" s="2">
        <v>0</v>
      </c>
      <c r="M147" s="1">
        <f t="shared" si="37"/>
        <v>1</v>
      </c>
      <c r="N147" s="1">
        <f t="shared" si="38"/>
        <v>0</v>
      </c>
      <c r="P147">
        <f t="shared" si="26"/>
        <v>4.8035559844321272</v>
      </c>
      <c r="Q147" s="1">
        <f t="shared" si="27"/>
        <v>1.2660634264905884E-4</v>
      </c>
      <c r="R147" s="1">
        <f t="shared" si="28"/>
        <v>1.6008703311470054E-4</v>
      </c>
      <c r="S147" s="1">
        <f t="shared" si="29"/>
        <v>0.59720249629590505</v>
      </c>
      <c r="T147" s="1">
        <f t="shared" si="30"/>
        <v>7.2639676674985595E-2</v>
      </c>
      <c r="U147" s="1">
        <f t="shared" si="31"/>
        <v>0.14851303119189063</v>
      </c>
      <c r="V147" s="1">
        <f t="shared" si="32"/>
        <v>0.17736393098173328</v>
      </c>
      <c r="W147" s="1">
        <f t="shared" si="33"/>
        <v>0</v>
      </c>
      <c r="X147" s="1">
        <f t="shared" si="34"/>
        <v>7.5071958292929073E-4</v>
      </c>
      <c r="Y147" s="1">
        <f t="shared" si="35"/>
        <v>3.2434518967924477E-3</v>
      </c>
      <c r="Z147" s="1">
        <f t="shared" si="36"/>
        <v>0</v>
      </c>
    </row>
    <row r="148" spans="1:26" x14ac:dyDescent="0.25">
      <c r="A148" s="2">
        <v>3.2398803025034799</v>
      </c>
      <c r="B148" s="2">
        <v>9.0664999999999996E-2</v>
      </c>
      <c r="C148" s="2">
        <v>0</v>
      </c>
      <c r="D148" s="2">
        <v>45.786209999999997</v>
      </c>
      <c r="E148" s="2">
        <v>8.6174409999999995</v>
      </c>
      <c r="F148" s="2">
        <v>18.999610000000001</v>
      </c>
      <c r="G148" s="2">
        <v>24.141020000000001</v>
      </c>
      <c r="H148" s="2">
        <v>0</v>
      </c>
      <c r="I148" s="2">
        <v>9.6942E-2</v>
      </c>
      <c r="J148" s="2">
        <v>2.0796269999999999</v>
      </c>
      <c r="K148" s="2">
        <v>0.18847800000000001</v>
      </c>
      <c r="M148" s="1">
        <f t="shared" si="37"/>
        <v>0.83336223141376709</v>
      </c>
      <c r="N148" s="1">
        <f t="shared" si="38"/>
        <v>0.16663776858623297</v>
      </c>
      <c r="P148">
        <f t="shared" si="26"/>
        <v>4.8016099477428673</v>
      </c>
      <c r="Q148" s="1">
        <f t="shared" si="27"/>
        <v>4.8304447338994266E-4</v>
      </c>
      <c r="R148" s="1">
        <f t="shared" si="28"/>
        <v>0</v>
      </c>
      <c r="S148" s="1">
        <f t="shared" si="29"/>
        <v>0.59597471601065677</v>
      </c>
      <c r="T148" s="1">
        <f t="shared" si="30"/>
        <v>7.3825514445301652E-2</v>
      </c>
      <c r="U148" s="1">
        <f t="shared" si="31"/>
        <v>0.14666141244807815</v>
      </c>
      <c r="V148" s="1">
        <f t="shared" si="32"/>
        <v>0.17898514949897085</v>
      </c>
      <c r="W148" s="1">
        <f t="shared" si="33"/>
        <v>0</v>
      </c>
      <c r="X148" s="1">
        <f t="shared" si="34"/>
        <v>3.6149468813387526E-4</v>
      </c>
      <c r="Y148" s="1">
        <f t="shared" si="35"/>
        <v>3.0909959840343393E-3</v>
      </c>
      <c r="Z148" s="1">
        <f t="shared" si="36"/>
        <v>6.1767245143439853E-4</v>
      </c>
    </row>
    <row r="149" spans="1:26" x14ac:dyDescent="0.25">
      <c r="A149" s="2">
        <v>3.2622243045897101</v>
      </c>
      <c r="B149" s="2">
        <v>0</v>
      </c>
      <c r="C149" s="2">
        <v>5.1590999999999998E-2</v>
      </c>
      <c r="D149" s="2">
        <v>45.591419999999999</v>
      </c>
      <c r="E149" s="2">
        <v>8.567774</v>
      </c>
      <c r="F149" s="2">
        <v>19.235880000000002</v>
      </c>
      <c r="G149" s="2">
        <v>24.558540000000001</v>
      </c>
      <c r="H149" s="2">
        <v>0</v>
      </c>
      <c r="I149" s="2">
        <v>0.14199100000000001</v>
      </c>
      <c r="J149" s="2">
        <v>1.8527899999999999</v>
      </c>
      <c r="K149" s="2">
        <v>0</v>
      </c>
      <c r="M149" s="1">
        <f t="shared" si="37"/>
        <v>1</v>
      </c>
      <c r="N149" s="1">
        <f t="shared" si="38"/>
        <v>0</v>
      </c>
      <c r="P149">
        <f t="shared" si="26"/>
        <v>4.8062031017370028</v>
      </c>
      <c r="Q149" s="1">
        <f t="shared" si="27"/>
        <v>0</v>
      </c>
      <c r="R149" s="1">
        <f t="shared" si="28"/>
        <v>2.6782068330345635E-4</v>
      </c>
      <c r="S149" s="1">
        <f t="shared" si="29"/>
        <v>0.59287210500325704</v>
      </c>
      <c r="T149" s="1">
        <f t="shared" si="30"/>
        <v>7.3329871501770519E-2</v>
      </c>
      <c r="U149" s="1">
        <f t="shared" si="31"/>
        <v>0.14834331996478076</v>
      </c>
      <c r="V149" s="1">
        <f t="shared" si="32"/>
        <v>0.18190669606990184</v>
      </c>
      <c r="W149" s="1">
        <f t="shared" si="33"/>
        <v>0</v>
      </c>
      <c r="X149" s="1">
        <f t="shared" si="34"/>
        <v>5.2897545521352215E-4</v>
      </c>
      <c r="Y149" s="1">
        <f t="shared" si="35"/>
        <v>2.7512113217728544E-3</v>
      </c>
      <c r="Z149" s="1">
        <f t="shared" si="36"/>
        <v>0</v>
      </c>
    </row>
    <row r="150" spans="1:26" x14ac:dyDescent="0.25">
      <c r="A150" s="2">
        <v>3.2845683066759399</v>
      </c>
      <c r="B150" s="2">
        <v>4.4653999999999999E-2</v>
      </c>
      <c r="C150" s="2">
        <v>2.6838999999999998E-2</v>
      </c>
      <c r="D150" s="2">
        <v>45.351399999999998</v>
      </c>
      <c r="E150" s="2">
        <v>8.3395360000000007</v>
      </c>
      <c r="F150" s="2">
        <v>19.47128</v>
      </c>
      <c r="G150" s="2">
        <v>24.34601</v>
      </c>
      <c r="H150" s="2">
        <v>0</v>
      </c>
      <c r="I150" s="2">
        <v>0.17454800000000001</v>
      </c>
      <c r="J150" s="2">
        <v>1.9889669999999999</v>
      </c>
      <c r="K150" s="2">
        <v>0.25676500000000002</v>
      </c>
      <c r="M150" s="1">
        <f t="shared" si="37"/>
        <v>0.77831827810337983</v>
      </c>
      <c r="N150" s="1">
        <f t="shared" si="38"/>
        <v>0.22168172189662008</v>
      </c>
      <c r="P150">
        <f t="shared" si="26"/>
        <v>4.7890920803361485</v>
      </c>
      <c r="Q150" s="1">
        <f t="shared" si="27"/>
        <v>2.3852917729477128E-4</v>
      </c>
      <c r="R150" s="1">
        <f t="shared" si="28"/>
        <v>1.3982519385927366E-4</v>
      </c>
      <c r="S150" s="1">
        <f t="shared" si="29"/>
        <v>0.59185800825133594</v>
      </c>
      <c r="T150" s="1">
        <f t="shared" si="30"/>
        <v>7.1631449857242319E-2</v>
      </c>
      <c r="U150" s="1">
        <f t="shared" si="31"/>
        <v>0.15069518269813509</v>
      </c>
      <c r="V150" s="1">
        <f t="shared" si="32"/>
        <v>0.18097678528686972</v>
      </c>
      <c r="W150" s="1">
        <f t="shared" si="33"/>
        <v>0</v>
      </c>
      <c r="X150" s="1">
        <f t="shared" si="34"/>
        <v>6.5258714137213236E-4</v>
      </c>
      <c r="Y150" s="1">
        <f t="shared" si="35"/>
        <v>2.963973125709863E-3</v>
      </c>
      <c r="Z150" s="1">
        <f t="shared" si="36"/>
        <v>8.4365926818108603E-4</v>
      </c>
    </row>
    <row r="151" spans="1:26" x14ac:dyDescent="0.25">
      <c r="A151" s="2">
        <v>3.3069123087621701</v>
      </c>
      <c r="B151" s="2">
        <v>7.4815000000000006E-2</v>
      </c>
      <c r="C151" s="2">
        <v>5.3404E-2</v>
      </c>
      <c r="D151" s="2">
        <v>45.6601</v>
      </c>
      <c r="E151" s="2">
        <v>8.6180210000000006</v>
      </c>
      <c r="F151" s="2">
        <v>19.1905</v>
      </c>
      <c r="G151" s="2">
        <v>24.386019999999998</v>
      </c>
      <c r="H151" s="2">
        <v>0</v>
      </c>
      <c r="I151" s="2">
        <v>0.14488100000000001</v>
      </c>
      <c r="J151" s="2">
        <v>1.758621</v>
      </c>
      <c r="K151" s="2">
        <v>0.11362700000000001</v>
      </c>
      <c r="M151" s="1">
        <f t="shared" si="37"/>
        <v>0.87523359163580894</v>
      </c>
      <c r="N151" s="1">
        <f t="shared" si="38"/>
        <v>0.12476640836419105</v>
      </c>
      <c r="P151">
        <f t="shared" si="26"/>
        <v>4.8078656857612119</v>
      </c>
      <c r="Q151" s="1">
        <f t="shared" si="27"/>
        <v>3.9808029753823449E-4</v>
      </c>
      <c r="R151" s="1">
        <f t="shared" si="28"/>
        <v>2.771365127122014E-4</v>
      </c>
      <c r="S151" s="1">
        <f t="shared" si="29"/>
        <v>0.59355989466419035</v>
      </c>
      <c r="T151" s="1">
        <f t="shared" si="30"/>
        <v>7.3734419017180683E-2</v>
      </c>
      <c r="U151" s="1">
        <f t="shared" si="31"/>
        <v>0.14794218149363622</v>
      </c>
      <c r="V151" s="1">
        <f t="shared" si="32"/>
        <v>0.18056636690490097</v>
      </c>
      <c r="W151" s="1">
        <f t="shared" si="33"/>
        <v>0</v>
      </c>
      <c r="X151" s="1">
        <f t="shared" si="34"/>
        <v>5.3955526020841942E-4</v>
      </c>
      <c r="Y151" s="1">
        <f t="shared" si="35"/>
        <v>2.6104765701468738E-3</v>
      </c>
      <c r="Z151" s="1">
        <f t="shared" si="36"/>
        <v>3.7188927948606426E-4</v>
      </c>
    </row>
    <row r="152" spans="1:26" x14ac:dyDescent="0.25">
      <c r="A152" s="2">
        <v>3.3292563108483999</v>
      </c>
      <c r="B152" s="2">
        <v>7.1631E-2</v>
      </c>
      <c r="C152" s="2">
        <v>7.9469999999999992E-3</v>
      </c>
      <c r="D152" s="2">
        <v>45.687179999999998</v>
      </c>
      <c r="E152" s="2">
        <v>8.4856759999999998</v>
      </c>
      <c r="F152" s="2">
        <v>19.368469999999999</v>
      </c>
      <c r="G152" s="2">
        <v>23.943370000000002</v>
      </c>
      <c r="H152" s="2">
        <v>0</v>
      </c>
      <c r="I152" s="2">
        <v>9.2546000000000003E-2</v>
      </c>
      <c r="J152" s="2">
        <v>2.176809</v>
      </c>
      <c r="K152" s="2">
        <v>0.16639000000000001</v>
      </c>
      <c r="M152" s="1">
        <f t="shared" si="37"/>
        <v>0.85569246307216429</v>
      </c>
      <c r="N152" s="1">
        <f t="shared" si="38"/>
        <v>0.14430753692783557</v>
      </c>
      <c r="P152">
        <f t="shared" si="26"/>
        <v>4.7966143058621729</v>
      </c>
      <c r="Q152" s="1">
        <f t="shared" si="27"/>
        <v>3.8203270657478352E-4</v>
      </c>
      <c r="R152" s="1">
        <f t="shared" si="28"/>
        <v>4.1337166274021001E-5</v>
      </c>
      <c r="S152" s="1">
        <f t="shared" si="29"/>
        <v>0.59530505642494935</v>
      </c>
      <c r="T152" s="1">
        <f t="shared" si="30"/>
        <v>7.2772398373073602E-2</v>
      </c>
      <c r="U152" s="1">
        <f t="shared" si="31"/>
        <v>0.14966442156550197</v>
      </c>
      <c r="V152" s="1">
        <f t="shared" si="32"/>
        <v>0.17770462833253342</v>
      </c>
      <c r="W152" s="1">
        <f t="shared" si="33"/>
        <v>0</v>
      </c>
      <c r="X152" s="1">
        <f t="shared" si="34"/>
        <v>3.4546151771831611E-4</v>
      </c>
      <c r="Y152" s="1">
        <f t="shared" si="35"/>
        <v>3.2388094466888288E-3</v>
      </c>
      <c r="Z152" s="1">
        <f t="shared" si="36"/>
        <v>5.458544666857762E-4</v>
      </c>
    </row>
    <row r="153" spans="1:26" x14ac:dyDescent="0.25">
      <c r="A153" s="2">
        <v>3.3516003129346301</v>
      </c>
      <c r="B153" s="2">
        <v>1.1119999999999999E-3</v>
      </c>
      <c r="C153" s="2">
        <v>4.8888000000000001E-2</v>
      </c>
      <c r="D153" s="2">
        <v>45.155670000000001</v>
      </c>
      <c r="E153" s="2">
        <v>8.4775679999999998</v>
      </c>
      <c r="F153" s="2">
        <v>19.267140000000001</v>
      </c>
      <c r="G153" s="2">
        <v>24.338280000000001</v>
      </c>
      <c r="H153" s="2">
        <v>0</v>
      </c>
      <c r="I153" s="2">
        <v>9.8178000000000001E-2</v>
      </c>
      <c r="J153" s="2">
        <v>2.2440060000000002</v>
      </c>
      <c r="K153" s="2">
        <v>0.36915100000000001</v>
      </c>
      <c r="M153" s="1">
        <f t="shared" si="37"/>
        <v>0.73370368994614554</v>
      </c>
      <c r="N153" s="1">
        <f t="shared" si="38"/>
        <v>0.26629631005385446</v>
      </c>
      <c r="P153">
        <f t="shared" si="26"/>
        <v>4.7763528494004479</v>
      </c>
      <c r="Q153" s="1">
        <f t="shared" si="27"/>
        <v>5.9558357782643757E-6</v>
      </c>
      <c r="R153" s="1">
        <f t="shared" si="28"/>
        <v>2.5537486812663492E-4</v>
      </c>
      <c r="S153" s="1">
        <f t="shared" si="29"/>
        <v>0.59087539467572225</v>
      </c>
      <c r="T153" s="1">
        <f t="shared" si="30"/>
        <v>7.3011272995404608E-2</v>
      </c>
      <c r="U153" s="1">
        <f t="shared" si="31"/>
        <v>0.14951298262083404</v>
      </c>
      <c r="V153" s="1">
        <f t="shared" si="32"/>
        <v>0.1814018623752956</v>
      </c>
      <c r="W153" s="1">
        <f t="shared" si="33"/>
        <v>0</v>
      </c>
      <c r="X153" s="1">
        <f t="shared" si="34"/>
        <v>3.6803964306616224E-4</v>
      </c>
      <c r="Y153" s="1">
        <f t="shared" si="35"/>
        <v>3.3529531306547558E-3</v>
      </c>
      <c r="Z153" s="1">
        <f t="shared" si="36"/>
        <v>1.2161638551175535E-3</v>
      </c>
    </row>
    <row r="154" spans="1:26" x14ac:dyDescent="0.25">
      <c r="A154" s="2">
        <v>3.3739443150208599</v>
      </c>
      <c r="B154" s="2">
        <v>0</v>
      </c>
      <c r="C154" s="2">
        <v>3.5778999999999998E-2</v>
      </c>
      <c r="D154" s="2">
        <v>45.557630000000003</v>
      </c>
      <c r="E154" s="2">
        <v>8.4454890000000002</v>
      </c>
      <c r="F154" s="2">
        <v>19.358650000000001</v>
      </c>
      <c r="G154" s="2">
        <v>24.32809</v>
      </c>
      <c r="H154" s="2">
        <v>0</v>
      </c>
      <c r="I154" s="2">
        <v>0.15552099999999999</v>
      </c>
      <c r="J154" s="2">
        <v>2.0603129999999998</v>
      </c>
      <c r="K154" s="2">
        <v>5.8514999999999998E-2</v>
      </c>
      <c r="M154" s="1">
        <f t="shared" si="37"/>
        <v>0.94103373636128251</v>
      </c>
      <c r="N154" s="1">
        <f t="shared" si="38"/>
        <v>5.8966263638717445E-2</v>
      </c>
      <c r="P154">
        <f t="shared" si="26"/>
        <v>4.7976569665842907</v>
      </c>
      <c r="Q154" s="1">
        <f t="shared" si="27"/>
        <v>0</v>
      </c>
      <c r="R154" s="1">
        <f t="shared" si="28"/>
        <v>1.8606782997952366E-4</v>
      </c>
      <c r="S154" s="1">
        <f t="shared" si="29"/>
        <v>0.59348800775708288</v>
      </c>
      <c r="T154" s="1">
        <f t="shared" si="30"/>
        <v>7.2412017743259532E-2</v>
      </c>
      <c r="U154" s="1">
        <f t="shared" si="31"/>
        <v>0.14955603062987394</v>
      </c>
      <c r="V154" s="1">
        <f t="shared" si="32"/>
        <v>0.18052073037444516</v>
      </c>
      <c r="W154" s="1">
        <f t="shared" si="33"/>
        <v>0</v>
      </c>
      <c r="X154" s="1">
        <f t="shared" si="34"/>
        <v>5.804123837859004E-4</v>
      </c>
      <c r="Y154" s="1">
        <f t="shared" si="35"/>
        <v>3.0648122974690347E-3</v>
      </c>
      <c r="Z154" s="1">
        <f t="shared" si="36"/>
        <v>1.9192098410397354E-4</v>
      </c>
    </row>
    <row r="155" spans="1:26" x14ac:dyDescent="0.25">
      <c r="A155" s="2">
        <v>3.3962883171070901</v>
      </c>
      <c r="B155" s="2">
        <v>0</v>
      </c>
      <c r="C155" s="2">
        <v>8.9254E-2</v>
      </c>
      <c r="D155" s="2">
        <v>45.594250000000002</v>
      </c>
      <c r="E155" s="2">
        <v>8.4102440000000005</v>
      </c>
      <c r="F155" s="2">
        <v>19.36572</v>
      </c>
      <c r="G155" s="2">
        <v>24.097619999999999</v>
      </c>
      <c r="H155" s="2">
        <v>0</v>
      </c>
      <c r="I155" s="2">
        <v>0.17405999999999999</v>
      </c>
      <c r="J155" s="2">
        <v>2.1812930000000001</v>
      </c>
      <c r="K155" s="2">
        <v>8.7557999999999997E-2</v>
      </c>
      <c r="M155" s="1">
        <f t="shared" si="37"/>
        <v>0.91864333016288924</v>
      </c>
      <c r="N155" s="1">
        <f t="shared" si="38"/>
        <v>8.1356669837110762E-2</v>
      </c>
      <c r="P155">
        <f t="shared" si="26"/>
        <v>4.7935398107883307</v>
      </c>
      <c r="Q155" s="1">
        <f t="shared" si="27"/>
        <v>0</v>
      </c>
      <c r="R155" s="1">
        <f t="shared" si="28"/>
        <v>4.6456195118542301E-4</v>
      </c>
      <c r="S155" s="1">
        <f t="shared" si="29"/>
        <v>0.59447521820651306</v>
      </c>
      <c r="T155" s="1">
        <f t="shared" si="30"/>
        <v>7.2171760359801371E-2</v>
      </c>
      <c r="U155" s="1">
        <f t="shared" si="31"/>
        <v>0.1497391503019633</v>
      </c>
      <c r="V155" s="1">
        <f t="shared" si="32"/>
        <v>0.17896416309757421</v>
      </c>
      <c r="W155" s="1">
        <f t="shared" si="33"/>
        <v>0</v>
      </c>
      <c r="X155" s="1">
        <f t="shared" si="34"/>
        <v>6.5015882693174635E-4</v>
      </c>
      <c r="Y155" s="1">
        <f t="shared" si="35"/>
        <v>3.2475626535513058E-3</v>
      </c>
      <c r="Z155" s="1">
        <f t="shared" si="36"/>
        <v>2.8742460247980161E-4</v>
      </c>
    </row>
    <row r="156" spans="1:26" x14ac:dyDescent="0.25">
      <c r="A156" s="2">
        <v>3.4186323191933199</v>
      </c>
      <c r="B156" s="2">
        <v>3.7600000000000001E-2</v>
      </c>
      <c r="C156" s="2">
        <v>0</v>
      </c>
      <c r="D156" s="2">
        <v>45.594389999999997</v>
      </c>
      <c r="E156" s="2">
        <v>8.2418689999999994</v>
      </c>
      <c r="F156" s="2">
        <v>19.142199999999999</v>
      </c>
      <c r="G156" s="2">
        <v>24.533429999999999</v>
      </c>
      <c r="H156" s="2">
        <v>0</v>
      </c>
      <c r="I156" s="2">
        <v>0.27090700000000001</v>
      </c>
      <c r="J156" s="2">
        <v>2.0006729999999999</v>
      </c>
      <c r="K156" s="2">
        <v>0.17893000000000001</v>
      </c>
      <c r="M156" s="1">
        <f t="shared" si="37"/>
        <v>0.83519849804775737</v>
      </c>
      <c r="N156" s="1">
        <f t="shared" si="38"/>
        <v>0.16480150195224269</v>
      </c>
      <c r="P156">
        <f t="shared" si="26"/>
        <v>4.7944703185312818</v>
      </c>
      <c r="Q156" s="1">
        <f t="shared" si="27"/>
        <v>2.0062337872167328E-4</v>
      </c>
      <c r="R156" s="1">
        <f t="shared" si="28"/>
        <v>0</v>
      </c>
      <c r="S156" s="1">
        <f t="shared" si="29"/>
        <v>0.59436166785426037</v>
      </c>
      <c r="T156" s="1">
        <f t="shared" si="30"/>
        <v>7.0713138658040492E-2</v>
      </c>
      <c r="U156" s="1">
        <f t="shared" si="31"/>
        <v>0.14798212852910103</v>
      </c>
      <c r="V156" s="1">
        <f t="shared" si="32"/>
        <v>0.18216540231311554</v>
      </c>
      <c r="W156" s="1">
        <f t="shared" si="33"/>
        <v>0</v>
      </c>
      <c r="X156" s="1">
        <f t="shared" si="34"/>
        <v>1.0117108676851384E-3</v>
      </c>
      <c r="Y156" s="1">
        <f t="shared" si="35"/>
        <v>2.9780730616234285E-3</v>
      </c>
      <c r="Z156" s="1">
        <f t="shared" si="36"/>
        <v>5.8725533745250492E-4</v>
      </c>
    </row>
    <row r="157" spans="1:26" x14ac:dyDescent="0.25">
      <c r="A157" s="2">
        <v>3.4409763212795501</v>
      </c>
      <c r="B157" s="2">
        <v>0.106016</v>
      </c>
      <c r="C157" s="2">
        <v>0</v>
      </c>
      <c r="D157" s="2">
        <v>45.536799999999999</v>
      </c>
      <c r="E157" s="2">
        <v>8.4080410000000008</v>
      </c>
      <c r="F157" s="2">
        <v>19.08783</v>
      </c>
      <c r="G157" s="2">
        <v>24.318100000000001</v>
      </c>
      <c r="H157" s="2">
        <v>0</v>
      </c>
      <c r="I157" s="2">
        <v>0.29059400000000002</v>
      </c>
      <c r="J157" s="2">
        <v>2.0038990000000001</v>
      </c>
      <c r="K157" s="2">
        <v>0.24872900000000001</v>
      </c>
      <c r="M157" s="1">
        <f t="shared" si="37"/>
        <v>0.78502090614175324</v>
      </c>
      <c r="N157" s="1">
        <f t="shared" si="38"/>
        <v>0.21497909385824676</v>
      </c>
      <c r="P157">
        <f t="shared" si="26"/>
        <v>4.7912496410358489</v>
      </c>
      <c r="Q157" s="1">
        <f t="shared" si="27"/>
        <v>5.6605280137637492E-4</v>
      </c>
      <c r="R157" s="1">
        <f t="shared" si="28"/>
        <v>0</v>
      </c>
      <c r="S157" s="1">
        <f t="shared" si="29"/>
        <v>0.59400995840924198</v>
      </c>
      <c r="T157" s="1">
        <f t="shared" si="30"/>
        <v>7.2187343859846445E-2</v>
      </c>
      <c r="U157" s="1">
        <f t="shared" si="31"/>
        <v>0.14766100275899902</v>
      </c>
      <c r="V157" s="1">
        <f t="shared" si="32"/>
        <v>0.18068791275280871</v>
      </c>
      <c r="W157" s="1">
        <f t="shared" si="33"/>
        <v>0</v>
      </c>
      <c r="X157" s="1">
        <f t="shared" si="34"/>
        <v>1.0859620929267971E-3</v>
      </c>
      <c r="Y157" s="1">
        <f t="shared" si="35"/>
        <v>2.984880165901066E-3</v>
      </c>
      <c r="Z157" s="1">
        <f t="shared" si="36"/>
        <v>8.1688715889970457E-4</v>
      </c>
    </row>
    <row r="158" spans="1:26" x14ac:dyDescent="0.25">
      <c r="A158" s="2">
        <v>3.4633203233657901</v>
      </c>
      <c r="B158" s="2">
        <v>8.0004000000000006E-2</v>
      </c>
      <c r="C158" s="2">
        <v>1.9469999999999999E-3</v>
      </c>
      <c r="D158" s="2">
        <v>45.514449999999997</v>
      </c>
      <c r="E158" s="2">
        <v>8.4574339999999992</v>
      </c>
      <c r="F158" s="2">
        <v>19.118580000000001</v>
      </c>
      <c r="G158" s="2">
        <v>24.337230000000002</v>
      </c>
      <c r="H158" s="2">
        <v>0</v>
      </c>
      <c r="I158" s="2">
        <v>0.239537</v>
      </c>
      <c r="J158" s="2">
        <v>2.2165810000000001</v>
      </c>
      <c r="K158" s="2">
        <v>3.4224999999999998E-2</v>
      </c>
      <c r="M158" s="1">
        <f t="shared" si="37"/>
        <v>0.9670560326374118</v>
      </c>
      <c r="N158" s="1">
        <f t="shared" si="38"/>
        <v>3.2943967362588242E-2</v>
      </c>
      <c r="P158">
        <f t="shared" si="26"/>
        <v>4.7903167784706779</v>
      </c>
      <c r="Q158" s="1">
        <f t="shared" si="27"/>
        <v>4.2724973001096882E-4</v>
      </c>
      <c r="R158" s="1">
        <f t="shared" si="28"/>
        <v>1.0140841735081633E-5</v>
      </c>
      <c r="S158" s="1">
        <f t="shared" si="29"/>
        <v>0.59383403155817249</v>
      </c>
      <c r="T158" s="1">
        <f t="shared" si="30"/>
        <v>7.2625548384096433E-2</v>
      </c>
      <c r="U158" s="1">
        <f t="shared" si="31"/>
        <v>0.1479276825249817</v>
      </c>
      <c r="V158" s="1">
        <f t="shared" si="32"/>
        <v>0.18086526684126969</v>
      </c>
      <c r="W158" s="1">
        <f t="shared" si="33"/>
        <v>0</v>
      </c>
      <c r="X158" s="1">
        <f t="shared" si="34"/>
        <v>8.953342429565735E-4</v>
      </c>
      <c r="Y158" s="1">
        <f t="shared" si="35"/>
        <v>3.3023206769598411E-3</v>
      </c>
      <c r="Z158" s="1">
        <f t="shared" si="36"/>
        <v>1.1242519981716436E-4</v>
      </c>
    </row>
    <row r="159" spans="1:26" x14ac:dyDescent="0.25">
      <c r="A159" s="2">
        <v>3.4856643254520199</v>
      </c>
      <c r="B159" s="2">
        <v>0</v>
      </c>
      <c r="C159" s="2">
        <v>5.3073000000000002E-2</v>
      </c>
      <c r="D159" s="2">
        <v>45.345999999999997</v>
      </c>
      <c r="E159" s="2">
        <v>8.2754910000000006</v>
      </c>
      <c r="F159" s="2">
        <v>19.513089999999998</v>
      </c>
      <c r="G159" s="2">
        <v>24.258489999999998</v>
      </c>
      <c r="H159" s="2">
        <v>0</v>
      </c>
      <c r="I159" s="2">
        <v>0.263017</v>
      </c>
      <c r="J159" s="2">
        <v>2.1458560000000002</v>
      </c>
      <c r="K159" s="2">
        <v>0.144987</v>
      </c>
      <c r="M159" s="1">
        <f t="shared" si="37"/>
        <v>0.8702683119006579</v>
      </c>
      <c r="N159" s="1">
        <f t="shared" si="38"/>
        <v>0.12973168809934196</v>
      </c>
      <c r="P159">
        <f t="shared" si="26"/>
        <v>4.7850110614366521</v>
      </c>
      <c r="Q159" s="1">
        <f t="shared" si="27"/>
        <v>0</v>
      </c>
      <c r="R159" s="1">
        <f t="shared" si="28"/>
        <v>2.7673429166724141E-4</v>
      </c>
      <c r="S159" s="1">
        <f t="shared" si="29"/>
        <v>0.59229225671822838</v>
      </c>
      <c r="T159" s="1">
        <f t="shared" si="30"/>
        <v>7.1141966506934592E-2</v>
      </c>
      <c r="U159" s="1">
        <f t="shared" si="31"/>
        <v>0.15114756541584071</v>
      </c>
      <c r="V159" s="1">
        <f t="shared" si="32"/>
        <v>0.18047999858657685</v>
      </c>
      <c r="W159" s="1">
        <f t="shared" si="33"/>
        <v>0</v>
      </c>
      <c r="X159" s="1">
        <f t="shared" si="34"/>
        <v>9.8418716347297894E-4</v>
      </c>
      <c r="Y159" s="1">
        <f t="shared" si="35"/>
        <v>3.2004975574863427E-3</v>
      </c>
      <c r="Z159" s="1">
        <f t="shared" si="36"/>
        <v>4.7679375979314034E-4</v>
      </c>
    </row>
    <row r="160" spans="1:26" x14ac:dyDescent="0.25">
      <c r="A160" s="2">
        <v>3.5080083275382501</v>
      </c>
      <c r="B160" s="2">
        <v>0</v>
      </c>
      <c r="C160" s="2">
        <v>3.2820000000000002E-3</v>
      </c>
      <c r="D160" s="2">
        <v>45.36251</v>
      </c>
      <c r="E160" s="2">
        <v>8.4496289999999998</v>
      </c>
      <c r="F160" s="2">
        <v>19.470400000000001</v>
      </c>
      <c r="G160" s="2">
        <v>24.200669999999999</v>
      </c>
      <c r="H160" s="2">
        <v>0</v>
      </c>
      <c r="I160" s="2">
        <v>0.288636</v>
      </c>
      <c r="J160" s="2">
        <v>2.1546859999999999</v>
      </c>
      <c r="K160" s="2">
        <v>7.0182999999999995E-2</v>
      </c>
      <c r="M160" s="1">
        <f t="shared" si="37"/>
        <v>0.93295404222330902</v>
      </c>
      <c r="N160" s="1">
        <f t="shared" si="38"/>
        <v>6.7045957776690979E-2</v>
      </c>
      <c r="P160">
        <f t="shared" si="26"/>
        <v>4.7876678434284505</v>
      </c>
      <c r="Q160" s="1">
        <f t="shared" si="27"/>
        <v>0</v>
      </c>
      <c r="R160" s="1">
        <f t="shared" si="28"/>
        <v>1.7103573226640432E-5</v>
      </c>
      <c r="S160" s="1">
        <f t="shared" si="29"/>
        <v>0.59217910843408539</v>
      </c>
      <c r="T160" s="1">
        <f t="shared" si="30"/>
        <v>7.2598670802822604E-2</v>
      </c>
      <c r="U160" s="1">
        <f t="shared" si="31"/>
        <v>0.1507331988876062</v>
      </c>
      <c r="V160" s="1">
        <f t="shared" si="32"/>
        <v>0.17994991173435859</v>
      </c>
      <c r="W160" s="1">
        <f t="shared" si="33"/>
        <v>0</v>
      </c>
      <c r="X160" s="1">
        <f t="shared" si="34"/>
        <v>1.0794519305308797E-3</v>
      </c>
      <c r="Y160" s="1">
        <f t="shared" si="35"/>
        <v>3.2118839759165073E-3</v>
      </c>
      <c r="Z160" s="1">
        <f t="shared" si="36"/>
        <v>2.3067066145306535E-4</v>
      </c>
    </row>
    <row r="161" spans="1:26" x14ac:dyDescent="0.25">
      <c r="A161" s="2">
        <v>3.5303523296244799</v>
      </c>
      <c r="B161" s="2">
        <v>5.5819000000000001E-2</v>
      </c>
      <c r="C161" s="2">
        <v>6.7525000000000002E-2</v>
      </c>
      <c r="D161" s="2">
        <v>45.35624</v>
      </c>
      <c r="E161" s="2">
        <v>8.4222190000000001</v>
      </c>
      <c r="F161" s="2">
        <v>19.35566</v>
      </c>
      <c r="G161" s="2">
        <v>24.14057</v>
      </c>
      <c r="H161" s="2">
        <v>0</v>
      </c>
      <c r="I161" s="2">
        <v>0.25962800000000003</v>
      </c>
      <c r="J161" s="2">
        <v>2.1573859999999998</v>
      </c>
      <c r="K161" s="2">
        <v>0.184949</v>
      </c>
      <c r="M161" s="1">
        <f t="shared" si="37"/>
        <v>0.84094228721780862</v>
      </c>
      <c r="N161" s="1">
        <f t="shared" si="38"/>
        <v>0.15905771278219144</v>
      </c>
      <c r="P161">
        <f t="shared" si="26"/>
        <v>4.7840927425597393</v>
      </c>
      <c r="Q161" s="1">
        <f t="shared" si="27"/>
        <v>2.9848106887048816E-4</v>
      </c>
      <c r="R161" s="1">
        <f t="shared" si="28"/>
        <v>3.5215778198324061E-4</v>
      </c>
      <c r="S161" s="1">
        <f t="shared" si="29"/>
        <v>0.59253972540742439</v>
      </c>
      <c r="T161" s="1">
        <f t="shared" si="30"/>
        <v>7.2417242052391362E-2</v>
      </c>
      <c r="U161" s="1">
        <f t="shared" si="31"/>
        <v>0.14995689841717627</v>
      </c>
      <c r="V161" s="1">
        <f t="shared" si="32"/>
        <v>0.17963716437837243</v>
      </c>
      <c r="W161" s="1">
        <f t="shared" si="33"/>
        <v>0</v>
      </c>
      <c r="X161" s="1">
        <f t="shared" si="34"/>
        <v>9.7169229778405644E-4</v>
      </c>
      <c r="Y161" s="1">
        <f t="shared" si="35"/>
        <v>3.2183119464174463E-3</v>
      </c>
      <c r="Z161" s="1">
        <f t="shared" si="36"/>
        <v>6.0832664958028156E-4</v>
      </c>
    </row>
    <row r="162" spans="1:26" x14ac:dyDescent="0.25">
      <c r="A162" s="2">
        <v>3.5526963317107101</v>
      </c>
      <c r="B162" s="2">
        <v>0</v>
      </c>
      <c r="C162" s="2">
        <v>5.7229000000000002E-2</v>
      </c>
      <c r="D162" s="2">
        <v>45.528750000000002</v>
      </c>
      <c r="E162" s="2">
        <v>8.3696040000000007</v>
      </c>
      <c r="F162" s="2">
        <v>19.235810000000001</v>
      </c>
      <c r="G162" s="2">
        <v>24.211349999999999</v>
      </c>
      <c r="H162" s="2">
        <v>0</v>
      </c>
      <c r="I162" s="2">
        <v>0</v>
      </c>
      <c r="J162" s="2">
        <v>2.2381419999999999</v>
      </c>
      <c r="K162" s="2">
        <v>0.35911599999999999</v>
      </c>
      <c r="M162" s="1">
        <f t="shared" si="37"/>
        <v>0.73854876207260012</v>
      </c>
      <c r="N162" s="1">
        <f t="shared" si="38"/>
        <v>0.26145123792739999</v>
      </c>
      <c r="P162">
        <f t="shared" si="26"/>
        <v>4.7877713110074982</v>
      </c>
      <c r="Q162" s="1">
        <f t="shared" si="27"/>
        <v>0</v>
      </c>
      <c r="R162" s="1">
        <f t="shared" si="28"/>
        <v>2.9823255304493174E-4</v>
      </c>
      <c r="S162" s="1">
        <f t="shared" si="29"/>
        <v>0.59433642297363765</v>
      </c>
      <c r="T162" s="1">
        <f t="shared" si="30"/>
        <v>7.1909547075307792E-2</v>
      </c>
      <c r="U162" s="1">
        <f t="shared" si="31"/>
        <v>0.14891386486716054</v>
      </c>
      <c r="V162" s="1">
        <f t="shared" si="32"/>
        <v>0.18002543486902164</v>
      </c>
      <c r="W162" s="1">
        <f t="shared" si="33"/>
        <v>0</v>
      </c>
      <c r="X162" s="1">
        <f t="shared" si="34"/>
        <v>0</v>
      </c>
      <c r="Y162" s="1">
        <f t="shared" si="35"/>
        <v>3.3362156124278289E-3</v>
      </c>
      <c r="Z162" s="1">
        <f t="shared" si="36"/>
        <v>1.1802820493994459E-3</v>
      </c>
    </row>
    <row r="163" spans="1:26" x14ac:dyDescent="0.25">
      <c r="A163" s="2">
        <v>3.5750403337969399</v>
      </c>
      <c r="B163" s="2">
        <v>0</v>
      </c>
      <c r="C163" s="2">
        <v>0</v>
      </c>
      <c r="D163" s="2">
        <v>45.454210000000003</v>
      </c>
      <c r="E163" s="2">
        <v>8.5749759999999995</v>
      </c>
      <c r="F163" s="2">
        <v>19.253959999999999</v>
      </c>
      <c r="G163" s="2">
        <v>24.007259999999999</v>
      </c>
      <c r="H163" s="2">
        <v>0</v>
      </c>
      <c r="I163" s="2">
        <v>0.14256199999999999</v>
      </c>
      <c r="J163" s="2">
        <v>2.4207519999999998</v>
      </c>
      <c r="K163" s="2">
        <v>0.14627000000000001</v>
      </c>
      <c r="M163" s="1">
        <f t="shared" si="37"/>
        <v>0.88236951986600043</v>
      </c>
      <c r="N163" s="1">
        <f t="shared" si="38"/>
        <v>0.11763048013399954</v>
      </c>
      <c r="P163">
        <f t="shared" si="26"/>
        <v>4.7840464424882496</v>
      </c>
      <c r="Q163" s="1">
        <f t="shared" si="27"/>
        <v>0</v>
      </c>
      <c r="R163" s="1">
        <f t="shared" si="28"/>
        <v>0</v>
      </c>
      <c r="S163" s="1">
        <f t="shared" si="29"/>
        <v>0.59382536502350813</v>
      </c>
      <c r="T163" s="1">
        <f t="shared" si="30"/>
        <v>7.3731414773393192E-2</v>
      </c>
      <c r="U163" s="1">
        <f t="shared" si="31"/>
        <v>0.14917042698791069</v>
      </c>
      <c r="V163" s="1">
        <f t="shared" si="32"/>
        <v>0.17864689393260413</v>
      </c>
      <c r="W163" s="1">
        <f t="shared" si="33"/>
        <v>0</v>
      </c>
      <c r="X163" s="1">
        <f t="shared" si="34"/>
        <v>5.3356239703418636E-4</v>
      </c>
      <c r="Y163" s="1">
        <f t="shared" si="35"/>
        <v>3.6112269569571992E-3</v>
      </c>
      <c r="Z163" s="1">
        <f t="shared" si="36"/>
        <v>4.8110992859253134E-4</v>
      </c>
    </row>
    <row r="164" spans="1:26" x14ac:dyDescent="0.25">
      <c r="A164" s="2">
        <v>3.5973843358831701</v>
      </c>
      <c r="B164" s="2">
        <v>1.6711E-2</v>
      </c>
      <c r="C164" s="2">
        <v>4.6371999999999997E-2</v>
      </c>
      <c r="D164" s="2">
        <v>45.394449999999999</v>
      </c>
      <c r="E164" s="2">
        <v>8.3118370000000006</v>
      </c>
      <c r="F164" s="2">
        <v>19.396090000000001</v>
      </c>
      <c r="G164" s="2">
        <v>24.26052</v>
      </c>
      <c r="H164" s="2">
        <v>0</v>
      </c>
      <c r="I164" s="2">
        <v>0.13900100000000001</v>
      </c>
      <c r="J164" s="2">
        <v>2.4350170000000002</v>
      </c>
      <c r="K164" s="2">
        <v>0</v>
      </c>
      <c r="M164" s="1">
        <f t="shared" si="37"/>
        <v>1</v>
      </c>
      <c r="N164" s="1">
        <f t="shared" si="38"/>
        <v>0</v>
      </c>
      <c r="P164">
        <f t="shared" si="26"/>
        <v>4.7830920076685084</v>
      </c>
      <c r="Q164" s="1">
        <f t="shared" si="27"/>
        <v>8.937746521797304E-5</v>
      </c>
      <c r="R164" s="1">
        <f t="shared" si="28"/>
        <v>2.4189081583401908E-4</v>
      </c>
      <c r="S164" s="1">
        <f t="shared" si="29"/>
        <v>0.59316298336961204</v>
      </c>
      <c r="T164" s="1">
        <f t="shared" si="30"/>
        <v>7.1483091066400994E-2</v>
      </c>
      <c r="U164" s="1">
        <f t="shared" si="31"/>
        <v>0.15030156762238811</v>
      </c>
      <c r="V164" s="1">
        <f t="shared" si="32"/>
        <v>0.18056751907157279</v>
      </c>
      <c r="W164" s="1">
        <f t="shared" si="33"/>
        <v>0</v>
      </c>
      <c r="X164" s="1">
        <f t="shared" si="34"/>
        <v>5.2033856170156673E-4</v>
      </c>
      <c r="Y164" s="1">
        <f t="shared" si="35"/>
        <v>3.6332320272726092E-3</v>
      </c>
      <c r="Z164" s="1">
        <f t="shared" si="36"/>
        <v>0</v>
      </c>
    </row>
    <row r="165" spans="1:26" x14ac:dyDescent="0.25">
      <c r="A165" s="2">
        <v>3.6197283379693999</v>
      </c>
      <c r="B165" s="2">
        <v>0</v>
      </c>
      <c r="C165" s="2">
        <v>3.9399999999999998E-4</v>
      </c>
      <c r="D165" s="2">
        <v>45.5152</v>
      </c>
      <c r="E165" s="2">
        <v>8.6155539999999995</v>
      </c>
      <c r="F165" s="2">
        <v>19.398800000000001</v>
      </c>
      <c r="G165" s="2">
        <v>24.117349999999998</v>
      </c>
      <c r="H165" s="2">
        <v>0</v>
      </c>
      <c r="I165" s="2">
        <v>0.12803600000000001</v>
      </c>
      <c r="J165" s="2">
        <v>2.0098419999999999</v>
      </c>
      <c r="K165" s="2">
        <v>0.21484300000000001</v>
      </c>
      <c r="M165" s="1">
        <f t="shared" si="37"/>
        <v>0.8091640184182376</v>
      </c>
      <c r="N165" s="1">
        <f t="shared" si="38"/>
        <v>0.19083598158176232</v>
      </c>
      <c r="P165">
        <f t="shared" si="26"/>
        <v>4.7967113396301215</v>
      </c>
      <c r="Q165" s="1">
        <f t="shared" si="27"/>
        <v>0</v>
      </c>
      <c r="R165" s="1">
        <f t="shared" si="28"/>
        <v>2.0493914737248524E-6</v>
      </c>
      <c r="S165" s="1">
        <f t="shared" si="29"/>
        <v>0.59305215565032465</v>
      </c>
      <c r="T165" s="1">
        <f t="shared" si="30"/>
        <v>7.3884725822901218E-2</v>
      </c>
      <c r="U165" s="1">
        <f t="shared" si="31"/>
        <v>0.14989575580006492</v>
      </c>
      <c r="V165" s="1">
        <f t="shared" si="32"/>
        <v>0.17899226468134782</v>
      </c>
      <c r="W165" s="1">
        <f t="shared" si="33"/>
        <v>0</v>
      </c>
      <c r="X165" s="1">
        <f t="shared" si="34"/>
        <v>4.7793114897735483E-4</v>
      </c>
      <c r="Y165" s="1">
        <f t="shared" si="35"/>
        <v>2.9903237141556496E-3</v>
      </c>
      <c r="Z165" s="1">
        <f t="shared" si="36"/>
        <v>7.0479379075470759E-4</v>
      </c>
    </row>
    <row r="166" spans="1:26" x14ac:dyDescent="0.25">
      <c r="A166" s="2">
        <v>3.6420723400556301</v>
      </c>
      <c r="B166" s="2">
        <v>4.2273999999999999E-2</v>
      </c>
      <c r="C166" s="2">
        <v>3.3374000000000001E-2</v>
      </c>
      <c r="D166" s="2">
        <v>44.949039999999997</v>
      </c>
      <c r="E166" s="2">
        <v>8.4947499999999998</v>
      </c>
      <c r="F166" s="2">
        <v>19.432310000000001</v>
      </c>
      <c r="G166" s="2">
        <v>24.16601</v>
      </c>
      <c r="H166" s="2">
        <v>0</v>
      </c>
      <c r="I166" s="2">
        <v>0.33202599999999999</v>
      </c>
      <c r="J166" s="2">
        <v>2.1936079999999998</v>
      </c>
      <c r="K166" s="2">
        <v>0.35660900000000001</v>
      </c>
      <c r="M166" s="1">
        <f t="shared" si="37"/>
        <v>0.73601271685943559</v>
      </c>
      <c r="N166" s="1">
        <f t="shared" si="38"/>
        <v>0.26398728314056441</v>
      </c>
      <c r="P166">
        <f t="shared" si="26"/>
        <v>4.7684303851608982</v>
      </c>
      <c r="Q166" s="1">
        <f t="shared" si="27"/>
        <v>2.2679434734189737E-4</v>
      </c>
      <c r="R166" s="1">
        <f t="shared" si="28"/>
        <v>1.7462447041898595E-4</v>
      </c>
      <c r="S166" s="1">
        <f t="shared" si="29"/>
        <v>0.58914879175806756</v>
      </c>
      <c r="T166" s="1">
        <f t="shared" si="30"/>
        <v>7.3280799113203537E-2</v>
      </c>
      <c r="U166" s="1">
        <f t="shared" si="31"/>
        <v>0.15104523806914494</v>
      </c>
      <c r="V166" s="1">
        <f t="shared" si="32"/>
        <v>0.18041712791931891</v>
      </c>
      <c r="W166" s="1">
        <f t="shared" si="33"/>
        <v>0</v>
      </c>
      <c r="X166" s="1">
        <f t="shared" si="34"/>
        <v>1.2467330407126738E-3</v>
      </c>
      <c r="Y166" s="1">
        <f t="shared" si="35"/>
        <v>3.2830949716435693E-3</v>
      </c>
      <c r="Z166" s="1">
        <f t="shared" si="36"/>
        <v>1.17679631014796E-3</v>
      </c>
    </row>
    <row r="167" spans="1:26" x14ac:dyDescent="0.25">
      <c r="A167" s="2">
        <v>3.6644163421418599</v>
      </c>
      <c r="B167" s="2">
        <v>2.9148E-2</v>
      </c>
      <c r="C167" s="2">
        <v>3.0709999999999999E-3</v>
      </c>
      <c r="D167" s="2">
        <v>45.40699</v>
      </c>
      <c r="E167" s="2">
        <v>8.4104390000000002</v>
      </c>
      <c r="F167" s="2">
        <v>19.32424</v>
      </c>
      <c r="G167" s="2">
        <v>24.230789999999999</v>
      </c>
      <c r="H167" s="2">
        <v>0</v>
      </c>
      <c r="I167" s="2">
        <v>0.12958700000000001</v>
      </c>
      <c r="J167" s="2">
        <v>2.3646579999999999</v>
      </c>
      <c r="K167" s="2">
        <v>0.101088</v>
      </c>
      <c r="M167" s="1">
        <f t="shared" si="37"/>
        <v>0.91381096078846202</v>
      </c>
      <c r="N167" s="1">
        <f t="shared" si="38"/>
        <v>8.6189039211537963E-2</v>
      </c>
      <c r="P167">
        <f t="shared" si="26"/>
        <v>4.7843681073804873</v>
      </c>
      <c r="Q167" s="1">
        <f t="shared" si="27"/>
        <v>1.5585419765202767E-4</v>
      </c>
      <c r="R167" s="1">
        <f t="shared" si="28"/>
        <v>1.6015021162110684E-5</v>
      </c>
      <c r="S167" s="1">
        <f t="shared" si="29"/>
        <v>0.59316858805703654</v>
      </c>
      <c r="T167" s="1">
        <f t="shared" si="30"/>
        <v>7.2311791259552352E-2</v>
      </c>
      <c r="U167" s="1">
        <f t="shared" si="31"/>
        <v>0.14970485694109636</v>
      </c>
      <c r="V167" s="1">
        <f t="shared" si="32"/>
        <v>0.18029814056711432</v>
      </c>
      <c r="W167" s="1">
        <f t="shared" si="33"/>
        <v>0</v>
      </c>
      <c r="X167" s="1">
        <f t="shared" si="34"/>
        <v>4.8496865719111583E-4</v>
      </c>
      <c r="Y167" s="1">
        <f t="shared" si="35"/>
        <v>3.5273099409676234E-3</v>
      </c>
      <c r="Z167" s="1">
        <f t="shared" si="36"/>
        <v>3.3247535822746596E-4</v>
      </c>
    </row>
    <row r="168" spans="1:26" x14ac:dyDescent="0.25">
      <c r="A168" s="2">
        <v>3.6867603442280901</v>
      </c>
      <c r="B168" s="2">
        <v>4.9867000000000002E-2</v>
      </c>
      <c r="C168" s="2">
        <v>0</v>
      </c>
      <c r="D168" s="2">
        <v>45.092440000000003</v>
      </c>
      <c r="E168" s="2">
        <v>8.4480109999999993</v>
      </c>
      <c r="F168" s="2">
        <v>19.322849999999999</v>
      </c>
      <c r="G168" s="2">
        <v>24.248629999999999</v>
      </c>
      <c r="H168" s="2">
        <v>0</v>
      </c>
      <c r="I168" s="2">
        <v>0.11577</v>
      </c>
      <c r="J168" s="2">
        <v>2.6181770000000002</v>
      </c>
      <c r="K168" s="2">
        <v>0.104255</v>
      </c>
      <c r="M168" s="1">
        <f t="shared" si="37"/>
        <v>0.91924087126552012</v>
      </c>
      <c r="N168" s="1">
        <f t="shared" si="38"/>
        <v>8.0759128734479754E-2</v>
      </c>
      <c r="P168">
        <f t="shared" si="26"/>
        <v>4.7689030016525118</v>
      </c>
      <c r="Q168" s="1">
        <f t="shared" si="27"/>
        <v>2.6750326202756614E-4</v>
      </c>
      <c r="R168" s="1">
        <f t="shared" si="28"/>
        <v>0</v>
      </c>
      <c r="S168" s="1">
        <f t="shared" si="29"/>
        <v>0.59096976789492583</v>
      </c>
      <c r="T168" s="1">
        <f t="shared" si="30"/>
        <v>7.2870378069225389E-2</v>
      </c>
      <c r="U168" s="1">
        <f t="shared" si="31"/>
        <v>0.15017953252070457</v>
      </c>
      <c r="V168" s="1">
        <f t="shared" si="32"/>
        <v>0.18101600613595387</v>
      </c>
      <c r="W168" s="1">
        <f t="shared" si="33"/>
        <v>0</v>
      </c>
      <c r="X168" s="1">
        <f t="shared" si="34"/>
        <v>4.3466469506842211E-4</v>
      </c>
      <c r="Y168" s="1">
        <f t="shared" si="35"/>
        <v>3.9181439320688715E-3</v>
      </c>
      <c r="Z168" s="1">
        <f t="shared" si="36"/>
        <v>3.4400349002528121E-4</v>
      </c>
    </row>
    <row r="169" spans="1:26" x14ac:dyDescent="0.25">
      <c r="A169" s="2">
        <v>3.7091043463143198</v>
      </c>
      <c r="B169" s="2">
        <v>5.5995999999999997E-2</v>
      </c>
      <c r="C169" s="2">
        <v>0</v>
      </c>
      <c r="D169" s="2">
        <v>45.317019999999999</v>
      </c>
      <c r="E169" s="2">
        <v>8.6943940000000008</v>
      </c>
      <c r="F169" s="2">
        <v>19.452829999999999</v>
      </c>
      <c r="G169" s="2">
        <v>23.891220000000001</v>
      </c>
      <c r="H169" s="2">
        <v>0</v>
      </c>
      <c r="I169" s="2">
        <v>0.189688</v>
      </c>
      <c r="J169" s="2">
        <v>2.3988520000000002</v>
      </c>
      <c r="K169" s="2">
        <v>0</v>
      </c>
      <c r="M169" s="1">
        <f t="shared" si="37"/>
        <v>1</v>
      </c>
      <c r="N169" s="1">
        <f t="shared" si="38"/>
        <v>0</v>
      </c>
      <c r="P169">
        <f t="shared" si="26"/>
        <v>4.7834427132071342</v>
      </c>
      <c r="Q169" s="1">
        <f t="shared" si="27"/>
        <v>2.9946823105020452E-4</v>
      </c>
      <c r="R169" s="1">
        <f t="shared" si="28"/>
        <v>0</v>
      </c>
      <c r="S169" s="1">
        <f t="shared" si="29"/>
        <v>0.59210780180976197</v>
      </c>
      <c r="T169" s="1">
        <f t="shared" si="30"/>
        <v>7.4767658662254155E-2</v>
      </c>
      <c r="U169" s="1">
        <f t="shared" si="31"/>
        <v>0.15073019775743107</v>
      </c>
      <c r="V169" s="1">
        <f t="shared" si="32"/>
        <v>0.17780583585867452</v>
      </c>
      <c r="W169" s="1">
        <f t="shared" si="33"/>
        <v>0</v>
      </c>
      <c r="X169" s="1">
        <f t="shared" si="34"/>
        <v>7.1002902571107925E-4</v>
      </c>
      <c r="Y169" s="1">
        <f t="shared" si="35"/>
        <v>3.5790086551168894E-3</v>
      </c>
      <c r="Z169" s="1">
        <f t="shared" si="36"/>
        <v>0</v>
      </c>
    </row>
    <row r="170" spans="1:26" x14ac:dyDescent="0.25">
      <c r="A170" s="2">
        <v>3.7314483484005598</v>
      </c>
      <c r="B170" s="2">
        <v>1.2435E-2</v>
      </c>
      <c r="C170" s="2">
        <v>0</v>
      </c>
      <c r="D170" s="2">
        <v>45.429000000000002</v>
      </c>
      <c r="E170" s="2">
        <v>8.3451920000000008</v>
      </c>
      <c r="F170" s="2">
        <v>19.423690000000001</v>
      </c>
      <c r="G170" s="2">
        <v>24.469259999999998</v>
      </c>
      <c r="H170" s="2">
        <v>0</v>
      </c>
      <c r="I170" s="2">
        <v>0</v>
      </c>
      <c r="J170" s="2">
        <v>2.2510080000000001</v>
      </c>
      <c r="K170" s="2">
        <v>6.9413000000000002E-2</v>
      </c>
      <c r="M170" s="1">
        <f t="shared" si="37"/>
        <v>0.93629948124174878</v>
      </c>
      <c r="N170" s="1">
        <f t="shared" si="38"/>
        <v>6.3700518758251293E-2</v>
      </c>
      <c r="P170">
        <f t="shared" si="26"/>
        <v>4.7911013778878688</v>
      </c>
      <c r="Q170" s="1">
        <f t="shared" si="27"/>
        <v>6.6396434562121347E-5</v>
      </c>
      <c r="R170" s="1">
        <f t="shared" si="28"/>
        <v>0</v>
      </c>
      <c r="S170" s="1">
        <f t="shared" si="29"/>
        <v>0.59262208750249734</v>
      </c>
      <c r="T170" s="1">
        <f t="shared" si="30"/>
        <v>7.1649970141487634E-2</v>
      </c>
      <c r="U170" s="1">
        <f t="shared" si="31"/>
        <v>0.15026382245688225</v>
      </c>
      <c r="V170" s="1">
        <f t="shared" si="32"/>
        <v>0.18181668532660736</v>
      </c>
      <c r="W170" s="1">
        <f t="shared" si="33"/>
        <v>0</v>
      </c>
      <c r="X170" s="1">
        <f t="shared" si="34"/>
        <v>0</v>
      </c>
      <c r="Y170" s="1">
        <f t="shared" si="35"/>
        <v>3.3530617337158811E-3</v>
      </c>
      <c r="Z170" s="1">
        <f t="shared" si="36"/>
        <v>2.2797640424750208E-4</v>
      </c>
    </row>
    <row r="171" spans="1:26" x14ac:dyDescent="0.25">
      <c r="A171" s="2">
        <v>3.7537923504867901</v>
      </c>
      <c r="B171" s="2">
        <v>4.7349000000000002E-2</v>
      </c>
      <c r="C171" s="2">
        <v>8.4794999999999995E-2</v>
      </c>
      <c r="D171" s="2">
        <v>45.243609999999997</v>
      </c>
      <c r="E171" s="2">
        <v>8.5095559999999999</v>
      </c>
      <c r="F171" s="2">
        <v>19.366949999999999</v>
      </c>
      <c r="G171" s="2">
        <v>23.741399999999999</v>
      </c>
      <c r="H171" s="2">
        <v>0</v>
      </c>
      <c r="I171" s="2">
        <v>0.26217400000000002</v>
      </c>
      <c r="J171" s="2">
        <v>2.2759019999999999</v>
      </c>
      <c r="K171" s="2">
        <v>0.468277</v>
      </c>
      <c r="M171" s="1">
        <f t="shared" si="37"/>
        <v>0.68777876222015544</v>
      </c>
      <c r="N171" s="1">
        <f t="shared" si="38"/>
        <v>0.31222123777984451</v>
      </c>
      <c r="P171">
        <f t="shared" si="26"/>
        <v>4.772418028079513</v>
      </c>
      <c r="Q171" s="1">
        <f t="shared" si="27"/>
        <v>2.538087926468601E-4</v>
      </c>
      <c r="R171" s="1">
        <f t="shared" si="28"/>
        <v>4.4330645390387448E-4</v>
      </c>
      <c r="S171" s="1">
        <f t="shared" si="29"/>
        <v>0.59251423667467695</v>
      </c>
      <c r="T171" s="1">
        <f t="shared" si="30"/>
        <v>7.3347187286292581E-2</v>
      </c>
      <c r="U171" s="1">
        <f t="shared" si="31"/>
        <v>0.15041141897210708</v>
      </c>
      <c r="V171" s="1">
        <f t="shared" si="32"/>
        <v>0.17709899976601157</v>
      </c>
      <c r="W171" s="1">
        <f t="shared" si="33"/>
        <v>0</v>
      </c>
      <c r="X171" s="1">
        <f t="shared" si="34"/>
        <v>9.836213915738409E-4</v>
      </c>
      <c r="Y171" s="1">
        <f t="shared" si="35"/>
        <v>3.4034153338998326E-3</v>
      </c>
      <c r="Z171" s="1">
        <f t="shared" si="36"/>
        <v>1.5440053288875606E-3</v>
      </c>
    </row>
    <row r="172" spans="1:26" x14ac:dyDescent="0.25">
      <c r="A172" s="2">
        <v>3.7761363525730198</v>
      </c>
      <c r="B172" s="2">
        <v>7.6904E-2</v>
      </c>
      <c r="C172" s="2">
        <v>6.5999000000000002E-2</v>
      </c>
      <c r="D172" s="2">
        <v>45.266359999999999</v>
      </c>
      <c r="E172" s="2">
        <v>8.3997139999999995</v>
      </c>
      <c r="F172" s="2">
        <v>19.320329999999998</v>
      </c>
      <c r="G172" s="2">
        <v>24.027660000000001</v>
      </c>
      <c r="H172" s="2">
        <v>0</v>
      </c>
      <c r="I172" s="2">
        <v>0.14266200000000001</v>
      </c>
      <c r="J172" s="2">
        <v>2.6223890000000001</v>
      </c>
      <c r="K172" s="2">
        <v>7.7983999999999998E-2</v>
      </c>
      <c r="M172" s="1">
        <f t="shared" si="37"/>
        <v>0.9384292639618268</v>
      </c>
      <c r="N172" s="1">
        <f t="shared" si="38"/>
        <v>6.1570736038173091E-2</v>
      </c>
      <c r="P172">
        <f t="shared" si="26"/>
        <v>4.7722629001658881</v>
      </c>
      <c r="Q172" s="1">
        <f t="shared" si="27"/>
        <v>4.1224832360677537E-4</v>
      </c>
      <c r="R172" s="1">
        <f t="shared" si="28"/>
        <v>3.4505258221824008E-4</v>
      </c>
      <c r="S172" s="1">
        <f t="shared" si="29"/>
        <v>0.5928314426897261</v>
      </c>
      <c r="T172" s="1">
        <f t="shared" si="30"/>
        <v>7.240276963935878E-2</v>
      </c>
      <c r="U172" s="1">
        <f t="shared" si="31"/>
        <v>0.15005422707945981</v>
      </c>
      <c r="V172" s="1">
        <f t="shared" si="32"/>
        <v>0.17924018277475207</v>
      </c>
      <c r="W172" s="1">
        <f t="shared" si="33"/>
        <v>0</v>
      </c>
      <c r="X172" s="1">
        <f t="shared" si="34"/>
        <v>5.3525504589940851E-4</v>
      </c>
      <c r="Y172" s="1">
        <f t="shared" si="35"/>
        <v>3.9216842614673902E-3</v>
      </c>
      <c r="Z172" s="1">
        <f t="shared" si="36"/>
        <v>2.5713760351160598E-4</v>
      </c>
    </row>
    <row r="173" spans="1:26" x14ac:dyDescent="0.25">
      <c r="A173" s="2">
        <v>3.79848035465925</v>
      </c>
      <c r="B173" s="2">
        <v>8.3960999999999994E-2</v>
      </c>
      <c r="C173" s="2">
        <v>3.0995999999999999E-2</v>
      </c>
      <c r="D173" s="2">
        <v>45.338769999999997</v>
      </c>
      <c r="E173" s="2">
        <v>8.5725359999999995</v>
      </c>
      <c r="F173" s="2">
        <v>19.160720000000001</v>
      </c>
      <c r="G173" s="2">
        <v>24.07358</v>
      </c>
      <c r="H173" s="2">
        <v>0</v>
      </c>
      <c r="I173" s="2">
        <v>0</v>
      </c>
      <c r="J173" s="2">
        <v>2.512454</v>
      </c>
      <c r="K173" s="2">
        <v>0.22697200000000001</v>
      </c>
      <c r="M173" s="1">
        <f t="shared" si="37"/>
        <v>0.83380974889870973</v>
      </c>
      <c r="N173" s="1">
        <f t="shared" si="38"/>
        <v>0.16619025110129029</v>
      </c>
      <c r="P173">
        <f t="shared" si="26"/>
        <v>4.7779291681079306</v>
      </c>
      <c r="Q173" s="1">
        <f t="shared" si="27"/>
        <v>4.495440200618469E-4</v>
      </c>
      <c r="R173" s="1">
        <f t="shared" si="28"/>
        <v>1.6185951407049075E-4</v>
      </c>
      <c r="S173" s="1">
        <f t="shared" si="29"/>
        <v>0.59307558260059767</v>
      </c>
      <c r="T173" s="1">
        <f t="shared" si="30"/>
        <v>7.3804807463879546E-2</v>
      </c>
      <c r="U173" s="1">
        <f t="shared" si="31"/>
        <v>0.14863810917124554</v>
      </c>
      <c r="V173" s="1">
        <f t="shared" si="32"/>
        <v>0.17936976246035483</v>
      </c>
      <c r="W173" s="1">
        <f t="shared" si="33"/>
        <v>0</v>
      </c>
      <c r="X173" s="1">
        <f t="shared" si="34"/>
        <v>0</v>
      </c>
      <c r="Y173" s="1">
        <f t="shared" si="35"/>
        <v>3.7528247429566173E-3</v>
      </c>
      <c r="Z173" s="1">
        <f t="shared" si="36"/>
        <v>7.475100268334949E-4</v>
      </c>
    </row>
    <row r="174" spans="1:26" x14ac:dyDescent="0.25">
      <c r="A174" s="2">
        <v>3.8208243567454798</v>
      </c>
      <c r="B174" s="2">
        <v>1.7024000000000001E-2</v>
      </c>
      <c r="C174" s="2">
        <v>1.337E-2</v>
      </c>
      <c r="D174" s="2">
        <v>45.45187</v>
      </c>
      <c r="E174" s="2">
        <v>8.4456229999999994</v>
      </c>
      <c r="F174" s="2">
        <v>19.372920000000001</v>
      </c>
      <c r="G174" s="2">
        <v>23.923999999999999</v>
      </c>
      <c r="H174" s="2">
        <v>0</v>
      </c>
      <c r="I174" s="2">
        <v>0.150865</v>
      </c>
      <c r="J174" s="2">
        <v>2.4834179999999999</v>
      </c>
      <c r="K174" s="2">
        <v>0.14091500000000001</v>
      </c>
      <c r="M174" s="1">
        <f t="shared" si="37"/>
        <v>0.88873829648988933</v>
      </c>
      <c r="N174" s="1">
        <f t="shared" si="38"/>
        <v>0.11126170351011069</v>
      </c>
      <c r="P174">
        <f t="shared" si="26"/>
        <v>4.7813050846103167</v>
      </c>
      <c r="Q174" s="1">
        <f t="shared" si="27"/>
        <v>9.1085549823794512E-5</v>
      </c>
      <c r="R174" s="1">
        <f t="shared" si="28"/>
        <v>6.9768155017977648E-5</v>
      </c>
      <c r="S174" s="1">
        <f t="shared" si="29"/>
        <v>0.59413524649233396</v>
      </c>
      <c r="T174" s="1">
        <f t="shared" si="30"/>
        <v>7.2660816947976242E-2</v>
      </c>
      <c r="U174" s="1">
        <f t="shared" si="31"/>
        <v>0.15017812706853426</v>
      </c>
      <c r="V174" s="1">
        <f t="shared" si="32"/>
        <v>0.17812939734328648</v>
      </c>
      <c r="W174" s="1">
        <f t="shared" si="33"/>
        <v>0</v>
      </c>
      <c r="X174" s="1">
        <f t="shared" si="34"/>
        <v>5.6496151352093855E-4</v>
      </c>
      <c r="Y174" s="1">
        <f t="shared" si="35"/>
        <v>3.7068348720101841E-3</v>
      </c>
      <c r="Z174" s="1">
        <f t="shared" si="36"/>
        <v>4.6376205749626951E-4</v>
      </c>
    </row>
    <row r="175" spans="1:26" x14ac:dyDescent="0.25">
      <c r="A175" s="2">
        <v>3.84316835883171</v>
      </c>
      <c r="B175" s="2">
        <v>0</v>
      </c>
      <c r="C175" s="2">
        <v>8.5975999999999997E-2</v>
      </c>
      <c r="D175" s="2">
        <v>45.222329999999999</v>
      </c>
      <c r="E175" s="2">
        <v>8.4767840000000003</v>
      </c>
      <c r="F175" s="2">
        <v>19.618829999999999</v>
      </c>
      <c r="G175" s="2">
        <v>23.715060000000001</v>
      </c>
      <c r="H175" s="2">
        <v>0</v>
      </c>
      <c r="I175" s="2">
        <v>8.3409999999999998E-2</v>
      </c>
      <c r="J175" s="2">
        <v>2.5885479999999998</v>
      </c>
      <c r="K175" s="2">
        <v>0.20905799999999999</v>
      </c>
      <c r="M175" s="1">
        <f t="shared" si="37"/>
        <v>0.84876200572061333</v>
      </c>
      <c r="N175" s="1">
        <f t="shared" si="38"/>
        <v>0.15123799427938672</v>
      </c>
      <c r="P175">
        <f t="shared" si="26"/>
        <v>4.7719077375195917</v>
      </c>
      <c r="Q175" s="1">
        <f t="shared" si="27"/>
        <v>0</v>
      </c>
      <c r="R175" s="1">
        <f t="shared" si="28"/>
        <v>4.4952876258964235E-4</v>
      </c>
      <c r="S175" s="1">
        <f t="shared" si="29"/>
        <v>0.59229888347949133</v>
      </c>
      <c r="T175" s="1">
        <f t="shared" si="30"/>
        <v>7.3072525892624682E-2</v>
      </c>
      <c r="U175" s="1">
        <f t="shared" si="31"/>
        <v>0.15238391264642517</v>
      </c>
      <c r="V175" s="1">
        <f t="shared" si="32"/>
        <v>0.17692143382214709</v>
      </c>
      <c r="W175" s="1">
        <f t="shared" si="33"/>
        <v>0</v>
      </c>
      <c r="X175" s="1">
        <f t="shared" si="34"/>
        <v>3.1297014099395786E-4</v>
      </c>
      <c r="Y175" s="1">
        <f t="shared" si="35"/>
        <v>3.8713644326562723E-3</v>
      </c>
      <c r="Z175" s="1">
        <f t="shared" si="36"/>
        <v>6.8938082307172966E-4</v>
      </c>
    </row>
    <row r="176" spans="1:26" x14ac:dyDescent="0.25">
      <c r="A176" s="2">
        <v>3.8655123609179398</v>
      </c>
      <c r="B176" s="2">
        <v>3.4946999999999999E-2</v>
      </c>
      <c r="C176" s="2">
        <v>4.4795000000000001E-2</v>
      </c>
      <c r="D176" s="2">
        <v>45.281410000000001</v>
      </c>
      <c r="E176" s="2">
        <v>8.3277339999999995</v>
      </c>
      <c r="F176" s="2">
        <v>19.427879999999998</v>
      </c>
      <c r="G176" s="2">
        <v>24.08785</v>
      </c>
      <c r="H176" s="2">
        <v>0</v>
      </c>
      <c r="I176" s="2">
        <v>0.10961</v>
      </c>
      <c r="J176" s="2">
        <v>2.6857660000000001</v>
      </c>
      <c r="K176" s="2">
        <v>0</v>
      </c>
      <c r="M176" s="1">
        <f t="shared" si="37"/>
        <v>1</v>
      </c>
      <c r="N176" s="1">
        <f t="shared" si="38"/>
        <v>0</v>
      </c>
      <c r="P176">
        <f t="shared" si="26"/>
        <v>4.7734026372776173</v>
      </c>
      <c r="Q176" s="1">
        <f t="shared" si="27"/>
        <v>1.8729067757515368E-4</v>
      </c>
      <c r="R176" s="1">
        <f t="shared" si="28"/>
        <v>2.341390000983236E-4</v>
      </c>
      <c r="S176" s="1">
        <f t="shared" si="29"/>
        <v>0.59288694879803083</v>
      </c>
      <c r="T176" s="1">
        <f t="shared" si="30"/>
        <v>7.1765186391867353E-2</v>
      </c>
      <c r="U176" s="1">
        <f t="shared" si="31"/>
        <v>0.1508535025767142</v>
      </c>
      <c r="V176" s="1">
        <f t="shared" si="32"/>
        <v>0.17964628066509516</v>
      </c>
      <c r="W176" s="1">
        <f t="shared" si="33"/>
        <v>0</v>
      </c>
      <c r="X176" s="1">
        <f t="shared" si="34"/>
        <v>4.1114870962251978E-4</v>
      </c>
      <c r="Y176" s="1">
        <f t="shared" si="35"/>
        <v>4.0155031809964263E-3</v>
      </c>
      <c r="Z176" s="1">
        <f t="shared" si="36"/>
        <v>0</v>
      </c>
    </row>
    <row r="177" spans="1:26" x14ac:dyDescent="0.25">
      <c r="A177" s="2">
        <v>3.88785636300417</v>
      </c>
      <c r="B177" s="2">
        <v>5.9884E-2</v>
      </c>
      <c r="C177" s="2">
        <v>1.3194000000000001E-2</v>
      </c>
      <c r="D177" s="2">
        <v>45.462890000000002</v>
      </c>
      <c r="E177" s="2">
        <v>8.3413959999999996</v>
      </c>
      <c r="F177" s="2">
        <v>19.113910000000001</v>
      </c>
      <c r="G177" s="2">
        <v>23.852799999999998</v>
      </c>
      <c r="H177" s="2">
        <v>0</v>
      </c>
      <c r="I177" s="2">
        <v>8.8900000000000003E-3</v>
      </c>
      <c r="J177" s="2">
        <v>3.0008210000000002</v>
      </c>
      <c r="K177" s="2">
        <v>0.14621600000000001</v>
      </c>
      <c r="M177" s="1">
        <f t="shared" si="37"/>
        <v>0.90293236695161794</v>
      </c>
      <c r="N177" s="1">
        <f t="shared" si="38"/>
        <v>9.7067633048382063E-2</v>
      </c>
      <c r="P177">
        <f t="shared" si="26"/>
        <v>4.767897599214475</v>
      </c>
      <c r="Q177" s="1">
        <f t="shared" si="27"/>
        <v>3.2130553854819977E-4</v>
      </c>
      <c r="R177" s="1">
        <f t="shared" si="28"/>
        <v>6.9043348754113841E-5</v>
      </c>
      <c r="S177" s="1">
        <f t="shared" si="29"/>
        <v>0.59595043011580917</v>
      </c>
      <c r="T177" s="1">
        <f t="shared" si="30"/>
        <v>7.1965916590661816E-2</v>
      </c>
      <c r="U177" s="1">
        <f t="shared" si="31"/>
        <v>0.14858695130905736</v>
      </c>
      <c r="V177" s="1">
        <f t="shared" si="32"/>
        <v>0.17809868305786758</v>
      </c>
      <c r="W177" s="1">
        <f t="shared" si="33"/>
        <v>0</v>
      </c>
      <c r="X177" s="1">
        <f t="shared" si="34"/>
        <v>3.3385021794579867E-5</v>
      </c>
      <c r="Y177" s="1">
        <f t="shared" si="35"/>
        <v>4.4917237900845156E-3</v>
      </c>
      <c r="Z177" s="1">
        <f t="shared" si="36"/>
        <v>4.825612274226822E-4</v>
      </c>
    </row>
    <row r="178" spans="1:26" x14ac:dyDescent="0.25">
      <c r="A178" s="2">
        <v>3.9102003650903998</v>
      </c>
      <c r="B178" s="2">
        <v>1.7208999999999999E-2</v>
      </c>
      <c r="C178" s="2">
        <v>2.0461E-2</v>
      </c>
      <c r="D178" s="2">
        <v>44.864080000000001</v>
      </c>
      <c r="E178" s="2">
        <v>8.3404819999999997</v>
      </c>
      <c r="F178" s="2">
        <v>19.522749999999998</v>
      </c>
      <c r="G178" s="2">
        <v>23.94679</v>
      </c>
      <c r="H178" s="2">
        <v>0</v>
      </c>
      <c r="I178" s="2">
        <v>0.11278000000000001</v>
      </c>
      <c r="J178" s="2">
        <v>3.0429889999999999</v>
      </c>
      <c r="K178" s="2">
        <v>0.13244600000000001</v>
      </c>
      <c r="M178" s="1">
        <f t="shared" si="37"/>
        <v>0.91238453143461185</v>
      </c>
      <c r="N178" s="1">
        <f t="shared" si="38"/>
        <v>8.7615468565388169E-2</v>
      </c>
      <c r="P178">
        <f t="shared" si="26"/>
        <v>4.7499678784877046</v>
      </c>
      <c r="Q178" s="1">
        <f t="shared" si="27"/>
        <v>9.2682831120277992E-5</v>
      </c>
      <c r="R178" s="1">
        <f t="shared" si="28"/>
        <v>1.0747525142812175E-4</v>
      </c>
      <c r="S178" s="1">
        <f t="shared" si="29"/>
        <v>0.59032083410482761</v>
      </c>
      <c r="T178" s="1">
        <f t="shared" si="30"/>
        <v>7.2229651235177827E-2</v>
      </c>
      <c r="U178" s="1">
        <f t="shared" si="31"/>
        <v>0.15233804394677483</v>
      </c>
      <c r="V178" s="1">
        <f t="shared" si="32"/>
        <v>0.17947538505505933</v>
      </c>
      <c r="W178" s="1">
        <f t="shared" si="33"/>
        <v>0</v>
      </c>
      <c r="X178" s="1">
        <f t="shared" si="34"/>
        <v>4.2512656145237061E-4</v>
      </c>
      <c r="Y178" s="1">
        <f t="shared" si="35"/>
        <v>4.572035365355877E-3</v>
      </c>
      <c r="Z178" s="1">
        <f t="shared" si="36"/>
        <v>4.3876564880373825E-4</v>
      </c>
    </row>
    <row r="179" spans="1:26" x14ac:dyDescent="0.25">
      <c r="A179" s="2">
        <v>3.93254436717663</v>
      </c>
      <c r="B179" s="2">
        <v>2.5690000000000001E-2</v>
      </c>
      <c r="C179" s="2">
        <v>0</v>
      </c>
      <c r="D179" s="2">
        <v>44.75609</v>
      </c>
      <c r="E179" s="2">
        <v>8.5967900000000004</v>
      </c>
      <c r="F179" s="2">
        <v>19.329419999999999</v>
      </c>
      <c r="G179" s="2">
        <v>24.11497</v>
      </c>
      <c r="H179" s="2">
        <v>0</v>
      </c>
      <c r="I179" s="2">
        <v>0.194665</v>
      </c>
      <c r="J179" s="2">
        <v>2.796424</v>
      </c>
      <c r="K179" s="2">
        <v>0.18596499999999999</v>
      </c>
      <c r="M179" s="1">
        <f t="shared" si="37"/>
        <v>0.87205161861437464</v>
      </c>
      <c r="N179" s="1">
        <f t="shared" si="38"/>
        <v>0.12794838138562536</v>
      </c>
      <c r="P179">
        <f t="shared" si="26"/>
        <v>4.7528384264899701</v>
      </c>
      <c r="Q179" s="1">
        <f t="shared" si="27"/>
        <v>1.3827554637678809E-4</v>
      </c>
      <c r="R179" s="1">
        <f t="shared" si="28"/>
        <v>0</v>
      </c>
      <c r="S179" s="1">
        <f t="shared" si="29"/>
        <v>0.588544228520263</v>
      </c>
      <c r="T179" s="1">
        <f t="shared" si="30"/>
        <v>7.4404346837989882E-2</v>
      </c>
      <c r="U179" s="1">
        <f t="shared" si="31"/>
        <v>0.15073837417774738</v>
      </c>
      <c r="V179" s="1">
        <f t="shared" si="32"/>
        <v>0.18062669525166519</v>
      </c>
      <c r="W179" s="1">
        <f t="shared" si="33"/>
        <v>0</v>
      </c>
      <c r="X179" s="1">
        <f t="shared" si="34"/>
        <v>7.3335059049778502E-4</v>
      </c>
      <c r="Y179" s="1">
        <f t="shared" si="35"/>
        <v>4.1990383537767479E-3</v>
      </c>
      <c r="Z179" s="1">
        <f t="shared" si="36"/>
        <v>6.1569072168329896E-4</v>
      </c>
    </row>
    <row r="180" spans="1:26" x14ac:dyDescent="0.25">
      <c r="A180" s="2">
        <v>3.95488836926287</v>
      </c>
      <c r="B180" s="2">
        <v>2.1190000000000001E-2</v>
      </c>
      <c r="C180" s="2">
        <v>3.4336999999999999E-2</v>
      </c>
      <c r="D180" s="2">
        <v>45.146459999999998</v>
      </c>
      <c r="E180" s="2">
        <v>8.5711549999999992</v>
      </c>
      <c r="F180" s="2">
        <v>19.415310000000002</v>
      </c>
      <c r="G180" s="2">
        <v>24.126989999999999</v>
      </c>
      <c r="H180" s="2">
        <v>0</v>
      </c>
      <c r="I180" s="2">
        <v>7.8106999999999996E-2</v>
      </c>
      <c r="J180" s="2">
        <v>2.4607670000000001</v>
      </c>
      <c r="K180" s="2">
        <v>0.14569099999999999</v>
      </c>
      <c r="M180" s="1">
        <f t="shared" si="37"/>
        <v>0.88446647688490365</v>
      </c>
      <c r="N180" s="1">
        <f t="shared" si="38"/>
        <v>0.1155335231150964</v>
      </c>
      <c r="P180">
        <f t="shared" si="26"/>
        <v>4.7754188023941389</v>
      </c>
      <c r="Q180" s="1">
        <f t="shared" si="27"/>
        <v>1.1351514839639339E-4</v>
      </c>
      <c r="R180" s="1">
        <f t="shared" si="28"/>
        <v>1.7940030231836381E-4</v>
      </c>
      <c r="S180" s="1">
        <f t="shared" si="29"/>
        <v>0.59087042765450726</v>
      </c>
      <c r="T180" s="1">
        <f t="shared" si="30"/>
        <v>7.3831709640526655E-2</v>
      </c>
      <c r="U180" s="1">
        <f t="shared" si="31"/>
        <v>0.15069225049210647</v>
      </c>
      <c r="V180" s="1">
        <f t="shared" si="32"/>
        <v>0.17986221604265401</v>
      </c>
      <c r="W180" s="1">
        <f t="shared" si="33"/>
        <v>0</v>
      </c>
      <c r="X180" s="1">
        <f t="shared" si="34"/>
        <v>2.9285680153406642E-4</v>
      </c>
      <c r="Y180" s="1">
        <f t="shared" si="35"/>
        <v>3.6775526611888183E-3</v>
      </c>
      <c r="Z180" s="1">
        <f t="shared" si="36"/>
        <v>4.8007125676785968E-4</v>
      </c>
    </row>
    <row r="181" spans="1:26" x14ac:dyDescent="0.25">
      <c r="A181" s="2">
        <v>3.9772323713490998</v>
      </c>
      <c r="B181" s="2">
        <v>4.5532999999999997E-2</v>
      </c>
      <c r="C181" s="2">
        <v>0</v>
      </c>
      <c r="D181" s="2">
        <v>44.978749999999998</v>
      </c>
      <c r="E181" s="2">
        <v>8.5031420000000004</v>
      </c>
      <c r="F181" s="2">
        <v>19.39284</v>
      </c>
      <c r="G181" s="2">
        <v>23.796749999999999</v>
      </c>
      <c r="H181" s="2">
        <v>0</v>
      </c>
      <c r="I181" s="2">
        <v>0.168103</v>
      </c>
      <c r="J181" s="2">
        <v>2.8483429999999998</v>
      </c>
      <c r="K181" s="2">
        <v>0.26655000000000001</v>
      </c>
      <c r="M181" s="1">
        <f t="shared" si="37"/>
        <v>0.82886638068626173</v>
      </c>
      <c r="N181" s="1">
        <f t="shared" si="38"/>
        <v>0.17113361931373838</v>
      </c>
      <c r="P181">
        <f t="shared" si="26"/>
        <v>4.7555950951624517</v>
      </c>
      <c r="Q181" s="1">
        <f t="shared" si="27"/>
        <v>2.4493775017799311E-4</v>
      </c>
      <c r="R181" s="1">
        <f t="shared" si="28"/>
        <v>0</v>
      </c>
      <c r="S181" s="1">
        <f t="shared" si="29"/>
        <v>0.59112935789247845</v>
      </c>
      <c r="T181" s="1">
        <f t="shared" si="30"/>
        <v>7.3551172855216784E-2</v>
      </c>
      <c r="U181" s="1">
        <f t="shared" si="31"/>
        <v>0.1511452831562892</v>
      </c>
      <c r="V181" s="1">
        <f t="shared" si="32"/>
        <v>0.17813983200927147</v>
      </c>
      <c r="W181" s="1">
        <f t="shared" si="33"/>
        <v>0</v>
      </c>
      <c r="X181" s="1">
        <f t="shared" si="34"/>
        <v>6.3291795489391479E-4</v>
      </c>
      <c r="Y181" s="1">
        <f t="shared" si="35"/>
        <v>4.2745193474551307E-3</v>
      </c>
      <c r="Z181" s="1">
        <f t="shared" si="36"/>
        <v>8.8197903421692895E-4</v>
      </c>
    </row>
    <row r="182" spans="1:26" x14ac:dyDescent="0.25">
      <c r="A182" s="2">
        <v>3.99957637343533</v>
      </c>
      <c r="B182" s="2">
        <v>5.2174999999999999E-2</v>
      </c>
      <c r="C182" s="2">
        <v>2.3203000000000001E-2</v>
      </c>
      <c r="D182" s="2">
        <v>44.890749999999997</v>
      </c>
      <c r="E182" s="2">
        <v>8.6000949999999996</v>
      </c>
      <c r="F182" s="2">
        <v>19.169609999999999</v>
      </c>
      <c r="G182" s="2">
        <v>23.906639999999999</v>
      </c>
      <c r="H182" s="2">
        <v>0</v>
      </c>
      <c r="I182" s="2">
        <v>0.25035099999999999</v>
      </c>
      <c r="J182" s="2">
        <v>2.8889529999999999</v>
      </c>
      <c r="K182" s="2">
        <v>0.21823500000000001</v>
      </c>
      <c r="M182" s="1">
        <f t="shared" si="37"/>
        <v>0.85714297361886016</v>
      </c>
      <c r="N182" s="1">
        <f t="shared" si="38"/>
        <v>0.14285702638113984</v>
      </c>
      <c r="P182">
        <f t="shared" si="26"/>
        <v>4.7514724982313181</v>
      </c>
      <c r="Q182" s="1">
        <f t="shared" si="27"/>
        <v>2.8091088463534441E-4</v>
      </c>
      <c r="R182" s="1">
        <f t="shared" si="28"/>
        <v>1.2183952782724893E-4</v>
      </c>
      <c r="S182" s="1">
        <f t="shared" si="29"/>
        <v>0.59048471311669792</v>
      </c>
      <c r="T182" s="1">
        <f t="shared" si="30"/>
        <v>7.4454348870625464E-2</v>
      </c>
      <c r="U182" s="1">
        <f t="shared" si="31"/>
        <v>0.14953508852297664</v>
      </c>
      <c r="V182" s="1">
        <f t="shared" si="32"/>
        <v>0.17911773245554583</v>
      </c>
      <c r="W182" s="1">
        <f t="shared" si="33"/>
        <v>0</v>
      </c>
      <c r="X182" s="1">
        <f t="shared" si="34"/>
        <v>9.4340447753639585E-4</v>
      </c>
      <c r="Y182" s="1">
        <f t="shared" si="35"/>
        <v>4.3392245792138948E-3</v>
      </c>
      <c r="Z182" s="1">
        <f t="shared" si="36"/>
        <v>7.2273756494130412E-4</v>
      </c>
    </row>
    <row r="183" spans="1:26" x14ac:dyDescent="0.25">
      <c r="A183" s="2">
        <v>4.0219203755215602</v>
      </c>
      <c r="B183" s="2">
        <v>2.8892999999999999E-2</v>
      </c>
      <c r="C183" s="2">
        <v>5.8222999999999997E-2</v>
      </c>
      <c r="D183" s="2">
        <v>45.250639999999997</v>
      </c>
      <c r="E183" s="2">
        <v>8.5135210000000008</v>
      </c>
      <c r="F183" s="2">
        <v>19.10379</v>
      </c>
      <c r="G183" s="2">
        <v>23.954540000000001</v>
      </c>
      <c r="H183" s="2">
        <v>0</v>
      </c>
      <c r="I183" s="2">
        <v>0.14616399999999999</v>
      </c>
      <c r="J183" s="2">
        <v>2.885535</v>
      </c>
      <c r="K183" s="2">
        <v>5.8701000000000003E-2</v>
      </c>
      <c r="M183" s="1">
        <f t="shared" si="37"/>
        <v>0.95704479188416824</v>
      </c>
      <c r="N183" s="1">
        <f t="shared" si="38"/>
        <v>4.2955208115831728E-2</v>
      </c>
      <c r="P183">
        <f t="shared" si="26"/>
        <v>4.7655479314896665</v>
      </c>
      <c r="Q183" s="1">
        <f t="shared" si="27"/>
        <v>1.5510083116414741E-4</v>
      </c>
      <c r="R183" s="1">
        <f t="shared" si="28"/>
        <v>3.0482741576886235E-4</v>
      </c>
      <c r="S183" s="1">
        <f t="shared" si="29"/>
        <v>0.59346061369189529</v>
      </c>
      <c r="T183" s="1">
        <f t="shared" si="30"/>
        <v>7.3487151016616459E-2</v>
      </c>
      <c r="U183" s="1">
        <f t="shared" si="31"/>
        <v>0.14858150331067707</v>
      </c>
      <c r="V183" s="1">
        <f t="shared" si="32"/>
        <v>0.17894651887817187</v>
      </c>
      <c r="W183" s="1">
        <f t="shared" si="33"/>
        <v>0</v>
      </c>
      <c r="X183" s="1">
        <f t="shared" si="34"/>
        <v>5.4916695956940388E-4</v>
      </c>
      <c r="Y183" s="1">
        <f t="shared" si="35"/>
        <v>4.3212896335808266E-3</v>
      </c>
      <c r="Z183" s="1">
        <f t="shared" si="36"/>
        <v>1.9382826255609498E-4</v>
      </c>
    </row>
    <row r="184" spans="1:26" x14ac:dyDescent="0.25">
      <c r="A184" s="2">
        <v>4.0442643776077896</v>
      </c>
      <c r="B184" s="2">
        <v>5.9189999999999998E-3</v>
      </c>
      <c r="C184" s="2">
        <v>0</v>
      </c>
      <c r="D184" s="2">
        <v>44.970050000000001</v>
      </c>
      <c r="E184" s="2">
        <v>8.3225200000000008</v>
      </c>
      <c r="F184" s="2">
        <v>19.62397</v>
      </c>
      <c r="G184" s="2">
        <v>23.752929999999999</v>
      </c>
      <c r="H184" s="2">
        <v>0</v>
      </c>
      <c r="I184" s="2">
        <v>0.19212199999999999</v>
      </c>
      <c r="J184" s="2">
        <v>2.9024380000000001</v>
      </c>
      <c r="K184" s="2">
        <v>0.230045</v>
      </c>
      <c r="M184" s="1">
        <f t="shared" si="37"/>
        <v>0.85115830765098721</v>
      </c>
      <c r="N184" s="1">
        <f t="shared" si="38"/>
        <v>0.14884169234901284</v>
      </c>
      <c r="P184">
        <f t="shared" si="26"/>
        <v>4.7538564190331707</v>
      </c>
      <c r="Q184" s="1">
        <f t="shared" si="27"/>
        <v>3.1851992806141853E-5</v>
      </c>
      <c r="R184" s="1">
        <f t="shared" si="28"/>
        <v>0</v>
      </c>
      <c r="S184" s="1">
        <f t="shared" si="29"/>
        <v>0.59123117680773785</v>
      </c>
      <c r="T184" s="1">
        <f t="shared" si="30"/>
        <v>7.2015143111805804E-2</v>
      </c>
      <c r="U184" s="1">
        <f t="shared" si="31"/>
        <v>0.15300261918068317</v>
      </c>
      <c r="V184" s="1">
        <f t="shared" si="32"/>
        <v>0.17787683326125239</v>
      </c>
      <c r="W184" s="1">
        <f t="shared" si="33"/>
        <v>0</v>
      </c>
      <c r="X184" s="1">
        <f t="shared" si="34"/>
        <v>7.2361550004358427E-4</v>
      </c>
      <c r="Y184" s="1">
        <f t="shared" si="35"/>
        <v>4.357292977319252E-3</v>
      </c>
      <c r="Z184" s="1">
        <f t="shared" si="36"/>
        <v>7.6146716835188825E-4</v>
      </c>
    </row>
    <row r="185" spans="1:26" x14ac:dyDescent="0.25">
      <c r="A185" s="2">
        <v>4.0666083796940198</v>
      </c>
      <c r="B185" s="2">
        <v>0</v>
      </c>
      <c r="C185" s="2">
        <v>0</v>
      </c>
      <c r="D185" s="2">
        <v>44.645029999999998</v>
      </c>
      <c r="E185" s="2">
        <v>8.4007539999999992</v>
      </c>
      <c r="F185" s="2">
        <v>19.48583</v>
      </c>
      <c r="G185" s="2">
        <v>24.039259999999999</v>
      </c>
      <c r="H185" s="2">
        <v>0</v>
      </c>
      <c r="I185" s="2">
        <v>0.18923499999999999</v>
      </c>
      <c r="J185" s="2">
        <v>2.9880979999999999</v>
      </c>
      <c r="K185" s="2">
        <v>0.25178600000000001</v>
      </c>
      <c r="M185" s="1">
        <f t="shared" si="37"/>
        <v>0.8432347962950415</v>
      </c>
      <c r="N185" s="1">
        <f t="shared" si="38"/>
        <v>0.15676520370495844</v>
      </c>
      <c r="P185">
        <f t="shared" si="26"/>
        <v>4.7425843990095968</v>
      </c>
      <c r="Q185" s="1">
        <f t="shared" si="27"/>
        <v>0</v>
      </c>
      <c r="R185" s="1">
        <f t="shared" si="28"/>
        <v>0</v>
      </c>
      <c r="S185" s="1">
        <f t="shared" si="29"/>
        <v>0.58835312990586031</v>
      </c>
      <c r="T185" s="1">
        <f t="shared" si="30"/>
        <v>7.2864877689893665E-2</v>
      </c>
      <c r="U185" s="1">
        <f t="shared" si="31"/>
        <v>0.15228667190762538</v>
      </c>
      <c r="V185" s="1">
        <f t="shared" si="32"/>
        <v>0.18044892000272802</v>
      </c>
      <c r="W185" s="1">
        <f t="shared" si="33"/>
        <v>0</v>
      </c>
      <c r="X185" s="1">
        <f t="shared" si="34"/>
        <v>7.1443581652916603E-4</v>
      </c>
      <c r="Y185" s="1">
        <f t="shared" si="35"/>
        <v>4.4965522041760502E-3</v>
      </c>
      <c r="Z185" s="1">
        <f t="shared" si="36"/>
        <v>8.3541247318750936E-4</v>
      </c>
    </row>
    <row r="186" spans="1:26" x14ac:dyDescent="0.25">
      <c r="A186" s="2">
        <v>4.08895238178025</v>
      </c>
      <c r="B186" s="2">
        <v>0.18751799999999999</v>
      </c>
      <c r="C186" s="2">
        <v>0</v>
      </c>
      <c r="D186" s="2">
        <v>45.384610000000002</v>
      </c>
      <c r="E186" s="2">
        <v>8.426971</v>
      </c>
      <c r="F186" s="2">
        <v>19.248629999999999</v>
      </c>
      <c r="G186" s="2">
        <v>23.69781</v>
      </c>
      <c r="H186" s="2">
        <v>0</v>
      </c>
      <c r="I186" s="2">
        <v>4.5682E-2</v>
      </c>
      <c r="J186" s="2">
        <v>2.8098960000000002</v>
      </c>
      <c r="K186" s="2">
        <v>0.198879</v>
      </c>
      <c r="M186" s="1">
        <f t="shared" si="37"/>
        <v>0.86493399396580306</v>
      </c>
      <c r="N186" s="1">
        <f t="shared" si="38"/>
        <v>0.13506600603419694</v>
      </c>
      <c r="P186">
        <f t="shared" si="26"/>
        <v>4.7690617706704659</v>
      </c>
      <c r="Q186" s="1">
        <f t="shared" si="27"/>
        <v>1.0058757642037851E-3</v>
      </c>
      <c r="R186" s="1">
        <f t="shared" si="28"/>
        <v>0</v>
      </c>
      <c r="S186" s="1">
        <f t="shared" si="29"/>
        <v>0.59477907005620967</v>
      </c>
      <c r="T186" s="1">
        <f t="shared" si="30"/>
        <v>7.2686472501576727E-2</v>
      </c>
      <c r="U186" s="1">
        <f t="shared" si="31"/>
        <v>0.14959770519226331</v>
      </c>
      <c r="V186" s="1">
        <f t="shared" si="32"/>
        <v>0.17689824582136834</v>
      </c>
      <c r="W186" s="1">
        <f t="shared" si="33"/>
        <v>0</v>
      </c>
      <c r="X186" s="1">
        <f t="shared" si="34"/>
        <v>1.7150981733777358E-4</v>
      </c>
      <c r="Y186" s="1">
        <f t="shared" si="35"/>
        <v>4.2049145024493934E-3</v>
      </c>
      <c r="Z186" s="1">
        <f t="shared" si="36"/>
        <v>6.5620634459095007E-4</v>
      </c>
    </row>
    <row r="187" spans="1:26" x14ac:dyDescent="0.25">
      <c r="A187" s="2">
        <v>4.1112963838664802</v>
      </c>
      <c r="B187" s="2">
        <v>5.6605999999999997E-2</v>
      </c>
      <c r="C187" s="2">
        <v>4.8141999999999997E-2</v>
      </c>
      <c r="D187" s="2">
        <v>44.743830000000003</v>
      </c>
      <c r="E187" s="2">
        <v>8.5347969999999993</v>
      </c>
      <c r="F187" s="2">
        <v>19.51389</v>
      </c>
      <c r="G187" s="2">
        <v>23.866060000000001</v>
      </c>
      <c r="H187" s="2">
        <v>0</v>
      </c>
      <c r="I187" s="2">
        <v>9.7802E-2</v>
      </c>
      <c r="J187" s="2">
        <v>2.8993739999999999</v>
      </c>
      <c r="K187" s="2">
        <v>0.23948800000000001</v>
      </c>
      <c r="M187" s="1">
        <f t="shared" si="37"/>
        <v>0.84585187592643019</v>
      </c>
      <c r="N187" s="1">
        <f t="shared" si="38"/>
        <v>0.15414812407356981</v>
      </c>
      <c r="P187">
        <f t="shared" si="26"/>
        <v>4.749332844605977</v>
      </c>
      <c r="Q187" s="1">
        <f t="shared" si="27"/>
        <v>3.0490474959422756E-4</v>
      </c>
      <c r="R187" s="1">
        <f t="shared" si="28"/>
        <v>2.5290872294937461E-4</v>
      </c>
      <c r="S187" s="1">
        <f t="shared" si="29"/>
        <v>0.58881730687207867</v>
      </c>
      <c r="T187" s="1">
        <f t="shared" si="30"/>
        <v>7.392232707166152E-2</v>
      </c>
      <c r="U187" s="1">
        <f t="shared" si="31"/>
        <v>0.15228926834202466</v>
      </c>
      <c r="V187" s="1">
        <f t="shared" si="32"/>
        <v>0.17889425005274368</v>
      </c>
      <c r="W187" s="1">
        <f t="shared" si="33"/>
        <v>0</v>
      </c>
      <c r="X187" s="1">
        <f t="shared" si="34"/>
        <v>3.68715972629591E-4</v>
      </c>
      <c r="Y187" s="1">
        <f t="shared" si="35"/>
        <v>4.3568389278444862E-3</v>
      </c>
      <c r="Z187" s="1">
        <f t="shared" si="36"/>
        <v>7.9347928847371284E-4</v>
      </c>
    </row>
    <row r="188" spans="1:26" x14ac:dyDescent="0.25">
      <c r="A188" s="2">
        <v>4.1336403859527104</v>
      </c>
      <c r="B188" s="2">
        <v>0.14024</v>
      </c>
      <c r="C188" s="2">
        <v>2.5905000000000001E-2</v>
      </c>
      <c r="D188" s="2">
        <v>44.627749999999999</v>
      </c>
      <c r="E188" s="2">
        <v>8.2966850000000001</v>
      </c>
      <c r="F188" s="2">
        <v>19.207370000000001</v>
      </c>
      <c r="G188" s="2">
        <v>24.102160000000001</v>
      </c>
      <c r="H188" s="2">
        <v>0</v>
      </c>
      <c r="I188" s="2">
        <v>0.33657300000000001</v>
      </c>
      <c r="J188" s="2">
        <v>2.9697960000000001</v>
      </c>
      <c r="K188" s="2">
        <v>0.29352200000000001</v>
      </c>
      <c r="M188" s="1">
        <f t="shared" si="37"/>
        <v>0.82097679365138299</v>
      </c>
      <c r="N188" s="1">
        <f t="shared" si="38"/>
        <v>0.17902320634861701</v>
      </c>
      <c r="P188">
        <f t="shared" si="26"/>
        <v>4.7365399171646931</v>
      </c>
      <c r="Q188" s="1">
        <f t="shared" si="27"/>
        <v>7.5743440981124426E-4</v>
      </c>
      <c r="R188" s="1">
        <f t="shared" si="28"/>
        <v>1.3645664274613309E-4</v>
      </c>
      <c r="S188" s="1">
        <f t="shared" si="29"/>
        <v>0.58887593555205253</v>
      </c>
      <c r="T188" s="1">
        <f t="shared" si="30"/>
        <v>7.2054057377750322E-2</v>
      </c>
      <c r="U188" s="1">
        <f t="shared" si="31"/>
        <v>0.15030199857151316</v>
      </c>
      <c r="V188" s="1">
        <f t="shared" si="32"/>
        <v>0.18115195456428582</v>
      </c>
      <c r="W188" s="1">
        <f t="shared" si="33"/>
        <v>0</v>
      </c>
      <c r="X188" s="1">
        <f t="shared" si="34"/>
        <v>1.272315724567809E-3</v>
      </c>
      <c r="Y188" s="1">
        <f t="shared" si="35"/>
        <v>4.4747140505920543E-3</v>
      </c>
      <c r="Z188" s="1">
        <f t="shared" si="36"/>
        <v>9.7513310668092895E-4</v>
      </c>
    </row>
    <row r="189" spans="1:26" x14ac:dyDescent="0.25">
      <c r="A189" s="2">
        <v>4.1559843880389398</v>
      </c>
      <c r="B189" s="2">
        <v>9.1577000000000006E-2</v>
      </c>
      <c r="C189" s="2">
        <v>0</v>
      </c>
      <c r="D189" s="2">
        <v>44.60868</v>
      </c>
      <c r="E189" s="2">
        <v>8.4609819999999996</v>
      </c>
      <c r="F189" s="2">
        <v>19.307829999999999</v>
      </c>
      <c r="G189" s="2">
        <v>23.867930000000001</v>
      </c>
      <c r="H189" s="2">
        <v>0</v>
      </c>
      <c r="I189" s="2">
        <v>0.25241400000000003</v>
      </c>
      <c r="J189" s="2">
        <v>3.213187</v>
      </c>
      <c r="K189" s="2">
        <v>0.19739300000000001</v>
      </c>
      <c r="M189" s="1">
        <f t="shared" si="37"/>
        <v>0.88064005952022528</v>
      </c>
      <c r="N189" s="1">
        <f t="shared" si="38"/>
        <v>0.11935994047977472</v>
      </c>
      <c r="P189">
        <f t="shared" si="26"/>
        <v>4.7343176611097402</v>
      </c>
      <c r="Q189" s="1">
        <f t="shared" si="27"/>
        <v>4.9483834661329562E-4</v>
      </c>
      <c r="R189" s="1">
        <f t="shared" si="28"/>
        <v>0</v>
      </c>
      <c r="S189" s="1">
        <f t="shared" si="29"/>
        <v>0.58890059763046687</v>
      </c>
      <c r="T189" s="1">
        <f t="shared" si="30"/>
        <v>7.3515415747971963E-2</v>
      </c>
      <c r="U189" s="1">
        <f t="shared" si="31"/>
        <v>0.1511590404315879</v>
      </c>
      <c r="V189" s="1">
        <f t="shared" si="32"/>
        <v>0.17947568584174636</v>
      </c>
      <c r="W189" s="1">
        <f t="shared" si="33"/>
        <v>0</v>
      </c>
      <c r="X189" s="1">
        <f t="shared" si="34"/>
        <v>9.5462513938236509E-4</v>
      </c>
      <c r="Y189" s="1">
        <f t="shared" si="35"/>
        <v>4.8437138422194412E-3</v>
      </c>
      <c r="Z189" s="1">
        <f t="shared" si="36"/>
        <v>6.5608302001183042E-4</v>
      </c>
    </row>
    <row r="190" spans="1:26" x14ac:dyDescent="0.25">
      <c r="A190" s="2">
        <v>4.17832839012517</v>
      </c>
      <c r="B190" s="2">
        <v>0</v>
      </c>
      <c r="C190" s="2">
        <v>0</v>
      </c>
      <c r="D190" s="2">
        <v>44.431159999999998</v>
      </c>
      <c r="E190" s="2">
        <v>8.5871440000000003</v>
      </c>
      <c r="F190" s="2">
        <v>19.537649999999999</v>
      </c>
      <c r="G190" s="2">
        <v>23.88466</v>
      </c>
      <c r="H190" s="2">
        <v>0</v>
      </c>
      <c r="I190" s="2">
        <v>0.27893099999999998</v>
      </c>
      <c r="J190" s="2">
        <v>3.2642600000000002</v>
      </c>
      <c r="K190" s="2">
        <v>1.6202000000000001E-2</v>
      </c>
      <c r="M190" s="1">
        <f t="shared" si="37"/>
        <v>0.98916776064607292</v>
      </c>
      <c r="N190" s="1">
        <f t="shared" si="38"/>
        <v>1.0832239353927069E-2</v>
      </c>
      <c r="P190">
        <f t="shared" si="26"/>
        <v>4.7331715303352278</v>
      </c>
      <c r="Q190" s="1">
        <f t="shared" si="27"/>
        <v>0</v>
      </c>
      <c r="R190" s="1">
        <f t="shared" si="28"/>
        <v>0</v>
      </c>
      <c r="S190" s="1">
        <f t="shared" si="29"/>
        <v>0.5866991048607364</v>
      </c>
      <c r="T190" s="1">
        <f t="shared" si="30"/>
        <v>7.4629673790972378E-2</v>
      </c>
      <c r="U190" s="1">
        <f t="shared" si="31"/>
        <v>0.15299531650431561</v>
      </c>
      <c r="V190" s="1">
        <f t="shared" si="32"/>
        <v>0.17964497787338771</v>
      </c>
      <c r="W190" s="1">
        <f t="shared" si="33"/>
        <v>0</v>
      </c>
      <c r="X190" s="1">
        <f t="shared" si="34"/>
        <v>1.0551673946631388E-3</v>
      </c>
      <c r="Y190" s="1">
        <f t="shared" si="35"/>
        <v>4.9218952996076416E-3</v>
      </c>
      <c r="Z190" s="1">
        <f t="shared" si="36"/>
        <v>5.3864276317058432E-5</v>
      </c>
    </row>
    <row r="191" spans="1:26" x14ac:dyDescent="0.25">
      <c r="A191" s="2">
        <v>4.20067239221141</v>
      </c>
      <c r="B191" s="2">
        <v>0</v>
      </c>
      <c r="C191" s="2">
        <v>0</v>
      </c>
      <c r="D191" s="2">
        <v>44.992660000000001</v>
      </c>
      <c r="E191" s="2">
        <v>8.4575709999999997</v>
      </c>
      <c r="F191" s="2">
        <v>19.12424</v>
      </c>
      <c r="G191" s="2">
        <v>24.092569999999998</v>
      </c>
      <c r="H191" s="2">
        <v>0</v>
      </c>
      <c r="I191" s="2">
        <v>0.19074099999999999</v>
      </c>
      <c r="J191" s="2">
        <v>2.911219</v>
      </c>
      <c r="K191" s="2">
        <v>0.23098399999999999</v>
      </c>
      <c r="M191" s="1">
        <f t="shared" si="37"/>
        <v>0.85102489636689005</v>
      </c>
      <c r="N191" s="1">
        <f t="shared" si="38"/>
        <v>0.14897510363310998</v>
      </c>
      <c r="P191">
        <f t="shared" si="26"/>
        <v>4.7542951058674099</v>
      </c>
      <c r="Q191" s="1">
        <f t="shared" si="27"/>
        <v>0</v>
      </c>
      <c r="R191" s="1">
        <f t="shared" si="28"/>
        <v>0</v>
      </c>
      <c r="S191" s="1">
        <f t="shared" si="29"/>
        <v>0.59147385414287401</v>
      </c>
      <c r="T191" s="1">
        <f t="shared" si="30"/>
        <v>7.3176992753676881E-2</v>
      </c>
      <c r="U191" s="1">
        <f t="shared" si="31"/>
        <v>0.14909260549494732</v>
      </c>
      <c r="V191" s="1">
        <f t="shared" si="32"/>
        <v>0.18040362285741435</v>
      </c>
      <c r="W191" s="1">
        <f t="shared" si="33"/>
        <v>0</v>
      </c>
      <c r="X191" s="1">
        <f t="shared" si="34"/>
        <v>7.1834776061740547E-4</v>
      </c>
      <c r="Y191" s="1">
        <f t="shared" si="35"/>
        <v>4.370072206410747E-3</v>
      </c>
      <c r="Z191" s="1">
        <f t="shared" si="36"/>
        <v>7.6450478405925681E-4</v>
      </c>
    </row>
    <row r="192" spans="1:26" x14ac:dyDescent="0.25">
      <c r="A192" s="2">
        <v>4.2230163942976402</v>
      </c>
      <c r="B192" s="2">
        <v>5.7874000000000002E-2</v>
      </c>
      <c r="C192" s="2">
        <v>1.8502999999999999E-2</v>
      </c>
      <c r="D192" s="2">
        <v>44.941299999999998</v>
      </c>
      <c r="E192" s="2">
        <v>8.3550260000000005</v>
      </c>
      <c r="F192" s="2">
        <v>19.372199999999999</v>
      </c>
      <c r="G192" s="2">
        <v>23.91686</v>
      </c>
      <c r="H192" s="2">
        <v>0</v>
      </c>
      <c r="I192" s="2">
        <v>0.15495200000000001</v>
      </c>
      <c r="J192" s="2">
        <v>3.0145599999999999</v>
      </c>
      <c r="K192" s="2">
        <v>0.16871900000000001</v>
      </c>
      <c r="M192" s="1">
        <f t="shared" si="37"/>
        <v>0.89008973319672247</v>
      </c>
      <c r="N192" s="1">
        <f t="shared" si="38"/>
        <v>0.10991026680327756</v>
      </c>
      <c r="P192">
        <f t="shared" si="26"/>
        <v>4.7508612596380884</v>
      </c>
      <c r="Q192" s="1">
        <f t="shared" si="27"/>
        <v>3.1163446467611305E-4</v>
      </c>
      <c r="R192" s="1">
        <f t="shared" si="28"/>
        <v>9.7172211811117837E-5</v>
      </c>
      <c r="S192" s="1">
        <f t="shared" si="29"/>
        <v>0.59122569498355992</v>
      </c>
      <c r="T192" s="1">
        <f t="shared" si="30"/>
        <v>7.2341997960926621E-2</v>
      </c>
      <c r="U192" s="1">
        <f t="shared" si="31"/>
        <v>0.15113486100209517</v>
      </c>
      <c r="V192" s="1">
        <f t="shared" si="32"/>
        <v>0.17921735948938652</v>
      </c>
      <c r="W192" s="1">
        <f t="shared" si="33"/>
        <v>0</v>
      </c>
      <c r="X192" s="1">
        <f t="shared" si="34"/>
        <v>5.8398495795950703E-4</v>
      </c>
      <c r="Y192" s="1">
        <f t="shared" si="35"/>
        <v>4.5284695909462427E-3</v>
      </c>
      <c r="Z192" s="1">
        <f t="shared" si="36"/>
        <v>5.5882533863861443E-4</v>
      </c>
    </row>
    <row r="193" spans="1:26" x14ac:dyDescent="0.25">
      <c r="A193" s="2">
        <v>4.2453603963838704</v>
      </c>
      <c r="B193" s="2">
        <v>6.6074999999999995E-2</v>
      </c>
      <c r="C193" s="2">
        <v>1.8657E-2</v>
      </c>
      <c r="D193" s="2">
        <v>44.678310000000003</v>
      </c>
      <c r="E193" s="2">
        <v>8.6887539999999994</v>
      </c>
      <c r="F193" s="2">
        <v>19.193380000000001</v>
      </c>
      <c r="G193" s="2">
        <v>23.78454</v>
      </c>
      <c r="H193" s="2">
        <v>0</v>
      </c>
      <c r="I193" s="2">
        <v>0.17860899999999999</v>
      </c>
      <c r="J193" s="2">
        <v>3.219573</v>
      </c>
      <c r="K193" s="2">
        <v>0.17210600000000001</v>
      </c>
      <c r="M193" s="1">
        <f t="shared" si="37"/>
        <v>0.89450216647497727</v>
      </c>
      <c r="N193" s="1">
        <f t="shared" si="38"/>
        <v>0.10549783352502268</v>
      </c>
      <c r="P193">
        <f t="shared" si="26"/>
        <v>4.7389675944653602</v>
      </c>
      <c r="Q193" s="1">
        <f t="shared" si="27"/>
        <v>3.5668739529865807E-4</v>
      </c>
      <c r="R193" s="1">
        <f t="shared" si="28"/>
        <v>9.8226882268555351E-5</v>
      </c>
      <c r="S193" s="1">
        <f t="shared" si="29"/>
        <v>0.58924107821738159</v>
      </c>
      <c r="T193" s="1">
        <f t="shared" si="30"/>
        <v>7.5420395180189836E-2</v>
      </c>
      <c r="U193" s="1">
        <f t="shared" si="31"/>
        <v>0.15011558307516812</v>
      </c>
      <c r="V193" s="1">
        <f t="shared" si="32"/>
        <v>0.17867314350997948</v>
      </c>
      <c r="W193" s="1">
        <f t="shared" si="33"/>
        <v>0</v>
      </c>
      <c r="X193" s="1">
        <f t="shared" si="34"/>
        <v>6.7483317195648823E-4</v>
      </c>
      <c r="Y193" s="1">
        <f t="shared" si="35"/>
        <v>4.8485782508104272E-3</v>
      </c>
      <c r="Z193" s="1">
        <f t="shared" si="36"/>
        <v>5.7147431694666356E-4</v>
      </c>
    </row>
    <row r="194" spans="1:26" x14ac:dyDescent="0.25">
      <c r="A194" s="2">
        <v>4.2677043984700997</v>
      </c>
      <c r="B194" s="2">
        <v>0</v>
      </c>
      <c r="C194" s="2">
        <v>0</v>
      </c>
      <c r="D194" s="2">
        <v>44.553870000000003</v>
      </c>
      <c r="E194" s="2">
        <v>8.5677920000000007</v>
      </c>
      <c r="F194" s="2">
        <v>19.386869999999998</v>
      </c>
      <c r="G194" s="2">
        <v>23.766089999999998</v>
      </c>
      <c r="H194" s="2">
        <v>0</v>
      </c>
      <c r="I194" s="2">
        <v>6.3806000000000002E-2</v>
      </c>
      <c r="J194" s="2">
        <v>3.5022639999999998</v>
      </c>
      <c r="K194" s="2">
        <v>0.15930800000000001</v>
      </c>
      <c r="M194" s="1">
        <f t="shared" si="37"/>
        <v>0.90879492429425479</v>
      </c>
      <c r="N194" s="1">
        <f t="shared" si="38"/>
        <v>9.1205075705745181E-2</v>
      </c>
      <c r="P194">
        <f t="shared" si="26"/>
        <v>4.7303337971277601</v>
      </c>
      <c r="Q194" s="1">
        <f t="shared" si="27"/>
        <v>0</v>
      </c>
      <c r="R194" s="1">
        <f t="shared" si="28"/>
        <v>0</v>
      </c>
      <c r="S194" s="1">
        <f t="shared" si="29"/>
        <v>0.58867238432323921</v>
      </c>
      <c r="T194" s="1">
        <f t="shared" si="30"/>
        <v>7.450615779203984E-2</v>
      </c>
      <c r="U194" s="1">
        <f t="shared" si="31"/>
        <v>0.15190566311679021</v>
      </c>
      <c r="V194" s="1">
        <f t="shared" si="32"/>
        <v>0.17886040520777857</v>
      </c>
      <c r="W194" s="1">
        <f t="shared" si="33"/>
        <v>0</v>
      </c>
      <c r="X194" s="1">
        <f t="shared" si="34"/>
        <v>2.4151635975423928E-4</v>
      </c>
      <c r="Y194" s="1">
        <f t="shared" si="35"/>
        <v>5.2839288793071924E-3</v>
      </c>
      <c r="Z194" s="1">
        <f t="shared" si="36"/>
        <v>5.2994432109074055E-4</v>
      </c>
    </row>
    <row r="195" spans="1:26" x14ac:dyDescent="0.25">
      <c r="A195" s="2">
        <v>4.29004840055633</v>
      </c>
      <c r="B195" s="2">
        <v>6.0396999999999999E-2</v>
      </c>
      <c r="C195" s="2">
        <v>0</v>
      </c>
      <c r="D195" s="2">
        <v>44.440860000000001</v>
      </c>
      <c r="E195" s="2">
        <v>8.5128120000000003</v>
      </c>
      <c r="F195" s="2">
        <v>19.336400000000001</v>
      </c>
      <c r="G195" s="2">
        <v>24.0106</v>
      </c>
      <c r="H195" s="2">
        <v>0</v>
      </c>
      <c r="I195" s="2">
        <v>0.20172200000000001</v>
      </c>
      <c r="J195" s="2">
        <v>3.2073520000000002</v>
      </c>
      <c r="K195" s="2">
        <v>0.229854</v>
      </c>
      <c r="M195" s="1">
        <f t="shared" si="37"/>
        <v>0.86347298227336722</v>
      </c>
      <c r="N195" s="1">
        <f t="shared" si="38"/>
        <v>0.13652701772663281</v>
      </c>
      <c r="P195">
        <f t="shared" ref="P195:P258" si="39">($B195/$Q$1+$C195/$R$1+$D195/$S$1+$E195/$T$1+$F195/$U$1+$G195/$V$1+$H195/$W$1+$I195/$X$1+$J195/$Y$1+$K195/$Z$1)</f>
        <v>4.7308627795988922</v>
      </c>
      <c r="Q195" s="1">
        <f t="shared" ref="Q195:Q258" si="40">(B195/Q$1)/$P195</f>
        <v>3.2659485993426386E-4</v>
      </c>
      <c r="R195" s="1">
        <f t="shared" ref="R195:R258" si="41">(C195/R$1)/$P195</f>
        <v>0</v>
      </c>
      <c r="S195" s="1">
        <f t="shared" ref="S195:S258" si="42">(D195/S$1)/$P195</f>
        <v>0.58711357302050005</v>
      </c>
      <c r="T195" s="1">
        <f t="shared" ref="T195:T258" si="43">(E195/T$1)/$P195</f>
        <v>7.4019770151798989E-2</v>
      </c>
      <c r="U195" s="1">
        <f t="shared" ref="U195:U258" si="44">(F195/U$1)/$P195</f>
        <v>0.15149326469263122</v>
      </c>
      <c r="V195" s="1">
        <f t="shared" ref="V195:V258" si="45">(G195/V$1)/$P195</f>
        <v>0.18068034959507084</v>
      </c>
      <c r="W195" s="1">
        <f t="shared" ref="W195:W258" si="46">(H195/W$1)/$P195</f>
        <v>0</v>
      </c>
      <c r="X195" s="1">
        <f t="shared" ref="X195:X258" si="47">(I195/X$1)/$P195</f>
        <v>7.6346606241282835E-4</v>
      </c>
      <c r="Y195" s="1">
        <f t="shared" ref="Y195:Y258" si="48">(J195/Y$1)/$P195</f>
        <v>4.8384487518338916E-3</v>
      </c>
      <c r="Z195" s="1">
        <f t="shared" ref="Z195:Z258" si="49">(K195/Z$1)/$P195</f>
        <v>7.6453286581794843E-4</v>
      </c>
    </row>
    <row r="196" spans="1:26" x14ac:dyDescent="0.25">
      <c r="A196" s="2">
        <v>4.3123924026425602</v>
      </c>
      <c r="B196" s="2">
        <v>0</v>
      </c>
      <c r="C196" s="2">
        <v>0</v>
      </c>
      <c r="D196" s="2">
        <v>44.361109999999996</v>
      </c>
      <c r="E196" s="2">
        <v>8.5839879999999997</v>
      </c>
      <c r="F196" s="2">
        <v>19.271270000000001</v>
      </c>
      <c r="G196" s="2">
        <v>24.10726</v>
      </c>
      <c r="H196" s="2">
        <v>0</v>
      </c>
      <c r="I196" s="2">
        <v>0.200539</v>
      </c>
      <c r="J196" s="2">
        <v>3.3691330000000002</v>
      </c>
      <c r="K196" s="2">
        <v>0.10668999999999999</v>
      </c>
      <c r="M196" s="1">
        <f t="shared" ref="M196:M259" si="50">J196/140.1/($J196/140.1+$K196/63.5)</f>
        <v>0.93469591985444866</v>
      </c>
      <c r="N196" s="1">
        <f t="shared" ref="N196:N259" si="51">K196/63.5/($J196/140.1+$K196/63.5)</f>
        <v>6.5304080145551335E-2</v>
      </c>
      <c r="P196">
        <f t="shared" si="39"/>
        <v>4.7274835922824563</v>
      </c>
      <c r="Q196" s="1">
        <f t="shared" si="40"/>
        <v>0</v>
      </c>
      <c r="R196" s="1">
        <f t="shared" si="41"/>
        <v>0</v>
      </c>
      <c r="S196" s="1">
        <f t="shared" si="42"/>
        <v>0.58647889958331667</v>
      </c>
      <c r="T196" s="1">
        <f t="shared" si="43"/>
        <v>7.4692004169832751E-2</v>
      </c>
      <c r="U196" s="1">
        <f t="shared" si="44"/>
        <v>0.15109091823867671</v>
      </c>
      <c r="V196" s="1">
        <f t="shared" si="45"/>
        <v>0.1815373879966353</v>
      </c>
      <c r="W196" s="1">
        <f t="shared" si="46"/>
        <v>0</v>
      </c>
      <c r="X196" s="1">
        <f t="shared" si="47"/>
        <v>7.5953123289999413E-4</v>
      </c>
      <c r="Y196" s="1">
        <f t="shared" si="48"/>
        <v>5.0861363271740949E-3</v>
      </c>
      <c r="Z196" s="1">
        <f t="shared" si="49"/>
        <v>3.5512245146442111E-4</v>
      </c>
    </row>
    <row r="197" spans="1:26" x14ac:dyDescent="0.25">
      <c r="A197" s="2">
        <v>4.3347364047287904</v>
      </c>
      <c r="B197" s="2">
        <v>5.2779E-2</v>
      </c>
      <c r="C197" s="2">
        <v>6.4796000000000006E-2</v>
      </c>
      <c r="D197" s="2">
        <v>44.937109999999997</v>
      </c>
      <c r="E197" s="2">
        <v>8.5216220000000007</v>
      </c>
      <c r="F197" s="2">
        <v>19.047059999999998</v>
      </c>
      <c r="G197" s="2">
        <v>23.79252</v>
      </c>
      <c r="H197" s="2">
        <v>0</v>
      </c>
      <c r="I197" s="2">
        <v>0.255749</v>
      </c>
      <c r="J197" s="2">
        <v>3.328382</v>
      </c>
      <c r="K197" s="2">
        <v>0</v>
      </c>
      <c r="M197" s="1">
        <f t="shared" si="50"/>
        <v>1</v>
      </c>
      <c r="N197" s="1">
        <f t="shared" si="51"/>
        <v>0</v>
      </c>
      <c r="P197">
        <f t="shared" si="39"/>
        <v>4.7433889513969865</v>
      </c>
      <c r="Q197" s="1">
        <f t="shared" si="40"/>
        <v>2.8464709066909708E-4</v>
      </c>
      <c r="R197" s="1">
        <f t="shared" si="41"/>
        <v>3.4082523765851809E-4</v>
      </c>
      <c r="S197" s="1">
        <f t="shared" si="42"/>
        <v>0.59210185033905804</v>
      </c>
      <c r="T197" s="1">
        <f t="shared" si="43"/>
        <v>7.3900702949091152E-2</v>
      </c>
      <c r="U197" s="1">
        <f t="shared" si="44"/>
        <v>0.14883232523204021</v>
      </c>
      <c r="V197" s="1">
        <f t="shared" si="45"/>
        <v>0.17856649172934663</v>
      </c>
      <c r="W197" s="1">
        <f t="shared" si="46"/>
        <v>0</v>
      </c>
      <c r="X197" s="1">
        <f t="shared" si="47"/>
        <v>9.6538829566598689E-4</v>
      </c>
      <c r="Y197" s="1">
        <f t="shared" si="48"/>
        <v>5.0077691264703902E-3</v>
      </c>
      <c r="Z197" s="1">
        <f t="shared" si="49"/>
        <v>0</v>
      </c>
    </row>
    <row r="198" spans="1:26" x14ac:dyDescent="0.25">
      <c r="A198" s="2">
        <v>4.3570804068150197</v>
      </c>
      <c r="B198" s="2">
        <v>0</v>
      </c>
      <c r="C198" s="2">
        <v>0</v>
      </c>
      <c r="D198" s="2">
        <v>45.117730000000002</v>
      </c>
      <c r="E198" s="2">
        <v>8.5060169999999999</v>
      </c>
      <c r="F198" s="2">
        <v>19.232810000000001</v>
      </c>
      <c r="G198" s="2">
        <v>23.645969999999998</v>
      </c>
      <c r="H198" s="2">
        <v>0</v>
      </c>
      <c r="I198" s="2">
        <v>0.153086</v>
      </c>
      <c r="J198" s="2">
        <v>3.3253879999999998</v>
      </c>
      <c r="K198" s="2">
        <v>1.8995000000000001E-2</v>
      </c>
      <c r="M198" s="1">
        <f t="shared" si="50"/>
        <v>0.98755421400154697</v>
      </c>
      <c r="N198" s="1">
        <f t="shared" si="51"/>
        <v>1.2445785998453047E-2</v>
      </c>
      <c r="P198">
        <f t="shared" si="39"/>
        <v>4.7511758357777536</v>
      </c>
      <c r="Q198" s="1">
        <f t="shared" si="40"/>
        <v>0</v>
      </c>
      <c r="R198" s="1">
        <f t="shared" si="41"/>
        <v>0</v>
      </c>
      <c r="S198" s="1">
        <f t="shared" si="42"/>
        <v>0.59350742268169443</v>
      </c>
      <c r="T198" s="1">
        <f t="shared" si="43"/>
        <v>7.3644477295016719E-2</v>
      </c>
      <c r="U198" s="1">
        <f t="shared" si="44"/>
        <v>0.15003745623927159</v>
      </c>
      <c r="V198" s="1">
        <f t="shared" si="45"/>
        <v>0.17717575478650782</v>
      </c>
      <c r="W198" s="1">
        <f t="shared" si="46"/>
        <v>0</v>
      </c>
      <c r="X198" s="1">
        <f t="shared" si="47"/>
        <v>5.7691415464519431E-4</v>
      </c>
      <c r="Y198" s="1">
        <f t="shared" si="48"/>
        <v>4.9950644149101865E-3</v>
      </c>
      <c r="Z198" s="1">
        <f t="shared" si="49"/>
        <v>6.2910427954126569E-5</v>
      </c>
    </row>
    <row r="199" spans="1:26" x14ac:dyDescent="0.25">
      <c r="A199" s="2">
        <v>4.37942440890125</v>
      </c>
      <c r="B199" s="2">
        <v>7.9017000000000004E-2</v>
      </c>
      <c r="C199" s="2">
        <v>4.3954E-2</v>
      </c>
      <c r="D199" s="2">
        <v>44.871250000000003</v>
      </c>
      <c r="E199" s="2">
        <v>8.3827780000000001</v>
      </c>
      <c r="F199" s="2">
        <v>19.188030000000001</v>
      </c>
      <c r="G199" s="2">
        <v>23.804169999999999</v>
      </c>
      <c r="H199" s="2">
        <v>0</v>
      </c>
      <c r="I199" s="2">
        <v>0.18273200000000001</v>
      </c>
      <c r="J199" s="2">
        <v>3.3790040000000001</v>
      </c>
      <c r="K199" s="2">
        <v>6.9080000000000003E-2</v>
      </c>
      <c r="M199" s="1">
        <f t="shared" si="50"/>
        <v>0.95684133891103385</v>
      </c>
      <c r="N199" s="1">
        <f t="shared" si="51"/>
        <v>4.3158661088966217E-2</v>
      </c>
      <c r="P199">
        <f t="shared" si="39"/>
        <v>4.7394931542414893</v>
      </c>
      <c r="Q199" s="1">
        <f t="shared" si="40"/>
        <v>4.2650386023965041E-4</v>
      </c>
      <c r="R199" s="1">
        <f t="shared" si="41"/>
        <v>2.3138691225776354E-4</v>
      </c>
      <c r="S199" s="1">
        <f t="shared" si="42"/>
        <v>0.59172004974629533</v>
      </c>
      <c r="T199" s="1">
        <f t="shared" si="43"/>
        <v>7.2756383891541057E-2</v>
      </c>
      <c r="U199" s="1">
        <f t="shared" si="44"/>
        <v>0.15005709797210506</v>
      </c>
      <c r="V199" s="1">
        <f t="shared" si="45"/>
        <v>0.17880077778809939</v>
      </c>
      <c r="W199" s="1">
        <f t="shared" si="46"/>
        <v>0</v>
      </c>
      <c r="X199" s="1">
        <f t="shared" si="47"/>
        <v>6.9033442323358438E-4</v>
      </c>
      <c r="Y199" s="1">
        <f t="shared" si="48"/>
        <v>5.0881121693711461E-3</v>
      </c>
      <c r="Z199" s="1">
        <f t="shared" si="49"/>
        <v>2.2935323685711249E-4</v>
      </c>
    </row>
    <row r="200" spans="1:26" x14ac:dyDescent="0.25">
      <c r="A200" s="2">
        <v>4.4017684109874802</v>
      </c>
      <c r="B200" s="2">
        <v>0</v>
      </c>
      <c r="C200" s="2">
        <v>0</v>
      </c>
      <c r="D200" s="2">
        <v>45.018940000000001</v>
      </c>
      <c r="E200" s="2">
        <v>8.4262259999999998</v>
      </c>
      <c r="F200" s="2">
        <v>19.259180000000001</v>
      </c>
      <c r="G200" s="2">
        <v>23.685510000000001</v>
      </c>
      <c r="H200" s="2">
        <v>0</v>
      </c>
      <c r="I200" s="2">
        <v>0.20985599999999999</v>
      </c>
      <c r="J200" s="2">
        <v>3.1672020000000001</v>
      </c>
      <c r="K200" s="2">
        <v>0.23306099999999999</v>
      </c>
      <c r="M200" s="1">
        <f t="shared" si="50"/>
        <v>0.86032441460520359</v>
      </c>
      <c r="N200" s="1">
        <f t="shared" si="51"/>
        <v>0.13967558539479644</v>
      </c>
      <c r="P200">
        <f t="shared" si="39"/>
        <v>4.7473602463978501</v>
      </c>
      <c r="Q200" s="1">
        <f t="shared" si="40"/>
        <v>0</v>
      </c>
      <c r="R200" s="1">
        <f t="shared" si="41"/>
        <v>0</v>
      </c>
      <c r="S200" s="1">
        <f t="shared" si="42"/>
        <v>0.59268385038505056</v>
      </c>
      <c r="T200" s="1">
        <f t="shared" si="43"/>
        <v>7.301228755294005E-2</v>
      </c>
      <c r="U200" s="1">
        <f t="shared" si="44"/>
        <v>0.1503639265098895</v>
      </c>
      <c r="V200" s="1">
        <f t="shared" si="45"/>
        <v>0.1776146615030241</v>
      </c>
      <c r="W200" s="1">
        <f t="shared" si="46"/>
        <v>0</v>
      </c>
      <c r="X200" s="1">
        <f t="shared" si="47"/>
        <v>7.9149107937141728E-4</v>
      </c>
      <c r="Y200" s="1">
        <f t="shared" si="48"/>
        <v>4.7612769685469016E-3</v>
      </c>
      <c r="Z200" s="1">
        <f t="shared" si="49"/>
        <v>7.7250600117762208E-4</v>
      </c>
    </row>
    <row r="201" spans="1:26" x14ac:dyDescent="0.25">
      <c r="A201" s="2">
        <v>4.4241124130737104</v>
      </c>
      <c r="B201" s="2">
        <v>0</v>
      </c>
      <c r="C201" s="2">
        <v>0</v>
      </c>
      <c r="D201" s="2">
        <v>44.623280000000001</v>
      </c>
      <c r="E201" s="2">
        <v>8.5144780000000004</v>
      </c>
      <c r="F201" s="2">
        <v>19.198129999999999</v>
      </c>
      <c r="G201" s="2">
        <v>24.15954</v>
      </c>
      <c r="H201" s="2">
        <v>0</v>
      </c>
      <c r="I201" s="2">
        <v>0</v>
      </c>
      <c r="J201" s="2">
        <v>3.189816</v>
      </c>
      <c r="K201" s="2">
        <v>0.31475599999999998</v>
      </c>
      <c r="M201" s="1">
        <f t="shared" si="50"/>
        <v>0.82121547666857875</v>
      </c>
      <c r="N201" s="1">
        <f t="shared" si="51"/>
        <v>0.17878452333142128</v>
      </c>
      <c r="P201">
        <f t="shared" si="39"/>
        <v>4.7385638054146044</v>
      </c>
      <c r="Q201" s="1">
        <f t="shared" si="40"/>
        <v>0</v>
      </c>
      <c r="R201" s="1">
        <f t="shared" si="41"/>
        <v>0</v>
      </c>
      <c r="S201" s="1">
        <f t="shared" si="42"/>
        <v>0.58856546298124146</v>
      </c>
      <c r="T201" s="1">
        <f t="shared" si="43"/>
        <v>7.3913937095017618E-2</v>
      </c>
      <c r="U201" s="1">
        <f t="shared" si="44"/>
        <v>0.15016552887658402</v>
      </c>
      <c r="V201" s="1">
        <f t="shared" si="45"/>
        <v>0.1815056669095568</v>
      </c>
      <c r="W201" s="1">
        <f t="shared" si="46"/>
        <v>0</v>
      </c>
      <c r="X201" s="1">
        <f t="shared" si="47"/>
        <v>0</v>
      </c>
      <c r="Y201" s="1">
        <f t="shared" si="48"/>
        <v>4.8041744660051395E-3</v>
      </c>
      <c r="Z201" s="1">
        <f t="shared" si="49"/>
        <v>1.0452296715949502E-3</v>
      </c>
    </row>
    <row r="202" spans="1:26" x14ac:dyDescent="0.25">
      <c r="A202" s="2">
        <v>4.4464564151599397</v>
      </c>
      <c r="B202" s="2">
        <v>7.2765999999999997E-2</v>
      </c>
      <c r="C202" s="2">
        <v>0</v>
      </c>
      <c r="D202" s="2">
        <v>44.929810000000003</v>
      </c>
      <c r="E202" s="2">
        <v>8.3498509999999992</v>
      </c>
      <c r="F202" s="2">
        <v>19.214559999999999</v>
      </c>
      <c r="G202" s="2">
        <v>23.966239999999999</v>
      </c>
      <c r="H202" s="2">
        <v>0</v>
      </c>
      <c r="I202" s="2">
        <v>0.150223</v>
      </c>
      <c r="J202" s="2">
        <v>2.9643190000000001</v>
      </c>
      <c r="K202" s="2">
        <v>0.35222100000000001</v>
      </c>
      <c r="M202" s="1">
        <f t="shared" si="50"/>
        <v>0.79229701508742101</v>
      </c>
      <c r="N202" s="1">
        <f t="shared" si="51"/>
        <v>0.20770298491257899</v>
      </c>
      <c r="P202">
        <f t="shared" si="39"/>
        <v>4.7482089404495449</v>
      </c>
      <c r="Q202" s="1">
        <f t="shared" si="40"/>
        <v>3.9204237386699736E-4</v>
      </c>
      <c r="R202" s="1">
        <f t="shared" si="41"/>
        <v>0</v>
      </c>
      <c r="S202" s="1">
        <f t="shared" si="42"/>
        <v>0.59140470864244177</v>
      </c>
      <c r="T202" s="1">
        <f t="shared" si="43"/>
        <v>7.2337574968832488E-2</v>
      </c>
      <c r="U202" s="1">
        <f t="shared" si="44"/>
        <v>0.14998874701904172</v>
      </c>
      <c r="V202" s="1">
        <f t="shared" si="45"/>
        <v>0.17968769738685877</v>
      </c>
      <c r="W202" s="1">
        <f t="shared" si="46"/>
        <v>0</v>
      </c>
      <c r="X202" s="1">
        <f t="shared" si="47"/>
        <v>5.6647850059762925E-4</v>
      </c>
      <c r="Y202" s="1">
        <f t="shared" si="48"/>
        <v>4.4554850174491284E-3</v>
      </c>
      <c r="Z202" s="1">
        <f t="shared" si="49"/>
        <v>1.1672660909113825E-3</v>
      </c>
    </row>
    <row r="203" spans="1:26" x14ac:dyDescent="0.25">
      <c r="A203" s="2">
        <v>4.4688004172461797</v>
      </c>
      <c r="B203" s="2">
        <v>3.1369000000000001E-2</v>
      </c>
      <c r="C203" s="2">
        <v>0.12831400000000001</v>
      </c>
      <c r="D203" s="2">
        <v>44.877020000000002</v>
      </c>
      <c r="E203" s="2">
        <v>8.4162499999999998</v>
      </c>
      <c r="F203" s="2">
        <v>19.31888</v>
      </c>
      <c r="G203" s="2">
        <v>23.89386</v>
      </c>
      <c r="H203" s="2">
        <v>0</v>
      </c>
      <c r="I203" s="2">
        <v>0.13014999999999999</v>
      </c>
      <c r="J203" s="2">
        <v>3.1713429999999998</v>
      </c>
      <c r="K203" s="2">
        <v>3.2814000000000003E-2</v>
      </c>
      <c r="M203" s="1">
        <f t="shared" si="50"/>
        <v>0.97768085877724109</v>
      </c>
      <c r="N203" s="1">
        <f t="shared" si="51"/>
        <v>2.2319141222758833E-2</v>
      </c>
      <c r="P203">
        <f t="shared" si="39"/>
        <v>4.7471651835237552</v>
      </c>
      <c r="Q203" s="1">
        <f t="shared" si="40"/>
        <v>1.6904435005595843E-4</v>
      </c>
      <c r="R203" s="1">
        <f t="shared" si="41"/>
        <v>6.7439134346954273E-4</v>
      </c>
      <c r="S203" s="1">
        <f t="shared" si="42"/>
        <v>0.5908397204577629</v>
      </c>
      <c r="T203" s="1">
        <f t="shared" si="43"/>
        <v>7.2928843201939944E-2</v>
      </c>
      <c r="U203" s="1">
        <f t="shared" si="44"/>
        <v>0.150836225348946</v>
      </c>
      <c r="V203" s="1">
        <f t="shared" si="45"/>
        <v>0.17918441441225433</v>
      </c>
      <c r="W203" s="1">
        <f t="shared" si="46"/>
        <v>0</v>
      </c>
      <c r="X203" s="1">
        <f t="shared" si="47"/>
        <v>4.908927874672824E-4</v>
      </c>
      <c r="Y203" s="1">
        <f t="shared" si="48"/>
        <v>4.7676980614036598E-3</v>
      </c>
      <c r="Z203" s="1">
        <f t="shared" si="49"/>
        <v>1.08770036700507E-4</v>
      </c>
    </row>
    <row r="204" spans="1:26" x14ac:dyDescent="0.25">
      <c r="A204" s="2">
        <v>4.4911444193324099</v>
      </c>
      <c r="B204" s="2">
        <v>0.118994</v>
      </c>
      <c r="C204" s="2">
        <v>2.6897999999999998E-2</v>
      </c>
      <c r="D204" s="2">
        <v>45.133719999999997</v>
      </c>
      <c r="E204" s="2">
        <v>8.4203229999999998</v>
      </c>
      <c r="F204" s="2">
        <v>19.364550000000001</v>
      </c>
      <c r="G204" s="2">
        <v>23.752420000000001</v>
      </c>
      <c r="H204" s="2">
        <v>0</v>
      </c>
      <c r="I204" s="2">
        <v>0.15479399999999999</v>
      </c>
      <c r="J204" s="2">
        <v>3.028292</v>
      </c>
      <c r="K204" s="2">
        <v>0</v>
      </c>
      <c r="M204" s="1">
        <f t="shared" si="50"/>
        <v>1</v>
      </c>
      <c r="N204" s="1">
        <f t="shared" si="51"/>
        <v>0</v>
      </c>
      <c r="P204">
        <f t="shared" si="39"/>
        <v>4.7586492380627829</v>
      </c>
      <c r="Q204" s="1">
        <f t="shared" si="40"/>
        <v>6.396990404108798E-4</v>
      </c>
      <c r="R204" s="1">
        <f t="shared" si="41"/>
        <v>1.4102905065226904E-4</v>
      </c>
      <c r="S204" s="1">
        <f t="shared" si="42"/>
        <v>0.59278533862864702</v>
      </c>
      <c r="T204" s="1">
        <f t="shared" si="43"/>
        <v>7.2788052284434399E-2</v>
      </c>
      <c r="U204" s="1">
        <f t="shared" si="44"/>
        <v>0.15082792970098627</v>
      </c>
      <c r="V204" s="1">
        <f t="shared" si="45"/>
        <v>0.17769386381862282</v>
      </c>
      <c r="W204" s="1">
        <f t="shared" si="46"/>
        <v>0</v>
      </c>
      <c r="X204" s="1">
        <f t="shared" si="47"/>
        <v>5.8243471373038529E-4</v>
      </c>
      <c r="Y204" s="1">
        <f t="shared" si="48"/>
        <v>4.5416527625161546E-3</v>
      </c>
      <c r="Z204" s="1">
        <f t="shared" si="49"/>
        <v>0</v>
      </c>
    </row>
    <row r="205" spans="1:26" x14ac:dyDescent="0.25">
      <c r="A205" s="2">
        <v>4.5134884214186402</v>
      </c>
      <c r="B205" s="2">
        <v>0</v>
      </c>
      <c r="C205" s="2">
        <v>0</v>
      </c>
      <c r="D205" s="2">
        <v>44.906280000000002</v>
      </c>
      <c r="E205" s="2">
        <v>8.4471779999999992</v>
      </c>
      <c r="F205" s="2">
        <v>19.316990000000001</v>
      </c>
      <c r="G205" s="2">
        <v>23.822019999999998</v>
      </c>
      <c r="H205" s="2">
        <v>0</v>
      </c>
      <c r="I205" s="2">
        <v>0.26334200000000002</v>
      </c>
      <c r="J205" s="2">
        <v>3.090465</v>
      </c>
      <c r="K205" s="2">
        <v>0.153727</v>
      </c>
      <c r="M205" s="1">
        <f t="shared" si="50"/>
        <v>0.90110668316902809</v>
      </c>
      <c r="N205" s="1">
        <f t="shared" si="51"/>
        <v>9.8893316830971897E-2</v>
      </c>
      <c r="P205">
        <f t="shared" si="39"/>
        <v>4.7473449477610812</v>
      </c>
      <c r="Q205" s="1">
        <f t="shared" si="40"/>
        <v>0</v>
      </c>
      <c r="R205" s="1">
        <f t="shared" si="41"/>
        <v>0</v>
      </c>
      <c r="S205" s="1">
        <f t="shared" si="42"/>
        <v>0.59120256288173345</v>
      </c>
      <c r="T205" s="1">
        <f t="shared" si="43"/>
        <v>7.3194070116074497E-2</v>
      </c>
      <c r="U205" s="1">
        <f t="shared" si="44"/>
        <v>0.1508157577295989</v>
      </c>
      <c r="V205" s="1">
        <f t="shared" si="45"/>
        <v>0.17863890850355818</v>
      </c>
      <c r="W205" s="1">
        <f t="shared" si="46"/>
        <v>0</v>
      </c>
      <c r="X205" s="1">
        <f t="shared" si="47"/>
        <v>9.9322161631125428E-4</v>
      </c>
      <c r="Y205" s="1">
        <f t="shared" si="48"/>
        <v>4.6459326703045725E-3</v>
      </c>
      <c r="Z205" s="1">
        <f t="shared" si="49"/>
        <v>5.0954648241903738E-4</v>
      </c>
    </row>
    <row r="206" spans="1:26" x14ac:dyDescent="0.25">
      <c r="A206" s="2">
        <v>4.5358324235048704</v>
      </c>
      <c r="B206" s="2">
        <v>0</v>
      </c>
      <c r="C206" s="2">
        <v>0</v>
      </c>
      <c r="D206" s="2">
        <v>44.538719999999998</v>
      </c>
      <c r="E206" s="2">
        <v>8.5098819999999993</v>
      </c>
      <c r="F206" s="2">
        <v>19.331499999999998</v>
      </c>
      <c r="G206" s="2">
        <v>23.859649999999998</v>
      </c>
      <c r="H206" s="2">
        <v>0</v>
      </c>
      <c r="I206" s="2">
        <v>0.12572800000000001</v>
      </c>
      <c r="J206" s="2">
        <v>3.4021150000000002</v>
      </c>
      <c r="K206" s="2">
        <v>0.23241999999999999</v>
      </c>
      <c r="M206" s="1">
        <f t="shared" si="50"/>
        <v>0.86901640864634677</v>
      </c>
      <c r="N206" s="1">
        <f t="shared" si="51"/>
        <v>0.1309835913536532</v>
      </c>
      <c r="P206">
        <f t="shared" si="39"/>
        <v>4.7298276832249275</v>
      </c>
      <c r="Q206" s="1">
        <f t="shared" si="40"/>
        <v>0</v>
      </c>
      <c r="R206" s="1">
        <f t="shared" si="41"/>
        <v>0</v>
      </c>
      <c r="S206" s="1">
        <f t="shared" si="42"/>
        <v>0.58853518276632366</v>
      </c>
      <c r="T206" s="1">
        <f t="shared" si="43"/>
        <v>7.4010486740320569E-2</v>
      </c>
      <c r="U206" s="1">
        <f t="shared" si="44"/>
        <v>0.151488020128863</v>
      </c>
      <c r="V206" s="1">
        <f t="shared" si="45"/>
        <v>0.17958373946940195</v>
      </c>
      <c r="W206" s="1">
        <f t="shared" si="46"/>
        <v>0</v>
      </c>
      <c r="X206" s="1">
        <f t="shared" si="47"/>
        <v>4.7595238875776499E-4</v>
      </c>
      <c r="Y206" s="1">
        <f t="shared" si="48"/>
        <v>5.1333815135694606E-3</v>
      </c>
      <c r="Z206" s="1">
        <f t="shared" si="49"/>
        <v>7.7323699276376817E-4</v>
      </c>
    </row>
    <row r="207" spans="1:26" x14ac:dyDescent="0.25">
      <c r="A207" s="2">
        <v>4.5581764255910997</v>
      </c>
      <c r="B207" s="2">
        <v>0</v>
      </c>
      <c r="C207" s="2">
        <v>5.7860000000000002E-2</v>
      </c>
      <c r="D207" s="2">
        <v>44.696210000000001</v>
      </c>
      <c r="E207" s="2">
        <v>8.4654550000000004</v>
      </c>
      <c r="F207" s="2">
        <v>19.350020000000001</v>
      </c>
      <c r="G207" s="2">
        <v>23.719760000000001</v>
      </c>
      <c r="H207" s="2">
        <v>0</v>
      </c>
      <c r="I207" s="2">
        <v>0.227156</v>
      </c>
      <c r="J207" s="2">
        <v>3.483546</v>
      </c>
      <c r="K207" s="2">
        <v>0</v>
      </c>
      <c r="M207" s="1">
        <f t="shared" si="50"/>
        <v>1</v>
      </c>
      <c r="N207" s="1">
        <f t="shared" si="51"/>
        <v>0</v>
      </c>
      <c r="P207">
        <f t="shared" si="39"/>
        <v>4.7337332246944124</v>
      </c>
      <c r="Q207" s="1">
        <f t="shared" si="40"/>
        <v>0</v>
      </c>
      <c r="R207" s="1">
        <f t="shared" si="41"/>
        <v>3.0496284981169187E-4</v>
      </c>
      <c r="S207" s="1">
        <f t="shared" si="42"/>
        <v>0.59012897271589193</v>
      </c>
      <c r="T207" s="1">
        <f t="shared" si="43"/>
        <v>7.3563361719970063E-2</v>
      </c>
      <c r="U207" s="1">
        <f t="shared" si="44"/>
        <v>0.15150804484225644</v>
      </c>
      <c r="V207" s="1">
        <f t="shared" si="45"/>
        <v>0.17838353752480393</v>
      </c>
      <c r="W207" s="1">
        <f t="shared" si="46"/>
        <v>0</v>
      </c>
      <c r="X207" s="1">
        <f t="shared" si="47"/>
        <v>8.5920591077649311E-4</v>
      </c>
      <c r="Y207" s="1">
        <f t="shared" si="48"/>
        <v>5.2519144364893298E-3</v>
      </c>
      <c r="Z207" s="1">
        <f t="shared" si="49"/>
        <v>0</v>
      </c>
    </row>
    <row r="208" spans="1:26" x14ac:dyDescent="0.25">
      <c r="A208" s="2">
        <v>4.5805204276773299</v>
      </c>
      <c r="B208" s="2">
        <v>0</v>
      </c>
      <c r="C208" s="2">
        <v>0</v>
      </c>
      <c r="D208" s="2">
        <v>44.808669999999999</v>
      </c>
      <c r="E208" s="2">
        <v>8.6257509999999993</v>
      </c>
      <c r="F208" s="2">
        <v>19.12181</v>
      </c>
      <c r="G208" s="2">
        <v>23.728249999999999</v>
      </c>
      <c r="H208" s="2">
        <v>0</v>
      </c>
      <c r="I208" s="2">
        <v>0.26834000000000002</v>
      </c>
      <c r="J208" s="2">
        <v>3.0959530000000002</v>
      </c>
      <c r="K208" s="2">
        <v>0.35121400000000003</v>
      </c>
      <c r="M208" s="1">
        <f t="shared" si="50"/>
        <v>0.79981504323844099</v>
      </c>
      <c r="N208" s="1">
        <f t="shared" si="51"/>
        <v>0.20018495676155901</v>
      </c>
      <c r="P208">
        <f t="shared" si="39"/>
        <v>4.7412537774576107</v>
      </c>
      <c r="Q208" s="1">
        <f t="shared" si="40"/>
        <v>0</v>
      </c>
      <c r="R208" s="1">
        <f t="shared" si="41"/>
        <v>0</v>
      </c>
      <c r="S208" s="1">
        <f t="shared" si="42"/>
        <v>0.59067537964646277</v>
      </c>
      <c r="T208" s="1">
        <f t="shared" si="43"/>
        <v>7.4837411336377196E-2</v>
      </c>
      <c r="U208" s="1">
        <f t="shared" si="44"/>
        <v>0.14948370434826386</v>
      </c>
      <c r="V208" s="1">
        <f t="shared" si="45"/>
        <v>0.1781643338998147</v>
      </c>
      <c r="W208" s="1">
        <f t="shared" si="46"/>
        <v>0</v>
      </c>
      <c r="X208" s="1">
        <f t="shared" si="47"/>
        <v>1.0133723171731417E-3</v>
      </c>
      <c r="Y208" s="1">
        <f t="shared" si="48"/>
        <v>4.6601621545412928E-3</v>
      </c>
      <c r="Z208" s="1">
        <f t="shared" si="49"/>
        <v>1.1656362973670115E-3</v>
      </c>
    </row>
    <row r="209" spans="1:26" x14ac:dyDescent="0.25">
      <c r="A209" s="2">
        <v>4.6028644297635601</v>
      </c>
      <c r="B209" s="2">
        <v>2.2453000000000001E-2</v>
      </c>
      <c r="C209" s="2">
        <v>5.0742000000000002E-2</v>
      </c>
      <c r="D209" s="2">
        <v>45.207720000000002</v>
      </c>
      <c r="E209" s="2">
        <v>8.5324519999999993</v>
      </c>
      <c r="F209" s="2">
        <v>18.996860000000002</v>
      </c>
      <c r="G209" s="2">
        <v>23.63824</v>
      </c>
      <c r="H209" s="2">
        <v>0</v>
      </c>
      <c r="I209" s="2">
        <v>0.28402500000000003</v>
      </c>
      <c r="J209" s="2">
        <v>3.0908340000000001</v>
      </c>
      <c r="K209" s="2">
        <v>0.176679</v>
      </c>
      <c r="M209" s="1">
        <f t="shared" si="50"/>
        <v>0.88800718952068369</v>
      </c>
      <c r="N209" s="1">
        <f t="shared" si="51"/>
        <v>0.11199281047931625</v>
      </c>
      <c r="P209">
        <f t="shared" si="39"/>
        <v>4.7538592641470503</v>
      </c>
      <c r="Q209" s="1">
        <f t="shared" si="40"/>
        <v>1.2082655287312895E-4</v>
      </c>
      <c r="R209" s="1">
        <f t="shared" si="41"/>
        <v>2.6631372401366376E-4</v>
      </c>
      <c r="S209" s="1">
        <f t="shared" si="42"/>
        <v>0.59435552106251832</v>
      </c>
      <c r="T209" s="1">
        <f t="shared" si="43"/>
        <v>7.3831650044220251E-2</v>
      </c>
      <c r="U209" s="1">
        <f t="shared" si="44"/>
        <v>0.14811312882512298</v>
      </c>
      <c r="V209" s="1">
        <f t="shared" si="45"/>
        <v>0.17701785668639805</v>
      </c>
      <c r="W209" s="1">
        <f t="shared" si="46"/>
        <v>0</v>
      </c>
      <c r="X209" s="1">
        <f t="shared" si="47"/>
        <v>1.0697617628189159E-3</v>
      </c>
      <c r="Y209" s="1">
        <f t="shared" si="48"/>
        <v>4.6401202099959895E-3</v>
      </c>
      <c r="Z209" s="1">
        <f t="shared" si="49"/>
        <v>5.8482113203893872E-4</v>
      </c>
    </row>
    <row r="210" spans="1:26" x14ac:dyDescent="0.25">
      <c r="A210" s="2">
        <v>4.6252084318497904</v>
      </c>
      <c r="B210" s="2">
        <v>0</v>
      </c>
      <c r="C210" s="2">
        <v>0</v>
      </c>
      <c r="D210" s="2">
        <v>44.581339999999997</v>
      </c>
      <c r="E210" s="2">
        <v>8.5065670000000004</v>
      </c>
      <c r="F210" s="2">
        <v>19.470179999999999</v>
      </c>
      <c r="G210" s="2">
        <v>23.582100000000001</v>
      </c>
      <c r="H210" s="2">
        <v>0</v>
      </c>
      <c r="I210" s="2">
        <v>0.24287300000000001</v>
      </c>
      <c r="J210" s="2">
        <v>3.3797410000000001</v>
      </c>
      <c r="K210" s="2">
        <v>0.23719100000000001</v>
      </c>
      <c r="M210" s="1">
        <f t="shared" si="50"/>
        <v>0.86592188065631726</v>
      </c>
      <c r="N210" s="1">
        <f t="shared" si="51"/>
        <v>0.13407811934368272</v>
      </c>
      <c r="P210">
        <f t="shared" si="39"/>
        <v>4.7296273235026316</v>
      </c>
      <c r="Q210" s="1">
        <f t="shared" si="40"/>
        <v>0</v>
      </c>
      <c r="R210" s="1">
        <f t="shared" si="41"/>
        <v>0</v>
      </c>
      <c r="S210" s="1">
        <f t="shared" si="42"/>
        <v>0.58912331974953958</v>
      </c>
      <c r="T210" s="1">
        <f t="shared" si="43"/>
        <v>7.3984790230325073E-2</v>
      </c>
      <c r="U210" s="1">
        <f t="shared" si="44"/>
        <v>0.15258122589848661</v>
      </c>
      <c r="V210" s="1">
        <f t="shared" si="45"/>
        <v>0.17750223104273413</v>
      </c>
      <c r="W210" s="1">
        <f t="shared" si="46"/>
        <v>0</v>
      </c>
      <c r="X210" s="1">
        <f t="shared" si="47"/>
        <v>9.1945216237659065E-4</v>
      </c>
      <c r="Y210" s="1">
        <f t="shared" si="48"/>
        <v>5.099837877758669E-3</v>
      </c>
      <c r="Z210" s="1">
        <f t="shared" si="49"/>
        <v>7.8914303877951559E-4</v>
      </c>
    </row>
    <row r="211" spans="1:26" x14ac:dyDescent="0.25">
      <c r="A211" s="2">
        <v>4.6475524339360197</v>
      </c>
      <c r="B211" s="2">
        <v>3.1039000000000001E-2</v>
      </c>
      <c r="C211" s="2">
        <v>0</v>
      </c>
      <c r="D211" s="2">
        <v>45.206560000000003</v>
      </c>
      <c r="E211" s="2">
        <v>8.5504680000000004</v>
      </c>
      <c r="F211" s="2">
        <v>19.217369999999999</v>
      </c>
      <c r="G211" s="2">
        <v>23.70936</v>
      </c>
      <c r="H211" s="2">
        <v>0</v>
      </c>
      <c r="I211" s="2">
        <v>0.100023</v>
      </c>
      <c r="J211" s="2">
        <v>3.185171</v>
      </c>
      <c r="K211" s="2">
        <v>0</v>
      </c>
      <c r="M211" s="1">
        <f t="shared" si="50"/>
        <v>1</v>
      </c>
      <c r="N211" s="1">
        <f t="shared" si="51"/>
        <v>0</v>
      </c>
      <c r="P211">
        <f t="shared" si="39"/>
        <v>4.7587849669278732</v>
      </c>
      <c r="Q211" s="1">
        <f t="shared" si="40"/>
        <v>1.6685759112533235E-4</v>
      </c>
      <c r="R211" s="1">
        <f t="shared" si="41"/>
        <v>0</v>
      </c>
      <c r="S211" s="1">
        <f t="shared" si="42"/>
        <v>0.59372508311170846</v>
      </c>
      <c r="T211" s="1">
        <f t="shared" si="43"/>
        <v>7.3910960506576751E-2</v>
      </c>
      <c r="U211" s="1">
        <f t="shared" si="44"/>
        <v>0.1496772948842853</v>
      </c>
      <c r="V211" s="1">
        <f t="shared" si="45"/>
        <v>0.17736666936340553</v>
      </c>
      <c r="W211" s="1">
        <f t="shared" si="46"/>
        <v>0</v>
      </c>
      <c r="X211" s="1">
        <f t="shared" si="47"/>
        <v>3.7634020558788002E-4</v>
      </c>
      <c r="Y211" s="1">
        <f t="shared" si="48"/>
        <v>4.7767943373107757E-3</v>
      </c>
      <c r="Z211" s="1">
        <f t="shared" si="49"/>
        <v>0</v>
      </c>
    </row>
    <row r="212" spans="1:26" x14ac:dyDescent="0.25">
      <c r="A212" s="2">
        <v>4.6698964360222499</v>
      </c>
      <c r="B212" s="2">
        <v>7.8359999999999999E-2</v>
      </c>
      <c r="C212" s="2">
        <v>0</v>
      </c>
      <c r="D212" s="2">
        <v>45.169879999999999</v>
      </c>
      <c r="E212" s="2">
        <v>8.5487070000000003</v>
      </c>
      <c r="F212" s="2">
        <v>19.420480000000001</v>
      </c>
      <c r="G212" s="2">
        <v>23.483129999999999</v>
      </c>
      <c r="H212" s="2">
        <v>0</v>
      </c>
      <c r="I212" s="2">
        <v>0.13619200000000001</v>
      </c>
      <c r="J212" s="2">
        <v>3.1199729999999999</v>
      </c>
      <c r="K212" s="2">
        <v>4.3283000000000002E-2</v>
      </c>
      <c r="M212" s="1">
        <f t="shared" si="50"/>
        <v>0.97030129317744784</v>
      </c>
      <c r="N212" s="1">
        <f t="shared" si="51"/>
        <v>2.9698706822552157E-2</v>
      </c>
      <c r="P212">
        <f t="shared" si="39"/>
        <v>4.7579684004511602</v>
      </c>
      <c r="Q212" s="1">
        <f t="shared" si="40"/>
        <v>4.2131527356510201E-4</v>
      </c>
      <c r="R212" s="1">
        <f t="shared" si="41"/>
        <v>0</v>
      </c>
      <c r="S212" s="1">
        <f t="shared" si="42"/>
        <v>0.59334515540967159</v>
      </c>
      <c r="T212" s="1">
        <f t="shared" si="43"/>
        <v>7.390842032308835E-2</v>
      </c>
      <c r="U212" s="1">
        <f t="shared" si="44"/>
        <v>0.15128520604121665</v>
      </c>
      <c r="V212" s="1">
        <f t="shared" si="45"/>
        <v>0.17570442122658761</v>
      </c>
      <c r="W212" s="1">
        <f t="shared" si="46"/>
        <v>0</v>
      </c>
      <c r="X212" s="1">
        <f t="shared" si="47"/>
        <v>5.1251533770726965E-4</v>
      </c>
      <c r="Y212" s="1">
        <f t="shared" si="48"/>
        <v>4.6798200488183178E-3</v>
      </c>
      <c r="Z212" s="1">
        <f t="shared" si="49"/>
        <v>1.4314633934519349E-4</v>
      </c>
    </row>
    <row r="213" spans="1:26" x14ac:dyDescent="0.25">
      <c r="A213" s="2">
        <v>4.6922404381084801</v>
      </c>
      <c r="B213" s="2">
        <v>0</v>
      </c>
      <c r="C213" s="2">
        <v>4.0350999999999998E-2</v>
      </c>
      <c r="D213" s="2">
        <v>44.812080000000002</v>
      </c>
      <c r="E213" s="2">
        <v>8.4408049999999992</v>
      </c>
      <c r="F213" s="2">
        <v>19.29082</v>
      </c>
      <c r="G213" s="2">
        <v>23.698519999999998</v>
      </c>
      <c r="H213" s="2">
        <v>0</v>
      </c>
      <c r="I213" s="2">
        <v>0.19282299999999999</v>
      </c>
      <c r="J213" s="2">
        <v>3.3103199999999999</v>
      </c>
      <c r="K213" s="2">
        <v>0.214283</v>
      </c>
      <c r="M213" s="1">
        <f t="shared" si="50"/>
        <v>0.87503017044944442</v>
      </c>
      <c r="N213" s="1">
        <f t="shared" si="51"/>
        <v>0.12496982955055563</v>
      </c>
      <c r="P213">
        <f t="shared" si="39"/>
        <v>4.7380947790654044</v>
      </c>
      <c r="Q213" s="1">
        <f t="shared" si="40"/>
        <v>0</v>
      </c>
      <c r="R213" s="1">
        <f t="shared" si="41"/>
        <v>2.1248234237401497E-4</v>
      </c>
      <c r="S213" s="1">
        <f t="shared" si="42"/>
        <v>0.59111417787055176</v>
      </c>
      <c r="T213" s="1">
        <f t="shared" si="43"/>
        <v>7.3281637381795481E-2</v>
      </c>
      <c r="U213" s="1">
        <f t="shared" si="44"/>
        <v>0.15090547595168655</v>
      </c>
      <c r="V213" s="1">
        <f t="shared" si="45"/>
        <v>0.17805974272018774</v>
      </c>
      <c r="W213" s="1">
        <f t="shared" si="46"/>
        <v>0</v>
      </c>
      <c r="X213" s="1">
        <f t="shared" si="47"/>
        <v>7.2867171889839195E-4</v>
      </c>
      <c r="Y213" s="1">
        <f t="shared" si="48"/>
        <v>4.9861587938857107E-3</v>
      </c>
      <c r="Z213" s="1">
        <f t="shared" si="49"/>
        <v>7.1165322062041573E-4</v>
      </c>
    </row>
    <row r="214" spans="1:26" x14ac:dyDescent="0.25">
      <c r="A214" s="2">
        <v>4.7145844401947103</v>
      </c>
      <c r="B214" s="2">
        <v>6.4344999999999999E-2</v>
      </c>
      <c r="C214" s="2">
        <v>0</v>
      </c>
      <c r="D214" s="2">
        <v>44.866619999999998</v>
      </c>
      <c r="E214" s="2">
        <v>8.5255270000000003</v>
      </c>
      <c r="F214" s="2">
        <v>19.120889999999999</v>
      </c>
      <c r="G214" s="2">
        <v>23.733350000000002</v>
      </c>
      <c r="H214" s="2">
        <v>0</v>
      </c>
      <c r="I214" s="2">
        <v>7.1848999999999996E-2</v>
      </c>
      <c r="J214" s="2">
        <v>3.1609069999999999</v>
      </c>
      <c r="K214" s="2">
        <v>0.45649899999999999</v>
      </c>
      <c r="M214" s="1">
        <f t="shared" si="50"/>
        <v>0.75836037422471103</v>
      </c>
      <c r="N214" s="1">
        <f t="shared" si="51"/>
        <v>0.241639625775289</v>
      </c>
      <c r="P214">
        <f t="shared" si="39"/>
        <v>4.7411485329305361</v>
      </c>
      <c r="Q214" s="1">
        <f t="shared" si="40"/>
        <v>3.4718869342714904E-4</v>
      </c>
      <c r="R214" s="1">
        <f t="shared" si="41"/>
        <v>0</v>
      </c>
      <c r="S214" s="1">
        <f t="shared" si="42"/>
        <v>0.59145241506844903</v>
      </c>
      <c r="T214" s="1">
        <f t="shared" si="43"/>
        <v>7.3969505261751889E-2</v>
      </c>
      <c r="U214" s="1">
        <f t="shared" si="44"/>
        <v>0.14947983039431742</v>
      </c>
      <c r="V214" s="1">
        <f t="shared" si="45"/>
        <v>0.17820658317621568</v>
      </c>
      <c r="W214" s="1">
        <f t="shared" si="46"/>
        <v>0</v>
      </c>
      <c r="X214" s="1">
        <f t="shared" si="47"/>
        <v>2.7134010529962141E-4</v>
      </c>
      <c r="Y214" s="1">
        <f t="shared" si="48"/>
        <v>4.7580393375106864E-3</v>
      </c>
      <c r="Z214" s="1">
        <f t="shared" si="49"/>
        <v>1.5150979630283174E-3</v>
      </c>
    </row>
    <row r="215" spans="1:26" x14ac:dyDescent="0.25">
      <c r="A215" s="2">
        <v>4.7369284422809503</v>
      </c>
      <c r="B215" s="2">
        <v>1.8799999999999999E-3</v>
      </c>
      <c r="C215" s="2">
        <v>0</v>
      </c>
      <c r="D215" s="2">
        <v>44.289079999999998</v>
      </c>
      <c r="E215" s="2">
        <v>8.4459970000000002</v>
      </c>
      <c r="F215" s="2">
        <v>19.475470000000001</v>
      </c>
      <c r="G215" s="2">
        <v>23.456029999999998</v>
      </c>
      <c r="H215" s="2">
        <v>0</v>
      </c>
      <c r="I215" s="2">
        <v>0.198745</v>
      </c>
      <c r="J215" s="2">
        <v>3.7436980000000002</v>
      </c>
      <c r="K215" s="2">
        <v>0.38910099999999997</v>
      </c>
      <c r="M215" s="1">
        <f t="shared" si="50"/>
        <v>0.81346343127351484</v>
      </c>
      <c r="N215" s="1">
        <f t="shared" si="51"/>
        <v>0.18653656872648516</v>
      </c>
      <c r="P215">
        <f t="shared" si="39"/>
        <v>4.7088233488372087</v>
      </c>
      <c r="Q215" s="1">
        <f t="shared" si="40"/>
        <v>1.0213621994569502E-5</v>
      </c>
      <c r="R215" s="1">
        <f t="shared" si="41"/>
        <v>0</v>
      </c>
      <c r="S215" s="1">
        <f t="shared" si="42"/>
        <v>0.58784696195569608</v>
      </c>
      <c r="T215" s="1">
        <f t="shared" si="43"/>
        <v>7.3782533852427612E-2</v>
      </c>
      <c r="U215" s="1">
        <f t="shared" si="44"/>
        <v>0.15329698159203342</v>
      </c>
      <c r="V215" s="1">
        <f t="shared" si="45"/>
        <v>0.17733333064636841</v>
      </c>
      <c r="W215" s="1">
        <f t="shared" si="46"/>
        <v>0</v>
      </c>
      <c r="X215" s="1">
        <f t="shared" si="47"/>
        <v>7.5571951271848883E-4</v>
      </c>
      <c r="Y215" s="1">
        <f t="shared" si="48"/>
        <v>5.6739862700521627E-3</v>
      </c>
      <c r="Z215" s="1">
        <f t="shared" si="49"/>
        <v>1.3002725487093793E-3</v>
      </c>
    </row>
    <row r="216" spans="1:26" x14ac:dyDescent="0.25">
      <c r="A216" s="2">
        <v>4.7592724443671797</v>
      </c>
      <c r="B216" s="2">
        <v>0</v>
      </c>
      <c r="C216" s="2">
        <v>1.3387E-2</v>
      </c>
      <c r="D216" s="2">
        <v>44.891460000000002</v>
      </c>
      <c r="E216" s="2">
        <v>8.4699290000000005</v>
      </c>
      <c r="F216" s="2">
        <v>19.368659999999998</v>
      </c>
      <c r="G216" s="2">
        <v>23.552129999999998</v>
      </c>
      <c r="H216" s="2">
        <v>0</v>
      </c>
      <c r="I216" s="2">
        <v>8.5833000000000007E-2</v>
      </c>
      <c r="J216" s="2">
        <v>3.5534330000000001</v>
      </c>
      <c r="K216" s="2">
        <v>6.5170000000000006E-2</v>
      </c>
      <c r="M216" s="1">
        <f t="shared" si="50"/>
        <v>0.96111007293471651</v>
      </c>
      <c r="N216" s="1">
        <f t="shared" si="51"/>
        <v>3.888992706528345E-2</v>
      </c>
      <c r="P216">
        <f t="shared" si="39"/>
        <v>4.7387279156192044</v>
      </c>
      <c r="Q216" s="1">
        <f t="shared" si="40"/>
        <v>0</v>
      </c>
      <c r="R216" s="1">
        <f t="shared" si="41"/>
        <v>7.0484524955955358E-5</v>
      </c>
      <c r="S216" s="1">
        <f t="shared" si="42"/>
        <v>0.59208215790405438</v>
      </c>
      <c r="T216" s="1">
        <f t="shared" si="43"/>
        <v>7.3524662143095512E-2</v>
      </c>
      <c r="U216" s="1">
        <f t="shared" si="44"/>
        <v>0.1514941479224787</v>
      </c>
      <c r="V216" s="1">
        <f t="shared" si="45"/>
        <v>0.1769361923959594</v>
      </c>
      <c r="W216" s="1">
        <f t="shared" si="46"/>
        <v>0</v>
      </c>
      <c r="X216" s="1">
        <f t="shared" si="47"/>
        <v>3.2431672154344771E-4</v>
      </c>
      <c r="Y216" s="1">
        <f t="shared" si="48"/>
        <v>5.3516318423061189E-3</v>
      </c>
      <c r="Z216" s="1">
        <f t="shared" si="49"/>
        <v>2.1640654560652398E-4</v>
      </c>
    </row>
    <row r="217" spans="1:26" x14ac:dyDescent="0.25">
      <c r="A217" s="2">
        <v>4.7816164464534099</v>
      </c>
      <c r="B217" s="2">
        <v>3.6648E-2</v>
      </c>
      <c r="C217" s="2">
        <v>6.7963999999999997E-2</v>
      </c>
      <c r="D217" s="2">
        <v>44.882869999999997</v>
      </c>
      <c r="E217" s="2">
        <v>8.5325050000000005</v>
      </c>
      <c r="F217" s="2">
        <v>19.336449999999999</v>
      </c>
      <c r="G217" s="2">
        <v>23.584990000000001</v>
      </c>
      <c r="H217" s="2">
        <v>0</v>
      </c>
      <c r="I217" s="2">
        <v>0.18434500000000001</v>
      </c>
      <c r="J217" s="2">
        <v>3.2695630000000002</v>
      </c>
      <c r="K217" s="2">
        <v>0.104666</v>
      </c>
      <c r="M217" s="1">
        <f t="shared" si="50"/>
        <v>0.9340307564295619</v>
      </c>
      <c r="N217" s="1">
        <f t="shared" si="51"/>
        <v>6.5969243570438083E-2</v>
      </c>
      <c r="P217">
        <f t="shared" si="39"/>
        <v>4.7433997757831863</v>
      </c>
      <c r="Q217" s="1">
        <f t="shared" si="40"/>
        <v>1.9764911752230869E-4</v>
      </c>
      <c r="R217" s="1">
        <f t="shared" si="41"/>
        <v>3.5748801766436638E-4</v>
      </c>
      <c r="S217" s="1">
        <f t="shared" si="42"/>
        <v>0.5913858218996173</v>
      </c>
      <c r="T217" s="1">
        <f t="shared" si="43"/>
        <v>7.3994912997776177E-2</v>
      </c>
      <c r="U217" s="1">
        <f t="shared" si="44"/>
        <v>0.15109325260289044</v>
      </c>
      <c r="V217" s="1">
        <f t="shared" si="45"/>
        <v>0.17700854349183068</v>
      </c>
      <c r="W217" s="1">
        <f t="shared" si="46"/>
        <v>0</v>
      </c>
      <c r="X217" s="1">
        <f t="shared" si="47"/>
        <v>6.9585452631877099E-4</v>
      </c>
      <c r="Y217" s="1">
        <f t="shared" si="48"/>
        <v>4.919260855559643E-3</v>
      </c>
      <c r="Z217" s="1">
        <f t="shared" si="49"/>
        <v>3.4721649082024113E-4</v>
      </c>
    </row>
    <row r="218" spans="1:26" x14ac:dyDescent="0.25">
      <c r="A218" s="2">
        <v>4.8039604485396401</v>
      </c>
      <c r="B218" s="2">
        <v>4.3950999999999997E-2</v>
      </c>
      <c r="C218" s="2">
        <v>3.1623999999999999E-2</v>
      </c>
      <c r="D218" s="2">
        <v>44.963230000000003</v>
      </c>
      <c r="E218" s="2">
        <v>8.5118720000000003</v>
      </c>
      <c r="F218" s="2">
        <v>19.305150000000001</v>
      </c>
      <c r="G218" s="2">
        <v>23.726189999999999</v>
      </c>
      <c r="H218" s="2">
        <v>0</v>
      </c>
      <c r="I218" s="2">
        <v>0.15084400000000001</v>
      </c>
      <c r="J218" s="2">
        <v>3.0425</v>
      </c>
      <c r="K218" s="2">
        <v>0.22462399999999999</v>
      </c>
      <c r="M218" s="1">
        <f t="shared" si="50"/>
        <v>0.85992779468963232</v>
      </c>
      <c r="N218" s="1">
        <f t="shared" si="51"/>
        <v>0.14007220531036763</v>
      </c>
      <c r="P218">
        <f t="shared" si="39"/>
        <v>4.7503875379619176</v>
      </c>
      <c r="Q218" s="1">
        <f t="shared" si="40"/>
        <v>2.3668680623641208E-4</v>
      </c>
      <c r="R218" s="1">
        <f t="shared" si="41"/>
        <v>1.660963342006287E-4</v>
      </c>
      <c r="S218" s="1">
        <f t="shared" si="42"/>
        <v>0.59157318272304049</v>
      </c>
      <c r="T218" s="1">
        <f t="shared" si="43"/>
        <v>7.3707398723240766E-2</v>
      </c>
      <c r="U218" s="1">
        <f t="shared" si="44"/>
        <v>0.15062678069830018</v>
      </c>
      <c r="V218" s="1">
        <f t="shared" si="45"/>
        <v>0.17780633235797899</v>
      </c>
      <c r="W218" s="1">
        <f t="shared" si="46"/>
        <v>0</v>
      </c>
      <c r="X218" s="1">
        <f t="shared" si="47"/>
        <v>5.6855937088525063E-4</v>
      </c>
      <c r="Y218" s="1">
        <f t="shared" si="48"/>
        <v>4.5708968132391128E-3</v>
      </c>
      <c r="Z218" s="1">
        <f t="shared" si="49"/>
        <v>7.4406617287807149E-4</v>
      </c>
    </row>
    <row r="219" spans="1:26" x14ac:dyDescent="0.25">
      <c r="A219" s="2">
        <v>4.8263044506258703</v>
      </c>
      <c r="B219" s="2">
        <v>0</v>
      </c>
      <c r="C219" s="2">
        <v>5.2990000000000002E-2</v>
      </c>
      <c r="D219" s="2">
        <v>45.177259999999997</v>
      </c>
      <c r="E219" s="2">
        <v>8.4662249999999997</v>
      </c>
      <c r="F219" s="2">
        <v>19.288170000000001</v>
      </c>
      <c r="G219" s="2">
        <v>23.55781</v>
      </c>
      <c r="H219" s="2">
        <v>0</v>
      </c>
      <c r="I219" s="2">
        <v>6.6753999999999994E-2</v>
      </c>
      <c r="J219" s="2">
        <v>3.3632970000000002</v>
      </c>
      <c r="K219" s="2">
        <v>2.751E-2</v>
      </c>
      <c r="M219" s="1">
        <f t="shared" si="50"/>
        <v>0.98227353154616637</v>
      </c>
      <c r="N219" s="1">
        <f t="shared" si="51"/>
        <v>1.7726468453833556E-2</v>
      </c>
      <c r="P219">
        <f t="shared" si="39"/>
        <v>4.7523538684599025</v>
      </c>
      <c r="Q219" s="1">
        <f t="shared" si="40"/>
        <v>0</v>
      </c>
      <c r="R219" s="1">
        <f t="shared" si="41"/>
        <v>2.7820019826335223E-4</v>
      </c>
      <c r="S219" s="1">
        <f t="shared" si="42"/>
        <v>0.59414320316913571</v>
      </c>
      <c r="T219" s="1">
        <f t="shared" si="43"/>
        <v>7.3281791159007542E-2</v>
      </c>
      <c r="U219" s="1">
        <f t="shared" si="44"/>
        <v>0.15043202729058819</v>
      </c>
      <c r="V219" s="1">
        <f t="shared" si="45"/>
        <v>0.17647142965240881</v>
      </c>
      <c r="W219" s="1">
        <f t="shared" si="46"/>
        <v>0</v>
      </c>
      <c r="X219" s="1">
        <f t="shared" si="47"/>
        <v>2.515042599303503E-4</v>
      </c>
      <c r="Y219" s="1">
        <f t="shared" si="48"/>
        <v>5.0507552015129015E-3</v>
      </c>
      <c r="Z219" s="1">
        <f t="shared" si="49"/>
        <v>9.1089069153326804E-5</v>
      </c>
    </row>
    <row r="220" spans="1:26" x14ac:dyDescent="0.25">
      <c r="A220" s="2">
        <v>4.8486484527120997</v>
      </c>
      <c r="B220" s="2">
        <v>0</v>
      </c>
      <c r="C220" s="2">
        <v>0</v>
      </c>
      <c r="D220" s="2">
        <v>45.324129999999997</v>
      </c>
      <c r="E220" s="2">
        <v>8.4949440000000003</v>
      </c>
      <c r="F220" s="2">
        <v>19.496639999999999</v>
      </c>
      <c r="G220" s="2">
        <v>23.50722</v>
      </c>
      <c r="H220" s="2">
        <v>0</v>
      </c>
      <c r="I220" s="2">
        <v>0</v>
      </c>
      <c r="J220" s="2">
        <v>3.1770679999999998</v>
      </c>
      <c r="K220" s="2">
        <v>0</v>
      </c>
      <c r="M220" s="1">
        <f t="shared" si="50"/>
        <v>1</v>
      </c>
      <c r="N220" s="1">
        <f t="shared" si="51"/>
        <v>0</v>
      </c>
      <c r="P220">
        <f t="shared" si="39"/>
        <v>4.7643611485864188</v>
      </c>
      <c r="Q220" s="1">
        <f t="shared" si="40"/>
        <v>0</v>
      </c>
      <c r="R220" s="1">
        <f t="shared" si="41"/>
        <v>0</v>
      </c>
      <c r="S220" s="1">
        <f t="shared" si="42"/>
        <v>0.59457250125559358</v>
      </c>
      <c r="T220" s="1">
        <f t="shared" si="43"/>
        <v>7.3345063167385996E-2</v>
      </c>
      <c r="U220" s="1">
        <f t="shared" si="44"/>
        <v>0.15167470285947185</v>
      </c>
      <c r="V220" s="1">
        <f t="shared" si="45"/>
        <v>0.17564866694321762</v>
      </c>
      <c r="W220" s="1">
        <f t="shared" si="46"/>
        <v>0</v>
      </c>
      <c r="X220" s="1">
        <f t="shared" si="47"/>
        <v>0</v>
      </c>
      <c r="Y220" s="1">
        <f t="shared" si="48"/>
        <v>4.7590657743309265E-3</v>
      </c>
      <c r="Z220" s="1">
        <f t="shared" si="49"/>
        <v>0</v>
      </c>
    </row>
    <row r="221" spans="1:26" x14ac:dyDescent="0.25">
      <c r="A221" s="2">
        <v>4.8709924547983299</v>
      </c>
      <c r="B221" s="2">
        <v>0</v>
      </c>
      <c r="C221" s="2">
        <v>7.6053999999999997E-2</v>
      </c>
      <c r="D221" s="2">
        <v>44.917230000000004</v>
      </c>
      <c r="E221" s="2">
        <v>8.5211839999999999</v>
      </c>
      <c r="F221" s="2">
        <v>19.354479999999999</v>
      </c>
      <c r="G221" s="2">
        <v>23.135739999999998</v>
      </c>
      <c r="H221" s="2">
        <v>0</v>
      </c>
      <c r="I221" s="2">
        <v>0.356711</v>
      </c>
      <c r="J221" s="2">
        <v>3.6072649999999999</v>
      </c>
      <c r="K221" s="2">
        <v>3.1333E-2</v>
      </c>
      <c r="M221" s="1">
        <f t="shared" si="50"/>
        <v>0.98119626054007969</v>
      </c>
      <c r="N221" s="1">
        <f t="shared" si="51"/>
        <v>1.8803739459920293E-2</v>
      </c>
      <c r="P221">
        <f t="shared" si="39"/>
        <v>4.7333633174960115</v>
      </c>
      <c r="Q221" s="1">
        <f t="shared" si="40"/>
        <v>0</v>
      </c>
      <c r="R221" s="1">
        <f t="shared" si="41"/>
        <v>4.008893387088197E-4</v>
      </c>
      <c r="S221" s="1">
        <f t="shared" si="42"/>
        <v>0.59309347005399526</v>
      </c>
      <c r="T221" s="1">
        <f t="shared" si="43"/>
        <v>7.4053423977979732E-2</v>
      </c>
      <c r="U221" s="1">
        <f t="shared" si="44"/>
        <v>0.15155480895834908</v>
      </c>
      <c r="V221" s="1">
        <f t="shared" si="45"/>
        <v>0.1740050349482804</v>
      </c>
      <c r="W221" s="1">
        <f t="shared" si="46"/>
        <v>0</v>
      </c>
      <c r="X221" s="1">
        <f t="shared" si="47"/>
        <v>1.3493464903355512E-3</v>
      </c>
      <c r="Y221" s="1">
        <f t="shared" si="48"/>
        <v>5.4388624879889132E-3</v>
      </c>
      <c r="Z221" s="1">
        <f t="shared" si="49"/>
        <v>1.0416374436229055E-4</v>
      </c>
    </row>
    <row r="222" spans="1:26" x14ac:dyDescent="0.25">
      <c r="A222" s="2">
        <v>4.8933364568845601</v>
      </c>
      <c r="B222" s="2">
        <v>4.0384000000000003E-2</v>
      </c>
      <c r="C222" s="2">
        <v>0</v>
      </c>
      <c r="D222" s="2">
        <v>45.077399999999997</v>
      </c>
      <c r="E222" s="2">
        <v>8.4594260000000006</v>
      </c>
      <c r="F222" s="2">
        <v>19.265930000000001</v>
      </c>
      <c r="G222" s="2">
        <v>23.653079999999999</v>
      </c>
      <c r="H222" s="2">
        <v>0</v>
      </c>
      <c r="I222" s="2">
        <v>0.16605600000000001</v>
      </c>
      <c r="J222" s="2">
        <v>3.286235</v>
      </c>
      <c r="K222" s="2">
        <v>5.1499999999999997E-2</v>
      </c>
      <c r="M222" s="1">
        <f t="shared" si="50"/>
        <v>0.9665796741085716</v>
      </c>
      <c r="N222" s="1">
        <f t="shared" si="51"/>
        <v>3.3420325891428418E-2</v>
      </c>
      <c r="P222">
        <f t="shared" si="39"/>
        <v>4.7497167598628049</v>
      </c>
      <c r="Q222" s="1">
        <f t="shared" si="40"/>
        <v>2.1750835842486422E-4</v>
      </c>
      <c r="R222" s="1">
        <f t="shared" si="41"/>
        <v>0</v>
      </c>
      <c r="S222" s="1">
        <f t="shared" si="42"/>
        <v>0.59315905398985902</v>
      </c>
      <c r="T222" s="1">
        <f t="shared" si="43"/>
        <v>7.3263594894413572E-2</v>
      </c>
      <c r="U222" s="1">
        <f t="shared" si="44"/>
        <v>0.15034199903499607</v>
      </c>
      <c r="V222" s="1">
        <f t="shared" si="45"/>
        <v>0.17728347233892808</v>
      </c>
      <c r="W222" s="1">
        <f t="shared" si="46"/>
        <v>0</v>
      </c>
      <c r="X222" s="1">
        <f t="shared" si="47"/>
        <v>6.259846484555629E-4</v>
      </c>
      <c r="Y222" s="1">
        <f t="shared" si="48"/>
        <v>4.937769082506511E-3</v>
      </c>
      <c r="Z222" s="1">
        <f t="shared" si="49"/>
        <v>1.7061765241628403E-4</v>
      </c>
    </row>
    <row r="223" spans="1:26" x14ac:dyDescent="0.25">
      <c r="A223" s="2">
        <v>4.9156804589707903</v>
      </c>
      <c r="B223" s="2">
        <v>0</v>
      </c>
      <c r="C223" s="2">
        <v>6.1636999999999997E-2</v>
      </c>
      <c r="D223" s="2">
        <v>44.962649999999996</v>
      </c>
      <c r="E223" s="2">
        <v>8.5037040000000008</v>
      </c>
      <c r="F223" s="2">
        <v>19.4085</v>
      </c>
      <c r="G223" s="2">
        <v>23.398199999999999</v>
      </c>
      <c r="H223" s="2">
        <v>0</v>
      </c>
      <c r="I223" s="2">
        <v>0.16811100000000001</v>
      </c>
      <c r="J223" s="2">
        <v>3.3157779999999999</v>
      </c>
      <c r="K223" s="2">
        <v>0.18141399999999999</v>
      </c>
      <c r="M223" s="1">
        <f t="shared" si="50"/>
        <v>0.89229005235423353</v>
      </c>
      <c r="N223" s="1">
        <f t="shared" si="51"/>
        <v>0.1077099476457665</v>
      </c>
      <c r="P223">
        <f t="shared" si="39"/>
        <v>4.7433735301821303</v>
      </c>
      <c r="Q223" s="1">
        <f t="shared" si="40"/>
        <v>0</v>
      </c>
      <c r="R223" s="1">
        <f t="shared" si="41"/>
        <v>3.2421003566593609E-4</v>
      </c>
      <c r="S223" s="1">
        <f t="shared" si="42"/>
        <v>0.59244029742099991</v>
      </c>
      <c r="T223" s="1">
        <f t="shared" si="43"/>
        <v>7.374555529020195E-2</v>
      </c>
      <c r="U223" s="1">
        <f t="shared" si="44"/>
        <v>0.15165708384671051</v>
      </c>
      <c r="V223" s="1">
        <f t="shared" si="45"/>
        <v>0.17560763090012524</v>
      </c>
      <c r="W223" s="1">
        <f t="shared" si="46"/>
        <v>0</v>
      </c>
      <c r="X223" s="1">
        <f t="shared" si="47"/>
        <v>6.3457890119857584E-4</v>
      </c>
      <c r="Y223" s="1">
        <f t="shared" si="48"/>
        <v>4.9888218005402461E-3</v>
      </c>
      <c r="Z223" s="1">
        <f t="shared" si="49"/>
        <v>6.018218045573797E-4</v>
      </c>
    </row>
    <row r="224" spans="1:26" x14ac:dyDescent="0.25">
      <c r="A224" s="2">
        <v>4.9380244610570196</v>
      </c>
      <c r="B224" s="2">
        <v>0</v>
      </c>
      <c r="C224" s="2">
        <v>0</v>
      </c>
      <c r="D224" s="2">
        <v>45.058750000000003</v>
      </c>
      <c r="E224" s="2">
        <v>8.4527230000000007</v>
      </c>
      <c r="F224" s="2">
        <v>19.489889999999999</v>
      </c>
      <c r="G224" s="2">
        <v>23.633949999999999</v>
      </c>
      <c r="H224" s="2">
        <v>0</v>
      </c>
      <c r="I224" s="2">
        <v>0.145012</v>
      </c>
      <c r="J224" s="2">
        <v>3.0575990000000002</v>
      </c>
      <c r="K224" s="2">
        <v>0.16209499999999999</v>
      </c>
      <c r="M224" s="1">
        <f t="shared" si="50"/>
        <v>0.89528372374288712</v>
      </c>
      <c r="N224" s="1">
        <f t="shared" si="51"/>
        <v>0.10471627625711284</v>
      </c>
      <c r="P224">
        <f t="shared" si="39"/>
        <v>4.7545940125987727</v>
      </c>
      <c r="Q224" s="1">
        <f t="shared" si="40"/>
        <v>0</v>
      </c>
      <c r="R224" s="1">
        <f t="shared" si="41"/>
        <v>0</v>
      </c>
      <c r="S224" s="1">
        <f t="shared" si="42"/>
        <v>0.59230543502508914</v>
      </c>
      <c r="T224" s="1">
        <f t="shared" si="43"/>
        <v>7.3130448884645149E-2</v>
      </c>
      <c r="U224" s="1">
        <f t="shared" si="44"/>
        <v>0.15193366127379504</v>
      </c>
      <c r="V224" s="1">
        <f t="shared" si="45"/>
        <v>0.17695838010764398</v>
      </c>
      <c r="W224" s="1">
        <f t="shared" si="46"/>
        <v>0</v>
      </c>
      <c r="X224" s="1">
        <f t="shared" si="47"/>
        <v>5.4609390049601021E-4</v>
      </c>
      <c r="Y224" s="1">
        <f t="shared" si="48"/>
        <v>4.5895167573530736E-3</v>
      </c>
      <c r="Z224" s="1">
        <f t="shared" si="49"/>
        <v>5.3646405097751253E-4</v>
      </c>
    </row>
    <row r="225" spans="1:26" x14ac:dyDescent="0.25">
      <c r="A225" s="2">
        <v>4.9603684631432499</v>
      </c>
      <c r="B225" s="2">
        <v>0</v>
      </c>
      <c r="C225" s="2">
        <v>9.2226000000000002E-2</v>
      </c>
      <c r="D225" s="2">
        <v>44.983199999999997</v>
      </c>
      <c r="E225" s="2">
        <v>8.4898159999999994</v>
      </c>
      <c r="F225" s="2">
        <v>19.29853</v>
      </c>
      <c r="G225" s="2">
        <v>23.5001</v>
      </c>
      <c r="H225" s="2">
        <v>0</v>
      </c>
      <c r="I225" s="2">
        <v>0.28999200000000003</v>
      </c>
      <c r="J225" s="2">
        <v>3.2909519999999999</v>
      </c>
      <c r="K225" s="2">
        <v>5.5168000000000002E-2</v>
      </c>
      <c r="M225" s="1">
        <f t="shared" si="50"/>
        <v>0.96433374849409204</v>
      </c>
      <c r="N225" s="1">
        <f t="shared" si="51"/>
        <v>3.5666251505907888E-2</v>
      </c>
      <c r="P225">
        <f t="shared" si="39"/>
        <v>4.7444200129144898</v>
      </c>
      <c r="Q225" s="1">
        <f t="shared" si="40"/>
        <v>0</v>
      </c>
      <c r="R225" s="1">
        <f t="shared" si="41"/>
        <v>4.8500088481375555E-4</v>
      </c>
      <c r="S225" s="1">
        <f t="shared" si="42"/>
        <v>0.59258033486645934</v>
      </c>
      <c r="T225" s="1">
        <f t="shared" si="43"/>
        <v>7.3608876626755679E-2</v>
      </c>
      <c r="U225" s="1">
        <f t="shared" si="44"/>
        <v>0.15076452190721057</v>
      </c>
      <c r="V225" s="1">
        <f t="shared" si="45"/>
        <v>0.17633350574398732</v>
      </c>
      <c r="W225" s="1">
        <f t="shared" si="46"/>
        <v>0</v>
      </c>
      <c r="X225" s="1">
        <f t="shared" si="47"/>
        <v>1.0944091378507397E-3</v>
      </c>
      <c r="Y225" s="1">
        <f t="shared" si="48"/>
        <v>4.9503771811656048E-3</v>
      </c>
      <c r="Z225" s="1">
        <f t="shared" si="49"/>
        <v>1.8297365175703025E-4</v>
      </c>
    </row>
    <row r="226" spans="1:26" x14ac:dyDescent="0.25">
      <c r="A226" s="2">
        <v>4.9827124652294801</v>
      </c>
      <c r="B226" s="2">
        <v>2.3046000000000001E-2</v>
      </c>
      <c r="C226" s="2">
        <v>2.9440999999999998E-2</v>
      </c>
      <c r="D226" s="2">
        <v>45.0379</v>
      </c>
      <c r="E226" s="2">
        <v>8.5587289999999996</v>
      </c>
      <c r="F226" s="2">
        <v>19.689299999999999</v>
      </c>
      <c r="G226" s="2">
        <v>23.16282</v>
      </c>
      <c r="H226" s="2">
        <v>0</v>
      </c>
      <c r="I226" s="2">
        <v>0.25043599999999999</v>
      </c>
      <c r="J226" s="2">
        <v>3.0749110000000002</v>
      </c>
      <c r="K226" s="2">
        <v>0.173406</v>
      </c>
      <c r="M226" s="1">
        <f t="shared" si="50"/>
        <v>0.88934608642196522</v>
      </c>
      <c r="N226" s="1">
        <f t="shared" si="51"/>
        <v>0.11065391357803477</v>
      </c>
      <c r="P226">
        <f t="shared" si="39"/>
        <v>4.7517836325188911</v>
      </c>
      <c r="Q226" s="1">
        <f t="shared" si="40"/>
        <v>1.2407184197772665E-4</v>
      </c>
      <c r="R226" s="1">
        <f t="shared" si="41"/>
        <v>1.5458529786512384E-4</v>
      </c>
      <c r="S226" s="1">
        <f t="shared" si="42"/>
        <v>0.59238150717478177</v>
      </c>
      <c r="T226" s="1">
        <f t="shared" si="43"/>
        <v>7.4091375782569857E-2</v>
      </c>
      <c r="U226" s="1">
        <f t="shared" si="44"/>
        <v>0.15357894277914141</v>
      </c>
      <c r="V226" s="1">
        <f t="shared" si="45"/>
        <v>0.17353338396649887</v>
      </c>
      <c r="W226" s="1">
        <f t="shared" si="46"/>
        <v>0</v>
      </c>
      <c r="X226" s="1">
        <f t="shared" si="47"/>
        <v>9.4366299273113282E-4</v>
      </c>
      <c r="Y226" s="1">
        <f t="shared" si="48"/>
        <v>4.6182321911388425E-3</v>
      </c>
      <c r="Z226" s="1">
        <f t="shared" si="49"/>
        <v>5.7423797329522264E-4</v>
      </c>
    </row>
    <row r="227" spans="1:26" x14ac:dyDescent="0.25">
      <c r="A227" s="2">
        <v>5.0050564673157201</v>
      </c>
      <c r="B227" s="2">
        <v>0</v>
      </c>
      <c r="C227" s="2">
        <v>0.10327699999999999</v>
      </c>
      <c r="D227" s="2">
        <v>45.135509999999996</v>
      </c>
      <c r="E227" s="2">
        <v>8.5374820000000007</v>
      </c>
      <c r="F227" s="2">
        <v>19.543209999999998</v>
      </c>
      <c r="G227" s="2">
        <v>23.079789999999999</v>
      </c>
      <c r="H227" s="2">
        <v>0</v>
      </c>
      <c r="I227" s="2">
        <v>0.15846299999999999</v>
      </c>
      <c r="J227" s="2">
        <v>3.1871559999999999</v>
      </c>
      <c r="K227" s="2">
        <v>0.25510300000000002</v>
      </c>
      <c r="M227" s="1">
        <f t="shared" si="50"/>
        <v>0.84991063553045176</v>
      </c>
      <c r="N227" s="1">
        <f t="shared" si="51"/>
        <v>0.15008936446954835</v>
      </c>
      <c r="P227">
        <f t="shared" si="39"/>
        <v>4.750332132248773</v>
      </c>
      <c r="Q227" s="1">
        <f t="shared" si="40"/>
        <v>0</v>
      </c>
      <c r="R227" s="1">
        <f t="shared" si="41"/>
        <v>5.4244027266910349E-4</v>
      </c>
      <c r="S227" s="1">
        <f t="shared" si="42"/>
        <v>0.59384676617644694</v>
      </c>
      <c r="T227" s="1">
        <f t="shared" si="43"/>
        <v>7.3930027313700727E-2</v>
      </c>
      <c r="U227" s="1">
        <f t="shared" si="44"/>
        <v>0.152486001981228</v>
      </c>
      <c r="V227" s="1">
        <f t="shared" si="45"/>
        <v>0.17296416641547399</v>
      </c>
      <c r="W227" s="1">
        <f t="shared" si="46"/>
        <v>0</v>
      </c>
      <c r="X227" s="1">
        <f t="shared" si="47"/>
        <v>5.972837794208589E-4</v>
      </c>
      <c r="Y227" s="1">
        <f t="shared" si="48"/>
        <v>4.7882764568944573E-3</v>
      </c>
      <c r="Z227" s="1">
        <f t="shared" si="49"/>
        <v>8.4503760416601158E-4</v>
      </c>
    </row>
    <row r="228" spans="1:26" x14ac:dyDescent="0.25">
      <c r="A228" s="2">
        <v>5.0274004694019503</v>
      </c>
      <c r="B228" s="2">
        <v>0</v>
      </c>
      <c r="C228" s="2">
        <v>2.8985E-2</v>
      </c>
      <c r="D228" s="2">
        <v>45.17183</v>
      </c>
      <c r="E228" s="2">
        <v>8.3762279999999993</v>
      </c>
      <c r="F228" s="2">
        <v>19.694600000000001</v>
      </c>
      <c r="G228" s="2">
        <v>23.33549</v>
      </c>
      <c r="H228" s="2">
        <v>0</v>
      </c>
      <c r="I228" s="2">
        <v>0.16714899999999999</v>
      </c>
      <c r="J228" s="2">
        <v>3.1724260000000002</v>
      </c>
      <c r="K228" s="2">
        <v>5.3304999999999998E-2</v>
      </c>
      <c r="M228" s="1">
        <f t="shared" si="50"/>
        <v>0.96425361465716253</v>
      </c>
      <c r="N228" s="1">
        <f t="shared" si="51"/>
        <v>3.5746385342837556E-2</v>
      </c>
      <c r="P228">
        <f t="shared" si="39"/>
        <v>4.7557043577652163</v>
      </c>
      <c r="Q228" s="1">
        <f t="shared" si="40"/>
        <v>0</v>
      </c>
      <c r="R228" s="1">
        <f t="shared" si="41"/>
        <v>1.520655171791218E-4</v>
      </c>
      <c r="S228" s="1">
        <f t="shared" si="42"/>
        <v>0.5936532556718237</v>
      </c>
      <c r="T228" s="1">
        <f t="shared" si="43"/>
        <v>7.2451717141082214E-2</v>
      </c>
      <c r="U228" s="1">
        <f t="shared" si="44"/>
        <v>0.15349363490485182</v>
      </c>
      <c r="V228" s="1">
        <f t="shared" si="45"/>
        <v>0.17468287734982213</v>
      </c>
      <c r="W228" s="1">
        <f t="shared" si="46"/>
        <v>0</v>
      </c>
      <c r="X228" s="1">
        <f t="shared" si="47"/>
        <v>6.2931162842967052E-4</v>
      </c>
      <c r="Y228" s="1">
        <f t="shared" si="48"/>
        <v>4.7607625766376309E-3</v>
      </c>
      <c r="Z228" s="1">
        <f t="shared" si="49"/>
        <v>1.7637521017384105E-4</v>
      </c>
    </row>
    <row r="229" spans="1:26" x14ac:dyDescent="0.25">
      <c r="A229" s="2">
        <v>5.0497444714881796</v>
      </c>
      <c r="B229" s="2">
        <v>0</v>
      </c>
      <c r="C229" s="2">
        <v>2.1129999999999999E-3</v>
      </c>
      <c r="D229" s="2">
        <v>45.110169999999997</v>
      </c>
      <c r="E229" s="2">
        <v>8.6390989999999999</v>
      </c>
      <c r="F229" s="2">
        <v>19.413879999999999</v>
      </c>
      <c r="G229" s="2">
        <v>23.35455</v>
      </c>
      <c r="H229" s="2">
        <v>0</v>
      </c>
      <c r="I229" s="2">
        <v>0.10030600000000001</v>
      </c>
      <c r="J229" s="2">
        <v>3.217832</v>
      </c>
      <c r="K229" s="2">
        <v>0.162055</v>
      </c>
      <c r="M229" s="1">
        <f t="shared" si="50"/>
        <v>0.8999987590086802</v>
      </c>
      <c r="N229" s="1">
        <f t="shared" si="51"/>
        <v>0.10000124099131971</v>
      </c>
      <c r="P229">
        <f t="shared" si="39"/>
        <v>4.753105695427819</v>
      </c>
      <c r="Q229" s="1">
        <f t="shared" si="40"/>
        <v>0</v>
      </c>
      <c r="R229" s="1">
        <f t="shared" si="41"/>
        <v>1.1091602892179806E-5</v>
      </c>
      <c r="S229" s="1">
        <f t="shared" si="42"/>
        <v>0.59316703765120704</v>
      </c>
      <c r="T229" s="1">
        <f t="shared" si="43"/>
        <v>7.4766322573165039E-2</v>
      </c>
      <c r="U229" s="1">
        <f t="shared" si="44"/>
        <v>0.15138851316590723</v>
      </c>
      <c r="V229" s="1">
        <f t="shared" si="45"/>
        <v>0.17492113737869405</v>
      </c>
      <c r="W229" s="1">
        <f t="shared" si="46"/>
        <v>0</v>
      </c>
      <c r="X229" s="1">
        <f t="shared" si="47"/>
        <v>3.778559476735081E-4</v>
      </c>
      <c r="Y229" s="1">
        <f t="shared" si="48"/>
        <v>4.831542073150231E-3</v>
      </c>
      <c r="Z229" s="1">
        <f t="shared" si="49"/>
        <v>5.3649960731065626E-4</v>
      </c>
    </row>
    <row r="230" spans="1:26" x14ac:dyDescent="0.25">
      <c r="A230" s="2">
        <v>5.0720884735744098</v>
      </c>
      <c r="B230" s="2">
        <v>0</v>
      </c>
      <c r="C230" s="2">
        <v>5.7757000000000003E-2</v>
      </c>
      <c r="D230" s="2">
        <v>45.039520000000003</v>
      </c>
      <c r="E230" s="2">
        <v>8.5494780000000006</v>
      </c>
      <c r="F230" s="2">
        <v>19.578990000000001</v>
      </c>
      <c r="G230" s="2">
        <v>23.570319999999999</v>
      </c>
      <c r="H230" s="2">
        <v>0</v>
      </c>
      <c r="I230" s="2">
        <v>7.9849000000000003E-2</v>
      </c>
      <c r="J230" s="2">
        <v>2.9774829999999999</v>
      </c>
      <c r="K230" s="2">
        <v>0.14660400000000001</v>
      </c>
      <c r="M230" s="1">
        <f t="shared" si="50"/>
        <v>0.90201192650858464</v>
      </c>
      <c r="N230" s="1">
        <f t="shared" si="51"/>
        <v>9.7988073491415306E-2</v>
      </c>
      <c r="P230">
        <f t="shared" si="39"/>
        <v>4.7578681790938333</v>
      </c>
      <c r="Q230" s="1">
        <f t="shared" si="40"/>
        <v>0</v>
      </c>
      <c r="R230" s="1">
        <f t="shared" si="41"/>
        <v>3.0287575441951669E-4</v>
      </c>
      <c r="S230" s="1">
        <f t="shared" si="42"/>
        <v>0.59164522724043389</v>
      </c>
      <c r="T230" s="1">
        <f t="shared" si="43"/>
        <v>7.391664302792382E-2</v>
      </c>
      <c r="U230" s="1">
        <f t="shared" si="44"/>
        <v>0.15252320895516985</v>
      </c>
      <c r="V230" s="1">
        <f t="shared" si="45"/>
        <v>0.17636050517054669</v>
      </c>
      <c r="W230" s="1">
        <f t="shared" si="46"/>
        <v>0</v>
      </c>
      <c r="X230" s="1">
        <f t="shared" si="47"/>
        <v>3.0049268117250568E-4</v>
      </c>
      <c r="Y230" s="1">
        <f t="shared" si="48"/>
        <v>4.466185492863174E-3</v>
      </c>
      <c r="Z230" s="1">
        <f t="shared" si="49"/>
        <v>4.8486167747047285E-4</v>
      </c>
    </row>
    <row r="231" spans="1:26" x14ac:dyDescent="0.25">
      <c r="A231" s="2">
        <v>5.0944324756606401</v>
      </c>
      <c r="B231" s="2">
        <v>0</v>
      </c>
      <c r="C231" s="2">
        <v>9.1108999999999996E-2</v>
      </c>
      <c r="D231" s="2">
        <v>45.093719999999998</v>
      </c>
      <c r="E231" s="2">
        <v>8.6892759999999996</v>
      </c>
      <c r="F231" s="2">
        <v>19.538930000000001</v>
      </c>
      <c r="G231" s="2">
        <v>23.40672</v>
      </c>
      <c r="H231" s="2">
        <v>0</v>
      </c>
      <c r="I231" s="2">
        <v>6.9157999999999997E-2</v>
      </c>
      <c r="J231" s="2">
        <v>3.0702219999999998</v>
      </c>
      <c r="K231" s="2">
        <v>4.0855000000000002E-2</v>
      </c>
      <c r="M231" s="1">
        <f t="shared" si="50"/>
        <v>0.97147845681357503</v>
      </c>
      <c r="N231" s="1">
        <f t="shared" si="51"/>
        <v>2.852154318642498E-2</v>
      </c>
      <c r="P231">
        <f t="shared" si="39"/>
        <v>4.759335914503624</v>
      </c>
      <c r="Q231" s="1">
        <f t="shared" si="40"/>
        <v>0</v>
      </c>
      <c r="R231" s="1">
        <f t="shared" si="41"/>
        <v>4.776251736691404E-4</v>
      </c>
      <c r="S231" s="1">
        <f t="shared" si="42"/>
        <v>0.59217452825956729</v>
      </c>
      <c r="T231" s="1">
        <f t="shared" si="43"/>
        <v>7.5102133530108681E-2</v>
      </c>
      <c r="U231" s="1">
        <f t="shared" si="44"/>
        <v>0.15216419515503388</v>
      </c>
      <c r="V231" s="1">
        <f t="shared" si="45"/>
        <v>0.17508238835529033</v>
      </c>
      <c r="W231" s="1">
        <f t="shared" si="46"/>
        <v>0</v>
      </c>
      <c r="X231" s="1">
        <f t="shared" si="47"/>
        <v>2.6017938896534683E-4</v>
      </c>
      <c r="Y231" s="1">
        <f t="shared" si="48"/>
        <v>4.6038725479928934E-3</v>
      </c>
      <c r="Z231" s="1">
        <f t="shared" si="49"/>
        <v>1.3507758937239458E-4</v>
      </c>
    </row>
    <row r="232" spans="1:26" x14ac:dyDescent="0.25">
      <c r="A232" s="2">
        <v>5.1167764777468703</v>
      </c>
      <c r="B232" s="2">
        <v>0</v>
      </c>
      <c r="C232" s="2">
        <v>2.8555000000000001E-2</v>
      </c>
      <c r="D232" s="2">
        <v>45.311729999999997</v>
      </c>
      <c r="E232" s="2">
        <v>8.6108560000000001</v>
      </c>
      <c r="F232" s="2">
        <v>19.49051</v>
      </c>
      <c r="G232" s="2">
        <v>23.439229999999998</v>
      </c>
      <c r="H232" s="2">
        <v>0</v>
      </c>
      <c r="I232" s="2">
        <v>0.178037</v>
      </c>
      <c r="J232" s="2">
        <v>2.9410829999999999</v>
      </c>
      <c r="K232" s="2">
        <v>0</v>
      </c>
      <c r="M232" s="1">
        <f t="shared" si="50"/>
        <v>1</v>
      </c>
      <c r="N232" s="1">
        <f t="shared" si="51"/>
        <v>0</v>
      </c>
      <c r="P232">
        <f t="shared" si="39"/>
        <v>4.7679226452511161</v>
      </c>
      <c r="Q232" s="1">
        <f t="shared" si="40"/>
        <v>0</v>
      </c>
      <c r="R232" s="1">
        <f t="shared" si="41"/>
        <v>1.4942568342840137E-4</v>
      </c>
      <c r="S232" s="1">
        <f t="shared" si="42"/>
        <v>0.59396582866558767</v>
      </c>
      <c r="T232" s="1">
        <f t="shared" si="43"/>
        <v>7.4290309371514304E-2</v>
      </c>
      <c r="U232" s="1">
        <f t="shared" si="44"/>
        <v>0.15151375346017648</v>
      </c>
      <c r="V232" s="1">
        <f t="shared" si="45"/>
        <v>0.17500981294193188</v>
      </c>
      <c r="W232" s="1">
        <f t="shared" si="46"/>
        <v>0</v>
      </c>
      <c r="X232" s="1">
        <f t="shared" si="47"/>
        <v>6.6858694065794594E-4</v>
      </c>
      <c r="Y232" s="1">
        <f t="shared" si="48"/>
        <v>4.4022829367032995E-3</v>
      </c>
      <c r="Z232" s="1">
        <f t="shared" si="49"/>
        <v>0</v>
      </c>
    </row>
    <row r="233" spans="1:26" x14ac:dyDescent="0.25">
      <c r="A233" s="2">
        <v>5.1391204798330996</v>
      </c>
      <c r="B233" s="2">
        <v>2.4878000000000001E-2</v>
      </c>
      <c r="C233" s="2">
        <v>1.9599999999999999E-2</v>
      </c>
      <c r="D233" s="2">
        <v>45.19464</v>
      </c>
      <c r="E233" s="2">
        <v>8.3996589999999998</v>
      </c>
      <c r="F233" s="2">
        <v>19.481649999999998</v>
      </c>
      <c r="G233" s="2">
        <v>23.572420000000001</v>
      </c>
      <c r="H233" s="2">
        <v>0</v>
      </c>
      <c r="I233" s="2">
        <v>7.3732000000000006E-2</v>
      </c>
      <c r="J233" s="2">
        <v>3.135777</v>
      </c>
      <c r="K233" s="2">
        <v>9.7645999999999997E-2</v>
      </c>
      <c r="M233" s="1">
        <f t="shared" si="50"/>
        <v>0.93571394176283662</v>
      </c>
      <c r="N233" s="1">
        <f t="shared" si="51"/>
        <v>6.4286058237163324E-2</v>
      </c>
      <c r="P233">
        <f t="shared" si="39"/>
        <v>4.7578014261998867</v>
      </c>
      <c r="Q233" s="1">
        <f t="shared" si="40"/>
        <v>1.3376530400206228E-4</v>
      </c>
      <c r="R233" s="1">
        <f t="shared" si="41"/>
        <v>1.0278317909505779E-4</v>
      </c>
      <c r="S233" s="1">
        <f t="shared" si="42"/>
        <v>0.59369123403203772</v>
      </c>
      <c r="T233" s="1">
        <f t="shared" si="43"/>
        <v>7.2622364412485249E-2</v>
      </c>
      <c r="U233" s="1">
        <f t="shared" si="44"/>
        <v>0.1517670453441905</v>
      </c>
      <c r="V233" s="1">
        <f t="shared" si="45"/>
        <v>0.17637869262044378</v>
      </c>
      <c r="W233" s="1">
        <f t="shared" si="46"/>
        <v>0</v>
      </c>
      <c r="X233" s="1">
        <f t="shared" si="47"/>
        <v>2.7747670252896336E-4</v>
      </c>
      <c r="Y233" s="1">
        <f t="shared" si="48"/>
        <v>4.7036904118794584E-3</v>
      </c>
      <c r="Z233" s="1">
        <f t="shared" si="49"/>
        <v>3.229479933373319E-4</v>
      </c>
    </row>
    <row r="234" spans="1:26" x14ac:dyDescent="0.25">
      <c r="A234" s="2">
        <v>5.1614644819193298</v>
      </c>
      <c r="B234" s="2">
        <v>0</v>
      </c>
      <c r="C234" s="2">
        <v>0</v>
      </c>
      <c r="D234" s="2">
        <v>44.895940000000003</v>
      </c>
      <c r="E234" s="2">
        <v>8.4880420000000001</v>
      </c>
      <c r="F234" s="2">
        <v>19.338619999999999</v>
      </c>
      <c r="G234" s="2">
        <v>23.792020000000001</v>
      </c>
      <c r="H234" s="2">
        <v>0</v>
      </c>
      <c r="I234" s="2">
        <v>0.134269</v>
      </c>
      <c r="J234" s="2">
        <v>3.0592809999999999</v>
      </c>
      <c r="K234" s="2">
        <v>0.29181800000000002</v>
      </c>
      <c r="M234" s="1">
        <f t="shared" si="50"/>
        <v>0.82613633148495491</v>
      </c>
      <c r="N234" s="1">
        <f t="shared" si="51"/>
        <v>0.17386366851504506</v>
      </c>
      <c r="P234">
        <f t="shared" si="39"/>
        <v>4.7477526943203863</v>
      </c>
      <c r="Q234" s="1">
        <f t="shared" si="40"/>
        <v>0</v>
      </c>
      <c r="R234" s="1">
        <f t="shared" si="41"/>
        <v>0</v>
      </c>
      <c r="S234" s="1">
        <f t="shared" si="42"/>
        <v>0.59101567218459816</v>
      </c>
      <c r="T234" s="1">
        <f t="shared" si="43"/>
        <v>7.3541836694460461E-2</v>
      </c>
      <c r="U234" s="1">
        <f t="shared" si="44"/>
        <v>0.15097166525216724</v>
      </c>
      <c r="V234" s="1">
        <f t="shared" si="45"/>
        <v>0.17839861900202578</v>
      </c>
      <c r="W234" s="1">
        <f t="shared" si="46"/>
        <v>0</v>
      </c>
      <c r="X234" s="1">
        <f t="shared" si="47"/>
        <v>5.0636594266009424E-4</v>
      </c>
      <c r="Y234" s="1">
        <f t="shared" si="48"/>
        <v>4.5986584174709912E-3</v>
      </c>
      <c r="Z234" s="1">
        <f t="shared" si="49"/>
        <v>9.6718250661724763E-4</v>
      </c>
    </row>
    <row r="235" spans="1:26" x14ac:dyDescent="0.25">
      <c r="A235" s="2">
        <v>5.18380848400556</v>
      </c>
      <c r="B235" s="2">
        <v>3.7339999999999998E-2</v>
      </c>
      <c r="C235" s="2">
        <v>0</v>
      </c>
      <c r="D235" s="2">
        <v>45.612279999999998</v>
      </c>
      <c r="E235" s="2">
        <v>8.2844619999999995</v>
      </c>
      <c r="F235" s="2">
        <v>19.132249999999999</v>
      </c>
      <c r="G235" s="2">
        <v>23.458130000000001</v>
      </c>
      <c r="H235" s="2">
        <v>0</v>
      </c>
      <c r="I235" s="2">
        <v>2.0754999999999999E-2</v>
      </c>
      <c r="J235" s="2">
        <v>3.2556159999999998</v>
      </c>
      <c r="K235" s="2">
        <v>0.19917000000000001</v>
      </c>
      <c r="M235" s="1">
        <f t="shared" si="50"/>
        <v>0.88107623586256723</v>
      </c>
      <c r="N235" s="1">
        <f t="shared" si="51"/>
        <v>0.1189237641374328</v>
      </c>
      <c r="P235">
        <f t="shared" si="39"/>
        <v>4.7634802448640086</v>
      </c>
      <c r="Q235" s="1">
        <f t="shared" si="40"/>
        <v>2.0053227218522749E-4</v>
      </c>
      <c r="R235" s="1">
        <f t="shared" si="41"/>
        <v>0</v>
      </c>
      <c r="S235" s="1">
        <f t="shared" si="42"/>
        <v>0.59846317260866189</v>
      </c>
      <c r="T235" s="1">
        <f t="shared" si="43"/>
        <v>7.1540996129463602E-2</v>
      </c>
      <c r="U235" s="1">
        <f t="shared" si="44"/>
        <v>0.14886744454810835</v>
      </c>
      <c r="V235" s="1">
        <f t="shared" si="45"/>
        <v>0.17531427541366679</v>
      </c>
      <c r="W235" s="1">
        <f t="shared" si="46"/>
        <v>0</v>
      </c>
      <c r="X235" s="1">
        <f t="shared" si="47"/>
        <v>7.8014475281607313E-5</v>
      </c>
      <c r="Y235" s="1">
        <f t="shared" si="48"/>
        <v>4.877628022584536E-3</v>
      </c>
      <c r="Z235" s="1">
        <f t="shared" si="49"/>
        <v>6.5793653004784353E-4</v>
      </c>
    </row>
    <row r="236" spans="1:26" x14ac:dyDescent="0.25">
      <c r="A236" s="2">
        <v>5.2061524860917903</v>
      </c>
      <c r="B236" s="2">
        <v>0</v>
      </c>
      <c r="C236" s="2">
        <v>0</v>
      </c>
      <c r="D236" s="2">
        <v>45.432740000000003</v>
      </c>
      <c r="E236" s="2">
        <v>8.4492999999999991</v>
      </c>
      <c r="F236" s="2">
        <v>19.165489999999998</v>
      </c>
      <c r="G236" s="2">
        <v>23.74653</v>
      </c>
      <c r="H236" s="2">
        <v>0</v>
      </c>
      <c r="I236" s="2">
        <v>0.145346</v>
      </c>
      <c r="J236" s="2">
        <v>2.912941</v>
      </c>
      <c r="K236" s="2">
        <v>0.14766199999999999</v>
      </c>
      <c r="M236" s="1">
        <f t="shared" si="50"/>
        <v>0.89940908925942886</v>
      </c>
      <c r="N236" s="1">
        <f t="shared" si="51"/>
        <v>0.10059091074057115</v>
      </c>
      <c r="P236">
        <f t="shared" si="39"/>
        <v>4.7685581733085716</v>
      </c>
      <c r="Q236" s="1">
        <f t="shared" si="40"/>
        <v>0</v>
      </c>
      <c r="R236" s="1">
        <f t="shared" si="41"/>
        <v>0</v>
      </c>
      <c r="S236" s="1">
        <f t="shared" si="42"/>
        <v>0.59547270826935017</v>
      </c>
      <c r="T236" s="1">
        <f t="shared" si="43"/>
        <v>7.2886766926421362E-2</v>
      </c>
      <c r="U236" s="1">
        <f t="shared" si="44"/>
        <v>0.1489672830051077</v>
      </c>
      <c r="V236" s="1">
        <f t="shared" si="45"/>
        <v>0.17728064873771021</v>
      </c>
      <c r="W236" s="1">
        <f t="shared" si="46"/>
        <v>0</v>
      </c>
      <c r="X236" s="1">
        <f t="shared" si="47"/>
        <v>5.4574884051296812E-4</v>
      </c>
      <c r="Y236" s="1">
        <f t="shared" si="48"/>
        <v>4.3595782234053535E-3</v>
      </c>
      <c r="Z236" s="1">
        <f t="shared" si="49"/>
        <v>4.8726599749232655E-4</v>
      </c>
    </row>
    <row r="237" spans="1:26" x14ac:dyDescent="0.25">
      <c r="A237" s="2">
        <v>5.2284964881780196</v>
      </c>
      <c r="B237" s="2">
        <v>0</v>
      </c>
      <c r="C237" s="2">
        <v>0</v>
      </c>
      <c r="D237" s="2">
        <v>45.397199999999998</v>
      </c>
      <c r="E237" s="2">
        <v>8.293844</v>
      </c>
      <c r="F237" s="2">
        <v>19.336110000000001</v>
      </c>
      <c r="G237" s="2">
        <v>23.608529999999998</v>
      </c>
      <c r="H237" s="2">
        <v>0</v>
      </c>
      <c r="I237" s="2">
        <v>0.108164</v>
      </c>
      <c r="J237" s="2">
        <v>3.1369880000000001</v>
      </c>
      <c r="K237" s="2">
        <v>0.119169</v>
      </c>
      <c r="M237" s="1">
        <f t="shared" si="50"/>
        <v>0.92266782519153767</v>
      </c>
      <c r="N237" s="1">
        <f t="shared" si="51"/>
        <v>7.7332174808462259E-2</v>
      </c>
      <c r="P237">
        <f t="shared" si="39"/>
        <v>4.7618382139537463</v>
      </c>
      <c r="Q237" s="1">
        <f t="shared" si="40"/>
        <v>0</v>
      </c>
      <c r="R237" s="1">
        <f t="shared" si="41"/>
        <v>0</v>
      </c>
      <c r="S237" s="1">
        <f t="shared" si="42"/>
        <v>0.59584657699745192</v>
      </c>
      <c r="T237" s="1">
        <f t="shared" si="43"/>
        <v>7.1646712497748399E-2</v>
      </c>
      <c r="U237" s="1">
        <f t="shared" si="44"/>
        <v>0.15050555402983515</v>
      </c>
      <c r="V237" s="1">
        <f t="shared" si="45"/>
        <v>0.17649913088100122</v>
      </c>
      <c r="W237" s="1">
        <f t="shared" si="46"/>
        <v>0</v>
      </c>
      <c r="X237" s="1">
        <f t="shared" si="47"/>
        <v>4.0671007055181283E-4</v>
      </c>
      <c r="Y237" s="1">
        <f t="shared" si="48"/>
        <v>4.701517887882662E-3</v>
      </c>
      <c r="Z237" s="1">
        <f t="shared" si="49"/>
        <v>3.9379763552879575E-4</v>
      </c>
    </row>
    <row r="238" spans="1:26" x14ac:dyDescent="0.25">
      <c r="A238" s="2">
        <v>5.2508404902642498</v>
      </c>
      <c r="B238" s="2">
        <v>1.8810000000000001E-3</v>
      </c>
      <c r="C238" s="2">
        <v>0</v>
      </c>
      <c r="D238" s="2">
        <v>45.212699999999998</v>
      </c>
      <c r="E238" s="2">
        <v>8.2758710000000004</v>
      </c>
      <c r="F238" s="2">
        <v>19.204090000000001</v>
      </c>
      <c r="G238" s="2">
        <v>23.654890000000002</v>
      </c>
      <c r="H238" s="2">
        <v>0</v>
      </c>
      <c r="I238" s="2">
        <v>0.25772</v>
      </c>
      <c r="J238" s="2">
        <v>3.1494230000000001</v>
      </c>
      <c r="K238" s="2">
        <v>0.24341299999999999</v>
      </c>
      <c r="M238" s="1">
        <f t="shared" si="50"/>
        <v>0.85432062333076486</v>
      </c>
      <c r="N238" s="1">
        <f t="shared" si="51"/>
        <v>0.14567937666923511</v>
      </c>
      <c r="P238">
        <f t="shared" si="39"/>
        <v>4.7510945333801189</v>
      </c>
      <c r="Q238" s="1">
        <f t="shared" si="40"/>
        <v>1.0128134343871009E-5</v>
      </c>
      <c r="R238" s="1">
        <f t="shared" si="41"/>
        <v>0</v>
      </c>
      <c r="S238" s="1">
        <f t="shared" si="42"/>
        <v>0.59476689637442703</v>
      </c>
      <c r="T238" s="1">
        <f t="shared" si="43"/>
        <v>7.165311607749425E-2</v>
      </c>
      <c r="U238" s="1">
        <f t="shared" si="44"/>
        <v>0.14981597173625105</v>
      </c>
      <c r="V238" s="1">
        <f t="shared" si="45"/>
        <v>0.17724562406423569</v>
      </c>
      <c r="W238" s="1">
        <f t="shared" si="46"/>
        <v>0</v>
      </c>
      <c r="X238" s="1">
        <f t="shared" si="47"/>
        <v>9.7125054047494919E-4</v>
      </c>
      <c r="Y238" s="1">
        <f t="shared" si="48"/>
        <v>4.7308283902393845E-3</v>
      </c>
      <c r="Z238" s="1">
        <f t="shared" si="49"/>
        <v>8.0618468253361648E-4</v>
      </c>
    </row>
    <row r="239" spans="1:26" x14ac:dyDescent="0.25">
      <c r="A239" s="2">
        <v>5.2731844923504898</v>
      </c>
      <c r="B239" s="2">
        <v>0</v>
      </c>
      <c r="C239" s="2">
        <v>0</v>
      </c>
      <c r="D239" s="2">
        <v>45.307549999999999</v>
      </c>
      <c r="E239" s="2">
        <v>8.33887</v>
      </c>
      <c r="F239" s="2">
        <v>19.403359999999999</v>
      </c>
      <c r="G239" s="2">
        <v>23.767340000000001</v>
      </c>
      <c r="H239" s="2">
        <v>0</v>
      </c>
      <c r="I239" s="2">
        <v>1.1306E-2</v>
      </c>
      <c r="J239" s="2">
        <v>3.056797</v>
      </c>
      <c r="K239" s="2">
        <v>0.114783</v>
      </c>
      <c r="M239" s="1">
        <f t="shared" si="50"/>
        <v>0.92349172809238844</v>
      </c>
      <c r="N239" s="1">
        <f t="shared" si="51"/>
        <v>7.6508271907611516E-2</v>
      </c>
      <c r="P239">
        <f t="shared" si="39"/>
        <v>4.7638578777492713</v>
      </c>
      <c r="Q239" s="1">
        <f t="shared" si="40"/>
        <v>0</v>
      </c>
      <c r="R239" s="1">
        <f t="shared" si="41"/>
        <v>0</v>
      </c>
      <c r="S239" s="1">
        <f t="shared" si="42"/>
        <v>0.59441779072088374</v>
      </c>
      <c r="T239" s="1">
        <f t="shared" si="43"/>
        <v>7.2005131530729183E-2</v>
      </c>
      <c r="U239" s="1">
        <f t="shared" si="44"/>
        <v>0.1509649750577545</v>
      </c>
      <c r="V239" s="1">
        <f t="shared" si="45"/>
        <v>0.17761107515324873</v>
      </c>
      <c r="W239" s="1">
        <f t="shared" si="46"/>
        <v>0</v>
      </c>
      <c r="X239" s="1">
        <f t="shared" si="47"/>
        <v>4.2493940666725524E-5</v>
      </c>
      <c r="Y239" s="1">
        <f t="shared" si="48"/>
        <v>4.5793904414524623E-3</v>
      </c>
      <c r="Z239" s="1">
        <f t="shared" si="49"/>
        <v>3.7914315526467988E-4</v>
      </c>
    </row>
    <row r="240" spans="1:26" x14ac:dyDescent="0.25">
      <c r="A240" s="2">
        <v>5.29552849443672</v>
      </c>
      <c r="B240" s="2">
        <v>9.0279999999999996E-3</v>
      </c>
      <c r="C240" s="2">
        <v>5.0534999999999997E-2</v>
      </c>
      <c r="D240" s="2">
        <v>45.238529999999997</v>
      </c>
      <c r="E240" s="2">
        <v>8.3951899999999995</v>
      </c>
      <c r="F240" s="2">
        <v>19.107589999999998</v>
      </c>
      <c r="G240" s="2">
        <v>23.727789999999999</v>
      </c>
      <c r="H240" s="2">
        <v>0</v>
      </c>
      <c r="I240" s="2">
        <v>0.124436</v>
      </c>
      <c r="J240" s="2">
        <v>3.077569</v>
      </c>
      <c r="K240" s="2">
        <v>0.26933200000000002</v>
      </c>
      <c r="M240" s="1">
        <f t="shared" si="50"/>
        <v>0.83816448875680261</v>
      </c>
      <c r="N240" s="1">
        <f t="shared" si="51"/>
        <v>0.16183551124319734</v>
      </c>
      <c r="P240">
        <f t="shared" si="39"/>
        <v>4.7555879143766573</v>
      </c>
      <c r="Q240" s="1">
        <f t="shared" si="40"/>
        <v>4.8564806790597069E-5</v>
      </c>
      <c r="R240" s="1">
        <f t="shared" si="41"/>
        <v>2.6513089782263886E-4</v>
      </c>
      <c r="S240" s="1">
        <f t="shared" si="42"/>
        <v>0.59454439196727682</v>
      </c>
      <c r="T240" s="1">
        <f t="shared" si="43"/>
        <v>7.2617510469838553E-2</v>
      </c>
      <c r="U240" s="1">
        <f t="shared" si="44"/>
        <v>0.14892230647008745</v>
      </c>
      <c r="V240" s="1">
        <f t="shared" si="45"/>
        <v>0.17762387330125506</v>
      </c>
      <c r="W240" s="1">
        <f t="shared" si="46"/>
        <v>0</v>
      </c>
      <c r="X240" s="1">
        <f t="shared" si="47"/>
        <v>4.6850976815945205E-4</v>
      </c>
      <c r="Y240" s="1">
        <f t="shared" si="48"/>
        <v>4.6185266653108233E-3</v>
      </c>
      <c r="Z240" s="1">
        <f t="shared" si="49"/>
        <v>8.9118565345841765E-4</v>
      </c>
    </row>
    <row r="241" spans="1:26" x14ac:dyDescent="0.25">
      <c r="A241" s="2">
        <v>5.3178724965229502</v>
      </c>
      <c r="B241" s="2">
        <v>0</v>
      </c>
      <c r="C241" s="2">
        <v>0</v>
      </c>
      <c r="D241" s="2">
        <v>45.070410000000003</v>
      </c>
      <c r="E241" s="2">
        <v>8.4954499999999999</v>
      </c>
      <c r="F241" s="2">
        <v>19.284790000000001</v>
      </c>
      <c r="G241" s="2">
        <v>23.80198</v>
      </c>
      <c r="H241" s="2">
        <v>0</v>
      </c>
      <c r="I241" s="2">
        <v>0.29478100000000002</v>
      </c>
      <c r="J241" s="2">
        <v>2.8877860000000002</v>
      </c>
      <c r="K241" s="2">
        <v>0.16480300000000001</v>
      </c>
      <c r="M241" s="1">
        <f t="shared" si="50"/>
        <v>0.88816947594892126</v>
      </c>
      <c r="N241" s="1">
        <f t="shared" si="51"/>
        <v>0.11183052405107871</v>
      </c>
      <c r="P241">
        <f t="shared" si="39"/>
        <v>4.7569725990490124</v>
      </c>
      <c r="Q241" s="1">
        <f t="shared" si="40"/>
        <v>0</v>
      </c>
      <c r="R241" s="1">
        <f t="shared" si="41"/>
        <v>0</v>
      </c>
      <c r="S241" s="1">
        <f t="shared" si="42"/>
        <v>0.59216246601108014</v>
      </c>
      <c r="T241" s="1">
        <f t="shared" si="43"/>
        <v>7.3463358595929562E-2</v>
      </c>
      <c r="U241" s="1">
        <f t="shared" si="44"/>
        <v>0.15025963130287859</v>
      </c>
      <c r="V241" s="1">
        <f t="shared" si="45"/>
        <v>0.17812738689749916</v>
      </c>
      <c r="W241" s="1">
        <f t="shared" si="46"/>
        <v>0</v>
      </c>
      <c r="X241" s="1">
        <f t="shared" si="47"/>
        <v>1.1095468901879003E-3</v>
      </c>
      <c r="Y241" s="1">
        <f t="shared" si="48"/>
        <v>4.3324566722115635E-3</v>
      </c>
      <c r="Z241" s="1">
        <f t="shared" si="49"/>
        <v>5.4515363021311991E-4</v>
      </c>
    </row>
    <row r="242" spans="1:26" x14ac:dyDescent="0.25">
      <c r="A242" s="2">
        <v>5.3402164986091796</v>
      </c>
      <c r="B242" s="2">
        <v>3.6680999999999998E-2</v>
      </c>
      <c r="C242" s="2">
        <v>0</v>
      </c>
      <c r="D242" s="2">
        <v>45.391179999999999</v>
      </c>
      <c r="E242" s="2">
        <v>8.1973090000000006</v>
      </c>
      <c r="F242" s="2">
        <v>19.351459999999999</v>
      </c>
      <c r="G242" s="2">
        <v>23.805569999999999</v>
      </c>
      <c r="H242" s="2">
        <v>0</v>
      </c>
      <c r="I242" s="2">
        <v>0.199962</v>
      </c>
      <c r="J242" s="2">
        <v>3.0013139999999998</v>
      </c>
      <c r="K242" s="2">
        <v>1.6538000000000001E-2</v>
      </c>
      <c r="M242" s="1">
        <f t="shared" si="50"/>
        <v>0.9879887566523653</v>
      </c>
      <c r="N242" s="1">
        <f t="shared" si="51"/>
        <v>1.2011243347634766E-2</v>
      </c>
      <c r="P242">
        <f t="shared" si="39"/>
        <v>4.7650732912396139</v>
      </c>
      <c r="Q242" s="1">
        <f t="shared" si="40"/>
        <v>1.9692729325767656E-4</v>
      </c>
      <c r="R242" s="1">
        <f t="shared" si="41"/>
        <v>0</v>
      </c>
      <c r="S242" s="1">
        <f t="shared" si="42"/>
        <v>0.59536308816395556</v>
      </c>
      <c r="T242" s="1">
        <f t="shared" si="43"/>
        <v>7.0764715100440412E-2</v>
      </c>
      <c r="U242" s="1">
        <f t="shared" si="44"/>
        <v>0.15052277157325356</v>
      </c>
      <c r="V242" s="1">
        <f t="shared" si="45"/>
        <v>0.17785138869919134</v>
      </c>
      <c r="W242" s="1">
        <f t="shared" si="46"/>
        <v>0</v>
      </c>
      <c r="X242" s="1">
        <f t="shared" si="47"/>
        <v>7.513714854162761E-4</v>
      </c>
      <c r="Y242" s="1">
        <f t="shared" si="48"/>
        <v>4.4951244563743789E-3</v>
      </c>
      <c r="Z242" s="1">
        <f t="shared" si="49"/>
        <v>5.461322811064495E-5</v>
      </c>
    </row>
    <row r="243" spans="1:26" x14ac:dyDescent="0.25">
      <c r="A243" s="2">
        <v>5.3625605006954098</v>
      </c>
      <c r="B243" s="2">
        <v>0</v>
      </c>
      <c r="C243" s="2">
        <v>0</v>
      </c>
      <c r="D243" s="2">
        <v>45.389000000000003</v>
      </c>
      <c r="E243" s="2">
        <v>8.4473009999999995</v>
      </c>
      <c r="F243" s="2">
        <v>19.27422</v>
      </c>
      <c r="G243" s="2">
        <v>23.729620000000001</v>
      </c>
      <c r="H243" s="2">
        <v>0</v>
      </c>
      <c r="I243" s="2">
        <v>0.14385800000000001</v>
      </c>
      <c r="J243" s="2">
        <v>2.7587220000000001</v>
      </c>
      <c r="K243" s="2">
        <v>0.25727699999999998</v>
      </c>
      <c r="M243" s="1">
        <f t="shared" si="50"/>
        <v>0.82935358757466038</v>
      </c>
      <c r="N243" s="1">
        <f t="shared" si="51"/>
        <v>0.17064641242533962</v>
      </c>
      <c r="P243">
        <f t="shared" si="39"/>
        <v>4.7697678210436392</v>
      </c>
      <c r="Q243" s="1">
        <f t="shared" si="40"/>
        <v>0</v>
      </c>
      <c r="R243" s="1">
        <f t="shared" si="41"/>
        <v>0</v>
      </c>
      <c r="S243" s="1">
        <f t="shared" si="42"/>
        <v>0.59474855096391199</v>
      </c>
      <c r="T243" s="1">
        <f t="shared" si="43"/>
        <v>7.2851042577964001E-2</v>
      </c>
      <c r="U243" s="1">
        <f t="shared" si="44"/>
        <v>0.14977441334072364</v>
      </c>
      <c r="V243" s="1">
        <f t="shared" si="45"/>
        <v>0.1771094788280051</v>
      </c>
      <c r="W243" s="1">
        <f t="shared" si="46"/>
        <v>0</v>
      </c>
      <c r="X243" s="1">
        <f t="shared" si="47"/>
        <v>5.4002467152418723E-4</v>
      </c>
      <c r="Y243" s="1">
        <f t="shared" si="48"/>
        <v>4.1277232376303111E-3</v>
      </c>
      <c r="Z243" s="1">
        <f t="shared" si="49"/>
        <v>8.487663802408819E-4</v>
      </c>
    </row>
    <row r="244" spans="1:26" x14ac:dyDescent="0.25">
      <c r="A244" s="2">
        <v>5.38490450278164</v>
      </c>
      <c r="B244" s="2">
        <v>0</v>
      </c>
      <c r="C244" s="2">
        <v>0</v>
      </c>
      <c r="D244" s="2">
        <v>45.533880000000003</v>
      </c>
      <c r="E244" s="2">
        <v>8.2878690000000006</v>
      </c>
      <c r="F244" s="2">
        <v>19.045760000000001</v>
      </c>
      <c r="G244" s="2">
        <v>23.81082</v>
      </c>
      <c r="H244" s="2">
        <v>0</v>
      </c>
      <c r="I244" s="2">
        <v>0.197181</v>
      </c>
      <c r="J244" s="2">
        <v>2.9102670000000002</v>
      </c>
      <c r="K244" s="2">
        <v>0.21421299999999999</v>
      </c>
      <c r="M244" s="1">
        <f t="shared" si="50"/>
        <v>0.86029144444207373</v>
      </c>
      <c r="N244" s="1">
        <f t="shared" si="51"/>
        <v>0.13970855555792627</v>
      </c>
      <c r="P244">
        <f t="shared" si="39"/>
        <v>4.7680461382237826</v>
      </c>
      <c r="Q244" s="1">
        <f t="shared" si="40"/>
        <v>0</v>
      </c>
      <c r="R244" s="1">
        <f t="shared" si="41"/>
        <v>0</v>
      </c>
      <c r="S244" s="1">
        <f t="shared" si="42"/>
        <v>0.59686240810164592</v>
      </c>
      <c r="T244" s="1">
        <f t="shared" si="43"/>
        <v>7.1501881476088686E-2</v>
      </c>
      <c r="U244" s="1">
        <f t="shared" si="44"/>
        <v>0.1480525571297166</v>
      </c>
      <c r="V244" s="1">
        <f t="shared" si="45"/>
        <v>0.17777969775866515</v>
      </c>
      <c r="W244" s="1">
        <f t="shared" si="46"/>
        <v>0</v>
      </c>
      <c r="X244" s="1">
        <f t="shared" si="47"/>
        <v>7.4045971940936894E-4</v>
      </c>
      <c r="Y244" s="1">
        <f t="shared" si="48"/>
        <v>4.3560439904935314E-3</v>
      </c>
      <c r="Z244" s="1">
        <f t="shared" si="49"/>
        <v>7.0695182398055722E-4</v>
      </c>
    </row>
    <row r="245" spans="1:26" x14ac:dyDescent="0.25">
      <c r="A245" s="2">
        <v>5.4072485048678702</v>
      </c>
      <c r="B245" s="2">
        <v>3.287E-3</v>
      </c>
      <c r="C245" s="2">
        <v>1.3983000000000001E-2</v>
      </c>
      <c r="D245" s="2">
        <v>45.276940000000003</v>
      </c>
      <c r="E245" s="2">
        <v>8.3268710000000006</v>
      </c>
      <c r="F245" s="2">
        <v>19.234950000000001</v>
      </c>
      <c r="G245" s="2">
        <v>23.817640000000001</v>
      </c>
      <c r="H245" s="2">
        <v>0</v>
      </c>
      <c r="I245" s="2">
        <v>0.121646</v>
      </c>
      <c r="J245" s="2">
        <v>2.834219</v>
      </c>
      <c r="K245" s="2">
        <v>0.37047099999999999</v>
      </c>
      <c r="M245" s="1">
        <f t="shared" si="50"/>
        <v>0.77616048699941276</v>
      </c>
      <c r="N245" s="1">
        <f t="shared" si="51"/>
        <v>0.2238395130005873</v>
      </c>
      <c r="P245">
        <f t="shared" si="39"/>
        <v>4.761843359204649</v>
      </c>
      <c r="Q245" s="1">
        <f t="shared" si="40"/>
        <v>1.7658708131172985E-5</v>
      </c>
      <c r="R245" s="1">
        <f t="shared" si="41"/>
        <v>7.326516627948333E-5</v>
      </c>
      <c r="S245" s="1">
        <f t="shared" si="42"/>
        <v>0.59426750032211295</v>
      </c>
      <c r="T245" s="1">
        <f t="shared" si="43"/>
        <v>7.1931939871820408E-2</v>
      </c>
      <c r="U245" s="1">
        <f t="shared" si="44"/>
        <v>0.14971799800613578</v>
      </c>
      <c r="V245" s="1">
        <f t="shared" si="45"/>
        <v>0.17806226043589399</v>
      </c>
      <c r="W245" s="1">
        <f t="shared" si="46"/>
        <v>0</v>
      </c>
      <c r="X245" s="1">
        <f t="shared" si="47"/>
        <v>4.574035703576108E-4</v>
      </c>
      <c r="Y245" s="1">
        <f t="shared" si="48"/>
        <v>4.2477423976919953E-3</v>
      </c>
      <c r="Z245" s="1">
        <f t="shared" si="49"/>
        <v>1.2242315215766351E-3</v>
      </c>
    </row>
    <row r="246" spans="1:26" x14ac:dyDescent="0.25">
      <c r="A246" s="2">
        <v>5.4295925069540996</v>
      </c>
      <c r="B246" s="2">
        <v>2.9940999999999999E-2</v>
      </c>
      <c r="C246" s="2">
        <v>4.3620000000000004E-3</v>
      </c>
      <c r="D246" s="2">
        <v>45.395789999999998</v>
      </c>
      <c r="E246" s="2">
        <v>8.3756339999999998</v>
      </c>
      <c r="F246" s="2">
        <v>19.21565</v>
      </c>
      <c r="G246" s="2">
        <v>23.76642</v>
      </c>
      <c r="H246" s="2">
        <v>0</v>
      </c>
      <c r="I246" s="2">
        <v>8.0845E-2</v>
      </c>
      <c r="J246" s="2">
        <v>3.0352869999999998</v>
      </c>
      <c r="K246" s="2">
        <v>9.6068000000000001E-2</v>
      </c>
      <c r="M246" s="1">
        <f t="shared" si="50"/>
        <v>0.93472775700299449</v>
      </c>
      <c r="N246" s="1">
        <f t="shared" si="51"/>
        <v>6.5272242997005486E-2</v>
      </c>
      <c r="P246">
        <f t="shared" si="39"/>
        <v>4.7655669313705582</v>
      </c>
      <c r="Q246" s="1">
        <f t="shared" si="40"/>
        <v>1.6072597069129291E-4</v>
      </c>
      <c r="R246" s="1">
        <f t="shared" si="41"/>
        <v>2.2837227321879536E-5</v>
      </c>
      <c r="S246" s="1">
        <f t="shared" si="42"/>
        <v>0.59536187737143409</v>
      </c>
      <c r="T246" s="1">
        <f t="shared" si="43"/>
        <v>7.2296647493982527E-2</v>
      </c>
      <c r="U246" s="1">
        <f t="shared" si="44"/>
        <v>0.14945090901374114</v>
      </c>
      <c r="V246" s="1">
        <f t="shared" si="45"/>
        <v>0.17754050669308294</v>
      </c>
      <c r="W246" s="1">
        <f t="shared" si="46"/>
        <v>0</v>
      </c>
      <c r="X246" s="1">
        <f t="shared" si="47"/>
        <v>3.0374938998652817E-4</v>
      </c>
      <c r="Y246" s="1">
        <f t="shared" si="48"/>
        <v>4.545535560765695E-3</v>
      </c>
      <c r="Z246" s="1">
        <f t="shared" si="49"/>
        <v>3.1721127899407911E-4</v>
      </c>
    </row>
    <row r="247" spans="1:26" x14ac:dyDescent="0.25">
      <c r="A247" s="2">
        <v>5.4519365090403298</v>
      </c>
      <c r="B247" s="2">
        <v>8.1481999999999999E-2</v>
      </c>
      <c r="C247" s="2">
        <v>0</v>
      </c>
      <c r="D247" s="2">
        <v>45.635489999999997</v>
      </c>
      <c r="E247" s="2">
        <v>8.2130720000000004</v>
      </c>
      <c r="F247" s="2">
        <v>18.96987</v>
      </c>
      <c r="G247" s="2">
        <v>23.702649999999998</v>
      </c>
      <c r="H247" s="2">
        <v>0</v>
      </c>
      <c r="I247" s="2">
        <v>0.174404</v>
      </c>
      <c r="J247" s="2">
        <v>2.8794279999999999</v>
      </c>
      <c r="K247" s="2">
        <v>0.34360000000000002</v>
      </c>
      <c r="M247" s="1">
        <f t="shared" si="50"/>
        <v>0.79159262591665247</v>
      </c>
      <c r="N247" s="1">
        <f t="shared" si="51"/>
        <v>0.20840737408334759</v>
      </c>
      <c r="P247">
        <f t="shared" si="39"/>
        <v>4.7681488473323768</v>
      </c>
      <c r="Q247" s="1">
        <f t="shared" si="40"/>
        <v>4.3716582653809881E-4</v>
      </c>
      <c r="R247" s="1">
        <f t="shared" si="41"/>
        <v>0</v>
      </c>
      <c r="S247" s="1">
        <f t="shared" si="42"/>
        <v>0.59818143609248331</v>
      </c>
      <c r="T247" s="1">
        <f t="shared" si="43"/>
        <v>7.0855059477829968E-2</v>
      </c>
      <c r="U247" s="1">
        <f t="shared" si="44"/>
        <v>0.1474594484095354</v>
      </c>
      <c r="V247" s="1">
        <f t="shared" si="45"/>
        <v>0.17696825157382104</v>
      </c>
      <c r="W247" s="1">
        <f t="shared" si="46"/>
        <v>0</v>
      </c>
      <c r="X247" s="1">
        <f t="shared" si="47"/>
        <v>6.5491277131503984E-4</v>
      </c>
      <c r="Y247" s="1">
        <f t="shared" si="48"/>
        <v>4.3097918000985407E-3</v>
      </c>
      <c r="Z247" s="1">
        <f t="shared" si="49"/>
        <v>1.1339340483786874E-3</v>
      </c>
    </row>
    <row r="248" spans="1:26" x14ac:dyDescent="0.25">
      <c r="A248" s="2">
        <v>5.47428051112656</v>
      </c>
      <c r="B248" s="2">
        <v>4.4970000000000003E-2</v>
      </c>
      <c r="C248" s="2">
        <v>6.7876000000000006E-2</v>
      </c>
      <c r="D248" s="2">
        <v>45.110680000000002</v>
      </c>
      <c r="E248" s="2">
        <v>8.3380089999999996</v>
      </c>
      <c r="F248" s="2">
        <v>18.974129999999999</v>
      </c>
      <c r="G248" s="2">
        <v>23.973859999999998</v>
      </c>
      <c r="H248" s="2">
        <v>0</v>
      </c>
      <c r="I248" s="2">
        <v>0.20322200000000001</v>
      </c>
      <c r="J248" s="2">
        <v>2.9747379999999999</v>
      </c>
      <c r="K248" s="2">
        <v>0.312525</v>
      </c>
      <c r="M248" s="1">
        <f t="shared" si="50"/>
        <v>0.81182466615917981</v>
      </c>
      <c r="N248" s="1">
        <f t="shared" si="51"/>
        <v>0.18817533384082008</v>
      </c>
      <c r="P248">
        <f t="shared" si="39"/>
        <v>4.7517671500637739</v>
      </c>
      <c r="Q248" s="1">
        <f t="shared" si="40"/>
        <v>2.4210405655591963E-4</v>
      </c>
      <c r="R248" s="1">
        <f t="shared" si="41"/>
        <v>3.5639645642761931E-4</v>
      </c>
      <c r="S248" s="1">
        <f t="shared" si="42"/>
        <v>0.59334083741080634</v>
      </c>
      <c r="T248" s="1">
        <f t="shared" si="43"/>
        <v>7.2180892860623555E-2</v>
      </c>
      <c r="U248" s="1">
        <f t="shared" si="44"/>
        <v>0.14800104287298624</v>
      </c>
      <c r="V248" s="1">
        <f t="shared" si="45"/>
        <v>0.17961023240049484</v>
      </c>
      <c r="W248" s="1">
        <f t="shared" si="46"/>
        <v>0</v>
      </c>
      <c r="X248" s="1">
        <f t="shared" si="47"/>
        <v>7.6575949908203142E-4</v>
      </c>
      <c r="Y248" s="1">
        <f t="shared" si="48"/>
        <v>4.4677970988144218E-3</v>
      </c>
      <c r="Z248" s="1">
        <f t="shared" si="49"/>
        <v>1.0349373442090776E-3</v>
      </c>
    </row>
    <row r="249" spans="1:26" x14ac:dyDescent="0.25">
      <c r="A249" s="2">
        <v>5.4966245132127902</v>
      </c>
      <c r="B249" s="2">
        <v>0</v>
      </c>
      <c r="C249" s="2">
        <v>0</v>
      </c>
      <c r="D249" s="2">
        <v>45.464410000000001</v>
      </c>
      <c r="E249" s="2">
        <v>8.4300010000000007</v>
      </c>
      <c r="F249" s="2">
        <v>18.93234</v>
      </c>
      <c r="G249" s="2">
        <v>23.913</v>
      </c>
      <c r="H249" s="2">
        <v>0</v>
      </c>
      <c r="I249" s="2">
        <v>0.170516</v>
      </c>
      <c r="J249" s="2">
        <v>2.82193</v>
      </c>
      <c r="K249" s="2">
        <v>0.26782499999999998</v>
      </c>
      <c r="M249" s="1">
        <f t="shared" si="50"/>
        <v>0.82685872858151677</v>
      </c>
      <c r="N249" s="1">
        <f t="shared" si="51"/>
        <v>0.17314127141848329</v>
      </c>
      <c r="P249">
        <f t="shared" si="39"/>
        <v>4.7687203908677667</v>
      </c>
      <c r="Q249" s="1">
        <f t="shared" si="40"/>
        <v>0</v>
      </c>
      <c r="R249" s="1">
        <f t="shared" si="41"/>
        <v>0</v>
      </c>
      <c r="S249" s="1">
        <f t="shared" si="42"/>
        <v>0.59586752673560006</v>
      </c>
      <c r="T249" s="1">
        <f t="shared" si="43"/>
        <v>7.2717812934063458E-2</v>
      </c>
      <c r="U249" s="1">
        <f t="shared" si="44"/>
        <v>0.14715007613218828</v>
      </c>
      <c r="V249" s="1">
        <f t="shared" si="45"/>
        <v>0.17851736420375641</v>
      </c>
      <c r="W249" s="1">
        <f t="shared" si="46"/>
        <v>0</v>
      </c>
      <c r="X249" s="1">
        <f t="shared" si="47"/>
        <v>6.4023601409077431E-4</v>
      </c>
      <c r="Y249" s="1">
        <f t="shared" si="48"/>
        <v>4.2232252848250296E-3</v>
      </c>
      <c r="Z249" s="1">
        <f t="shared" si="49"/>
        <v>8.837586954759905E-4</v>
      </c>
    </row>
    <row r="250" spans="1:26" x14ac:dyDescent="0.25">
      <c r="A250" s="2">
        <v>5.5189685152990204</v>
      </c>
      <c r="B250" s="2">
        <v>0</v>
      </c>
      <c r="C250" s="2">
        <v>5.1639999999999998E-2</v>
      </c>
      <c r="D250" s="2">
        <v>45.781999999999996</v>
      </c>
      <c r="E250" s="2">
        <v>8.3246789999999997</v>
      </c>
      <c r="F250" s="2">
        <v>19.02394</v>
      </c>
      <c r="G250" s="2">
        <v>23.805019999999999</v>
      </c>
      <c r="H250" s="2">
        <v>0</v>
      </c>
      <c r="I250" s="2">
        <v>0.24444399999999999</v>
      </c>
      <c r="J250" s="2">
        <v>2.7682829999999998</v>
      </c>
      <c r="K250" s="2">
        <v>0</v>
      </c>
      <c r="M250" s="1">
        <f t="shared" si="50"/>
        <v>1</v>
      </c>
      <c r="N250" s="1">
        <f t="shared" si="51"/>
        <v>0</v>
      </c>
      <c r="P250">
        <f t="shared" si="39"/>
        <v>4.7818031937573373</v>
      </c>
      <c r="Q250" s="1">
        <f t="shared" si="40"/>
        <v>0</v>
      </c>
      <c r="R250" s="1">
        <f t="shared" si="41"/>
        <v>2.6944294892241824E-4</v>
      </c>
      <c r="S250" s="1">
        <f t="shared" si="42"/>
        <v>0.59838828242357112</v>
      </c>
      <c r="T250" s="1">
        <f t="shared" si="43"/>
        <v>7.1612830487360141E-2</v>
      </c>
      <c r="U250" s="1">
        <f t="shared" si="44"/>
        <v>0.14745748569846315</v>
      </c>
      <c r="V250" s="1">
        <f t="shared" si="45"/>
        <v>0.17722505252517867</v>
      </c>
      <c r="W250" s="1">
        <f t="shared" si="46"/>
        <v>0</v>
      </c>
      <c r="X250" s="1">
        <f t="shared" si="47"/>
        <v>9.1530220070225711E-4</v>
      </c>
      <c r="Y250" s="1">
        <f t="shared" si="48"/>
        <v>4.1316037158022033E-3</v>
      </c>
      <c r="Z250" s="1">
        <f t="shared" si="49"/>
        <v>0</v>
      </c>
    </row>
    <row r="251" spans="1:26" x14ac:dyDescent="0.25">
      <c r="A251" s="2">
        <v>5.5413125173852604</v>
      </c>
      <c r="B251" s="2">
        <v>3.8936999999999999E-2</v>
      </c>
      <c r="C251" s="2">
        <v>7.6990000000000001E-3</v>
      </c>
      <c r="D251" s="2">
        <v>46.024410000000003</v>
      </c>
      <c r="E251" s="2">
        <v>8.4209910000000008</v>
      </c>
      <c r="F251" s="2">
        <v>18.873950000000001</v>
      </c>
      <c r="G251" s="2">
        <v>23.931159999999998</v>
      </c>
      <c r="H251" s="2">
        <v>0</v>
      </c>
      <c r="I251" s="2">
        <v>0.28128599999999998</v>
      </c>
      <c r="J251" s="2">
        <v>2.3797679999999999</v>
      </c>
      <c r="K251" s="2">
        <v>4.1787999999999999E-2</v>
      </c>
      <c r="M251" s="1">
        <f t="shared" si="50"/>
        <v>0.96270301651489743</v>
      </c>
      <c r="N251" s="1">
        <f t="shared" si="51"/>
        <v>3.7296983485102561E-2</v>
      </c>
      <c r="P251">
        <f t="shared" si="39"/>
        <v>4.7982911518985238</v>
      </c>
      <c r="Q251" s="1">
        <f t="shared" si="40"/>
        <v>2.0759181215863044E-4</v>
      </c>
      <c r="R251" s="1">
        <f t="shared" si="41"/>
        <v>4.0033172703008972E-5</v>
      </c>
      <c r="S251" s="1">
        <f t="shared" si="42"/>
        <v>0.59948959617880937</v>
      </c>
      <c r="T251" s="1">
        <f t="shared" si="43"/>
        <v>7.2192427883474269E-2</v>
      </c>
      <c r="U251" s="1">
        <f t="shared" si="44"/>
        <v>0.14579218949479583</v>
      </c>
      <c r="V251" s="1">
        <f t="shared" si="45"/>
        <v>0.17755193698059787</v>
      </c>
      <c r="W251" s="1">
        <f t="shared" si="46"/>
        <v>0</v>
      </c>
      <c r="X251" s="1">
        <f t="shared" si="47"/>
        <v>1.0496350951155356E-3</v>
      </c>
      <c r="Y251" s="1">
        <f t="shared" si="48"/>
        <v>3.5395487245793267E-3</v>
      </c>
      <c r="Z251" s="1">
        <f t="shared" si="49"/>
        <v>1.3704065776616768E-4</v>
      </c>
    </row>
    <row r="252" spans="1:26" x14ac:dyDescent="0.25">
      <c r="A252" s="2">
        <v>5.5636565194714898</v>
      </c>
      <c r="B252" s="2">
        <v>3.2738999999999997E-2</v>
      </c>
      <c r="C252" s="2">
        <v>7.7271999999999993E-2</v>
      </c>
      <c r="D252" s="2">
        <v>46.24877</v>
      </c>
      <c r="E252" s="2">
        <v>8.3309929999999994</v>
      </c>
      <c r="F252" s="2">
        <v>18.72823</v>
      </c>
      <c r="G252" s="2">
        <v>23.593450000000001</v>
      </c>
      <c r="H252" s="2">
        <v>0</v>
      </c>
      <c r="I252" s="2">
        <v>0.26407000000000003</v>
      </c>
      <c r="J252" s="2">
        <v>2.439174</v>
      </c>
      <c r="K252" s="2">
        <v>0.28529399999999999</v>
      </c>
      <c r="M252" s="1">
        <f t="shared" si="50"/>
        <v>0.79487706113359358</v>
      </c>
      <c r="N252" s="1">
        <f t="shared" si="51"/>
        <v>0.20512293886640651</v>
      </c>
      <c r="P252">
        <f t="shared" si="39"/>
        <v>4.796712818370982</v>
      </c>
      <c r="Q252" s="1">
        <f t="shared" si="40"/>
        <v>1.746047369213773E-4</v>
      </c>
      <c r="R252" s="1">
        <f t="shared" si="41"/>
        <v>4.0193027699982227E-4</v>
      </c>
      <c r="S252" s="1">
        <f t="shared" si="42"/>
        <v>0.6026102112950058</v>
      </c>
      <c r="T252" s="1">
        <f t="shared" si="43"/>
        <v>7.1444383481276047E-2</v>
      </c>
      <c r="U252" s="1">
        <f t="shared" si="44"/>
        <v>0.14471417434132561</v>
      </c>
      <c r="V252" s="1">
        <f t="shared" si="45"/>
        <v>0.17510397059613969</v>
      </c>
      <c r="W252" s="1">
        <f t="shared" si="46"/>
        <v>0</v>
      </c>
      <c r="X252" s="1">
        <f t="shared" si="47"/>
        <v>9.8571682654098082E-4</v>
      </c>
      <c r="Y252" s="1">
        <f t="shared" si="48"/>
        <v>3.6291000021726675E-3</v>
      </c>
      <c r="Z252" s="1">
        <f t="shared" si="49"/>
        <v>9.3590844361801217E-4</v>
      </c>
    </row>
    <row r="253" spans="1:26" x14ac:dyDescent="0.25">
      <c r="A253" s="2">
        <v>5.58600052155772</v>
      </c>
      <c r="B253" s="2">
        <v>8.6453000000000002E-2</v>
      </c>
      <c r="C253" s="2">
        <v>4.2932999999999999E-2</v>
      </c>
      <c r="D253" s="2">
        <v>45.789839999999998</v>
      </c>
      <c r="E253" s="2">
        <v>8.2947919999999993</v>
      </c>
      <c r="F253" s="2">
        <v>19.163720000000001</v>
      </c>
      <c r="G253" s="2">
        <v>23.46397</v>
      </c>
      <c r="H253" s="2">
        <v>0</v>
      </c>
      <c r="I253" s="2">
        <v>9.2720999999999998E-2</v>
      </c>
      <c r="J253" s="2">
        <v>2.8662260000000002</v>
      </c>
      <c r="K253" s="2">
        <v>0.199327</v>
      </c>
      <c r="M253" s="1">
        <f t="shared" si="50"/>
        <v>0.86697674842486883</v>
      </c>
      <c r="N253" s="1">
        <f t="shared" si="51"/>
        <v>0.13302325157513123</v>
      </c>
      <c r="P253">
        <f t="shared" si="39"/>
        <v>4.7772166405096463</v>
      </c>
      <c r="Q253" s="1">
        <f t="shared" si="40"/>
        <v>4.6295572757213923E-4</v>
      </c>
      <c r="R253" s="1">
        <f t="shared" si="41"/>
        <v>2.2422735147641584E-4</v>
      </c>
      <c r="S253" s="1">
        <f t="shared" si="42"/>
        <v>0.5990653586299759</v>
      </c>
      <c r="T253" s="1">
        <f t="shared" si="43"/>
        <v>7.1424236213276385E-2</v>
      </c>
      <c r="U253" s="1">
        <f t="shared" si="44"/>
        <v>0.14868355451064041</v>
      </c>
      <c r="V253" s="1">
        <f t="shared" si="45"/>
        <v>0.17485369695415853</v>
      </c>
      <c r="W253" s="1">
        <f t="shared" si="46"/>
        <v>0</v>
      </c>
      <c r="X253" s="1">
        <f t="shared" si="47"/>
        <v>3.4752015157772518E-4</v>
      </c>
      <c r="Y253" s="1">
        <f t="shared" si="48"/>
        <v>4.2818886189447056E-3</v>
      </c>
      <c r="Z253" s="1">
        <f t="shared" si="49"/>
        <v>6.5656184237760718E-4</v>
      </c>
    </row>
    <row r="254" spans="1:26" x14ac:dyDescent="0.25">
      <c r="A254" s="2">
        <v>5.6083445236439502</v>
      </c>
      <c r="B254" s="2">
        <v>0</v>
      </c>
      <c r="C254" s="2">
        <v>0</v>
      </c>
      <c r="D254" s="2">
        <v>45.911009999999997</v>
      </c>
      <c r="E254" s="2">
        <v>8.1935880000000001</v>
      </c>
      <c r="F254" s="2">
        <v>19.074739999999998</v>
      </c>
      <c r="G254" s="2">
        <v>23.503360000000001</v>
      </c>
      <c r="H254" s="2">
        <v>0</v>
      </c>
      <c r="I254" s="2">
        <v>0.39108599999999999</v>
      </c>
      <c r="J254" s="2">
        <v>2.693835</v>
      </c>
      <c r="K254" s="2">
        <v>0.23236999999999999</v>
      </c>
      <c r="M254" s="1">
        <f t="shared" si="50"/>
        <v>0.84011360991898965</v>
      </c>
      <c r="N254" s="1">
        <f t="shared" si="51"/>
        <v>0.1598863900810103</v>
      </c>
      <c r="P254">
        <f t="shared" si="39"/>
        <v>4.7800800615753971</v>
      </c>
      <c r="Q254" s="1">
        <f t="shared" si="40"/>
        <v>0</v>
      </c>
      <c r="R254" s="1">
        <f t="shared" si="41"/>
        <v>0</v>
      </c>
      <c r="S254" s="1">
        <f t="shared" si="42"/>
        <v>0.60029080852974326</v>
      </c>
      <c r="T254" s="1">
        <f t="shared" si="43"/>
        <v>7.0510532242786486E-2</v>
      </c>
      <c r="U254" s="1">
        <f t="shared" si="44"/>
        <v>0.14790454200633735</v>
      </c>
      <c r="V254" s="1">
        <f t="shared" si="45"/>
        <v>0.1750423127555655</v>
      </c>
      <c r="W254" s="1">
        <f t="shared" si="46"/>
        <v>0</v>
      </c>
      <c r="X254" s="1">
        <f t="shared" si="47"/>
        <v>1.4649200439738994E-3</v>
      </c>
      <c r="Y254" s="1">
        <f t="shared" si="48"/>
        <v>4.0219409677381196E-3</v>
      </c>
      <c r="Z254" s="1">
        <f t="shared" si="49"/>
        <v>7.6494345385529051E-4</v>
      </c>
    </row>
    <row r="255" spans="1:26" x14ac:dyDescent="0.25">
      <c r="A255" s="2">
        <v>5.6306885257301804</v>
      </c>
      <c r="B255" s="2">
        <v>0</v>
      </c>
      <c r="C255" s="2">
        <v>5.6728000000000001E-2</v>
      </c>
      <c r="D255" s="2">
        <v>45.968310000000002</v>
      </c>
      <c r="E255" s="2">
        <v>8.2263590000000004</v>
      </c>
      <c r="F255" s="2">
        <v>18.882899999999999</v>
      </c>
      <c r="G255" s="2">
        <v>23.825839999999999</v>
      </c>
      <c r="H255" s="2">
        <v>0</v>
      </c>
      <c r="I255" s="2">
        <v>7.9591999999999996E-2</v>
      </c>
      <c r="J255" s="2">
        <v>2.8294079999999999</v>
      </c>
      <c r="K255" s="2">
        <v>0.130856</v>
      </c>
      <c r="M255" s="1">
        <f t="shared" si="50"/>
        <v>0.90740962266742364</v>
      </c>
      <c r="N255" s="1">
        <f t="shared" si="51"/>
        <v>9.2590377332576371E-2</v>
      </c>
      <c r="P255">
        <f t="shared" si="39"/>
        <v>4.7845873460209649</v>
      </c>
      <c r="Q255" s="1">
        <f t="shared" si="40"/>
        <v>0</v>
      </c>
      <c r="R255" s="1">
        <f t="shared" si="41"/>
        <v>2.9581846021770676E-4</v>
      </c>
      <c r="S255" s="1">
        <f t="shared" si="42"/>
        <v>0.60047380624983393</v>
      </c>
      <c r="T255" s="1">
        <f t="shared" si="43"/>
        <v>7.0725855941956836E-2</v>
      </c>
      <c r="U255" s="1">
        <f t="shared" si="44"/>
        <v>0.14627909356826324</v>
      </c>
      <c r="V255" s="1">
        <f t="shared" si="45"/>
        <v>0.17727683703367769</v>
      </c>
      <c r="W255" s="1">
        <f t="shared" si="46"/>
        <v>0</v>
      </c>
      <c r="X255" s="1">
        <f t="shared" si="47"/>
        <v>2.978528452463417E-4</v>
      </c>
      <c r="Y255" s="1">
        <f t="shared" si="48"/>
        <v>4.2203742166013174E-3</v>
      </c>
      <c r="Z255" s="1">
        <f t="shared" si="49"/>
        <v>4.3036168420301991E-4</v>
      </c>
    </row>
    <row r="256" spans="1:26" x14ac:dyDescent="0.25">
      <c r="A256" s="2">
        <v>5.6530325278164097</v>
      </c>
      <c r="B256" s="2">
        <v>3.9680000000000002E-3</v>
      </c>
      <c r="C256" s="2">
        <v>4.4330000000000001E-2</v>
      </c>
      <c r="D256" s="2">
        <v>45.889049999999997</v>
      </c>
      <c r="E256" s="2">
        <v>8.3020600000000009</v>
      </c>
      <c r="F256" s="2">
        <v>19.024509999999999</v>
      </c>
      <c r="G256" s="2">
        <v>23.76248</v>
      </c>
      <c r="H256" s="2">
        <v>0</v>
      </c>
      <c r="I256" s="2">
        <v>0.200018</v>
      </c>
      <c r="J256" s="2">
        <v>2.6630150000000001</v>
      </c>
      <c r="K256" s="2">
        <v>0.110584</v>
      </c>
      <c r="M256" s="1">
        <f t="shared" si="50"/>
        <v>0.91607096837586632</v>
      </c>
      <c r="N256" s="1">
        <f t="shared" si="51"/>
        <v>8.3929031624133676E-2</v>
      </c>
      <c r="P256">
        <f t="shared" si="39"/>
        <v>4.7861825992413012</v>
      </c>
      <c r="Q256" s="1">
        <f t="shared" si="40"/>
        <v>2.1208830904726219E-5</v>
      </c>
      <c r="R256" s="1">
        <f t="shared" si="41"/>
        <v>2.3108978841029261E-4</v>
      </c>
      <c r="S256" s="1">
        <f t="shared" si="42"/>
        <v>0.59923865534395648</v>
      </c>
      <c r="T256" s="1">
        <f t="shared" si="43"/>
        <v>7.135290271719047E-2</v>
      </c>
      <c r="U256" s="1">
        <f t="shared" si="44"/>
        <v>0.14732697472275258</v>
      </c>
      <c r="V256" s="1">
        <f t="shared" si="45"/>
        <v>0.17674647523278372</v>
      </c>
      <c r="W256" s="1">
        <f t="shared" si="46"/>
        <v>0</v>
      </c>
      <c r="X256" s="1">
        <f t="shared" si="47"/>
        <v>7.4826708101134395E-4</v>
      </c>
      <c r="Y256" s="1">
        <f t="shared" si="48"/>
        <v>3.9708567547896154E-3</v>
      </c>
      <c r="Z256" s="1">
        <f t="shared" si="49"/>
        <v>3.635695282007067E-4</v>
      </c>
    </row>
    <row r="257" spans="1:26" x14ac:dyDescent="0.25">
      <c r="A257" s="2">
        <v>5.67537652990264</v>
      </c>
      <c r="B257" s="2">
        <v>0</v>
      </c>
      <c r="C257" s="2">
        <v>3.2889000000000002E-2</v>
      </c>
      <c r="D257" s="2">
        <v>45.93806</v>
      </c>
      <c r="E257" s="2">
        <v>8.2619989999999994</v>
      </c>
      <c r="F257" s="2">
        <v>19.153949999999998</v>
      </c>
      <c r="G257" s="2">
        <v>23.985849999999999</v>
      </c>
      <c r="H257" s="2">
        <v>0</v>
      </c>
      <c r="I257" s="2">
        <v>0.13806399999999999</v>
      </c>
      <c r="J257" s="2">
        <v>2.489185</v>
      </c>
      <c r="K257" s="2">
        <v>0</v>
      </c>
      <c r="M257" s="1">
        <f t="shared" si="50"/>
        <v>1</v>
      </c>
      <c r="N257" s="1">
        <f t="shared" si="51"/>
        <v>0</v>
      </c>
      <c r="P257">
        <f t="shared" si="39"/>
        <v>4.7958704238100207</v>
      </c>
      <c r="Q257" s="1">
        <f t="shared" si="40"/>
        <v>0</v>
      </c>
      <c r="R257" s="1">
        <f t="shared" si="41"/>
        <v>1.711021691206216E-4</v>
      </c>
      <c r="S257" s="1">
        <f t="shared" si="42"/>
        <v>0.5986668730134429</v>
      </c>
      <c r="T257" s="1">
        <f t="shared" si="43"/>
        <v>7.0865154537433667E-2</v>
      </c>
      <c r="U257" s="1">
        <f t="shared" si="44"/>
        <v>0.14802973557517493</v>
      </c>
      <c r="V257" s="1">
        <f t="shared" si="45"/>
        <v>0.17804752192413437</v>
      </c>
      <c r="W257" s="1">
        <f t="shared" si="46"/>
        <v>0</v>
      </c>
      <c r="X257" s="1">
        <f t="shared" si="47"/>
        <v>5.154539042621552E-4</v>
      </c>
      <c r="Y257" s="1">
        <f t="shared" si="48"/>
        <v>3.7041588764314477E-3</v>
      </c>
      <c r="Z257" s="1">
        <f t="shared" si="49"/>
        <v>0</v>
      </c>
    </row>
    <row r="258" spans="1:26" x14ac:dyDescent="0.25">
      <c r="A258" s="2">
        <v>5.6977205319888702</v>
      </c>
      <c r="B258" s="2">
        <v>0</v>
      </c>
      <c r="C258" s="2">
        <v>0</v>
      </c>
      <c r="D258" s="2">
        <v>45.656779999999998</v>
      </c>
      <c r="E258" s="2">
        <v>8.2713249999999992</v>
      </c>
      <c r="F258" s="2">
        <v>19.117650000000001</v>
      </c>
      <c r="G258" s="2">
        <v>23.81645</v>
      </c>
      <c r="H258" s="2">
        <v>0</v>
      </c>
      <c r="I258" s="2">
        <v>0.16730500000000001</v>
      </c>
      <c r="J258" s="2">
        <v>2.8336480000000002</v>
      </c>
      <c r="K258" s="2">
        <v>0.13684499999999999</v>
      </c>
      <c r="M258" s="1">
        <f t="shared" si="50"/>
        <v>0.90371093277434877</v>
      </c>
      <c r="N258" s="1">
        <f t="shared" si="51"/>
        <v>9.6289067225651295E-2</v>
      </c>
      <c r="P258">
        <f t="shared" si="39"/>
        <v>4.7756126609574956</v>
      </c>
      <c r="Q258" s="1">
        <f t="shared" si="40"/>
        <v>0</v>
      </c>
      <c r="R258" s="1">
        <f t="shared" si="41"/>
        <v>0</v>
      </c>
      <c r="S258" s="1">
        <f t="shared" si="42"/>
        <v>0.59752516642081943</v>
      </c>
      <c r="T258" s="1">
        <f t="shared" si="43"/>
        <v>7.1246089458426906E-2</v>
      </c>
      <c r="U258" s="1">
        <f t="shared" si="44"/>
        <v>0.14837593413195133</v>
      </c>
      <c r="V258" s="1">
        <f t="shared" si="45"/>
        <v>0.17753999093827097</v>
      </c>
      <c r="W258" s="1">
        <f t="shared" si="46"/>
        <v>0</v>
      </c>
      <c r="X258" s="1">
        <f t="shared" si="47"/>
        <v>6.27273077288386E-4</v>
      </c>
      <c r="Y258" s="1">
        <f t="shared" si="48"/>
        <v>4.2346417696076033E-3</v>
      </c>
      <c r="Z258" s="1">
        <f t="shared" si="49"/>
        <v>4.5090420363553505E-4</v>
      </c>
    </row>
    <row r="259" spans="1:26" x14ac:dyDescent="0.25">
      <c r="A259" s="2">
        <v>5.7200645340751004</v>
      </c>
      <c r="B259" s="2">
        <v>0</v>
      </c>
      <c r="C259" s="2">
        <v>5.1704E-2</v>
      </c>
      <c r="D259" s="2">
        <v>46.2746</v>
      </c>
      <c r="E259" s="2">
        <v>8.1870250000000002</v>
      </c>
      <c r="F259" s="2">
        <v>19.064769999999999</v>
      </c>
      <c r="G259" s="2">
        <v>23.759070000000001</v>
      </c>
      <c r="H259" s="2">
        <v>0</v>
      </c>
      <c r="I259" s="2">
        <v>0.210676</v>
      </c>
      <c r="J259" s="2">
        <v>2.3933960000000001</v>
      </c>
      <c r="K259" s="2">
        <v>5.8749999999999997E-2</v>
      </c>
      <c r="M259" s="1">
        <f t="shared" si="50"/>
        <v>0.94862494938800324</v>
      </c>
      <c r="N259" s="1">
        <f t="shared" si="51"/>
        <v>5.1375050611996875E-2</v>
      </c>
      <c r="P259">
        <f t="shared" ref="P259:P322" si="52">($B259/$Q$1+$C259/$R$1+$D259/$S$1+$E259/$T$1+$F259/$U$1+$G259/$V$1+$H259/$W$1+$I259/$X$1+$J259/$Y$1+$K259/$Z$1)</f>
        <v>4.8044517552659727</v>
      </c>
      <c r="Q259" s="1">
        <f t="shared" ref="Q259:Q322" si="53">(B259/Q$1)/$P259</f>
        <v>0</v>
      </c>
      <c r="R259" s="1">
        <f t="shared" ref="R259:R322" si="54">(C259/R$1)/$P259</f>
        <v>2.6850513352869027E-4</v>
      </c>
      <c r="S259" s="1">
        <f t="shared" ref="S259:S322" si="55">(D259/S$1)/$P259</f>
        <v>0.60197555253417068</v>
      </c>
      <c r="T259" s="1">
        <f t="shared" ref="T259:T322" si="56">(E259/T$1)/$P259</f>
        <v>7.0096659359815711E-2</v>
      </c>
      <c r="U259" s="1">
        <f t="shared" ref="U259:U322" si="57">(F259/U$1)/$P259</f>
        <v>0.147077347274646</v>
      </c>
      <c r="V259" s="1">
        <f t="shared" ref="V259:V322" si="58">(G259/V$1)/$P259</f>
        <v>0.17604912106670556</v>
      </c>
      <c r="W259" s="1">
        <f t="shared" ref="W259:W322" si="59">(H259/W$1)/$P259</f>
        <v>0</v>
      </c>
      <c r="X259" s="1">
        <f t="shared" ref="X259:X322" si="60">(I259/X$1)/$P259</f>
        <v>7.8514171067997878E-4</v>
      </c>
      <c r="Y259" s="1">
        <f t="shared" ref="Y259:Y322" si="61">(J259/Y$1)/$P259</f>
        <v>3.5552536873754504E-3</v>
      </c>
      <c r="Z259" s="1">
        <f t="shared" ref="Z259:Z322" si="62">(K259/Z$1)/$P259</f>
        <v>1.9241923307800968E-4</v>
      </c>
    </row>
    <row r="260" spans="1:26" x14ac:dyDescent="0.25">
      <c r="A260" s="2">
        <v>5.7424085361613404</v>
      </c>
      <c r="B260" s="2">
        <v>6.8729999999999998E-3</v>
      </c>
      <c r="C260" s="2">
        <v>0</v>
      </c>
      <c r="D260" s="2">
        <v>46.016469999999998</v>
      </c>
      <c r="E260" s="2">
        <v>8.1361659999999993</v>
      </c>
      <c r="F260" s="2">
        <v>19.102440000000001</v>
      </c>
      <c r="G260" s="2">
        <v>23.68582</v>
      </c>
      <c r="H260" s="2">
        <v>0</v>
      </c>
      <c r="I260" s="2">
        <v>0.23133300000000001</v>
      </c>
      <c r="J260" s="2">
        <v>2.6059510000000001</v>
      </c>
      <c r="K260" s="2">
        <v>0.214948</v>
      </c>
      <c r="M260" s="1">
        <f t="shared" ref="M260:M323" si="63">J260/140.1/($J260/140.1+$K260/63.5)</f>
        <v>0.84603563082600175</v>
      </c>
      <c r="N260" s="1">
        <f t="shared" ref="N260:N323" si="64">K260/63.5/($J260/140.1+$K260/63.5)</f>
        <v>0.15396436917399822</v>
      </c>
      <c r="P260">
        <f t="shared" si="52"/>
        <v>4.7882455543195128</v>
      </c>
      <c r="Q260" s="1">
        <f t="shared" si="53"/>
        <v>3.6720134168532689E-5</v>
      </c>
      <c r="R260" s="1">
        <f t="shared" si="54"/>
        <v>0</v>
      </c>
      <c r="S260" s="1">
        <f t="shared" si="55"/>
        <v>0.60064366841118078</v>
      </c>
      <c r="T260" s="1">
        <f t="shared" si="56"/>
        <v>6.989698257684282E-2</v>
      </c>
      <c r="U260" s="1">
        <f t="shared" si="57"/>
        <v>0.14786673545942472</v>
      </c>
      <c r="V260" s="1">
        <f t="shared" si="58"/>
        <v>0.17610037112488008</v>
      </c>
      <c r="W260" s="1">
        <f t="shared" si="59"/>
        <v>0</v>
      </c>
      <c r="X260" s="1">
        <f t="shared" si="60"/>
        <v>8.6504360203503512E-4</v>
      </c>
      <c r="Y260" s="1">
        <f t="shared" si="61"/>
        <v>3.8840937385302334E-3</v>
      </c>
      <c r="Z260" s="1">
        <f t="shared" si="62"/>
        <v>7.063849529378545E-4</v>
      </c>
    </row>
    <row r="261" spans="1:26" x14ac:dyDescent="0.25">
      <c r="A261" s="2">
        <v>5.7647525382475697</v>
      </c>
      <c r="B261" s="2">
        <v>0</v>
      </c>
      <c r="C261" s="2">
        <v>0</v>
      </c>
      <c r="D261" s="2">
        <v>45.40766</v>
      </c>
      <c r="E261" s="2">
        <v>8.4995440000000002</v>
      </c>
      <c r="F261" s="2">
        <v>19.24391</v>
      </c>
      <c r="G261" s="2">
        <v>23.553039999999999</v>
      </c>
      <c r="H261" s="2">
        <v>0</v>
      </c>
      <c r="I261" s="2">
        <v>0.22889799999999999</v>
      </c>
      <c r="J261" s="2">
        <v>2.7043699999999999</v>
      </c>
      <c r="K261" s="2">
        <v>0.36257200000000001</v>
      </c>
      <c r="M261" s="1">
        <f t="shared" si="63"/>
        <v>0.77172630590711178</v>
      </c>
      <c r="N261" s="1">
        <f t="shared" si="64"/>
        <v>0.22827369409288828</v>
      </c>
      <c r="P261">
        <f t="shared" si="52"/>
        <v>4.7684650949582785</v>
      </c>
      <c r="Q261" s="1">
        <f t="shared" si="53"/>
        <v>0</v>
      </c>
      <c r="R261" s="1">
        <f t="shared" si="54"/>
        <v>0</v>
      </c>
      <c r="S261" s="1">
        <f t="shared" si="55"/>
        <v>0.59515560950642354</v>
      </c>
      <c r="T261" s="1">
        <f t="shared" si="56"/>
        <v>7.3321621313143626E-2</v>
      </c>
      <c r="U261" s="1">
        <f t="shared" si="57"/>
        <v>0.14957973649913708</v>
      </c>
      <c r="V261" s="1">
        <f t="shared" si="58"/>
        <v>0.17583957381738075</v>
      </c>
      <c r="W261" s="1">
        <f t="shared" si="59"/>
        <v>0</v>
      </c>
      <c r="X261" s="1">
        <f t="shared" si="60"/>
        <v>8.59488781909356E-4</v>
      </c>
      <c r="Y261" s="1">
        <f t="shared" si="61"/>
        <v>4.0475048049241251E-3</v>
      </c>
      <c r="Z261" s="1">
        <f t="shared" si="62"/>
        <v>1.1964652770816908E-3</v>
      </c>
    </row>
    <row r="262" spans="1:26" x14ac:dyDescent="0.25">
      <c r="A262" s="2">
        <v>5.7870965403337999</v>
      </c>
      <c r="B262" s="2">
        <v>0</v>
      </c>
      <c r="C262" s="2">
        <v>0.133904</v>
      </c>
      <c r="D262" s="2">
        <v>46.185180000000003</v>
      </c>
      <c r="E262" s="2">
        <v>8.0391049999999993</v>
      </c>
      <c r="F262" s="2">
        <v>18.89996</v>
      </c>
      <c r="G262" s="2">
        <v>23.775010000000002</v>
      </c>
      <c r="H262" s="2">
        <v>0</v>
      </c>
      <c r="I262" s="2">
        <v>1.2539E-2</v>
      </c>
      <c r="J262" s="2">
        <v>2.7192249999999998</v>
      </c>
      <c r="K262" s="2">
        <v>0.23505999999999999</v>
      </c>
      <c r="M262" s="1">
        <f t="shared" si="63"/>
        <v>0.83982745829154226</v>
      </c>
      <c r="N262" s="1">
        <f t="shared" si="64"/>
        <v>0.16017254170845771</v>
      </c>
      <c r="P262">
        <f t="shared" si="52"/>
        <v>4.7908400718046353</v>
      </c>
      <c r="Q262" s="1">
        <f t="shared" si="53"/>
        <v>0</v>
      </c>
      <c r="R262" s="1">
        <f t="shared" si="54"/>
        <v>6.973553935425322E-4</v>
      </c>
      <c r="S262" s="1">
        <f t="shared" si="55"/>
        <v>0.60251932995806989</v>
      </c>
      <c r="T262" s="1">
        <f t="shared" si="56"/>
        <v>6.9025739609871808E-2</v>
      </c>
      <c r="U262" s="1">
        <f t="shared" si="57"/>
        <v>0.14622016385687189</v>
      </c>
      <c r="V262" s="1">
        <f t="shared" si="58"/>
        <v>0.17666775717130073</v>
      </c>
      <c r="W262" s="1">
        <f t="shared" si="59"/>
        <v>0</v>
      </c>
      <c r="X262" s="1">
        <f t="shared" si="60"/>
        <v>4.6862780343223591E-5</v>
      </c>
      <c r="Y262" s="1">
        <f t="shared" si="61"/>
        <v>4.0507304282469134E-3</v>
      </c>
      <c r="Z262" s="1">
        <f t="shared" si="62"/>
        <v>7.7206080175301248E-4</v>
      </c>
    </row>
    <row r="263" spans="1:26" x14ac:dyDescent="0.25">
      <c r="A263" s="2">
        <v>5.8094405424200302</v>
      </c>
      <c r="B263" s="2">
        <v>0</v>
      </c>
      <c r="C263" s="2">
        <v>1.7072E-2</v>
      </c>
      <c r="D263" s="2">
        <v>45.961359999999999</v>
      </c>
      <c r="E263" s="2">
        <v>8.2022759999999995</v>
      </c>
      <c r="F263" s="2">
        <v>19.001370000000001</v>
      </c>
      <c r="G263" s="2">
        <v>23.754280000000001</v>
      </c>
      <c r="H263" s="2">
        <v>0</v>
      </c>
      <c r="I263" s="2">
        <v>0.25205300000000003</v>
      </c>
      <c r="J263" s="2">
        <v>2.687999</v>
      </c>
      <c r="K263" s="2">
        <v>0.12359000000000001</v>
      </c>
      <c r="M263" s="1">
        <f t="shared" si="63"/>
        <v>0.90790057273346614</v>
      </c>
      <c r="N263" s="1">
        <f t="shared" si="64"/>
        <v>9.2099427266533765E-2</v>
      </c>
      <c r="P263">
        <f t="shared" si="52"/>
        <v>4.7859807897010418</v>
      </c>
      <c r="Q263" s="1">
        <f t="shared" si="53"/>
        <v>0</v>
      </c>
      <c r="R263" s="1">
        <f t="shared" si="54"/>
        <v>8.8999125259552533E-5</v>
      </c>
      <c r="S263" s="1">
        <f t="shared" si="55"/>
        <v>0.60020821775580868</v>
      </c>
      <c r="T263" s="1">
        <f t="shared" si="56"/>
        <v>7.0498271498195209E-2</v>
      </c>
      <c r="U263" s="1">
        <f t="shared" si="57"/>
        <v>0.1471539818928119</v>
      </c>
      <c r="V263" s="1">
        <f t="shared" si="58"/>
        <v>0.17669293349940132</v>
      </c>
      <c r="W263" s="1">
        <f t="shared" si="59"/>
        <v>0</v>
      </c>
      <c r="X263" s="1">
        <f t="shared" si="60"/>
        <v>9.4296970950288113E-4</v>
      </c>
      <c r="Y263" s="1">
        <f t="shared" si="61"/>
        <v>4.0082797356240686E-3</v>
      </c>
      <c r="Z263" s="1">
        <f t="shared" si="62"/>
        <v>4.0634678339638241E-4</v>
      </c>
    </row>
    <row r="264" spans="1:26" x14ac:dyDescent="0.25">
      <c r="A264" s="2">
        <v>5.8317845445062604</v>
      </c>
      <c r="B264" s="2">
        <v>0</v>
      </c>
      <c r="C264" s="2">
        <v>2.6502999999999999E-2</v>
      </c>
      <c r="D264" s="2">
        <v>46.448399999999999</v>
      </c>
      <c r="E264" s="2">
        <v>8.2982329999999997</v>
      </c>
      <c r="F264" s="2">
        <v>18.723389999999998</v>
      </c>
      <c r="G264" s="2">
        <v>23.700310000000002</v>
      </c>
      <c r="H264" s="2">
        <v>0</v>
      </c>
      <c r="I264" s="2">
        <v>0.22788900000000001</v>
      </c>
      <c r="J264" s="2">
        <v>2.445074</v>
      </c>
      <c r="K264" s="2">
        <v>0.130193</v>
      </c>
      <c r="M264" s="1">
        <f t="shared" si="63"/>
        <v>0.89487144673913976</v>
      </c>
      <c r="N264" s="1">
        <f t="shared" si="64"/>
        <v>0.10512855326086014</v>
      </c>
      <c r="P264">
        <f t="shared" si="52"/>
        <v>4.8063163565780886</v>
      </c>
      <c r="Q264" s="1">
        <f t="shared" si="53"/>
        <v>0</v>
      </c>
      <c r="R264" s="1">
        <f t="shared" si="54"/>
        <v>1.3757989402944052E-4</v>
      </c>
      <c r="S264" s="1">
        <f t="shared" si="55"/>
        <v>0.60400206408111712</v>
      </c>
      <c r="T264" s="1">
        <f t="shared" si="56"/>
        <v>7.1021250191984783E-2</v>
      </c>
      <c r="U264" s="1">
        <f t="shared" si="57"/>
        <v>0.14438769557290726</v>
      </c>
      <c r="V264" s="1">
        <f t="shared" si="58"/>
        <v>0.1755455942750421</v>
      </c>
      <c r="W264" s="1">
        <f t="shared" si="59"/>
        <v>0</v>
      </c>
      <c r="X264" s="1">
        <f t="shared" si="60"/>
        <v>8.4896118033876385E-4</v>
      </c>
      <c r="Y264" s="1">
        <f t="shared" si="61"/>
        <v>3.6306093836954334E-3</v>
      </c>
      <c r="Z264" s="1">
        <f t="shared" si="62"/>
        <v>4.2624542088504151E-4</v>
      </c>
    </row>
    <row r="265" spans="1:26" x14ac:dyDescent="0.25">
      <c r="A265" s="2">
        <v>5.8541285465924897</v>
      </c>
      <c r="B265" s="2">
        <v>3.5406E-2</v>
      </c>
      <c r="C265" s="2">
        <v>2.1843000000000001E-2</v>
      </c>
      <c r="D265" s="2">
        <v>46.399560000000001</v>
      </c>
      <c r="E265" s="2">
        <v>8.1335689999999996</v>
      </c>
      <c r="F265" s="2">
        <v>18.702449999999999</v>
      </c>
      <c r="G265" s="2">
        <v>23.819970000000001</v>
      </c>
      <c r="H265" s="2">
        <v>0</v>
      </c>
      <c r="I265" s="2">
        <v>0.315691</v>
      </c>
      <c r="J265" s="2">
        <v>2.4317760000000002</v>
      </c>
      <c r="K265" s="2">
        <v>0.13974700000000001</v>
      </c>
      <c r="M265" s="1">
        <f t="shared" si="63"/>
        <v>0.88747719781656287</v>
      </c>
      <c r="N265" s="1">
        <f t="shared" si="64"/>
        <v>0.11252280218343708</v>
      </c>
      <c r="P265">
        <f t="shared" si="52"/>
        <v>4.8023911225084044</v>
      </c>
      <c r="Q265" s="1">
        <f t="shared" si="53"/>
        <v>1.886052020143752E-4</v>
      </c>
      <c r="R265" s="1">
        <f t="shared" si="54"/>
        <v>1.1348201677822964E-4</v>
      </c>
      <c r="S265" s="1">
        <f t="shared" si="55"/>
        <v>0.60386012426353031</v>
      </c>
      <c r="T265" s="1">
        <f t="shared" si="56"/>
        <v>6.9668854344272238E-2</v>
      </c>
      <c r="U265" s="1">
        <f t="shared" si="57"/>
        <v>0.14434409750690944</v>
      </c>
      <c r="V265" s="1">
        <f t="shared" si="58"/>
        <v>0.1765761093625618</v>
      </c>
      <c r="W265" s="1">
        <f t="shared" si="59"/>
        <v>0</v>
      </c>
      <c r="X265" s="1">
        <f t="shared" si="60"/>
        <v>1.1770136401982082E-3</v>
      </c>
      <c r="Y265" s="1">
        <f t="shared" si="61"/>
        <v>3.6138149631701607E-3</v>
      </c>
      <c r="Z265" s="1">
        <f t="shared" si="62"/>
        <v>4.5789870056524675E-4</v>
      </c>
    </row>
    <row r="266" spans="1:26" x14ac:dyDescent="0.25">
      <c r="A266" s="2">
        <v>5.8764725486787199</v>
      </c>
      <c r="B266" s="2">
        <v>8.0528000000000002E-2</v>
      </c>
      <c r="C266" s="2">
        <v>0</v>
      </c>
      <c r="D266" s="2">
        <v>46.349249999999998</v>
      </c>
      <c r="E266" s="2">
        <v>8.13002</v>
      </c>
      <c r="F266" s="2">
        <v>18.780930000000001</v>
      </c>
      <c r="G266" s="2">
        <v>23.822749999999999</v>
      </c>
      <c r="H266" s="2">
        <v>0</v>
      </c>
      <c r="I266" s="2">
        <v>0.29953299999999999</v>
      </c>
      <c r="J266" s="2">
        <v>2.4874649999999998</v>
      </c>
      <c r="K266" s="2">
        <v>4.9521000000000003E-2</v>
      </c>
      <c r="M266" s="1">
        <f t="shared" si="63"/>
        <v>0.95792460833235404</v>
      </c>
      <c r="N266" s="1">
        <f t="shared" si="64"/>
        <v>4.2075391667646046E-2</v>
      </c>
      <c r="P266">
        <f t="shared" si="52"/>
        <v>4.8014062359837357</v>
      </c>
      <c r="Q266" s="1">
        <f t="shared" si="53"/>
        <v>4.290548251751184E-4</v>
      </c>
      <c r="R266" s="1">
        <f t="shared" si="54"/>
        <v>0</v>
      </c>
      <c r="S266" s="1">
        <f t="shared" si="55"/>
        <v>0.6033291045631517</v>
      </c>
      <c r="T266" s="1">
        <f t="shared" si="56"/>
        <v>6.9652739609301434E-2</v>
      </c>
      <c r="U266" s="1">
        <f t="shared" si="57"/>
        <v>0.1449795329930452</v>
      </c>
      <c r="V266" s="1">
        <f t="shared" si="58"/>
        <v>0.17663294167822255</v>
      </c>
      <c r="W266" s="1">
        <f t="shared" si="59"/>
        <v>0</v>
      </c>
      <c r="X266" s="1">
        <f t="shared" si="60"/>
        <v>1.1169996746013902E-3</v>
      </c>
      <c r="Y266" s="1">
        <f t="shared" si="61"/>
        <v>3.6973315598324416E-3</v>
      </c>
      <c r="Z266" s="1">
        <f t="shared" si="62"/>
        <v>1.6229509667003427E-4</v>
      </c>
    </row>
    <row r="267" spans="1:26" x14ac:dyDescent="0.25">
      <c r="A267" s="2">
        <v>5.8988165507649502</v>
      </c>
      <c r="B267" s="2">
        <v>0</v>
      </c>
      <c r="C267" s="2">
        <v>0</v>
      </c>
      <c r="D267" s="2">
        <v>46.085009999999997</v>
      </c>
      <c r="E267" s="2">
        <v>8.2719070000000006</v>
      </c>
      <c r="F267" s="2">
        <v>18.764620000000001</v>
      </c>
      <c r="G267" s="2">
        <v>23.919550000000001</v>
      </c>
      <c r="H267" s="2">
        <v>0</v>
      </c>
      <c r="I267" s="2">
        <v>0</v>
      </c>
      <c r="J267" s="2">
        <v>2.6171060000000002</v>
      </c>
      <c r="K267" s="2">
        <v>0.34179799999999999</v>
      </c>
      <c r="M267" s="1">
        <f t="shared" si="63"/>
        <v>0.77630951015880667</v>
      </c>
      <c r="N267" s="1">
        <f t="shared" si="64"/>
        <v>0.22369048984119327</v>
      </c>
      <c r="P267">
        <f t="shared" si="52"/>
        <v>4.7916704940412753</v>
      </c>
      <c r="Q267" s="1">
        <f t="shared" si="53"/>
        <v>0</v>
      </c>
      <c r="R267" s="1">
        <f t="shared" si="54"/>
        <v>0</v>
      </c>
      <c r="S267" s="1">
        <f t="shared" si="55"/>
        <v>0.60110834594779394</v>
      </c>
      <c r="T267" s="1">
        <f t="shared" si="56"/>
        <v>7.1012326087454072E-2</v>
      </c>
      <c r="U267" s="1">
        <f t="shared" si="57"/>
        <v>0.1451479422050542</v>
      </c>
      <c r="V267" s="1">
        <f t="shared" si="58"/>
        <v>0.17771100390325995</v>
      </c>
      <c r="W267" s="1">
        <f t="shared" si="59"/>
        <v>0</v>
      </c>
      <c r="X267" s="1">
        <f t="shared" si="60"/>
        <v>0</v>
      </c>
      <c r="Y267" s="1">
        <f t="shared" si="61"/>
        <v>3.8979318242570683E-3</v>
      </c>
      <c r="Z267" s="1">
        <f t="shared" si="62"/>
        <v>1.1224500321807198E-3</v>
      </c>
    </row>
    <row r="268" spans="1:26" x14ac:dyDescent="0.25">
      <c r="A268" s="2">
        <v>5.9211605528511804</v>
      </c>
      <c r="B268" s="2">
        <v>0</v>
      </c>
      <c r="C268" s="2">
        <v>3.8889E-2</v>
      </c>
      <c r="D268" s="2">
        <v>46.30395</v>
      </c>
      <c r="E268" s="2">
        <v>8.1611340000000006</v>
      </c>
      <c r="F268" s="2">
        <v>18.972760000000001</v>
      </c>
      <c r="G268" s="2">
        <v>23.511130000000001</v>
      </c>
      <c r="H268" s="2">
        <v>0</v>
      </c>
      <c r="I268" s="2">
        <v>0.126357</v>
      </c>
      <c r="J268" s="2">
        <v>2.711328</v>
      </c>
      <c r="K268" s="2">
        <v>0.174452</v>
      </c>
      <c r="M268" s="1">
        <f t="shared" si="63"/>
        <v>0.87568934140342325</v>
      </c>
      <c r="N268" s="1">
        <f t="shared" si="64"/>
        <v>0.12431065859657678</v>
      </c>
      <c r="P268">
        <f t="shared" si="52"/>
        <v>4.7952443299366703</v>
      </c>
      <c r="Q268" s="1">
        <f t="shared" si="53"/>
        <v>0</v>
      </c>
      <c r="R268" s="1">
        <f t="shared" si="54"/>
        <v>2.0234306416468646E-4</v>
      </c>
      <c r="S268" s="1">
        <f t="shared" si="55"/>
        <v>0.60351395588600187</v>
      </c>
      <c r="T268" s="1">
        <f t="shared" si="56"/>
        <v>7.0009150741010578E-2</v>
      </c>
      <c r="U268" s="1">
        <f t="shared" si="57"/>
        <v>0.14664856823968905</v>
      </c>
      <c r="V268" s="1">
        <f t="shared" si="58"/>
        <v>0.17454645111681596</v>
      </c>
      <c r="W268" s="1">
        <f t="shared" si="59"/>
        <v>0</v>
      </c>
      <c r="X268" s="1">
        <f t="shared" si="60"/>
        <v>4.7180809534092498E-4</v>
      </c>
      <c r="Y268" s="1">
        <f t="shared" si="61"/>
        <v>4.0352569106098446E-3</v>
      </c>
      <c r="Z268" s="1">
        <f t="shared" si="62"/>
        <v>5.7246594636714836E-4</v>
      </c>
    </row>
    <row r="269" spans="1:26" x14ac:dyDescent="0.25">
      <c r="A269" s="2">
        <v>5.9435045549374097</v>
      </c>
      <c r="B269" s="2">
        <v>0</v>
      </c>
      <c r="C269" s="2">
        <v>0</v>
      </c>
      <c r="D269" s="2">
        <v>46.187269999999998</v>
      </c>
      <c r="E269" s="2">
        <v>8.3003859999999996</v>
      </c>
      <c r="F269" s="2">
        <v>18.85023</v>
      </c>
      <c r="G269" s="2">
        <v>23.62743</v>
      </c>
      <c r="H269" s="2">
        <v>0</v>
      </c>
      <c r="I269" s="2">
        <v>0.255332</v>
      </c>
      <c r="J269" s="2">
        <v>2.6268259999999999</v>
      </c>
      <c r="K269" s="2">
        <v>0.15252399999999999</v>
      </c>
      <c r="M269" s="1">
        <f t="shared" si="63"/>
        <v>0.88644110069316484</v>
      </c>
      <c r="N269" s="1">
        <f t="shared" si="64"/>
        <v>0.11355889930683515</v>
      </c>
      <c r="P269">
        <f t="shared" si="52"/>
        <v>4.7936696651323736</v>
      </c>
      <c r="Q269" s="1">
        <f t="shared" si="53"/>
        <v>0</v>
      </c>
      <c r="R269" s="1">
        <f t="shared" si="54"/>
        <v>0</v>
      </c>
      <c r="S269" s="1">
        <f t="shared" si="55"/>
        <v>0.60219092608674485</v>
      </c>
      <c r="T269" s="1">
        <f t="shared" si="56"/>
        <v>7.122709420773829E-2</v>
      </c>
      <c r="U269" s="1">
        <f t="shared" si="57"/>
        <v>0.1457493427624667</v>
      </c>
      <c r="V269" s="1">
        <f t="shared" si="58"/>
        <v>0.17546748153832142</v>
      </c>
      <c r="W269" s="1">
        <f t="shared" si="59"/>
        <v>0</v>
      </c>
      <c r="X269" s="1">
        <f t="shared" si="60"/>
        <v>9.5370479547046618E-4</v>
      </c>
      <c r="Y269" s="1">
        <f t="shared" si="61"/>
        <v>3.9107771982341928E-3</v>
      </c>
      <c r="Z269" s="1">
        <f t="shared" si="62"/>
        <v>5.0067341102416857E-4</v>
      </c>
    </row>
    <row r="270" spans="1:26" x14ac:dyDescent="0.25">
      <c r="A270" s="2">
        <v>5.9658485570236399</v>
      </c>
      <c r="B270" s="2">
        <v>0</v>
      </c>
      <c r="C270" s="2">
        <v>0</v>
      </c>
      <c r="D270" s="2">
        <v>46.357759999999999</v>
      </c>
      <c r="E270" s="2">
        <v>8.2555139999999998</v>
      </c>
      <c r="F270" s="2">
        <v>18.550190000000001</v>
      </c>
      <c r="G270" s="2">
        <v>23.769629999999999</v>
      </c>
      <c r="H270" s="2">
        <v>0</v>
      </c>
      <c r="I270" s="2">
        <v>0.35676099999999999</v>
      </c>
      <c r="J270" s="2">
        <v>2.6500940000000002</v>
      </c>
      <c r="K270" s="2">
        <v>6.0060000000000002E-2</v>
      </c>
      <c r="M270" s="1">
        <f t="shared" si="63"/>
        <v>0.95237902520085771</v>
      </c>
      <c r="N270" s="1">
        <f t="shared" si="64"/>
        <v>4.7620974799142311E-2</v>
      </c>
      <c r="P270">
        <f t="shared" si="52"/>
        <v>4.7969481088970429</v>
      </c>
      <c r="Q270" s="1">
        <f t="shared" si="53"/>
        <v>0</v>
      </c>
      <c r="R270" s="1">
        <f t="shared" si="54"/>
        <v>0</v>
      </c>
      <c r="S270" s="1">
        <f t="shared" si="55"/>
        <v>0.60400069674011692</v>
      </c>
      <c r="T270" s="1">
        <f t="shared" si="56"/>
        <v>7.079362302165311E-2</v>
      </c>
      <c r="U270" s="1">
        <f t="shared" si="57"/>
        <v>0.14333141765564775</v>
      </c>
      <c r="V270" s="1">
        <f t="shared" si="58"/>
        <v>0.17640287616385994</v>
      </c>
      <c r="W270" s="1">
        <f t="shared" si="59"/>
        <v>0</v>
      </c>
      <c r="X270" s="1">
        <f t="shared" si="60"/>
        <v>1.3316471827673681E-3</v>
      </c>
      <c r="Y270" s="1">
        <f t="shared" si="61"/>
        <v>3.9427217592883186E-3</v>
      </c>
      <c r="Z270" s="1">
        <f t="shared" si="62"/>
        <v>1.9701747666679381E-4</v>
      </c>
    </row>
    <row r="271" spans="1:26" x14ac:dyDescent="0.25">
      <c r="A271" s="2">
        <v>5.9881925591098701</v>
      </c>
      <c r="B271" s="2">
        <v>7.9544000000000004E-2</v>
      </c>
      <c r="C271" s="2">
        <v>0</v>
      </c>
      <c r="D271" s="2">
        <v>46.289099999999998</v>
      </c>
      <c r="E271" s="2">
        <v>8.2920970000000001</v>
      </c>
      <c r="F271" s="2">
        <v>18.723780000000001</v>
      </c>
      <c r="G271" s="2">
        <v>23.585709999999999</v>
      </c>
      <c r="H271" s="2">
        <v>0</v>
      </c>
      <c r="I271" s="2">
        <v>0.18860199999999999</v>
      </c>
      <c r="J271" s="2">
        <v>2.5651549999999999</v>
      </c>
      <c r="K271" s="2">
        <v>0.27598899999999998</v>
      </c>
      <c r="M271" s="1">
        <f t="shared" si="63"/>
        <v>0.80815973021827647</v>
      </c>
      <c r="N271" s="1">
        <f t="shared" si="64"/>
        <v>0.19184026978172344</v>
      </c>
      <c r="P271">
        <f t="shared" si="52"/>
        <v>4.795863795608664</v>
      </c>
      <c r="Q271" s="1">
        <f t="shared" si="53"/>
        <v>4.2430184039079561E-4</v>
      </c>
      <c r="R271" s="1">
        <f t="shared" si="54"/>
        <v>0</v>
      </c>
      <c r="S271" s="1">
        <f t="shared" si="55"/>
        <v>0.60324247587036151</v>
      </c>
      <c r="T271" s="1">
        <f t="shared" si="56"/>
        <v>7.1123410626793795E-2</v>
      </c>
      <c r="U271" s="1">
        <f t="shared" si="57"/>
        <v>0.14470540191489517</v>
      </c>
      <c r="V271" s="1">
        <f t="shared" si="58"/>
        <v>0.17507751537421778</v>
      </c>
      <c r="W271" s="1">
        <f t="shared" si="59"/>
        <v>0</v>
      </c>
      <c r="X271" s="1">
        <f t="shared" si="60"/>
        <v>7.0413555749579524E-4</v>
      </c>
      <c r="Y271" s="1">
        <f t="shared" si="61"/>
        <v>3.8172151907988803E-3</v>
      </c>
      <c r="Z271" s="1">
        <f t="shared" si="62"/>
        <v>9.0554362504621788E-4</v>
      </c>
    </row>
    <row r="272" spans="1:26" x14ac:dyDescent="0.25">
      <c r="A272" s="2">
        <v>6.0105365611961101</v>
      </c>
      <c r="B272" s="2">
        <v>1.2012E-2</v>
      </c>
      <c r="C272" s="2">
        <v>4.6550000000000001E-2</v>
      </c>
      <c r="D272" s="2">
        <v>46.316929999999999</v>
      </c>
      <c r="E272" s="2">
        <v>8.2814300000000003</v>
      </c>
      <c r="F272" s="2">
        <v>18.697369999999999</v>
      </c>
      <c r="G272" s="2">
        <v>23.574149999999999</v>
      </c>
      <c r="H272" s="2">
        <v>0</v>
      </c>
      <c r="I272" s="2">
        <v>0.21752199999999999</v>
      </c>
      <c r="J272" s="2">
        <v>2.7026289999999999</v>
      </c>
      <c r="K272" s="2">
        <v>0.151391</v>
      </c>
      <c r="M272" s="1">
        <f t="shared" si="63"/>
        <v>0.89000555506747803</v>
      </c>
      <c r="N272" s="1">
        <f t="shared" si="64"/>
        <v>0.109994444932522</v>
      </c>
      <c r="P272">
        <f t="shared" si="52"/>
        <v>4.7947460989103359</v>
      </c>
      <c r="Q272" s="1">
        <f t="shared" si="53"/>
        <v>6.408908019119219E-5</v>
      </c>
      <c r="R272" s="1">
        <f t="shared" si="54"/>
        <v>2.4222912365944282E-4</v>
      </c>
      <c r="S272" s="1">
        <f t="shared" si="55"/>
        <v>0.60374586376072759</v>
      </c>
      <c r="T272" s="1">
        <f t="shared" si="56"/>
        <v>7.1048475226148947E-2</v>
      </c>
      <c r="U272" s="1">
        <f t="shared" si="57"/>
        <v>0.14453497860725187</v>
      </c>
      <c r="V272" s="1">
        <f t="shared" si="58"/>
        <v>0.17503249718378089</v>
      </c>
      <c r="W272" s="1">
        <f t="shared" si="59"/>
        <v>0</v>
      </c>
      <c r="X272" s="1">
        <f t="shared" si="60"/>
        <v>8.1229615176484679E-4</v>
      </c>
      <c r="Y272" s="1">
        <f t="shared" si="61"/>
        <v>4.0227281949526735E-3</v>
      </c>
      <c r="Z272" s="1">
        <f t="shared" si="62"/>
        <v>4.9684267152241487E-4</v>
      </c>
    </row>
    <row r="273" spans="1:26" x14ac:dyDescent="0.25">
      <c r="A273" s="2">
        <v>6.0328805632823403</v>
      </c>
      <c r="B273" s="2">
        <v>0</v>
      </c>
      <c r="C273" s="2">
        <v>0</v>
      </c>
      <c r="D273" s="2">
        <v>46.093580000000003</v>
      </c>
      <c r="E273" s="2">
        <v>8.1999739999999992</v>
      </c>
      <c r="F273" s="2">
        <v>19.115110000000001</v>
      </c>
      <c r="G273" s="2">
        <v>23.511959999999998</v>
      </c>
      <c r="H273" s="2">
        <v>0</v>
      </c>
      <c r="I273" s="2">
        <v>0</v>
      </c>
      <c r="J273" s="2">
        <v>2.8012069999999998</v>
      </c>
      <c r="K273" s="2">
        <v>0.27815899999999999</v>
      </c>
      <c r="M273" s="1">
        <f t="shared" si="63"/>
        <v>0.8202874554518742</v>
      </c>
      <c r="N273" s="1">
        <f t="shared" si="64"/>
        <v>0.17971254454812591</v>
      </c>
      <c r="P273">
        <f t="shared" si="52"/>
        <v>4.7880401993751613</v>
      </c>
      <c r="Q273" s="1">
        <f t="shared" si="53"/>
        <v>0</v>
      </c>
      <c r="R273" s="1">
        <f t="shared" si="54"/>
        <v>0</v>
      </c>
      <c r="S273" s="1">
        <f t="shared" si="55"/>
        <v>0.60167597389344196</v>
      </c>
      <c r="T273" s="1">
        <f t="shared" si="56"/>
        <v>7.0448172009866805E-2</v>
      </c>
      <c r="U273" s="1">
        <f t="shared" si="57"/>
        <v>0.14797115652959023</v>
      </c>
      <c r="V273" s="1">
        <f t="shared" si="58"/>
        <v>0.17481524654273364</v>
      </c>
      <c r="W273" s="1">
        <f t="shared" si="59"/>
        <v>0</v>
      </c>
      <c r="X273" s="1">
        <f t="shared" si="60"/>
        <v>0</v>
      </c>
      <c r="Y273" s="1">
        <f t="shared" si="61"/>
        <v>4.1752961622719478E-3</v>
      </c>
      <c r="Z273" s="1">
        <f t="shared" si="62"/>
        <v>9.1415486209535108E-4</v>
      </c>
    </row>
    <row r="274" spans="1:26" x14ac:dyDescent="0.25">
      <c r="A274" s="2">
        <v>6.0552245653685697</v>
      </c>
      <c r="B274" s="2">
        <v>0</v>
      </c>
      <c r="C274" s="2">
        <v>1.8547000000000001E-2</v>
      </c>
      <c r="D274" s="2">
        <v>46.216540000000002</v>
      </c>
      <c r="E274" s="2">
        <v>8.1710519999999995</v>
      </c>
      <c r="F274" s="2">
        <v>18.907260000000001</v>
      </c>
      <c r="G274" s="2">
        <v>23.567029999999999</v>
      </c>
      <c r="H274" s="2">
        <v>0</v>
      </c>
      <c r="I274" s="2">
        <v>0.210062</v>
      </c>
      <c r="J274" s="2">
        <v>2.909503</v>
      </c>
      <c r="K274" s="2">
        <v>0</v>
      </c>
      <c r="M274" s="1">
        <f t="shared" si="63"/>
        <v>1</v>
      </c>
      <c r="N274" s="1">
        <f t="shared" si="64"/>
        <v>0</v>
      </c>
      <c r="P274">
        <f t="shared" si="52"/>
        <v>4.7894119140577125</v>
      </c>
      <c r="Q274" s="1">
        <f t="shared" si="53"/>
        <v>0</v>
      </c>
      <c r="R274" s="1">
        <f t="shared" si="54"/>
        <v>9.6619273785943953E-5</v>
      </c>
      <c r="S274" s="1">
        <f t="shared" si="55"/>
        <v>0.60310823162269211</v>
      </c>
      <c r="T274" s="1">
        <f t="shared" si="56"/>
        <v>7.0179589774474624E-2</v>
      </c>
      <c r="U274" s="1">
        <f t="shared" si="57"/>
        <v>0.14632025887094691</v>
      </c>
      <c r="V274" s="1">
        <f t="shared" si="58"/>
        <v>0.17517451560301145</v>
      </c>
      <c r="W274" s="1">
        <f t="shared" si="59"/>
        <v>0</v>
      </c>
      <c r="X274" s="1">
        <f t="shared" si="60"/>
        <v>7.8531180952619642E-4</v>
      </c>
      <c r="Y274" s="1">
        <f t="shared" si="61"/>
        <v>4.3354730455625965E-3</v>
      </c>
      <c r="Z274" s="1">
        <f t="shared" si="62"/>
        <v>0</v>
      </c>
    </row>
    <row r="275" spans="1:26" x14ac:dyDescent="0.25">
      <c r="A275" s="2">
        <v>6.0775685674547999</v>
      </c>
      <c r="B275" s="2">
        <v>1.7072E-2</v>
      </c>
      <c r="C275" s="2">
        <v>3.7109000000000003E-2</v>
      </c>
      <c r="D275" s="2">
        <v>46.754080000000002</v>
      </c>
      <c r="E275" s="2">
        <v>8.2658439999999995</v>
      </c>
      <c r="F275" s="2">
        <v>18.61863</v>
      </c>
      <c r="G275" s="2">
        <v>23.741299999999999</v>
      </c>
      <c r="H275" s="2">
        <v>0</v>
      </c>
      <c r="I275" s="2">
        <v>9.7420000000000007E-2</v>
      </c>
      <c r="J275" s="2">
        <v>2.2533810000000001</v>
      </c>
      <c r="K275" s="2">
        <v>0.215174</v>
      </c>
      <c r="M275" s="1">
        <f t="shared" si="63"/>
        <v>0.82598332869291802</v>
      </c>
      <c r="N275" s="1">
        <f t="shared" si="64"/>
        <v>0.17401667130708198</v>
      </c>
      <c r="P275">
        <f t="shared" si="52"/>
        <v>4.8199998492205678</v>
      </c>
      <c r="Q275" s="1">
        <f t="shared" si="53"/>
        <v>9.0609077116681475E-5</v>
      </c>
      <c r="R275" s="1">
        <f t="shared" si="54"/>
        <v>1.9208989262577161E-4</v>
      </c>
      <c r="S275" s="1">
        <f t="shared" si="55"/>
        <v>0.60625105630916809</v>
      </c>
      <c r="T275" s="1">
        <f t="shared" si="56"/>
        <v>7.0543210523924801E-2</v>
      </c>
      <c r="U275" s="1">
        <f t="shared" si="57"/>
        <v>0.14317221749035511</v>
      </c>
      <c r="V275" s="1">
        <f t="shared" si="58"/>
        <v>0.17534998458331413</v>
      </c>
      <c r="W275" s="1">
        <f t="shared" si="59"/>
        <v>0</v>
      </c>
      <c r="X275" s="1">
        <f t="shared" si="60"/>
        <v>3.6189111709081608E-4</v>
      </c>
      <c r="Y275" s="1">
        <f t="shared" si="61"/>
        <v>3.3364719252057164E-3</v>
      </c>
      <c r="Z275" s="1">
        <f t="shared" si="62"/>
        <v>7.0246908119878766E-4</v>
      </c>
    </row>
    <row r="276" spans="1:26" x14ac:dyDescent="0.25">
      <c r="A276" s="2">
        <v>6.0999125695410301</v>
      </c>
      <c r="B276" s="2">
        <v>9.1823000000000002E-2</v>
      </c>
      <c r="C276" s="2">
        <v>0</v>
      </c>
      <c r="D276" s="2">
        <v>46.614170000000001</v>
      </c>
      <c r="E276" s="2">
        <v>8.1190429999999996</v>
      </c>
      <c r="F276" s="2">
        <v>18.66825</v>
      </c>
      <c r="G276" s="2">
        <v>23.71585</v>
      </c>
      <c r="H276" s="2">
        <v>0</v>
      </c>
      <c r="I276" s="2">
        <v>0.16466</v>
      </c>
      <c r="J276" s="2">
        <v>2.562592</v>
      </c>
      <c r="K276" s="2">
        <v>6.3617000000000007E-2</v>
      </c>
      <c r="M276" s="1">
        <f t="shared" si="63"/>
        <v>0.94807224332919116</v>
      </c>
      <c r="N276" s="1">
        <f t="shared" si="64"/>
        <v>5.1927756670808733E-2</v>
      </c>
      <c r="P276">
        <f t="shared" si="52"/>
        <v>4.8081621467376534</v>
      </c>
      <c r="Q276" s="1">
        <f t="shared" si="53"/>
        <v>4.8854739538434146E-4</v>
      </c>
      <c r="R276" s="1">
        <f t="shared" si="54"/>
        <v>0</v>
      </c>
      <c r="S276" s="1">
        <f t="shared" si="55"/>
        <v>0.60592499505798436</v>
      </c>
      <c r="T276" s="1">
        <f t="shared" si="56"/>
        <v>6.9460959415643883E-2</v>
      </c>
      <c r="U276" s="1">
        <f t="shared" si="57"/>
        <v>0.14390721146734659</v>
      </c>
      <c r="V276" s="1">
        <f t="shared" si="58"/>
        <v>0.17559326351947482</v>
      </c>
      <c r="W276" s="1">
        <f t="shared" si="59"/>
        <v>0</v>
      </c>
      <c r="X276" s="1">
        <f t="shared" si="60"/>
        <v>6.1317696086067878E-4</v>
      </c>
      <c r="Y276" s="1">
        <f t="shared" si="61"/>
        <v>3.8036472379679525E-3</v>
      </c>
      <c r="Z276" s="1">
        <f t="shared" si="62"/>
        <v>2.0819894533745121E-4</v>
      </c>
    </row>
    <row r="277" spans="1:26" x14ac:dyDescent="0.25">
      <c r="A277" s="2">
        <v>6.1222565716272603</v>
      </c>
      <c r="B277" s="2">
        <v>7.7146999999999993E-2</v>
      </c>
      <c r="C277" s="2">
        <v>0.12472900000000001</v>
      </c>
      <c r="D277" s="2">
        <v>46.212310000000002</v>
      </c>
      <c r="E277" s="2">
        <v>8.0735189999999992</v>
      </c>
      <c r="F277" s="2">
        <v>18.844069999999999</v>
      </c>
      <c r="G277" s="2">
        <v>23.49249</v>
      </c>
      <c r="H277" s="2">
        <v>0</v>
      </c>
      <c r="I277" s="2">
        <v>3.9483999999999998E-2</v>
      </c>
      <c r="J277" s="2">
        <v>2.7431420000000002</v>
      </c>
      <c r="K277" s="2">
        <v>0.39307900000000001</v>
      </c>
      <c r="M277" s="1">
        <f t="shared" si="63"/>
        <v>0.75979065014352187</v>
      </c>
      <c r="N277" s="1">
        <f t="shared" si="64"/>
        <v>0.24020934985647807</v>
      </c>
      <c r="P277">
        <f t="shared" si="52"/>
        <v>4.7867064513304056</v>
      </c>
      <c r="Q277" s="1">
        <f t="shared" si="53"/>
        <v>4.1230307814121836E-4</v>
      </c>
      <c r="R277" s="1">
        <f t="shared" si="54"/>
        <v>6.5013408063472331E-4</v>
      </c>
      <c r="S277" s="1">
        <f t="shared" si="55"/>
        <v>0.60339387935461164</v>
      </c>
      <c r="T277" s="1">
        <f t="shared" si="56"/>
        <v>6.9381089923326617E-2</v>
      </c>
      <c r="U277" s="1">
        <f t="shared" si="57"/>
        <v>0.14591366588758323</v>
      </c>
      <c r="V277" s="1">
        <f t="shared" si="58"/>
        <v>0.17471915338580202</v>
      </c>
      <c r="W277" s="1">
        <f t="shared" si="59"/>
        <v>0</v>
      </c>
      <c r="X277" s="1">
        <f t="shared" si="60"/>
        <v>1.4769342808827285E-4</v>
      </c>
      <c r="Y277" s="1">
        <f t="shared" si="61"/>
        <v>4.0898875383010777E-3</v>
      </c>
      <c r="Z277" s="1">
        <f t="shared" si="62"/>
        <v>1.2921933235112357E-3</v>
      </c>
    </row>
    <row r="278" spans="1:26" x14ac:dyDescent="0.25">
      <c r="A278" s="2">
        <v>6.1446005737134897</v>
      </c>
      <c r="B278" s="2">
        <v>9.5349000000000003E-2</v>
      </c>
      <c r="C278" s="2">
        <v>5.4802999999999998E-2</v>
      </c>
      <c r="D278" s="2">
        <v>46.503880000000002</v>
      </c>
      <c r="E278" s="2">
        <v>8.0305009999999992</v>
      </c>
      <c r="F278" s="2">
        <v>18.693200000000001</v>
      </c>
      <c r="G278" s="2">
        <v>23.736999999999998</v>
      </c>
      <c r="H278" s="2">
        <v>0</v>
      </c>
      <c r="I278" s="2">
        <v>0.103128</v>
      </c>
      <c r="J278" s="2">
        <v>2.778178</v>
      </c>
      <c r="K278" s="2">
        <v>3.9529999999999999E-3</v>
      </c>
      <c r="M278" s="1">
        <f t="shared" si="63"/>
        <v>0.99687053631286771</v>
      </c>
      <c r="N278" s="1">
        <f t="shared" si="64"/>
        <v>3.129463687132396E-3</v>
      </c>
      <c r="P278">
        <f t="shared" si="52"/>
        <v>4.8002600484927447</v>
      </c>
      <c r="Q278" s="1">
        <f t="shared" si="53"/>
        <v>5.0814271861445673E-4</v>
      </c>
      <c r="R278" s="1">
        <f t="shared" si="54"/>
        <v>2.8484713443610517E-4</v>
      </c>
      <c r="S278" s="1">
        <f t="shared" si="55"/>
        <v>0.60548646753265434</v>
      </c>
      <c r="T278" s="1">
        <f t="shared" si="56"/>
        <v>6.881655317572509E-2</v>
      </c>
      <c r="U278" s="1">
        <f t="shared" si="57"/>
        <v>0.14433675653014247</v>
      </c>
      <c r="V278" s="1">
        <f t="shared" si="58"/>
        <v>0.17603917523802828</v>
      </c>
      <c r="W278" s="1">
        <f t="shared" si="59"/>
        <v>0</v>
      </c>
      <c r="X278" s="1">
        <f t="shared" si="60"/>
        <v>3.8467029678010401E-4</v>
      </c>
      <c r="Y278" s="1">
        <f t="shared" si="61"/>
        <v>4.1304291194529828E-3</v>
      </c>
      <c r="Z278" s="1">
        <f t="shared" si="62"/>
        <v>1.2958254166118479E-5</v>
      </c>
    </row>
    <row r="279" spans="1:26" x14ac:dyDescent="0.25">
      <c r="A279" s="2">
        <v>6.1669445757997199</v>
      </c>
      <c r="B279" s="2">
        <v>1.393E-2</v>
      </c>
      <c r="C279" s="2">
        <v>0</v>
      </c>
      <c r="D279" s="2">
        <v>46.752980000000001</v>
      </c>
      <c r="E279" s="2">
        <v>8.0773430000000008</v>
      </c>
      <c r="F279" s="2">
        <v>18.704190000000001</v>
      </c>
      <c r="G279" s="2">
        <v>23.7133</v>
      </c>
      <c r="H279" s="2">
        <v>0</v>
      </c>
      <c r="I279" s="2">
        <v>6.3300999999999996E-2</v>
      </c>
      <c r="J279" s="2">
        <v>2.6462859999999999</v>
      </c>
      <c r="K279" s="2">
        <v>2.8665E-2</v>
      </c>
      <c r="M279" s="1">
        <f t="shared" si="63"/>
        <v>0.97665883860392355</v>
      </c>
      <c r="N279" s="1">
        <f t="shared" si="64"/>
        <v>2.3341161396076379E-2</v>
      </c>
      <c r="P279">
        <f t="shared" si="52"/>
        <v>4.8126035553519673</v>
      </c>
      <c r="Q279" s="1">
        <f t="shared" si="53"/>
        <v>7.4046640344600467E-5</v>
      </c>
      <c r="R279" s="1">
        <f t="shared" si="54"/>
        <v>0</v>
      </c>
      <c r="S279" s="1">
        <f t="shared" si="55"/>
        <v>0.60716849339282353</v>
      </c>
      <c r="T279" s="1">
        <f t="shared" si="56"/>
        <v>6.9040428623884431E-2</v>
      </c>
      <c r="U279" s="1">
        <f t="shared" si="57"/>
        <v>0.14405119738133609</v>
      </c>
      <c r="V279" s="1">
        <f t="shared" si="58"/>
        <v>0.17541235082636009</v>
      </c>
      <c r="W279" s="1">
        <f t="shared" si="59"/>
        <v>0</v>
      </c>
      <c r="X279" s="1">
        <f t="shared" si="60"/>
        <v>2.3550889016244982E-4</v>
      </c>
      <c r="Y279" s="1">
        <f t="shared" si="61"/>
        <v>3.9242490606653073E-3</v>
      </c>
      <c r="Z279" s="1">
        <f t="shared" si="62"/>
        <v>9.3725184423560937E-5</v>
      </c>
    </row>
    <row r="280" spans="1:26" x14ac:dyDescent="0.25">
      <c r="A280" s="2">
        <v>6.1892885778859501</v>
      </c>
      <c r="B280" s="2">
        <v>0</v>
      </c>
      <c r="C280" s="2">
        <v>5.8799999999999998E-3</v>
      </c>
      <c r="D280" s="2">
        <v>46.121510000000001</v>
      </c>
      <c r="E280" s="2">
        <v>8.3331280000000003</v>
      </c>
      <c r="F280" s="2">
        <v>18.61317</v>
      </c>
      <c r="G280" s="2">
        <v>23.55434</v>
      </c>
      <c r="H280" s="2">
        <v>0</v>
      </c>
      <c r="I280" s="2">
        <v>0.25839600000000001</v>
      </c>
      <c r="J280" s="2">
        <v>2.906193</v>
      </c>
      <c r="K280" s="2">
        <v>0.20738200000000001</v>
      </c>
      <c r="M280" s="1">
        <f t="shared" si="63"/>
        <v>0.86397677043312326</v>
      </c>
      <c r="N280" s="1">
        <f t="shared" si="64"/>
        <v>0.13602322956687665</v>
      </c>
      <c r="P280">
        <f t="shared" si="52"/>
        <v>4.7825765794171327</v>
      </c>
      <c r="Q280" s="1">
        <f t="shared" si="53"/>
        <v>0</v>
      </c>
      <c r="R280" s="1">
        <f t="shared" si="54"/>
        <v>3.0675219599772076E-5</v>
      </c>
      <c r="S280" s="1">
        <f t="shared" si="55"/>
        <v>0.60272832585804836</v>
      </c>
      <c r="T280" s="1">
        <f t="shared" si="56"/>
        <v>7.1673920593612397E-2</v>
      </c>
      <c r="U280" s="1">
        <f t="shared" si="57"/>
        <v>0.1442502139030386</v>
      </c>
      <c r="V280" s="1">
        <f t="shared" si="58"/>
        <v>0.17533041780955547</v>
      </c>
      <c r="W280" s="1">
        <f t="shared" si="59"/>
        <v>0</v>
      </c>
      <c r="X280" s="1">
        <f t="shared" si="60"/>
        <v>9.6738795629572772E-4</v>
      </c>
      <c r="Y280" s="1">
        <f t="shared" si="61"/>
        <v>4.3367300667100234E-3</v>
      </c>
      <c r="Z280" s="1">
        <f t="shared" si="62"/>
        <v>6.8232859313968998E-4</v>
      </c>
    </row>
    <row r="281" spans="1:26" x14ac:dyDescent="0.25">
      <c r="A281" s="2">
        <v>6.2116325799721803</v>
      </c>
      <c r="B281" s="2">
        <v>4.3762000000000002E-2</v>
      </c>
      <c r="C281" s="2">
        <v>2.3075999999999999E-2</v>
      </c>
      <c r="D281" s="2">
        <v>46.765160000000002</v>
      </c>
      <c r="E281" s="2">
        <v>8.0480990000000006</v>
      </c>
      <c r="F281" s="2">
        <v>18.698989999999998</v>
      </c>
      <c r="G281" s="2">
        <v>23.437370000000001</v>
      </c>
      <c r="H281" s="2">
        <v>0</v>
      </c>
      <c r="I281" s="2">
        <v>6.7932999999999993E-2</v>
      </c>
      <c r="J281" s="2">
        <v>2.7934749999999999</v>
      </c>
      <c r="K281" s="2">
        <v>0.122143</v>
      </c>
      <c r="M281" s="1">
        <f t="shared" si="63"/>
        <v>0.91201840954816948</v>
      </c>
      <c r="N281" s="1">
        <f t="shared" si="64"/>
        <v>8.798159045183053E-2</v>
      </c>
      <c r="P281">
        <f t="shared" si="52"/>
        <v>4.8060892722997242</v>
      </c>
      <c r="Q281" s="1">
        <f t="shared" si="53"/>
        <v>2.3293763289733177E-4</v>
      </c>
      <c r="R281" s="1">
        <f t="shared" si="54"/>
        <v>1.1979563224353406E-4</v>
      </c>
      <c r="S281" s="1">
        <f t="shared" si="55"/>
        <v>0.60814985623465612</v>
      </c>
      <c r="T281" s="1">
        <f t="shared" si="56"/>
        <v>6.8883708095538176E-2</v>
      </c>
      <c r="U281" s="1">
        <f t="shared" si="57"/>
        <v>0.14420634533468946</v>
      </c>
      <c r="V281" s="1">
        <f t="shared" si="58"/>
        <v>0.17360622894393626</v>
      </c>
      <c r="W281" s="1">
        <f t="shared" si="59"/>
        <v>0</v>
      </c>
      <c r="X281" s="1">
        <f t="shared" si="60"/>
        <v>2.5308463702657964E-4</v>
      </c>
      <c r="Y281" s="1">
        <f t="shared" si="61"/>
        <v>4.1481344741066276E-3</v>
      </c>
      <c r="Z281" s="1">
        <f t="shared" si="62"/>
        <v>3.9990901490604167E-4</v>
      </c>
    </row>
    <row r="282" spans="1:26" x14ac:dyDescent="0.25">
      <c r="A282" s="2">
        <v>6.2339765820584203</v>
      </c>
      <c r="B282" s="2">
        <v>1.2867E-2</v>
      </c>
      <c r="C282" s="2">
        <v>0</v>
      </c>
      <c r="D282" s="2">
        <v>46.62218</v>
      </c>
      <c r="E282" s="2">
        <v>8.0733569999999997</v>
      </c>
      <c r="F282" s="2">
        <v>18.656369999999999</v>
      </c>
      <c r="G282" s="2">
        <v>23.743279999999999</v>
      </c>
      <c r="H282" s="2">
        <v>0</v>
      </c>
      <c r="I282" s="2">
        <v>8.0965999999999996E-2</v>
      </c>
      <c r="J282" s="2">
        <v>2.5925389999999999</v>
      </c>
      <c r="K282" s="2">
        <v>0.218441</v>
      </c>
      <c r="M282" s="1">
        <f t="shared" si="63"/>
        <v>0.84324328335951382</v>
      </c>
      <c r="N282" s="1">
        <f t="shared" si="64"/>
        <v>0.15675671664048624</v>
      </c>
      <c r="P282">
        <f t="shared" si="52"/>
        <v>4.8064512182949075</v>
      </c>
      <c r="Q282" s="1">
        <f t="shared" si="53"/>
        <v>6.8483680363795062E-5</v>
      </c>
      <c r="R282" s="1">
        <f t="shared" si="54"/>
        <v>0</v>
      </c>
      <c r="S282" s="1">
        <f t="shared" si="55"/>
        <v>0.60624484004098633</v>
      </c>
      <c r="T282" s="1">
        <f t="shared" si="56"/>
        <v>6.909468789528761E-2</v>
      </c>
      <c r="U282" s="1">
        <f t="shared" si="57"/>
        <v>0.14386682590687799</v>
      </c>
      <c r="V282" s="1">
        <f t="shared" si="58"/>
        <v>0.17585893387477419</v>
      </c>
      <c r="W282" s="1">
        <f t="shared" si="59"/>
        <v>0</v>
      </c>
      <c r="X282" s="1">
        <f t="shared" si="60"/>
        <v>3.0161641093603715E-4</v>
      </c>
      <c r="Y282" s="1">
        <f t="shared" si="61"/>
        <v>3.8494672638337236E-3</v>
      </c>
      <c r="Z282" s="1">
        <f t="shared" si="62"/>
        <v>7.1514492694040206E-4</v>
      </c>
    </row>
    <row r="283" spans="1:26" x14ac:dyDescent="0.25">
      <c r="A283" s="2">
        <v>6.2563205841446399</v>
      </c>
      <c r="B283" s="2">
        <v>0.10498200000000001</v>
      </c>
      <c r="C283" s="2">
        <v>0</v>
      </c>
      <c r="D283" s="2">
        <v>46.5396</v>
      </c>
      <c r="E283" s="2">
        <v>8.1711259999999992</v>
      </c>
      <c r="F283" s="2">
        <v>18.576540000000001</v>
      </c>
      <c r="G283" s="2">
        <v>23.67568</v>
      </c>
      <c r="H283" s="2">
        <v>0</v>
      </c>
      <c r="I283" s="2">
        <v>9.6169000000000004E-2</v>
      </c>
      <c r="J283" s="2">
        <v>2.5670679999999999</v>
      </c>
      <c r="K283" s="2">
        <v>0.26883600000000002</v>
      </c>
      <c r="M283" s="1">
        <f t="shared" si="63"/>
        <v>0.81231171060055929</v>
      </c>
      <c r="N283" s="1">
        <f t="shared" si="64"/>
        <v>0.18768828939944079</v>
      </c>
      <c r="P283">
        <f t="shared" si="52"/>
        <v>4.8031862341512825</v>
      </c>
      <c r="Q283" s="1">
        <f t="shared" si="53"/>
        <v>5.5913894913302677E-4</v>
      </c>
      <c r="R283" s="1">
        <f t="shared" si="54"/>
        <v>0</v>
      </c>
      <c r="S283" s="1">
        <f t="shared" si="55"/>
        <v>0.60558239014731197</v>
      </c>
      <c r="T283" s="1">
        <f t="shared" si="56"/>
        <v>6.99789662567087E-2</v>
      </c>
      <c r="U283" s="1">
        <f t="shared" si="57"/>
        <v>0.14334860000704466</v>
      </c>
      <c r="V283" s="1">
        <f t="shared" si="58"/>
        <v>0.1754774425784022</v>
      </c>
      <c r="W283" s="1">
        <f t="shared" si="59"/>
        <v>0</v>
      </c>
      <c r="X283" s="1">
        <f t="shared" si="60"/>
        <v>3.5849449970793714E-4</v>
      </c>
      <c r="Y283" s="1">
        <f t="shared" si="61"/>
        <v>3.8142382626845696E-3</v>
      </c>
      <c r="Z283" s="1">
        <f t="shared" si="62"/>
        <v>8.8072929900695908E-4</v>
      </c>
    </row>
    <row r="284" spans="1:26" x14ac:dyDescent="0.25">
      <c r="A284" s="2">
        <v>6.2786645862308799</v>
      </c>
      <c r="B284" s="2">
        <v>2.2268E-2</v>
      </c>
      <c r="C284" s="2">
        <v>3.8961999999999997E-2</v>
      </c>
      <c r="D284" s="2">
        <v>46.192360000000001</v>
      </c>
      <c r="E284" s="2">
        <v>8.0537200000000002</v>
      </c>
      <c r="F284" s="2">
        <v>18.939579999999999</v>
      </c>
      <c r="G284" s="2">
        <v>23.36966</v>
      </c>
      <c r="H284" s="2">
        <v>0</v>
      </c>
      <c r="I284" s="2">
        <v>0.25268000000000002</v>
      </c>
      <c r="J284" s="2">
        <v>2.9998649999999998</v>
      </c>
      <c r="K284" s="2">
        <v>0.130914</v>
      </c>
      <c r="M284" s="1">
        <f t="shared" si="63"/>
        <v>0.91217337697369072</v>
      </c>
      <c r="N284" s="1">
        <f t="shared" si="64"/>
        <v>8.782662302630935E-2</v>
      </c>
      <c r="P284">
        <f t="shared" si="52"/>
        <v>4.7817927549501293</v>
      </c>
      <c r="Q284" s="1">
        <f t="shared" si="53"/>
        <v>1.1913100143028521E-4</v>
      </c>
      <c r="R284" s="1">
        <f t="shared" si="54"/>
        <v>2.0329316602373161E-4</v>
      </c>
      <c r="S284" s="1">
        <f t="shared" si="55"/>
        <v>0.60375316287209302</v>
      </c>
      <c r="T284" s="1">
        <f t="shared" si="56"/>
        <v>6.928206411511531E-2</v>
      </c>
      <c r="U284" s="1">
        <f t="shared" si="57"/>
        <v>0.14680391883697999</v>
      </c>
      <c r="V284" s="1">
        <f t="shared" si="58"/>
        <v>0.17398423788075776</v>
      </c>
      <c r="W284" s="1">
        <f t="shared" si="59"/>
        <v>0</v>
      </c>
      <c r="X284" s="1">
        <f t="shared" si="60"/>
        <v>9.461433496505264E-4</v>
      </c>
      <c r="Y284" s="1">
        <f t="shared" si="61"/>
        <v>4.477244717378352E-3</v>
      </c>
      <c r="Z284" s="1">
        <f t="shared" si="62"/>
        <v>4.3080406057094205E-4</v>
      </c>
    </row>
    <row r="285" spans="1:26" x14ac:dyDescent="0.25">
      <c r="A285" s="2">
        <v>6.3010085883171101</v>
      </c>
      <c r="B285" s="2">
        <v>3.653E-2</v>
      </c>
      <c r="C285" s="2">
        <v>0</v>
      </c>
      <c r="D285" s="2">
        <v>46.350299999999997</v>
      </c>
      <c r="E285" s="2">
        <v>8.1377919999999992</v>
      </c>
      <c r="F285" s="2">
        <v>18.57498</v>
      </c>
      <c r="G285" s="2">
        <v>23.580970000000001</v>
      </c>
      <c r="H285" s="2">
        <v>0</v>
      </c>
      <c r="I285" s="2">
        <v>0.120555</v>
      </c>
      <c r="J285" s="2">
        <v>2.9108360000000002</v>
      </c>
      <c r="K285" s="2">
        <v>0.288047</v>
      </c>
      <c r="M285" s="1">
        <f t="shared" si="63"/>
        <v>0.82079682606001947</v>
      </c>
      <c r="N285" s="1">
        <f t="shared" si="64"/>
        <v>0.17920317393998045</v>
      </c>
      <c r="P285">
        <f t="shared" si="52"/>
        <v>4.7879954714251785</v>
      </c>
      <c r="Q285" s="1">
        <f t="shared" si="53"/>
        <v>1.9517773365980168E-4</v>
      </c>
      <c r="R285" s="1">
        <f t="shared" si="54"/>
        <v>0</v>
      </c>
      <c r="S285" s="1">
        <f t="shared" si="55"/>
        <v>0.60503268377940222</v>
      </c>
      <c r="T285" s="1">
        <f t="shared" si="56"/>
        <v>6.9914602914065968E-2</v>
      </c>
      <c r="U285" s="1">
        <f t="shared" si="57"/>
        <v>0.14379132264005867</v>
      </c>
      <c r="V285" s="1">
        <f t="shared" si="58"/>
        <v>0.17532998497875088</v>
      </c>
      <c r="W285" s="1">
        <f t="shared" si="59"/>
        <v>0</v>
      </c>
      <c r="X285" s="1">
        <f t="shared" si="60"/>
        <v>4.5082534007038051E-4</v>
      </c>
      <c r="Y285" s="1">
        <f t="shared" si="61"/>
        <v>4.3387425188283184E-3</v>
      </c>
      <c r="Z285" s="1">
        <f t="shared" si="62"/>
        <v>9.4666009516378516E-4</v>
      </c>
    </row>
    <row r="286" spans="1:26" x14ac:dyDescent="0.25">
      <c r="A286" s="2">
        <v>6.3233525904033403</v>
      </c>
      <c r="B286" s="2">
        <v>3.1247E-2</v>
      </c>
      <c r="C286" s="2">
        <v>3.1711999999999997E-2</v>
      </c>
      <c r="D286" s="2">
        <v>46.701309999999999</v>
      </c>
      <c r="E286" s="2">
        <v>8.1587329999999998</v>
      </c>
      <c r="F286" s="2">
        <v>18.535990000000002</v>
      </c>
      <c r="G286" s="2">
        <v>23.4313</v>
      </c>
      <c r="H286" s="2">
        <v>0</v>
      </c>
      <c r="I286" s="2">
        <v>0.154756</v>
      </c>
      <c r="J286" s="2">
        <v>2.7827950000000001</v>
      </c>
      <c r="K286" s="2">
        <v>0.172152</v>
      </c>
      <c r="M286" s="1">
        <f t="shared" si="63"/>
        <v>0.87990350911658977</v>
      </c>
      <c r="N286" s="1">
        <f t="shared" si="64"/>
        <v>0.12009649088341025</v>
      </c>
      <c r="P286">
        <f t="shared" si="52"/>
        <v>4.8025525991201379</v>
      </c>
      <c r="Q286" s="1">
        <f t="shared" si="53"/>
        <v>1.66444913146704E-4</v>
      </c>
      <c r="R286" s="1">
        <f t="shared" si="54"/>
        <v>1.6474938036393735E-4</v>
      </c>
      <c r="S286" s="1">
        <f t="shared" si="55"/>
        <v>0.60776676876683267</v>
      </c>
      <c r="T286" s="1">
        <f t="shared" si="56"/>
        <v>6.9882049236911367E-2</v>
      </c>
      <c r="U286" s="1">
        <f t="shared" si="57"/>
        <v>0.14305456169395966</v>
      </c>
      <c r="V286" s="1">
        <f t="shared" si="58"/>
        <v>0.17368908016729454</v>
      </c>
      <c r="W286" s="1">
        <f t="shared" si="59"/>
        <v>0</v>
      </c>
      <c r="X286" s="1">
        <f t="shared" si="60"/>
        <v>5.7696861317246199E-4</v>
      </c>
      <c r="Y286" s="1">
        <f t="shared" si="61"/>
        <v>4.1353184173703308E-3</v>
      </c>
      <c r="Z286" s="1">
        <f t="shared" si="62"/>
        <v>5.6405881094820668E-4</v>
      </c>
    </row>
    <row r="287" spans="1:26" x14ac:dyDescent="0.25">
      <c r="A287" s="2">
        <v>6.3456965924895696</v>
      </c>
      <c r="B287" s="2">
        <v>0</v>
      </c>
      <c r="C287" s="2">
        <v>2.1989000000000002E-2</v>
      </c>
      <c r="D287" s="2">
        <v>46.6541</v>
      </c>
      <c r="E287" s="2">
        <v>7.9963069999999998</v>
      </c>
      <c r="F287" s="2">
        <v>18.508320000000001</v>
      </c>
      <c r="G287" s="2">
        <v>23.203869999999998</v>
      </c>
      <c r="H287" s="2">
        <v>0</v>
      </c>
      <c r="I287" s="2">
        <v>0.30929499999999999</v>
      </c>
      <c r="J287" s="2">
        <v>2.8953199999999999</v>
      </c>
      <c r="K287" s="2">
        <v>0.410802</v>
      </c>
      <c r="M287" s="1">
        <f t="shared" si="63"/>
        <v>0.76159118978512386</v>
      </c>
      <c r="N287" s="1">
        <f t="shared" si="64"/>
        <v>0.23840881021487617</v>
      </c>
      <c r="P287">
        <f t="shared" si="52"/>
        <v>4.7900819349178159</v>
      </c>
      <c r="Q287" s="1">
        <f t="shared" si="53"/>
        <v>0</v>
      </c>
      <c r="R287" s="1">
        <f t="shared" si="54"/>
        <v>1.1453410441932055E-4</v>
      </c>
      <c r="S287" s="1">
        <f t="shared" si="55"/>
        <v>0.6087330633625222</v>
      </c>
      <c r="T287" s="1">
        <f t="shared" si="56"/>
        <v>6.8669132115046536E-2</v>
      </c>
      <c r="U287" s="1">
        <f t="shared" si="57"/>
        <v>0.14321289111549582</v>
      </c>
      <c r="V287" s="1">
        <f t="shared" si="58"/>
        <v>0.1724510100256357</v>
      </c>
      <c r="W287" s="1">
        <f t="shared" si="59"/>
        <v>0</v>
      </c>
      <c r="X287" s="1">
        <f t="shared" si="60"/>
        <v>1.1561302903596825E-3</v>
      </c>
      <c r="Y287" s="1">
        <f t="shared" si="61"/>
        <v>4.313735371484587E-3</v>
      </c>
      <c r="Z287" s="1">
        <f t="shared" si="62"/>
        <v>1.3495036150359865E-3</v>
      </c>
    </row>
    <row r="288" spans="1:26" x14ac:dyDescent="0.25">
      <c r="A288" s="2">
        <v>6.3680405945757999</v>
      </c>
      <c r="B288" s="2">
        <v>3.2864999999999998E-2</v>
      </c>
      <c r="C288" s="2">
        <v>0</v>
      </c>
      <c r="D288" s="2">
        <v>46.607889999999998</v>
      </c>
      <c r="E288" s="2">
        <v>7.8426850000000004</v>
      </c>
      <c r="F288" s="2">
        <v>18.753889999999998</v>
      </c>
      <c r="G288" s="2">
        <v>23.33662</v>
      </c>
      <c r="H288" s="2">
        <v>0</v>
      </c>
      <c r="I288" s="2">
        <v>0.27369599999999999</v>
      </c>
      <c r="J288" s="2">
        <v>2.8766579999999999</v>
      </c>
      <c r="K288" s="2">
        <v>0.27569100000000002</v>
      </c>
      <c r="M288" s="1">
        <f t="shared" si="63"/>
        <v>0.82546005718746596</v>
      </c>
      <c r="N288" s="1">
        <f t="shared" si="64"/>
        <v>0.17453994281253399</v>
      </c>
      <c r="P288">
        <f t="shared" si="52"/>
        <v>4.7920978024390033</v>
      </c>
      <c r="Q288" s="1">
        <f t="shared" si="53"/>
        <v>1.7544552410559853E-4</v>
      </c>
      <c r="R288" s="1">
        <f t="shared" si="54"/>
        <v>0</v>
      </c>
      <c r="S288" s="1">
        <f t="shared" si="55"/>
        <v>0.60787430580348178</v>
      </c>
      <c r="T288" s="1">
        <f t="shared" si="56"/>
        <v>6.7321555205809472E-2</v>
      </c>
      <c r="U288" s="1">
        <f t="shared" si="57"/>
        <v>0.145052008241464</v>
      </c>
      <c r="V288" s="1">
        <f t="shared" si="58"/>
        <v>0.17336464803697613</v>
      </c>
      <c r="W288" s="1">
        <f t="shared" si="59"/>
        <v>0</v>
      </c>
      <c r="X288" s="1">
        <f t="shared" si="60"/>
        <v>1.0226325213348903E-3</v>
      </c>
      <c r="Y288" s="1">
        <f t="shared" si="61"/>
        <v>4.2841279290684233E-3</v>
      </c>
      <c r="Z288" s="1">
        <f t="shared" si="62"/>
        <v>9.0527673775974511E-4</v>
      </c>
    </row>
    <row r="289" spans="1:26" x14ac:dyDescent="0.25">
      <c r="A289" s="2">
        <v>6.3903845966620301</v>
      </c>
      <c r="B289" s="2">
        <v>0</v>
      </c>
      <c r="C289" s="2">
        <v>8.4094000000000002E-2</v>
      </c>
      <c r="D289" s="2">
        <v>46.672080000000001</v>
      </c>
      <c r="E289" s="2">
        <v>8.0209869999999999</v>
      </c>
      <c r="F289" s="2">
        <v>18.3994</v>
      </c>
      <c r="G289" s="2">
        <v>23.435230000000001</v>
      </c>
      <c r="H289" s="2">
        <v>0.117704</v>
      </c>
      <c r="I289" s="2">
        <v>0.25420599999999999</v>
      </c>
      <c r="J289" s="2">
        <v>2.8757139999999999</v>
      </c>
      <c r="K289" s="2">
        <v>0.14057800000000001</v>
      </c>
      <c r="M289" s="1">
        <f t="shared" si="63"/>
        <v>0.90264605252891372</v>
      </c>
      <c r="N289" s="1">
        <f t="shared" si="64"/>
        <v>9.7353947471086333E-2</v>
      </c>
      <c r="P289">
        <f t="shared" si="52"/>
        <v>4.7931888776818292</v>
      </c>
      <c r="Q289" s="1">
        <f t="shared" si="53"/>
        <v>0</v>
      </c>
      <c r="R289" s="1">
        <f t="shared" si="54"/>
        <v>4.3773649362833334E-4</v>
      </c>
      <c r="S289" s="1">
        <f t="shared" si="55"/>
        <v>0.60857293013889657</v>
      </c>
      <c r="T289" s="1">
        <f t="shared" si="56"/>
        <v>6.8836425545656235E-2</v>
      </c>
      <c r="U289" s="1">
        <f t="shared" si="57"/>
        <v>0.14227781034518641</v>
      </c>
      <c r="V289" s="1">
        <f t="shared" si="58"/>
        <v>0.17405757881172668</v>
      </c>
      <c r="W289" s="1">
        <f t="shared" si="59"/>
        <v>1.2467133045500299E-4</v>
      </c>
      <c r="X289" s="1">
        <f t="shared" si="60"/>
        <v>9.4959425087641871E-4</v>
      </c>
      <c r="Y289" s="1">
        <f t="shared" si="61"/>
        <v>4.2817471782337644E-3</v>
      </c>
      <c r="Z289" s="1">
        <f t="shared" si="62"/>
        <v>4.6150590534051265E-4</v>
      </c>
    </row>
    <row r="290" spans="1:26" x14ac:dyDescent="0.25">
      <c r="A290" s="2">
        <v>6.4127285987482603</v>
      </c>
      <c r="B290" s="2">
        <v>0</v>
      </c>
      <c r="C290" s="2">
        <v>4.4517000000000001E-2</v>
      </c>
      <c r="D290" s="2">
        <v>46.526499999999999</v>
      </c>
      <c r="E290" s="2">
        <v>8.343477</v>
      </c>
      <c r="F290" s="2">
        <v>18.348659999999999</v>
      </c>
      <c r="G290" s="2">
        <v>23.268339999999998</v>
      </c>
      <c r="H290" s="2">
        <v>0</v>
      </c>
      <c r="I290" s="2">
        <v>0.39000600000000002</v>
      </c>
      <c r="J290" s="2">
        <v>2.7729780000000002</v>
      </c>
      <c r="K290" s="2">
        <v>0.305531</v>
      </c>
      <c r="M290" s="1">
        <f t="shared" si="63"/>
        <v>0.80444474659455034</v>
      </c>
      <c r="N290" s="1">
        <f t="shared" si="64"/>
        <v>0.19555525340544974</v>
      </c>
      <c r="P290">
        <f t="shared" si="52"/>
        <v>4.7922428801376302</v>
      </c>
      <c r="Q290" s="1">
        <f t="shared" si="53"/>
        <v>0</v>
      </c>
      <c r="R290" s="1">
        <f t="shared" si="54"/>
        <v>2.3177113944243007E-4</v>
      </c>
      <c r="S290" s="1">
        <f t="shared" si="55"/>
        <v>0.60679442230534164</v>
      </c>
      <c r="T290" s="1">
        <f t="shared" si="56"/>
        <v>7.1618182165401917E-2</v>
      </c>
      <c r="U290" s="1">
        <f t="shared" si="57"/>
        <v>0.1419134594724209</v>
      </c>
      <c r="V290" s="1">
        <f t="shared" si="58"/>
        <v>0.1728521720038213</v>
      </c>
      <c r="W290" s="1">
        <f t="shared" si="59"/>
        <v>0</v>
      </c>
      <c r="X290" s="1">
        <f t="shared" si="60"/>
        <v>1.4571668751919666E-3</v>
      </c>
      <c r="Y290" s="1">
        <f t="shared" si="61"/>
        <v>4.129595125403878E-3</v>
      </c>
      <c r="Z290" s="1">
        <f t="shared" si="62"/>
        <v>1.0032309129758819E-3</v>
      </c>
    </row>
    <row r="291" spans="1:26" x14ac:dyDescent="0.25">
      <c r="A291" s="2">
        <v>6.4350726008344896</v>
      </c>
      <c r="B291" s="2">
        <v>1.6309000000000001E-2</v>
      </c>
      <c r="C291" s="2">
        <v>0</v>
      </c>
      <c r="D291" s="2">
        <v>46.473350000000003</v>
      </c>
      <c r="E291" s="2">
        <v>8.2101620000000004</v>
      </c>
      <c r="F291" s="2">
        <v>18.68901</v>
      </c>
      <c r="G291" s="2">
        <v>22.99541</v>
      </c>
      <c r="H291" s="2">
        <v>0</v>
      </c>
      <c r="I291" s="2">
        <v>9.1157000000000002E-2</v>
      </c>
      <c r="J291" s="2">
        <v>3.1685500000000002</v>
      </c>
      <c r="K291" s="2">
        <v>0.35605999999999999</v>
      </c>
      <c r="M291" s="1">
        <f t="shared" si="63"/>
        <v>0.80132774811764296</v>
      </c>
      <c r="N291" s="1">
        <f t="shared" si="64"/>
        <v>0.19867225188235701</v>
      </c>
      <c r="P291">
        <f t="shared" si="52"/>
        <v>4.7839094703891822</v>
      </c>
      <c r="Q291" s="1">
        <f t="shared" si="53"/>
        <v>8.7212494726351971E-5</v>
      </c>
      <c r="R291" s="1">
        <f t="shared" si="54"/>
        <v>0</v>
      </c>
      <c r="S291" s="1">
        <f t="shared" si="55"/>
        <v>0.60715705282017085</v>
      </c>
      <c r="T291" s="1">
        <f t="shared" si="56"/>
        <v>7.0596604814894395E-2</v>
      </c>
      <c r="U291" s="1">
        <f t="shared" si="57"/>
        <v>0.14479761165336758</v>
      </c>
      <c r="V291" s="1">
        <f t="shared" si="58"/>
        <v>0.17112224354030603</v>
      </c>
      <c r="W291" s="1">
        <f t="shared" si="59"/>
        <v>0</v>
      </c>
      <c r="X291" s="1">
        <f t="shared" si="60"/>
        <v>3.4118025855455229E-4</v>
      </c>
      <c r="Y291" s="1">
        <f t="shared" si="61"/>
        <v>4.7269116332514828E-3</v>
      </c>
      <c r="Z291" s="1">
        <f t="shared" si="62"/>
        <v>1.1711827847288099E-3</v>
      </c>
    </row>
    <row r="292" spans="1:26" x14ac:dyDescent="0.25">
      <c r="A292" s="2">
        <v>6.4574166029207198</v>
      </c>
      <c r="B292" s="2">
        <v>0</v>
      </c>
      <c r="C292" s="2">
        <v>0</v>
      </c>
      <c r="D292" s="2">
        <v>46.319249999999997</v>
      </c>
      <c r="E292" s="2">
        <v>8.2369669999999999</v>
      </c>
      <c r="F292" s="2">
        <v>18.640409999999999</v>
      </c>
      <c r="G292" s="2">
        <v>23.093240000000002</v>
      </c>
      <c r="H292" s="2">
        <v>0</v>
      </c>
      <c r="I292" s="2">
        <v>0.170158</v>
      </c>
      <c r="J292" s="2">
        <v>3.2649699999999999</v>
      </c>
      <c r="K292" s="2">
        <v>0.27499800000000002</v>
      </c>
      <c r="M292" s="1">
        <f t="shared" si="63"/>
        <v>0.84329152451908396</v>
      </c>
      <c r="N292" s="1">
        <f t="shared" si="64"/>
        <v>0.15670847548091607</v>
      </c>
      <c r="P292">
        <f t="shared" si="52"/>
        <v>4.7774721190725904</v>
      </c>
      <c r="Q292" s="1">
        <f t="shared" si="53"/>
        <v>0</v>
      </c>
      <c r="R292" s="1">
        <f t="shared" si="54"/>
        <v>0</v>
      </c>
      <c r="S292" s="1">
        <f t="shared" si="55"/>
        <v>0.60595918779782898</v>
      </c>
      <c r="T292" s="1">
        <f t="shared" si="56"/>
        <v>7.0922527765274787E-2</v>
      </c>
      <c r="U292" s="1">
        <f t="shared" si="57"/>
        <v>0.144615669989651</v>
      </c>
      <c r="V292" s="1">
        <f t="shared" si="58"/>
        <v>0.17208181126871092</v>
      </c>
      <c r="W292" s="1">
        <f t="shared" si="59"/>
        <v>0</v>
      </c>
      <c r="X292" s="1">
        <f t="shared" si="60"/>
        <v>6.3772146285101766E-4</v>
      </c>
      <c r="Y292" s="1">
        <f t="shared" si="61"/>
        <v>4.8773161228353422E-3</v>
      </c>
      <c r="Z292" s="1">
        <f t="shared" si="62"/>
        <v>9.0576559284809917E-4</v>
      </c>
    </row>
    <row r="293" spans="1:26" x14ac:dyDescent="0.25">
      <c r="A293" s="2">
        <v>6.4797606050069501</v>
      </c>
      <c r="B293" s="2">
        <v>0</v>
      </c>
      <c r="C293" s="2">
        <v>4.9687000000000002E-2</v>
      </c>
      <c r="D293" s="2">
        <v>46.606259999999999</v>
      </c>
      <c r="E293" s="2">
        <v>8.2906460000000006</v>
      </c>
      <c r="F293" s="2">
        <v>18.40024</v>
      </c>
      <c r="G293" s="2">
        <v>22.98657</v>
      </c>
      <c r="H293" s="2">
        <v>0</v>
      </c>
      <c r="I293" s="2">
        <v>0.16533</v>
      </c>
      <c r="J293" s="2">
        <v>3.1387719999999999</v>
      </c>
      <c r="K293" s="2">
        <v>0.36249999999999999</v>
      </c>
      <c r="M293" s="1">
        <f t="shared" si="63"/>
        <v>0.79693482248449921</v>
      </c>
      <c r="N293" s="1">
        <f t="shared" si="64"/>
        <v>0.20306517751550079</v>
      </c>
      <c r="P293">
        <f t="shared" si="52"/>
        <v>4.7865486393715608</v>
      </c>
      <c r="Q293" s="1">
        <f t="shared" si="53"/>
        <v>0</v>
      </c>
      <c r="R293" s="1">
        <f t="shared" si="54"/>
        <v>2.5899571950138966E-4</v>
      </c>
      <c r="S293" s="1">
        <f t="shared" si="55"/>
        <v>0.60855774577116628</v>
      </c>
      <c r="T293" s="1">
        <f t="shared" si="56"/>
        <v>7.1249354883516386E-2</v>
      </c>
      <c r="U293" s="1">
        <f t="shared" si="57"/>
        <v>0.14248169268587546</v>
      </c>
      <c r="V293" s="1">
        <f t="shared" si="58"/>
        <v>0.17096214420438113</v>
      </c>
      <c r="W293" s="1">
        <f t="shared" si="59"/>
        <v>0</v>
      </c>
      <c r="X293" s="1">
        <f t="shared" si="60"/>
        <v>6.1845201928837398E-4</v>
      </c>
      <c r="Y293" s="1">
        <f t="shared" si="61"/>
        <v>4.6799063738534917E-3</v>
      </c>
      <c r="Z293" s="1">
        <f t="shared" si="62"/>
        <v>1.1917083424172979E-3</v>
      </c>
    </row>
    <row r="294" spans="1:26" x14ac:dyDescent="0.25">
      <c r="A294" s="2">
        <v>6.50210460709319</v>
      </c>
      <c r="B294" s="2">
        <v>8.3377999999999994E-2</v>
      </c>
      <c r="C294" s="2">
        <v>0</v>
      </c>
      <c r="D294" s="2">
        <v>46.328049999999998</v>
      </c>
      <c r="E294" s="2">
        <v>8.0107020000000002</v>
      </c>
      <c r="F294" s="2">
        <v>18.954519999999999</v>
      </c>
      <c r="G294" s="2">
        <v>22.9133</v>
      </c>
      <c r="H294" s="2">
        <v>0</v>
      </c>
      <c r="I294" s="2">
        <v>0.24788399999999999</v>
      </c>
      <c r="J294" s="2">
        <v>3.249044</v>
      </c>
      <c r="K294" s="2">
        <v>0.213114</v>
      </c>
      <c r="M294" s="1">
        <f t="shared" si="63"/>
        <v>0.8735780433625393</v>
      </c>
      <c r="N294" s="1">
        <f t="shared" si="64"/>
        <v>0.12642195663746061</v>
      </c>
      <c r="P294">
        <f t="shared" si="52"/>
        <v>4.7763883447907842</v>
      </c>
      <c r="Q294" s="1">
        <f t="shared" si="53"/>
        <v>4.4656653343434495E-4</v>
      </c>
      <c r="R294" s="1">
        <f t="shared" si="54"/>
        <v>0</v>
      </c>
      <c r="S294" s="1">
        <f t="shared" si="55"/>
        <v>0.60621183119624011</v>
      </c>
      <c r="T294" s="1">
        <f t="shared" si="56"/>
        <v>6.8989974975782603E-2</v>
      </c>
      <c r="U294" s="1">
        <f t="shared" si="57"/>
        <v>0.14708595873969799</v>
      </c>
      <c r="V294" s="1">
        <f t="shared" si="58"/>
        <v>0.17077971016505802</v>
      </c>
      <c r="W294" s="1">
        <f t="shared" si="59"/>
        <v>0</v>
      </c>
      <c r="X294" s="1">
        <f t="shared" si="60"/>
        <v>9.2923527576535862E-4</v>
      </c>
      <c r="Y294" s="1">
        <f t="shared" si="61"/>
        <v>4.8546266339080397E-3</v>
      </c>
      <c r="Z294" s="1">
        <f t="shared" si="62"/>
        <v>7.020964801133134E-4</v>
      </c>
    </row>
    <row r="295" spans="1:26" x14ac:dyDescent="0.25">
      <c r="A295" s="2">
        <v>6.5244486091794096</v>
      </c>
      <c r="B295" s="2">
        <v>0</v>
      </c>
      <c r="C295" s="2">
        <v>7.1922E-2</v>
      </c>
      <c r="D295" s="2">
        <v>46.753250000000001</v>
      </c>
      <c r="E295" s="2">
        <v>8.3038450000000008</v>
      </c>
      <c r="F295" s="2">
        <v>18.832409999999999</v>
      </c>
      <c r="G295" s="2">
        <v>22.740680000000001</v>
      </c>
      <c r="H295" s="2">
        <v>0</v>
      </c>
      <c r="I295" s="2">
        <v>0.187745</v>
      </c>
      <c r="J295" s="2">
        <v>3.0779589999999999</v>
      </c>
      <c r="K295" s="2">
        <v>3.2194E-2</v>
      </c>
      <c r="M295" s="1">
        <f t="shared" si="63"/>
        <v>0.97744367924309494</v>
      </c>
      <c r="N295" s="1">
        <f t="shared" si="64"/>
        <v>2.2556320756905002E-2</v>
      </c>
      <c r="P295">
        <f t="shared" si="52"/>
        <v>4.7988674973520773</v>
      </c>
      <c r="Q295" s="1">
        <f t="shared" si="53"/>
        <v>0</v>
      </c>
      <c r="R295" s="1">
        <f t="shared" si="54"/>
        <v>3.7393428321045761E-4</v>
      </c>
      <c r="S295" s="1">
        <f t="shared" si="55"/>
        <v>0.60890994106679264</v>
      </c>
      <c r="T295" s="1">
        <f t="shared" si="56"/>
        <v>7.1179595634236412E-2</v>
      </c>
      <c r="U295" s="1">
        <f t="shared" si="57"/>
        <v>0.14545384181731849</v>
      </c>
      <c r="V295" s="1">
        <f t="shared" si="58"/>
        <v>0.16869917124963826</v>
      </c>
      <c r="W295" s="1">
        <f t="shared" si="59"/>
        <v>0</v>
      </c>
      <c r="X295" s="1">
        <f t="shared" si="60"/>
        <v>7.004972644103633E-4</v>
      </c>
      <c r="Y295" s="1">
        <f t="shared" si="61"/>
        <v>4.5774535205389032E-3</v>
      </c>
      <c r="Z295" s="1">
        <f t="shared" si="62"/>
        <v>1.0556516385455541E-4</v>
      </c>
    </row>
    <row r="296" spans="1:26" x14ac:dyDescent="0.25">
      <c r="A296" s="2">
        <v>6.5467926112656496</v>
      </c>
      <c r="B296" s="2">
        <v>0</v>
      </c>
      <c r="C296" s="2">
        <v>2.8163000000000001E-2</v>
      </c>
      <c r="D296" s="2">
        <v>46.643940000000001</v>
      </c>
      <c r="E296" s="2">
        <v>8.2979789999999998</v>
      </c>
      <c r="F296" s="2">
        <v>18.713809999999999</v>
      </c>
      <c r="G296" s="2">
        <v>22.63589</v>
      </c>
      <c r="H296" s="2">
        <v>0</v>
      </c>
      <c r="I296" s="2">
        <v>0.244809</v>
      </c>
      <c r="J296" s="2">
        <v>3.1700379999999999</v>
      </c>
      <c r="K296" s="2">
        <v>0.26535999999999998</v>
      </c>
      <c r="M296" s="1">
        <f t="shared" si="63"/>
        <v>0.84410509492574393</v>
      </c>
      <c r="N296" s="1">
        <f t="shared" si="64"/>
        <v>0.15589490507425599</v>
      </c>
      <c r="P296">
        <f t="shared" si="52"/>
        <v>4.787924070397569</v>
      </c>
      <c r="Q296" s="1">
        <f t="shared" si="53"/>
        <v>0</v>
      </c>
      <c r="R296" s="1">
        <f t="shared" si="54"/>
        <v>1.4675873099639526E-4</v>
      </c>
      <c r="S296" s="1">
        <f t="shared" si="55"/>
        <v>0.60887478730587519</v>
      </c>
      <c r="T296" s="1">
        <f t="shared" si="56"/>
        <v>7.1291888314942195E-2</v>
      </c>
      <c r="U296" s="1">
        <f t="shared" si="57"/>
        <v>0.14486818397428203</v>
      </c>
      <c r="V296" s="1">
        <f t="shared" si="58"/>
        <v>0.16830560568919889</v>
      </c>
      <c r="W296" s="1">
        <f t="shared" si="59"/>
        <v>0</v>
      </c>
      <c r="X296" s="1">
        <f t="shared" si="60"/>
        <v>9.1549704730082204E-4</v>
      </c>
      <c r="Y296" s="1">
        <f t="shared" si="61"/>
        <v>4.7251661606138489E-3</v>
      </c>
      <c r="Z296" s="1">
        <f t="shared" si="62"/>
        <v>8.7211277679072211E-4</v>
      </c>
    </row>
    <row r="297" spans="1:26" x14ac:dyDescent="0.25">
      <c r="A297" s="2">
        <v>6.5691366133518798</v>
      </c>
      <c r="B297" s="2">
        <v>1.2647E-2</v>
      </c>
      <c r="C297" s="2">
        <v>2.3279999999999999E-2</v>
      </c>
      <c r="D297" s="2">
        <v>46.965000000000003</v>
      </c>
      <c r="E297" s="2">
        <v>8.1676699999999993</v>
      </c>
      <c r="F297" s="2">
        <v>18.784279999999999</v>
      </c>
      <c r="G297" s="2">
        <v>22.756989999999998</v>
      </c>
      <c r="H297" s="2">
        <v>0</v>
      </c>
      <c r="I297" s="2">
        <v>0.38034299999999999</v>
      </c>
      <c r="J297" s="2">
        <v>2.80708</v>
      </c>
      <c r="K297" s="2">
        <v>0.10270600000000001</v>
      </c>
      <c r="M297" s="1">
        <f t="shared" si="63"/>
        <v>0.92530518892553137</v>
      </c>
      <c r="N297" s="1">
        <f t="shared" si="64"/>
        <v>7.4694811074468542E-2</v>
      </c>
      <c r="P297">
        <f t="shared" si="52"/>
        <v>4.8070317459932328</v>
      </c>
      <c r="Q297" s="1">
        <f t="shared" si="53"/>
        <v>6.7304617101022915E-5</v>
      </c>
      <c r="R297" s="1">
        <f t="shared" si="54"/>
        <v>1.2083097305055974E-4</v>
      </c>
      <c r="S297" s="1">
        <f t="shared" si="55"/>
        <v>0.61062889847703794</v>
      </c>
      <c r="T297" s="1">
        <f t="shared" si="56"/>
        <v>6.9893410619926252E-2</v>
      </c>
      <c r="U297" s="1">
        <f t="shared" si="57"/>
        <v>0.14483569833547799</v>
      </c>
      <c r="V297" s="1">
        <f t="shared" si="58"/>
        <v>0.16853344147203947</v>
      </c>
      <c r="W297" s="1">
        <f t="shared" si="59"/>
        <v>0</v>
      </c>
      <c r="X297" s="1">
        <f t="shared" si="60"/>
        <v>1.4166914080897524E-3</v>
      </c>
      <c r="Y297" s="1">
        <f t="shared" si="61"/>
        <v>4.167519792147069E-3</v>
      </c>
      <c r="Z297" s="1">
        <f t="shared" si="62"/>
        <v>3.3620430512995559E-4</v>
      </c>
    </row>
    <row r="298" spans="1:26" x14ac:dyDescent="0.25">
      <c r="A298" s="2">
        <v>6.59148061543811</v>
      </c>
      <c r="B298" s="2">
        <v>0</v>
      </c>
      <c r="C298" s="2">
        <v>0.101853</v>
      </c>
      <c r="D298" s="2">
        <v>46.608559999999997</v>
      </c>
      <c r="E298" s="2">
        <v>8.2742109999999993</v>
      </c>
      <c r="F298" s="2">
        <v>18.617039999999999</v>
      </c>
      <c r="G298" s="2">
        <v>22.908300000000001</v>
      </c>
      <c r="H298" s="2">
        <v>0</v>
      </c>
      <c r="I298" s="2">
        <v>0.16592399999999999</v>
      </c>
      <c r="J298" s="2">
        <v>3.2316220000000002</v>
      </c>
      <c r="K298" s="2">
        <v>9.2480999999999994E-2</v>
      </c>
      <c r="M298" s="1">
        <f t="shared" si="63"/>
        <v>0.94061094703312598</v>
      </c>
      <c r="N298" s="1">
        <f t="shared" si="64"/>
        <v>5.9389052966874037E-2</v>
      </c>
      <c r="P298">
        <f t="shared" si="52"/>
        <v>4.7889914179267432</v>
      </c>
      <c r="Q298" s="1">
        <f t="shared" si="53"/>
        <v>0</v>
      </c>
      <c r="R298" s="1">
        <f t="shared" si="54"/>
        <v>5.3064252849929273E-4</v>
      </c>
      <c r="S298" s="1">
        <f t="shared" si="55"/>
        <v>0.60827734814799794</v>
      </c>
      <c r="T298" s="1">
        <f t="shared" si="56"/>
        <v>7.1071842426951817E-2</v>
      </c>
      <c r="U298" s="1">
        <f t="shared" si="57"/>
        <v>0.14408694314849932</v>
      </c>
      <c r="V298" s="1">
        <f t="shared" si="58"/>
        <v>0.17029310489434743</v>
      </c>
      <c r="W298" s="1">
        <f t="shared" si="59"/>
        <v>0</v>
      </c>
      <c r="X298" s="1">
        <f t="shared" si="60"/>
        <v>6.2035740792419289E-4</v>
      </c>
      <c r="Y298" s="1">
        <f t="shared" si="61"/>
        <v>4.81588789301026E-3</v>
      </c>
      <c r="Z298" s="1">
        <f t="shared" si="62"/>
        <v>3.0387355276976862E-4</v>
      </c>
    </row>
    <row r="299" spans="1:26" x14ac:dyDescent="0.25">
      <c r="A299" s="2">
        <v>6.6138246175243403</v>
      </c>
      <c r="B299" s="2">
        <v>0</v>
      </c>
      <c r="C299" s="2">
        <v>6.0158000000000003E-2</v>
      </c>
      <c r="D299" s="2">
        <v>46.527320000000003</v>
      </c>
      <c r="E299" s="2">
        <v>8.0744530000000001</v>
      </c>
      <c r="F299" s="2">
        <v>18.58306</v>
      </c>
      <c r="G299" s="2">
        <v>22.606400000000001</v>
      </c>
      <c r="H299" s="2">
        <v>0</v>
      </c>
      <c r="I299" s="2">
        <v>0.28648000000000001</v>
      </c>
      <c r="J299" s="2">
        <v>3.359556</v>
      </c>
      <c r="K299" s="2">
        <v>0.50258100000000006</v>
      </c>
      <c r="M299" s="1">
        <f t="shared" si="63"/>
        <v>0.7518476303499031</v>
      </c>
      <c r="N299" s="1">
        <f t="shared" si="64"/>
        <v>0.24815236965009685</v>
      </c>
      <c r="P299">
        <f t="shared" si="52"/>
        <v>4.7721742485072109</v>
      </c>
      <c r="Q299" s="1">
        <f t="shared" si="53"/>
        <v>0</v>
      </c>
      <c r="R299" s="1">
        <f t="shared" si="54"/>
        <v>3.1452080867791629E-4</v>
      </c>
      <c r="S299" s="1">
        <f t="shared" si="55"/>
        <v>0.60935694058314016</v>
      </c>
      <c r="T299" s="1">
        <f t="shared" si="56"/>
        <v>6.960041981772723E-2</v>
      </c>
      <c r="U299" s="1">
        <f t="shared" si="57"/>
        <v>0.14433079071733437</v>
      </c>
      <c r="V299" s="1">
        <f t="shared" si="58"/>
        <v>0.16864108034472172</v>
      </c>
      <c r="W299" s="1">
        <f t="shared" si="59"/>
        <v>0</v>
      </c>
      <c r="X299" s="1">
        <f t="shared" si="60"/>
        <v>1.0748672674650223E-3</v>
      </c>
      <c r="Y299" s="1">
        <f t="shared" si="61"/>
        <v>5.024183155916572E-3</v>
      </c>
      <c r="Z299" s="1">
        <f t="shared" si="62"/>
        <v>1.6571973050170418E-3</v>
      </c>
    </row>
    <row r="300" spans="1:26" x14ac:dyDescent="0.25">
      <c r="A300" s="2">
        <v>6.6361686196105696</v>
      </c>
      <c r="B300" s="2">
        <v>1.1209E-2</v>
      </c>
      <c r="C300" s="2">
        <v>1.703E-2</v>
      </c>
      <c r="D300" s="2">
        <v>46.543030000000002</v>
      </c>
      <c r="E300" s="2">
        <v>8.1965640000000004</v>
      </c>
      <c r="F300" s="2">
        <v>18.70739</v>
      </c>
      <c r="G300" s="2">
        <v>22.525849999999998</v>
      </c>
      <c r="H300" s="2">
        <v>0</v>
      </c>
      <c r="I300" s="2">
        <v>0.190717</v>
      </c>
      <c r="J300" s="2">
        <v>3.471543</v>
      </c>
      <c r="K300" s="2">
        <v>0.33666800000000002</v>
      </c>
      <c r="M300" s="1">
        <f t="shared" si="63"/>
        <v>0.82374665628034971</v>
      </c>
      <c r="N300" s="1">
        <f t="shared" si="64"/>
        <v>0.17625334371965024</v>
      </c>
      <c r="P300">
        <f t="shared" si="52"/>
        <v>4.7756043891208497</v>
      </c>
      <c r="Q300" s="1">
        <f t="shared" si="53"/>
        <v>6.0044447921354517E-5</v>
      </c>
      <c r="R300" s="1">
        <f t="shared" si="54"/>
        <v>8.8973073349364929E-5</v>
      </c>
      <c r="S300" s="1">
        <f t="shared" si="55"/>
        <v>0.60912486420080381</v>
      </c>
      <c r="T300" s="1">
        <f t="shared" si="56"/>
        <v>7.0602248551119143E-2</v>
      </c>
      <c r="U300" s="1">
        <f t="shared" si="57"/>
        <v>0.14519207508578078</v>
      </c>
      <c r="V300" s="1">
        <f t="shared" si="58"/>
        <v>0.16791948976314119</v>
      </c>
      <c r="W300" s="1">
        <f t="shared" si="59"/>
        <v>0</v>
      </c>
      <c r="X300" s="1">
        <f t="shared" si="60"/>
        <v>7.1505242936839651E-4</v>
      </c>
      <c r="Y300" s="1">
        <f t="shared" si="61"/>
        <v>5.1879296426303378E-3</v>
      </c>
      <c r="Z300" s="1">
        <f t="shared" si="62"/>
        <v>1.1093228058856937E-3</v>
      </c>
    </row>
    <row r="301" spans="1:26" x14ac:dyDescent="0.25">
      <c r="A301" s="2">
        <v>6.6585126216967998</v>
      </c>
      <c r="B301" s="2">
        <v>0.11717900000000001</v>
      </c>
      <c r="C301" s="2">
        <v>0</v>
      </c>
      <c r="D301" s="2">
        <v>46.590580000000003</v>
      </c>
      <c r="E301" s="2">
        <v>8.1922789999999992</v>
      </c>
      <c r="F301" s="2">
        <v>18.76999</v>
      </c>
      <c r="G301" s="2">
        <v>22.385149999999999</v>
      </c>
      <c r="H301" s="2">
        <v>0</v>
      </c>
      <c r="I301" s="2">
        <v>0.20274800000000001</v>
      </c>
      <c r="J301" s="2">
        <v>3.5688949999999999</v>
      </c>
      <c r="K301" s="2">
        <v>0.17317199999999999</v>
      </c>
      <c r="M301" s="1">
        <f t="shared" si="63"/>
        <v>0.903297214721546</v>
      </c>
      <c r="N301" s="1">
        <f t="shared" si="64"/>
        <v>9.6702785278454051E-2</v>
      </c>
      <c r="P301">
        <f t="shared" si="52"/>
        <v>4.7763348375697872</v>
      </c>
      <c r="Q301" s="1">
        <f t="shared" si="53"/>
        <v>6.2760927381084715E-4</v>
      </c>
      <c r="R301" s="1">
        <f t="shared" si="54"/>
        <v>0</v>
      </c>
      <c r="S301" s="1">
        <f t="shared" si="55"/>
        <v>0.60965391854344719</v>
      </c>
      <c r="T301" s="1">
        <f t="shared" si="56"/>
        <v>7.0554547495340431E-2</v>
      </c>
      <c r="U301" s="1">
        <f t="shared" si="57"/>
        <v>0.14565564850808138</v>
      </c>
      <c r="V301" s="1">
        <f t="shared" si="58"/>
        <v>0.16684511858319792</v>
      </c>
      <c r="W301" s="1">
        <f t="shared" si="59"/>
        <v>0</v>
      </c>
      <c r="X301" s="1">
        <f t="shared" si="60"/>
        <v>7.6004382800641296E-4</v>
      </c>
      <c r="Y301" s="1">
        <f t="shared" si="61"/>
        <v>5.3325983927711654E-3</v>
      </c>
      <c r="Z301" s="1">
        <f t="shared" si="62"/>
        <v>5.7051537534464941E-4</v>
      </c>
    </row>
    <row r="302" spans="1:26" x14ac:dyDescent="0.25">
      <c r="A302" s="2">
        <v>6.68085662378303</v>
      </c>
      <c r="B302" s="2">
        <v>6.8919999999999997E-3</v>
      </c>
      <c r="C302" s="2">
        <v>5.4559999999999999E-3</v>
      </c>
      <c r="D302" s="2">
        <v>46.537460000000003</v>
      </c>
      <c r="E302" s="2">
        <v>8.1277690000000007</v>
      </c>
      <c r="F302" s="2">
        <v>18.54805</v>
      </c>
      <c r="G302" s="2">
        <v>22.569990000000001</v>
      </c>
      <c r="H302" s="2">
        <v>0</v>
      </c>
      <c r="I302" s="2">
        <v>0.20061100000000001</v>
      </c>
      <c r="J302" s="2">
        <v>3.7390059999999998</v>
      </c>
      <c r="K302" s="2">
        <v>0.26477000000000001</v>
      </c>
      <c r="M302" s="1">
        <f t="shared" si="63"/>
        <v>0.86487643695572636</v>
      </c>
      <c r="N302" s="1">
        <f t="shared" si="64"/>
        <v>0.13512356304427361</v>
      </c>
      <c r="P302">
        <f t="shared" si="52"/>
        <v>4.7686472761792027</v>
      </c>
      <c r="Q302" s="1">
        <f t="shared" si="53"/>
        <v>3.6972975099776508E-5</v>
      </c>
      <c r="R302" s="1">
        <f t="shared" si="54"/>
        <v>2.8546406690840022E-5</v>
      </c>
      <c r="S302" s="1">
        <f t="shared" si="55"/>
        <v>0.60994053062579612</v>
      </c>
      <c r="T302" s="1">
        <f t="shared" si="56"/>
        <v>7.0111812283520342E-2</v>
      </c>
      <c r="U302" s="1">
        <f t="shared" si="57"/>
        <v>0.14416542365999344</v>
      </c>
      <c r="V302" s="1">
        <f t="shared" si="58"/>
        <v>0.16849399494484338</v>
      </c>
      <c r="W302" s="1">
        <f t="shared" si="59"/>
        <v>0</v>
      </c>
      <c r="X302" s="1">
        <f t="shared" si="60"/>
        <v>7.5324518689323108E-4</v>
      </c>
      <c r="Y302" s="1">
        <f t="shared" si="61"/>
        <v>5.5957825983301472E-3</v>
      </c>
      <c r="Z302" s="1">
        <f t="shared" si="62"/>
        <v>8.7369131883279156E-4</v>
      </c>
    </row>
    <row r="303" spans="1:26" x14ac:dyDescent="0.25">
      <c r="A303" s="2">
        <v>6.7032006258692602</v>
      </c>
      <c r="B303" s="2">
        <v>0</v>
      </c>
      <c r="C303" s="2">
        <v>2.4948999999999999E-2</v>
      </c>
      <c r="D303" s="2">
        <v>46.507539999999999</v>
      </c>
      <c r="E303" s="2">
        <v>8.2570580000000007</v>
      </c>
      <c r="F303" s="2">
        <v>18.500610000000002</v>
      </c>
      <c r="G303" s="2">
        <v>22.369679999999999</v>
      </c>
      <c r="H303" s="2">
        <v>7.3090000000000004E-3</v>
      </c>
      <c r="I303" s="2">
        <v>0.24240900000000001</v>
      </c>
      <c r="J303" s="2">
        <v>3.6939449999999998</v>
      </c>
      <c r="K303" s="2">
        <v>0.39650400000000002</v>
      </c>
      <c r="M303" s="1">
        <f t="shared" si="63"/>
        <v>0.80852395450305248</v>
      </c>
      <c r="N303" s="1">
        <f t="shared" si="64"/>
        <v>0.19147604549694758</v>
      </c>
      <c r="P303">
        <f t="shared" si="52"/>
        <v>4.7660531517605191</v>
      </c>
      <c r="Q303" s="1">
        <f t="shared" si="53"/>
        <v>0</v>
      </c>
      <c r="R303" s="1">
        <f t="shared" si="54"/>
        <v>1.3060702852007083E-4</v>
      </c>
      <c r="S303" s="1">
        <f t="shared" si="55"/>
        <v>0.60988015816111796</v>
      </c>
      <c r="T303" s="1">
        <f t="shared" si="56"/>
        <v>7.1265854202203924E-2</v>
      </c>
      <c r="U303" s="1">
        <f t="shared" si="57"/>
        <v>0.14387496184162471</v>
      </c>
      <c r="V303" s="1">
        <f t="shared" si="58"/>
        <v>0.16708949674137508</v>
      </c>
      <c r="W303" s="1">
        <f t="shared" si="59"/>
        <v>7.7857238473230936E-6</v>
      </c>
      <c r="X303" s="1">
        <f t="shared" si="60"/>
        <v>9.106818501291396E-4</v>
      </c>
      <c r="Y303" s="1">
        <f t="shared" si="61"/>
        <v>5.5313535052730093E-3</v>
      </c>
      <c r="Z303" s="1">
        <f t="shared" si="62"/>
        <v>1.3091009459087525E-3</v>
      </c>
    </row>
    <row r="304" spans="1:26" x14ac:dyDescent="0.25">
      <c r="A304" s="2">
        <v>6.7255446279554896</v>
      </c>
      <c r="B304" s="2">
        <v>0</v>
      </c>
      <c r="C304" s="2">
        <v>6.7824999999999996E-2</v>
      </c>
      <c r="D304" s="2">
        <v>46.720739999999999</v>
      </c>
      <c r="E304" s="2">
        <v>7.9117410000000001</v>
      </c>
      <c r="F304" s="2">
        <v>18.537610000000001</v>
      </c>
      <c r="G304" s="2">
        <v>22.601970000000001</v>
      </c>
      <c r="H304" s="2">
        <v>0</v>
      </c>
      <c r="I304" s="2">
        <v>0.235815</v>
      </c>
      <c r="J304" s="2">
        <v>3.6111360000000001</v>
      </c>
      <c r="K304" s="2">
        <v>0.31315399999999999</v>
      </c>
      <c r="M304" s="1">
        <f t="shared" si="63"/>
        <v>0.83939939391919949</v>
      </c>
      <c r="N304" s="1">
        <f t="shared" si="64"/>
        <v>0.16060060608080051</v>
      </c>
      <c r="P304">
        <f t="shared" si="52"/>
        <v>4.7738263333937283</v>
      </c>
      <c r="Q304" s="1">
        <f t="shared" si="53"/>
        <v>0</v>
      </c>
      <c r="R304" s="1">
        <f t="shared" si="54"/>
        <v>3.5448305002730516E-4</v>
      </c>
      <c r="S304" s="1">
        <f t="shared" si="55"/>
        <v>0.61167835737420506</v>
      </c>
      <c r="T304" s="1">
        <f t="shared" si="56"/>
        <v>6.8174268551240036E-2</v>
      </c>
      <c r="U304" s="1">
        <f t="shared" si="57"/>
        <v>0.14392796335099528</v>
      </c>
      <c r="V304" s="1">
        <f t="shared" si="58"/>
        <v>0.16854968264426456</v>
      </c>
      <c r="W304" s="1">
        <f t="shared" si="59"/>
        <v>0</v>
      </c>
      <c r="X304" s="1">
        <f t="shared" si="60"/>
        <v>8.8446699948896434E-4</v>
      </c>
      <c r="Y304" s="1">
        <f t="shared" si="61"/>
        <v>5.3985496559795232E-3</v>
      </c>
      <c r="Z304" s="1">
        <f t="shared" si="62"/>
        <v>1.0322283737992327E-3</v>
      </c>
    </row>
    <row r="305" spans="1:26" x14ac:dyDescent="0.25">
      <c r="A305" s="2">
        <v>6.7478886300417198</v>
      </c>
      <c r="B305" s="2">
        <v>0</v>
      </c>
      <c r="C305" s="2">
        <v>4.5199999999999997E-3</v>
      </c>
      <c r="D305" s="2">
        <v>46.183250000000001</v>
      </c>
      <c r="E305" s="2">
        <v>8.1349119999999999</v>
      </c>
      <c r="F305" s="2">
        <v>18.403839999999999</v>
      </c>
      <c r="G305" s="2">
        <v>22.53782</v>
      </c>
      <c r="H305" s="2">
        <v>0</v>
      </c>
      <c r="I305" s="2">
        <v>0.21018400000000001</v>
      </c>
      <c r="J305" s="2">
        <v>4.2662509999999996</v>
      </c>
      <c r="K305" s="2">
        <v>0.25923800000000002</v>
      </c>
      <c r="M305" s="1">
        <f t="shared" si="63"/>
        <v>0.88178337038822097</v>
      </c>
      <c r="N305" s="1">
        <f t="shared" si="64"/>
        <v>0.11821662961177905</v>
      </c>
      <c r="P305">
        <f t="shared" si="52"/>
        <v>4.7439601650984526</v>
      </c>
      <c r="Q305" s="1">
        <f t="shared" si="53"/>
        <v>0</v>
      </c>
      <c r="R305" s="1">
        <f t="shared" si="54"/>
        <v>2.3772217129370424E-5</v>
      </c>
      <c r="S305" s="1">
        <f t="shared" si="55"/>
        <v>0.60844801063798493</v>
      </c>
      <c r="T305" s="1">
        <f t="shared" si="56"/>
        <v>7.0538605032018462E-2</v>
      </c>
      <c r="U305" s="1">
        <f t="shared" si="57"/>
        <v>0.14378893597196907</v>
      </c>
      <c r="V305" s="1">
        <f t="shared" si="58"/>
        <v>0.16912940975561885</v>
      </c>
      <c r="W305" s="1">
        <f t="shared" si="59"/>
        <v>0</v>
      </c>
      <c r="X305" s="1">
        <f t="shared" si="60"/>
        <v>7.932963238272289E-4</v>
      </c>
      <c r="Y305" s="1">
        <f t="shared" si="61"/>
        <v>6.4180816942364504E-3</v>
      </c>
      <c r="Z305" s="1">
        <f t="shared" si="62"/>
        <v>8.5988836721584958E-4</v>
      </c>
    </row>
    <row r="306" spans="1:26" x14ac:dyDescent="0.25">
      <c r="A306" s="2">
        <v>6.7702326321279598</v>
      </c>
      <c r="B306" s="2">
        <v>3.9522000000000002E-2</v>
      </c>
      <c r="C306" s="2">
        <v>8.2626000000000005E-2</v>
      </c>
      <c r="D306" s="2">
        <v>46.37191</v>
      </c>
      <c r="E306" s="2">
        <v>8.1186760000000007</v>
      </c>
      <c r="F306" s="2">
        <v>18.620239999999999</v>
      </c>
      <c r="G306" s="2">
        <v>22.415120000000002</v>
      </c>
      <c r="H306" s="2">
        <v>0</v>
      </c>
      <c r="I306" s="2">
        <v>0.23718500000000001</v>
      </c>
      <c r="J306" s="2">
        <v>3.88009</v>
      </c>
      <c r="K306" s="2">
        <v>0.234626</v>
      </c>
      <c r="M306" s="1">
        <f t="shared" si="63"/>
        <v>0.88229077849378179</v>
      </c>
      <c r="N306" s="1">
        <f t="shared" si="64"/>
        <v>0.11770922150621829</v>
      </c>
      <c r="P306">
        <f t="shared" si="52"/>
        <v>4.7590362387502427</v>
      </c>
      <c r="Q306" s="1">
        <f t="shared" si="53"/>
        <v>2.1244877514653467E-4</v>
      </c>
      <c r="R306" s="1">
        <f t="shared" si="54"/>
        <v>4.3318160288881443E-4</v>
      </c>
      <c r="S306" s="1">
        <f t="shared" si="55"/>
        <v>0.6089981730757108</v>
      </c>
      <c r="T306" s="1">
        <f t="shared" si="56"/>
        <v>7.0174808998311577E-2</v>
      </c>
      <c r="U306" s="1">
        <f t="shared" si="57"/>
        <v>0.14501880337221235</v>
      </c>
      <c r="V306" s="1">
        <f t="shared" si="58"/>
        <v>0.16767577300677031</v>
      </c>
      <c r="W306" s="1">
        <f t="shared" si="59"/>
        <v>0</v>
      </c>
      <c r="X306" s="1">
        <f t="shared" si="60"/>
        <v>8.923701420144786E-4</v>
      </c>
      <c r="Y306" s="1">
        <f t="shared" si="61"/>
        <v>5.818655684410045E-3</v>
      </c>
      <c r="Z306" s="1">
        <f t="shared" si="62"/>
        <v>7.7578534253498505E-4</v>
      </c>
    </row>
    <row r="307" spans="1:26" x14ac:dyDescent="0.25">
      <c r="A307" s="2">
        <v>6.7925766342141802</v>
      </c>
      <c r="B307" s="2">
        <v>1.8693999999999999E-2</v>
      </c>
      <c r="C307" s="2">
        <v>4.9820999999999997E-2</v>
      </c>
      <c r="D307" s="2">
        <v>46.861150000000002</v>
      </c>
      <c r="E307" s="2">
        <v>8.2398050000000005</v>
      </c>
      <c r="F307" s="2">
        <v>18.599489999999999</v>
      </c>
      <c r="G307" s="2">
        <v>21.9985</v>
      </c>
      <c r="H307" s="2">
        <v>0</v>
      </c>
      <c r="I307" s="2">
        <v>0.108886</v>
      </c>
      <c r="J307" s="2">
        <v>3.8942619999999999</v>
      </c>
      <c r="K307" s="2">
        <v>0.229407</v>
      </c>
      <c r="M307" s="1">
        <f t="shared" si="63"/>
        <v>0.88497859335219997</v>
      </c>
      <c r="N307" s="1">
        <f t="shared" si="64"/>
        <v>0.11502140664779999</v>
      </c>
      <c r="P307">
        <f t="shared" si="52"/>
        <v>4.7753662209324652</v>
      </c>
      <c r="Q307" s="1">
        <f t="shared" si="53"/>
        <v>1.0014514157603647E-4</v>
      </c>
      <c r="R307" s="1">
        <f t="shared" si="54"/>
        <v>2.6030232334997035E-4</v>
      </c>
      <c r="S307" s="1">
        <f t="shared" si="55"/>
        <v>0.61331879891467289</v>
      </c>
      <c r="T307" s="1">
        <f t="shared" si="56"/>
        <v>7.0978250758748127E-2</v>
      </c>
      <c r="U307" s="1">
        <f t="shared" si="57"/>
        <v>0.14436183958273477</v>
      </c>
      <c r="V307" s="1">
        <f t="shared" si="58"/>
        <v>0.16399652533313125</v>
      </c>
      <c r="W307" s="1">
        <f t="shared" si="59"/>
        <v>0</v>
      </c>
      <c r="X307" s="1">
        <f t="shared" si="60"/>
        <v>4.0826503143161837E-4</v>
      </c>
      <c r="Y307" s="1">
        <f t="shared" si="61"/>
        <v>5.8199379598326516E-3</v>
      </c>
      <c r="Z307" s="1">
        <f t="shared" si="62"/>
        <v>7.55934954522647E-4</v>
      </c>
    </row>
    <row r="308" spans="1:26" x14ac:dyDescent="0.25">
      <c r="A308" s="2">
        <v>6.8149206363004202</v>
      </c>
      <c r="B308" s="2">
        <v>1.554E-3</v>
      </c>
      <c r="C308" s="2">
        <v>0.12203899999999999</v>
      </c>
      <c r="D308" s="2">
        <v>46.21584</v>
      </c>
      <c r="E308" s="2">
        <v>8.0392259999999993</v>
      </c>
      <c r="F308" s="2">
        <v>18.4922</v>
      </c>
      <c r="G308" s="2">
        <v>22.359719999999999</v>
      </c>
      <c r="H308" s="2">
        <v>0</v>
      </c>
      <c r="I308" s="2">
        <v>0.19295699999999999</v>
      </c>
      <c r="J308" s="2">
        <v>4.1811699999999998</v>
      </c>
      <c r="K308" s="2">
        <v>0.39529599999999998</v>
      </c>
      <c r="M308" s="1">
        <f t="shared" si="63"/>
        <v>0.8274119265992621</v>
      </c>
      <c r="N308" s="1">
        <f t="shared" si="64"/>
        <v>0.1725880734007379</v>
      </c>
      <c r="P308">
        <f t="shared" si="52"/>
        <v>4.7431928211892824</v>
      </c>
      <c r="Q308" s="1">
        <f t="shared" si="53"/>
        <v>8.3813613302263543E-6</v>
      </c>
      <c r="R308" s="1">
        <f t="shared" si="54"/>
        <v>6.4194843944325678E-4</v>
      </c>
      <c r="S308" s="1">
        <f t="shared" si="55"/>
        <v>0.60897587529991148</v>
      </c>
      <c r="T308" s="1">
        <f t="shared" si="56"/>
        <v>6.9720179876974722E-2</v>
      </c>
      <c r="U308" s="1">
        <f t="shared" si="57"/>
        <v>0.14450266493557917</v>
      </c>
      <c r="V308" s="1">
        <f t="shared" si="58"/>
        <v>0.16782004822418806</v>
      </c>
      <c r="W308" s="1">
        <f t="shared" si="59"/>
        <v>0</v>
      </c>
      <c r="X308" s="1">
        <f t="shared" si="60"/>
        <v>7.2839437083957719E-4</v>
      </c>
      <c r="Y308" s="1">
        <f t="shared" si="61"/>
        <v>6.2911047575179065E-3</v>
      </c>
      <c r="Z308" s="1">
        <f t="shared" si="62"/>
        <v>1.311402734215385E-3</v>
      </c>
    </row>
    <row r="309" spans="1:26" x14ac:dyDescent="0.25">
      <c r="A309" s="2">
        <v>6.8372646383866504</v>
      </c>
      <c r="B309" s="2">
        <v>0.104042</v>
      </c>
      <c r="C309" s="2">
        <v>0</v>
      </c>
      <c r="D309" s="2">
        <v>46.661740000000002</v>
      </c>
      <c r="E309" s="2">
        <v>7.9133360000000001</v>
      </c>
      <c r="F309" s="2">
        <v>18.383790000000001</v>
      </c>
      <c r="G309" s="2">
        <v>22.012920000000001</v>
      </c>
      <c r="H309" s="2">
        <v>0</v>
      </c>
      <c r="I309" s="2">
        <v>0.18735199999999999</v>
      </c>
      <c r="J309" s="2">
        <v>4.3632549999999997</v>
      </c>
      <c r="K309" s="2">
        <v>0.37356899999999998</v>
      </c>
      <c r="M309" s="1">
        <f t="shared" si="63"/>
        <v>0.84111588483526656</v>
      </c>
      <c r="N309" s="1">
        <f t="shared" si="64"/>
        <v>0.1588841151647335</v>
      </c>
      <c r="P309">
        <f t="shared" si="52"/>
        <v>4.7499530603198359</v>
      </c>
      <c r="Q309" s="1">
        <f t="shared" si="53"/>
        <v>5.6034268103109157E-4</v>
      </c>
      <c r="R309" s="1">
        <f t="shared" si="54"/>
        <v>0</v>
      </c>
      <c r="S309" s="1">
        <f t="shared" si="55"/>
        <v>0.61397633049528044</v>
      </c>
      <c r="T309" s="1">
        <f t="shared" si="56"/>
        <v>6.8530725503122239E-2</v>
      </c>
      <c r="U309" s="1">
        <f t="shared" si="57"/>
        <v>0.14345106840236704</v>
      </c>
      <c r="V309" s="1">
        <f t="shared" si="58"/>
        <v>0.16498201296329512</v>
      </c>
      <c r="W309" s="1">
        <f t="shared" si="59"/>
        <v>0</v>
      </c>
      <c r="X309" s="1">
        <f t="shared" si="60"/>
        <v>7.0622947344999704E-4</v>
      </c>
      <c r="Y309" s="1">
        <f t="shared" si="61"/>
        <v>6.5557313554960427E-3</v>
      </c>
      <c r="Z309" s="1">
        <f t="shared" si="62"/>
        <v>1.2375591259580383E-3</v>
      </c>
    </row>
    <row r="310" spans="1:26" x14ac:dyDescent="0.25">
      <c r="A310" s="2">
        <v>6.8596086404728798</v>
      </c>
      <c r="B310" s="2">
        <v>0</v>
      </c>
      <c r="C310" s="2">
        <v>0</v>
      </c>
      <c r="D310" s="2">
        <v>46.530900000000003</v>
      </c>
      <c r="E310" s="2">
        <v>7.8853819999999999</v>
      </c>
      <c r="F310" s="2">
        <v>18.433319999999998</v>
      </c>
      <c r="G310" s="2">
        <v>22.030809999999999</v>
      </c>
      <c r="H310" s="2">
        <v>0</v>
      </c>
      <c r="I310" s="2">
        <v>0.25350400000000001</v>
      </c>
      <c r="J310" s="2">
        <v>4.745107</v>
      </c>
      <c r="K310" s="2">
        <v>0.12098200000000001</v>
      </c>
      <c r="M310" s="1">
        <f t="shared" si="63"/>
        <v>0.94674363113787374</v>
      </c>
      <c r="N310" s="1">
        <f t="shared" si="64"/>
        <v>5.3256368862126278E-2</v>
      </c>
      <c r="P310">
        <f t="shared" si="52"/>
        <v>4.7403717658559703</v>
      </c>
      <c r="Q310" s="1">
        <f t="shared" si="53"/>
        <v>0</v>
      </c>
      <c r="R310" s="1">
        <f t="shared" si="54"/>
        <v>0</v>
      </c>
      <c r="S310" s="1">
        <f t="shared" si="55"/>
        <v>0.61349223091469263</v>
      </c>
      <c r="T310" s="1">
        <f t="shared" si="56"/>
        <v>6.842666528903793E-2</v>
      </c>
      <c r="U310" s="1">
        <f t="shared" si="57"/>
        <v>0.14412828347864501</v>
      </c>
      <c r="V310" s="1">
        <f t="shared" si="58"/>
        <v>0.16544982916199283</v>
      </c>
      <c r="W310" s="1">
        <f t="shared" si="59"/>
        <v>0</v>
      </c>
      <c r="X310" s="1">
        <f t="shared" si="60"/>
        <v>9.5752304746037152E-4</v>
      </c>
      <c r="Y310" s="1">
        <f t="shared" si="61"/>
        <v>7.1438689423247437E-3</v>
      </c>
      <c r="Z310" s="1">
        <f t="shared" si="62"/>
        <v>4.0159916584667536E-4</v>
      </c>
    </row>
    <row r="311" spans="1:26" x14ac:dyDescent="0.25">
      <c r="A311" s="2">
        <v>6.88195264255911</v>
      </c>
      <c r="B311" s="2">
        <v>0</v>
      </c>
      <c r="C311" s="2">
        <v>0</v>
      </c>
      <c r="D311" s="2">
        <v>46.455649999999999</v>
      </c>
      <c r="E311" s="2">
        <v>8.0448269999999997</v>
      </c>
      <c r="F311" s="2">
        <v>18.498000000000001</v>
      </c>
      <c r="G311" s="2">
        <v>22.127459999999999</v>
      </c>
      <c r="H311" s="2">
        <v>0</v>
      </c>
      <c r="I311" s="2">
        <v>0.233129</v>
      </c>
      <c r="J311" s="2">
        <v>4.3580100000000002</v>
      </c>
      <c r="K311" s="2">
        <v>0.28292699999999998</v>
      </c>
      <c r="M311" s="1">
        <f t="shared" si="63"/>
        <v>0.87471043795867209</v>
      </c>
      <c r="N311" s="1">
        <f t="shared" si="64"/>
        <v>0.12528956204132788</v>
      </c>
      <c r="P311">
        <f t="shared" si="52"/>
        <v>4.7474864033054427</v>
      </c>
      <c r="Q311" s="1">
        <f t="shared" si="53"/>
        <v>0</v>
      </c>
      <c r="R311" s="1">
        <f t="shared" si="54"/>
        <v>0</v>
      </c>
      <c r="S311" s="1">
        <f t="shared" si="55"/>
        <v>0.61158218862479519</v>
      </c>
      <c r="T311" s="1">
        <f t="shared" si="56"/>
        <v>6.9705656337811922E-2</v>
      </c>
      <c r="U311" s="1">
        <f t="shared" si="57"/>
        <v>0.14441725974036532</v>
      </c>
      <c r="V311" s="1">
        <f t="shared" si="58"/>
        <v>0.16592663109342215</v>
      </c>
      <c r="W311" s="1">
        <f t="shared" si="59"/>
        <v>0</v>
      </c>
      <c r="X311" s="1">
        <f t="shared" si="60"/>
        <v>8.7924396028527907E-4</v>
      </c>
      <c r="Y311" s="1">
        <f t="shared" si="61"/>
        <v>6.5512528886965847E-3</v>
      </c>
      <c r="Z311" s="1">
        <f t="shared" si="62"/>
        <v>9.3776735462353491E-4</v>
      </c>
    </row>
    <row r="312" spans="1:26" x14ac:dyDescent="0.25">
      <c r="A312" s="2">
        <v>6.9042966446453402</v>
      </c>
      <c r="B312" s="2">
        <v>0</v>
      </c>
      <c r="C312" s="2">
        <v>1.3336000000000001E-2</v>
      </c>
      <c r="D312" s="2">
        <v>46.289270000000002</v>
      </c>
      <c r="E312" s="2">
        <v>8.0621340000000004</v>
      </c>
      <c r="F312" s="2">
        <v>18.406279999999999</v>
      </c>
      <c r="G312" s="2">
        <v>22.210799999999999</v>
      </c>
      <c r="H312" s="2">
        <v>0</v>
      </c>
      <c r="I312" s="2">
        <v>0.141711</v>
      </c>
      <c r="J312" s="2">
        <v>4.696072</v>
      </c>
      <c r="K312" s="2">
        <v>0.18040200000000001</v>
      </c>
      <c r="M312" s="1">
        <f t="shared" si="63"/>
        <v>0.92186620720976009</v>
      </c>
      <c r="N312" s="1">
        <f t="shared" si="64"/>
        <v>7.813379279023995E-2</v>
      </c>
      <c r="P312">
        <f t="shared" si="52"/>
        <v>4.7368621692478747</v>
      </c>
      <c r="Q312" s="1">
        <f t="shared" si="53"/>
        <v>0</v>
      </c>
      <c r="R312" s="1">
        <f t="shared" si="54"/>
        <v>7.0243658998200449E-5</v>
      </c>
      <c r="S312" s="1">
        <f t="shared" si="55"/>
        <v>0.61075861438023793</v>
      </c>
      <c r="T312" s="1">
        <f t="shared" si="56"/>
        <v>7.001229360176324E-2</v>
      </c>
      <c r="U312" s="1">
        <f t="shared" si="57"/>
        <v>0.14402349011186136</v>
      </c>
      <c r="V312" s="1">
        <f t="shared" si="58"/>
        <v>0.16692512658021455</v>
      </c>
      <c r="W312" s="1">
        <f t="shared" si="59"/>
        <v>0</v>
      </c>
      <c r="X312" s="1">
        <f t="shared" si="60"/>
        <v>5.3566051831430877E-4</v>
      </c>
      <c r="Y312" s="1">
        <f t="shared" si="61"/>
        <v>7.0752838889700321E-3</v>
      </c>
      <c r="Z312" s="1">
        <f t="shared" si="62"/>
        <v>5.9928725964018261E-4</v>
      </c>
    </row>
    <row r="313" spans="1:26" x14ac:dyDescent="0.25">
      <c r="A313" s="2">
        <v>6.9266406467315704</v>
      </c>
      <c r="B313" s="2">
        <v>0</v>
      </c>
      <c r="C313" s="2">
        <v>5.8310000000000001E-2</v>
      </c>
      <c r="D313" s="2">
        <v>46.53537</v>
      </c>
      <c r="E313" s="2">
        <v>8.096209</v>
      </c>
      <c r="F313" s="2">
        <v>18.343050000000002</v>
      </c>
      <c r="G313" s="2">
        <v>21.944130000000001</v>
      </c>
      <c r="H313" s="2">
        <v>0</v>
      </c>
      <c r="I313" s="2">
        <v>0.178143</v>
      </c>
      <c r="J313" s="2">
        <v>4.5424930000000003</v>
      </c>
      <c r="K313" s="2">
        <v>0.30229699999999998</v>
      </c>
      <c r="M313" s="1">
        <f t="shared" si="63"/>
        <v>0.8719715993013053</v>
      </c>
      <c r="N313" s="1">
        <f t="shared" si="64"/>
        <v>0.12802840069869481</v>
      </c>
      <c r="P313">
        <f t="shared" si="52"/>
        <v>4.7444045710312812</v>
      </c>
      <c r="Q313" s="1">
        <f t="shared" si="53"/>
        <v>0</v>
      </c>
      <c r="R313" s="1">
        <f t="shared" si="54"/>
        <v>3.0664339382951099E-4</v>
      </c>
      <c r="S313" s="1">
        <f t="shared" si="55"/>
        <v>0.61302963974840663</v>
      </c>
      <c r="T313" s="1">
        <f t="shared" si="56"/>
        <v>7.019643171383684E-2</v>
      </c>
      <c r="U313" s="1">
        <f t="shared" si="57"/>
        <v>0.1433005604332962</v>
      </c>
      <c r="V313" s="1">
        <f t="shared" si="58"/>
        <v>0.16465878730881037</v>
      </c>
      <c r="W313" s="1">
        <f t="shared" si="59"/>
        <v>0</v>
      </c>
      <c r="X313" s="1">
        <f t="shared" si="60"/>
        <v>6.7230117243184705E-4</v>
      </c>
      <c r="Y313" s="1">
        <f t="shared" si="61"/>
        <v>6.833015760392803E-3</v>
      </c>
      <c r="Z313" s="1">
        <f t="shared" si="62"/>
        <v>1.0026204689958203E-3</v>
      </c>
    </row>
    <row r="314" spans="1:26" x14ac:dyDescent="0.25">
      <c r="A314" s="2">
        <v>6.9489846488177998</v>
      </c>
      <c r="B314" s="2">
        <v>8.0255999999999994E-2</v>
      </c>
      <c r="C314" s="2">
        <v>0</v>
      </c>
      <c r="D314" s="2">
        <v>46.344380000000001</v>
      </c>
      <c r="E314" s="2">
        <v>7.9300369999999996</v>
      </c>
      <c r="F314" s="2">
        <v>18.54138</v>
      </c>
      <c r="G314" s="2">
        <v>21.78162</v>
      </c>
      <c r="H314" s="2">
        <v>0</v>
      </c>
      <c r="I314" s="2">
        <v>0.27271499999999999</v>
      </c>
      <c r="J314" s="2">
        <v>4.7856719999999999</v>
      </c>
      <c r="K314" s="2">
        <v>0.263932</v>
      </c>
      <c r="M314" s="1">
        <f t="shared" si="63"/>
        <v>0.89152112613789281</v>
      </c>
      <c r="N314" s="1">
        <f t="shared" si="64"/>
        <v>0.10847887386210721</v>
      </c>
      <c r="P314">
        <f t="shared" si="52"/>
        <v>4.730621219678798</v>
      </c>
      <c r="Q314" s="1">
        <f t="shared" si="53"/>
        <v>4.3400393235421252E-4</v>
      </c>
      <c r="R314" s="1">
        <f t="shared" si="54"/>
        <v>0</v>
      </c>
      <c r="S314" s="1">
        <f t="shared" si="55"/>
        <v>0.61229246973966556</v>
      </c>
      <c r="T314" s="1">
        <f t="shared" si="56"/>
        <v>6.8956002904350666E-2</v>
      </c>
      <c r="U314" s="1">
        <f t="shared" si="57"/>
        <v>0.14527200610219779</v>
      </c>
      <c r="V314" s="1">
        <f t="shared" si="58"/>
        <v>0.16391559042690987</v>
      </c>
      <c r="W314" s="1">
        <f t="shared" si="59"/>
        <v>0</v>
      </c>
      <c r="X314" s="1">
        <f t="shared" si="60"/>
        <v>1.0322090747576112E-3</v>
      </c>
      <c r="Y314" s="1">
        <f t="shared" si="61"/>
        <v>7.2197909962960346E-3</v>
      </c>
      <c r="Z314" s="1">
        <f t="shared" si="62"/>
        <v>8.7792682346841001E-4</v>
      </c>
    </row>
    <row r="315" spans="1:26" x14ac:dyDescent="0.25">
      <c r="A315" s="2">
        <v>6.97132865090403</v>
      </c>
      <c r="B315" s="2">
        <v>0</v>
      </c>
      <c r="C315" s="2">
        <v>4.0925999999999997E-2</v>
      </c>
      <c r="D315" s="2">
        <v>45.811549999999997</v>
      </c>
      <c r="E315" s="2">
        <v>8.1168220000000009</v>
      </c>
      <c r="F315" s="2">
        <v>18.120139999999999</v>
      </c>
      <c r="G315" s="2">
        <v>22.0244</v>
      </c>
      <c r="H315" s="2">
        <v>0</v>
      </c>
      <c r="I315" s="2">
        <v>0.13428100000000001</v>
      </c>
      <c r="J315" s="2">
        <v>5.3215719999999997</v>
      </c>
      <c r="K315" s="2">
        <v>0.43031399999999997</v>
      </c>
      <c r="M315" s="1">
        <f t="shared" si="63"/>
        <v>0.84860381748555991</v>
      </c>
      <c r="N315" s="1">
        <f t="shared" si="64"/>
        <v>0.15139618251444012</v>
      </c>
      <c r="P315">
        <f t="shared" si="52"/>
        <v>4.7009647259423009</v>
      </c>
      <c r="Q315" s="1">
        <f t="shared" si="53"/>
        <v>0</v>
      </c>
      <c r="R315" s="1">
        <f t="shared" si="54"/>
        <v>2.1721239021347012E-4</v>
      </c>
      <c r="S315" s="1">
        <f t="shared" si="55"/>
        <v>0.60907112516698825</v>
      </c>
      <c r="T315" s="1">
        <f t="shared" si="56"/>
        <v>7.1025462564358016E-2</v>
      </c>
      <c r="U315" s="1">
        <f t="shared" si="57"/>
        <v>0.14286722558984541</v>
      </c>
      <c r="V315" s="1">
        <f t="shared" si="58"/>
        <v>0.16678821251542583</v>
      </c>
      <c r="W315" s="1">
        <f t="shared" si="59"/>
        <v>0</v>
      </c>
      <c r="X315" s="1">
        <f t="shared" si="60"/>
        <v>5.1145142964884841E-4</v>
      </c>
      <c r="Y315" s="1">
        <f t="shared" si="61"/>
        <v>8.0789109544860266E-3</v>
      </c>
      <c r="Z315" s="1">
        <f t="shared" si="62"/>
        <v>1.4403993890342401E-3</v>
      </c>
    </row>
    <row r="316" spans="1:26" x14ac:dyDescent="0.25">
      <c r="A316" s="2">
        <v>6.9936726529902602</v>
      </c>
      <c r="B316" s="2">
        <v>0</v>
      </c>
      <c r="C316" s="2">
        <v>0</v>
      </c>
      <c r="D316" s="2">
        <v>45.82441</v>
      </c>
      <c r="E316" s="2">
        <v>7.7979649999999996</v>
      </c>
      <c r="F316" s="2">
        <v>18.281780000000001</v>
      </c>
      <c r="G316" s="2">
        <v>22.097079999999998</v>
      </c>
      <c r="H316" s="2">
        <v>0</v>
      </c>
      <c r="I316" s="2">
        <v>0.39448699999999998</v>
      </c>
      <c r="J316" s="2">
        <v>5.1035570000000003</v>
      </c>
      <c r="K316" s="2">
        <v>0.50072300000000003</v>
      </c>
      <c r="M316" s="1">
        <f t="shared" si="63"/>
        <v>0.82205363024785882</v>
      </c>
      <c r="N316" s="1">
        <f t="shared" si="64"/>
        <v>0.1779463697521412</v>
      </c>
      <c r="P316">
        <f t="shared" si="52"/>
        <v>4.7004206103624959</v>
      </c>
      <c r="Q316" s="1">
        <f t="shared" si="53"/>
        <v>0</v>
      </c>
      <c r="R316" s="1">
        <f t="shared" si="54"/>
        <v>0</v>
      </c>
      <c r="S316" s="1">
        <f t="shared" si="55"/>
        <v>0.60931262591394486</v>
      </c>
      <c r="T316" s="1">
        <f t="shared" si="56"/>
        <v>6.824323420309493E-2</v>
      </c>
      <c r="U316" s="1">
        <f t="shared" si="57"/>
        <v>0.14415835276935265</v>
      </c>
      <c r="V316" s="1">
        <f t="shared" si="58"/>
        <v>0.16735798061436205</v>
      </c>
      <c r="W316" s="1">
        <f t="shared" si="59"/>
        <v>0</v>
      </c>
      <c r="X316" s="1">
        <f t="shared" si="60"/>
        <v>1.5027017653649476E-3</v>
      </c>
      <c r="Y316" s="1">
        <f t="shared" si="61"/>
        <v>7.7488297501211922E-3</v>
      </c>
      <c r="Z316" s="1">
        <f t="shared" si="62"/>
        <v>1.6762749837593283E-3</v>
      </c>
    </row>
    <row r="317" spans="1:26" x14ac:dyDescent="0.25">
      <c r="A317" s="2">
        <v>7.0160166550764904</v>
      </c>
      <c r="B317" s="2">
        <v>0</v>
      </c>
      <c r="C317" s="2">
        <v>2.6384000000000001E-2</v>
      </c>
      <c r="D317" s="2">
        <v>45.990920000000003</v>
      </c>
      <c r="E317" s="2">
        <v>7.9017559999999998</v>
      </c>
      <c r="F317" s="2">
        <v>18.32142</v>
      </c>
      <c r="G317" s="2">
        <v>21.766780000000001</v>
      </c>
      <c r="H317" s="2">
        <v>0</v>
      </c>
      <c r="I317" s="2">
        <v>0.28376000000000001</v>
      </c>
      <c r="J317" s="2">
        <v>5.359756</v>
      </c>
      <c r="K317" s="2">
        <v>0.34921200000000002</v>
      </c>
      <c r="M317" s="1">
        <f t="shared" si="63"/>
        <v>0.87431676366020139</v>
      </c>
      <c r="N317" s="1">
        <f t="shared" si="64"/>
        <v>0.12568323633979858</v>
      </c>
      <c r="P317">
        <f t="shared" si="52"/>
        <v>4.7029275744452068</v>
      </c>
      <c r="Q317" s="1">
        <f t="shared" si="53"/>
        <v>0</v>
      </c>
      <c r="R317" s="1">
        <f t="shared" si="54"/>
        <v>1.3997311732179689E-4</v>
      </c>
      <c r="S317" s="1">
        <f t="shared" si="55"/>
        <v>0.61120067330381755</v>
      </c>
      <c r="T317" s="1">
        <f t="shared" si="56"/>
        <v>6.9114690158844069E-2</v>
      </c>
      <c r="U317" s="1">
        <f t="shared" si="57"/>
        <v>0.14439391596723486</v>
      </c>
      <c r="V317" s="1">
        <f t="shared" si="58"/>
        <v>0.16476848859709237</v>
      </c>
      <c r="W317" s="1">
        <f t="shared" si="59"/>
        <v>0</v>
      </c>
      <c r="X317" s="1">
        <f t="shared" si="60"/>
        <v>1.0803381370216927E-3</v>
      </c>
      <c r="Y317" s="1">
        <f t="shared" si="61"/>
        <v>8.1334836850729033E-3</v>
      </c>
      <c r="Z317" s="1">
        <f t="shared" si="62"/>
        <v>1.1684370335947757E-3</v>
      </c>
    </row>
    <row r="318" spans="1:26" x14ac:dyDescent="0.25">
      <c r="A318" s="2">
        <v>7.0383606571627304</v>
      </c>
      <c r="B318" s="2">
        <v>0</v>
      </c>
      <c r="C318" s="2">
        <v>0</v>
      </c>
      <c r="D318" s="2">
        <v>45.615580000000001</v>
      </c>
      <c r="E318" s="2">
        <v>8.0447050000000004</v>
      </c>
      <c r="F318" s="2">
        <v>18.213480000000001</v>
      </c>
      <c r="G318" s="2">
        <v>21.821629999999999</v>
      </c>
      <c r="H318" s="2">
        <v>0</v>
      </c>
      <c r="I318" s="2">
        <v>0.32038800000000001</v>
      </c>
      <c r="J318" s="2">
        <v>5.5862080000000001</v>
      </c>
      <c r="K318" s="2">
        <v>0.39800400000000002</v>
      </c>
      <c r="M318" s="1">
        <f t="shared" si="63"/>
        <v>0.86415966715303205</v>
      </c>
      <c r="N318" s="1">
        <f t="shared" si="64"/>
        <v>0.135840332846968</v>
      </c>
      <c r="P318">
        <f t="shared" si="52"/>
        <v>4.6856824375007351</v>
      </c>
      <c r="Q318" s="1">
        <f t="shared" si="53"/>
        <v>0</v>
      </c>
      <c r="R318" s="1">
        <f t="shared" si="54"/>
        <v>0</v>
      </c>
      <c r="S318" s="1">
        <f t="shared" si="55"/>
        <v>0.6084436553324476</v>
      </c>
      <c r="T318" s="1">
        <f t="shared" si="56"/>
        <v>7.0624000153721722E-2</v>
      </c>
      <c r="U318" s="1">
        <f t="shared" si="57"/>
        <v>0.14407151929285705</v>
      </c>
      <c r="V318" s="1">
        <f t="shared" si="58"/>
        <v>0.16579162821513674</v>
      </c>
      <c r="W318" s="1">
        <f t="shared" si="59"/>
        <v>0</v>
      </c>
      <c r="X318" s="1">
        <f t="shared" si="60"/>
        <v>1.2242784699672299E-3</v>
      </c>
      <c r="Y318" s="1">
        <f t="shared" si="61"/>
        <v>8.5083260043444589E-3</v>
      </c>
      <c r="Z318" s="1">
        <f t="shared" si="62"/>
        <v>1.3365925315251743E-3</v>
      </c>
    </row>
    <row r="319" spans="1:26" x14ac:dyDescent="0.25">
      <c r="A319" s="2">
        <v>7.0607046592489597</v>
      </c>
      <c r="B319" s="2">
        <v>0</v>
      </c>
      <c r="C319" s="2">
        <v>0</v>
      </c>
      <c r="D319" s="2">
        <v>45.936480000000003</v>
      </c>
      <c r="E319" s="2">
        <v>7.9590019999999999</v>
      </c>
      <c r="F319" s="2">
        <v>18.246289999999998</v>
      </c>
      <c r="G319" s="2">
        <v>21.837980000000002</v>
      </c>
      <c r="H319" s="2">
        <v>0</v>
      </c>
      <c r="I319" s="2">
        <v>0.296707</v>
      </c>
      <c r="J319" s="2">
        <v>5.293037</v>
      </c>
      <c r="K319" s="2">
        <v>0.43049700000000002</v>
      </c>
      <c r="M319" s="1">
        <f t="shared" si="63"/>
        <v>0.84785692751869313</v>
      </c>
      <c r="N319" s="1">
        <f t="shared" si="64"/>
        <v>0.15214307248130687</v>
      </c>
      <c r="P319">
        <f t="shared" si="52"/>
        <v>4.702006411788151</v>
      </c>
      <c r="Q319" s="1">
        <f t="shared" si="53"/>
        <v>0</v>
      </c>
      <c r="R319" s="1">
        <f t="shared" si="54"/>
        <v>0</v>
      </c>
      <c r="S319" s="1">
        <f t="shared" si="55"/>
        <v>0.61059678540679851</v>
      </c>
      <c r="T319" s="1">
        <f t="shared" si="56"/>
        <v>6.9629044896314704E-2</v>
      </c>
      <c r="U319" s="1">
        <f t="shared" si="57"/>
        <v>0.14382997691979341</v>
      </c>
      <c r="V319" s="1">
        <f t="shared" si="58"/>
        <v>0.16533983797534516</v>
      </c>
      <c r="W319" s="1">
        <f t="shared" si="59"/>
        <v>0</v>
      </c>
      <c r="X319" s="1">
        <f t="shared" si="60"/>
        <v>1.129851581859839E-3</v>
      </c>
      <c r="Y319" s="1">
        <f t="shared" si="61"/>
        <v>8.0338105137959786E-3</v>
      </c>
      <c r="Z319" s="1">
        <f t="shared" si="62"/>
        <v>1.4406927060925123E-3</v>
      </c>
    </row>
    <row r="320" spans="1:26" x14ac:dyDescent="0.25">
      <c r="A320" s="2">
        <v>7.08304866133519</v>
      </c>
      <c r="B320" s="2">
        <v>0</v>
      </c>
      <c r="C320" s="2">
        <v>0</v>
      </c>
      <c r="D320" s="2">
        <v>45.9574</v>
      </c>
      <c r="E320" s="2">
        <v>7.952331</v>
      </c>
      <c r="F320" s="2">
        <v>18.203700000000001</v>
      </c>
      <c r="G320" s="2">
        <v>21.581669999999999</v>
      </c>
      <c r="H320" s="2">
        <v>2.3886999999999999E-2</v>
      </c>
      <c r="I320" s="2">
        <v>0.13551099999999999</v>
      </c>
      <c r="J320" s="2">
        <v>5.7513529999999999</v>
      </c>
      <c r="K320" s="2">
        <v>0.39415499999999998</v>
      </c>
      <c r="M320" s="1">
        <f t="shared" si="63"/>
        <v>0.8686562596844577</v>
      </c>
      <c r="N320" s="1">
        <f t="shared" si="64"/>
        <v>0.13134374031554222</v>
      </c>
      <c r="P320">
        <f t="shared" si="52"/>
        <v>4.6922703804682868</v>
      </c>
      <c r="Q320" s="1">
        <f t="shared" si="53"/>
        <v>0</v>
      </c>
      <c r="R320" s="1">
        <f t="shared" si="54"/>
        <v>0</v>
      </c>
      <c r="S320" s="1">
        <f t="shared" si="55"/>
        <v>0.61214236757459439</v>
      </c>
      <c r="T320" s="1">
        <f t="shared" si="56"/>
        <v>6.9715036688707932E-2</v>
      </c>
      <c r="U320" s="1">
        <f t="shared" si="57"/>
        <v>0.14379199028453593</v>
      </c>
      <c r="V320" s="1">
        <f t="shared" si="58"/>
        <v>0.16373830075533891</v>
      </c>
      <c r="W320" s="1">
        <f t="shared" si="59"/>
        <v>2.5845116570973879E-5</v>
      </c>
      <c r="X320" s="1">
        <f t="shared" si="60"/>
        <v>5.1709262461633535E-4</v>
      </c>
      <c r="Y320" s="1">
        <f t="shared" si="61"/>
        <v>8.7475587124882653E-3</v>
      </c>
      <c r="Z320" s="1">
        <f t="shared" si="62"/>
        <v>1.3218082431471021E-3</v>
      </c>
    </row>
    <row r="321" spans="1:26" x14ac:dyDescent="0.25">
      <c r="A321" s="2">
        <v>7.1053926634214202</v>
      </c>
      <c r="B321" s="2">
        <v>2.9925E-2</v>
      </c>
      <c r="C321" s="2">
        <v>0</v>
      </c>
      <c r="D321" s="2">
        <v>45.517220000000002</v>
      </c>
      <c r="E321" s="2">
        <v>7.8691550000000001</v>
      </c>
      <c r="F321" s="2">
        <v>18.252379999999999</v>
      </c>
      <c r="G321" s="2">
        <v>21.165710000000001</v>
      </c>
      <c r="H321" s="2">
        <v>7.5969999999999996E-2</v>
      </c>
      <c r="I321" s="2">
        <v>0.31682700000000003</v>
      </c>
      <c r="J321" s="2">
        <v>6.1309680000000002</v>
      </c>
      <c r="K321" s="2">
        <v>0.64185400000000004</v>
      </c>
      <c r="M321" s="1">
        <f t="shared" si="63"/>
        <v>0.81236185343873735</v>
      </c>
      <c r="N321" s="1">
        <f t="shared" si="64"/>
        <v>0.18763814656126268</v>
      </c>
      <c r="P321">
        <f t="shared" si="52"/>
        <v>4.6592172003486656</v>
      </c>
      <c r="Q321" s="1">
        <f t="shared" si="53"/>
        <v>1.643067979396001E-4</v>
      </c>
      <c r="R321" s="1">
        <f t="shared" si="54"/>
        <v>0</v>
      </c>
      <c r="S321" s="1">
        <f t="shared" si="55"/>
        <v>0.61058030301465915</v>
      </c>
      <c r="T321" s="1">
        <f t="shared" si="56"/>
        <v>6.9475260577776546E-2</v>
      </c>
      <c r="U321" s="1">
        <f t="shared" si="57"/>
        <v>0.14519932584194242</v>
      </c>
      <c r="V321" s="1">
        <f t="shared" si="58"/>
        <v>0.1617216432748757</v>
      </c>
      <c r="W321" s="1">
        <f t="shared" si="59"/>
        <v>8.2780698171947925E-5</v>
      </c>
      <c r="X321" s="1">
        <f t="shared" si="60"/>
        <v>1.2175478862180523E-3</v>
      </c>
      <c r="Y321" s="1">
        <f t="shared" si="61"/>
        <v>9.3910891675109201E-3</v>
      </c>
      <c r="Z321" s="1">
        <f t="shared" si="62"/>
        <v>2.1677427409056947E-3</v>
      </c>
    </row>
    <row r="322" spans="1:26" x14ac:dyDescent="0.25">
      <c r="A322" s="2">
        <v>7.1277366655076504</v>
      </c>
      <c r="B322" s="2">
        <v>4.6769999999999997E-3</v>
      </c>
      <c r="C322" s="2">
        <v>0</v>
      </c>
      <c r="D322" s="2">
        <v>46.204740000000001</v>
      </c>
      <c r="E322" s="2">
        <v>7.9413720000000003</v>
      </c>
      <c r="F322" s="2">
        <v>18.311620000000001</v>
      </c>
      <c r="G322" s="2">
        <v>21.2591</v>
      </c>
      <c r="H322" s="2">
        <v>0</v>
      </c>
      <c r="I322" s="2">
        <v>9.9159999999999998E-2</v>
      </c>
      <c r="J322" s="2">
        <v>5.9721869999999999</v>
      </c>
      <c r="K322" s="2">
        <v>0.20713899999999999</v>
      </c>
      <c r="M322" s="1">
        <f t="shared" si="63"/>
        <v>0.92891638426187373</v>
      </c>
      <c r="N322" s="1">
        <f t="shared" si="64"/>
        <v>7.1083615738126243E-2</v>
      </c>
      <c r="P322">
        <f t="shared" si="52"/>
        <v>4.6977756067066192</v>
      </c>
      <c r="Q322" s="1">
        <f t="shared" si="53"/>
        <v>2.5468855592706903E-5</v>
      </c>
      <c r="R322" s="1">
        <f t="shared" si="54"/>
        <v>0</v>
      </c>
      <c r="S322" s="1">
        <f t="shared" si="55"/>
        <v>0.61471566370205855</v>
      </c>
      <c r="T322" s="1">
        <f t="shared" si="56"/>
        <v>6.9537378312043249E-2</v>
      </c>
      <c r="U322" s="1">
        <f t="shared" si="57"/>
        <v>0.14447495022788512</v>
      </c>
      <c r="V322" s="1">
        <f t="shared" si="58"/>
        <v>0.16110197593001666</v>
      </c>
      <c r="W322" s="1">
        <f t="shared" si="59"/>
        <v>0</v>
      </c>
      <c r="X322" s="1">
        <f t="shared" si="60"/>
        <v>3.7793844525435875E-4</v>
      </c>
      <c r="Y322" s="1">
        <f t="shared" si="61"/>
        <v>9.0727929649213369E-3</v>
      </c>
      <c r="Z322" s="1">
        <f t="shared" si="62"/>
        <v>6.9383156222809048E-4</v>
      </c>
    </row>
    <row r="323" spans="1:26" x14ac:dyDescent="0.25">
      <c r="A323" s="2">
        <v>7.1500806675938797</v>
      </c>
      <c r="B323" s="2">
        <v>0</v>
      </c>
      <c r="C323" s="2">
        <v>0</v>
      </c>
      <c r="D323" s="2">
        <v>46.006860000000003</v>
      </c>
      <c r="E323" s="2">
        <v>7.7688829999999998</v>
      </c>
      <c r="F323" s="2">
        <v>18.25601</v>
      </c>
      <c r="G323" s="2">
        <v>21.032409999999999</v>
      </c>
      <c r="H323" s="2">
        <v>0</v>
      </c>
      <c r="I323" s="2">
        <v>0.28467500000000001</v>
      </c>
      <c r="J323" s="2">
        <v>6.1596089999999997</v>
      </c>
      <c r="K323" s="2">
        <v>0.491566</v>
      </c>
      <c r="M323" s="1">
        <f t="shared" si="63"/>
        <v>0.85028725563052865</v>
      </c>
      <c r="N323" s="1">
        <f t="shared" si="64"/>
        <v>0.14971274436947135</v>
      </c>
      <c r="P323">
        <f t="shared" ref="P323:P386" si="65">($B323/$Q$1+$C323/$R$1+$D323/$S$1+$E323/$T$1+$F323/$U$1+$G323/$V$1+$H323/$W$1+$I323/$X$1+$J323/$Y$1+$K323/$Z$1)</f>
        <v>4.6771966672384675</v>
      </c>
      <c r="Q323" s="1">
        <f t="shared" ref="Q323:Q386" si="66">(B323/Q$1)/$P323</f>
        <v>0</v>
      </c>
      <c r="R323" s="1">
        <f t="shared" ref="R323:R386" si="67">(C323/R$1)/$P323</f>
        <v>0</v>
      </c>
      <c r="S323" s="1">
        <f t="shared" ref="S323:S386" si="68">(D323/S$1)/$P323</f>
        <v>0.61477610512745973</v>
      </c>
      <c r="T323" s="1">
        <f t="shared" ref="T323:T386" si="69">(E323/T$1)/$P323</f>
        <v>6.8326313705102407E-2</v>
      </c>
      <c r="U323" s="1">
        <f t="shared" ref="U323:U386" si="70">(F323/U$1)/$P323</f>
        <v>0.14466993558089256</v>
      </c>
      <c r="V323" s="1">
        <f t="shared" ref="V323:V386" si="71">(G323/V$1)/$P323</f>
        <v>0.16008537897100591</v>
      </c>
      <c r="W323" s="1">
        <f t="shared" ref="W323:W386" si="72">(H323/W$1)/$P323</f>
        <v>0</v>
      </c>
      <c r="X323" s="1">
        <f t="shared" ref="X323:X386" si="73">(I323/X$1)/$P323</f>
        <v>1.0897842331989815E-3</v>
      </c>
      <c r="Y323" s="1">
        <f t="shared" ref="Y323:Y386" si="74">(J323/Y$1)/$P323</f>
        <v>9.3986912835484736E-3</v>
      </c>
      <c r="Z323" s="1">
        <f t="shared" ref="Z323:Z386" si="75">(K323/Z$1)/$P323</f>
        <v>1.6537910987919359E-3</v>
      </c>
    </row>
    <row r="324" spans="1:26" x14ac:dyDescent="0.25">
      <c r="A324" s="2">
        <v>7.1724246696801099</v>
      </c>
      <c r="B324" s="2">
        <v>0.149918</v>
      </c>
      <c r="C324" s="2">
        <v>0</v>
      </c>
      <c r="D324" s="2">
        <v>45.632719999999999</v>
      </c>
      <c r="E324" s="2">
        <v>7.7559009999999997</v>
      </c>
      <c r="F324" s="2">
        <v>17.972760000000001</v>
      </c>
      <c r="G324" s="2">
        <v>21.254249999999999</v>
      </c>
      <c r="H324" s="2">
        <v>0.12389799999999999</v>
      </c>
      <c r="I324" s="2">
        <v>0.29532900000000001</v>
      </c>
      <c r="J324" s="2">
        <v>6.364128</v>
      </c>
      <c r="K324" s="2">
        <v>0.45108999999999999</v>
      </c>
      <c r="M324" s="1">
        <f t="shared" ref="M324:M387" si="76">J324/140.1/($J324/140.1+$K324/63.5)</f>
        <v>0.86476561875544777</v>
      </c>
      <c r="N324" s="1">
        <f t="shared" ref="N324:N387" si="77">K324/63.5/($J324/140.1+$K324/63.5)</f>
        <v>0.1352343812445522</v>
      </c>
      <c r="P324">
        <f t="shared" si="65"/>
        <v>4.6561555178400695</v>
      </c>
      <c r="Q324" s="1">
        <f t="shared" si="66"/>
        <v>8.2368400366549367E-4</v>
      </c>
      <c r="R324" s="1">
        <f t="shared" si="67"/>
        <v>0</v>
      </c>
      <c r="S324" s="1">
        <f t="shared" si="68"/>
        <v>0.61253216072194827</v>
      </c>
      <c r="T324" s="1">
        <f t="shared" si="69"/>
        <v>6.852038910674961E-2</v>
      </c>
      <c r="U324" s="1">
        <f t="shared" si="70"/>
        <v>0.14306893757647987</v>
      </c>
      <c r="V324" s="1">
        <f t="shared" si="71"/>
        <v>0.16250494007509134</v>
      </c>
      <c r="W324" s="1">
        <f t="shared" si="72"/>
        <v>1.3509420921444535E-4</v>
      </c>
      <c r="X324" s="1">
        <f t="shared" si="73"/>
        <v>1.1356785936685919E-3</v>
      </c>
      <c r="Y324" s="1">
        <f t="shared" si="74"/>
        <v>9.7546412032433645E-3</v>
      </c>
      <c r="Z324" s="1">
        <f t="shared" si="75"/>
        <v>1.5244745099389659E-3</v>
      </c>
    </row>
    <row r="325" spans="1:26" x14ac:dyDescent="0.25">
      <c r="A325" s="2">
        <v>7.1947686717663402</v>
      </c>
      <c r="B325" s="2">
        <v>0</v>
      </c>
      <c r="C325" s="2">
        <v>0.11029700000000001</v>
      </c>
      <c r="D325" s="2">
        <v>46.27308</v>
      </c>
      <c r="E325" s="2">
        <v>7.640142</v>
      </c>
      <c r="F325" s="2">
        <v>18.077919999999999</v>
      </c>
      <c r="G325" s="2">
        <v>21.264030000000002</v>
      </c>
      <c r="H325" s="2">
        <v>0</v>
      </c>
      <c r="I325" s="2">
        <v>0.17031399999999999</v>
      </c>
      <c r="J325" s="2">
        <v>6.2805739999999997</v>
      </c>
      <c r="K325" s="2">
        <v>0.18364900000000001</v>
      </c>
      <c r="M325" s="1">
        <f t="shared" si="76"/>
        <v>0.93939586131300357</v>
      </c>
      <c r="N325" s="1">
        <f t="shared" si="77"/>
        <v>6.0604138686996531E-2</v>
      </c>
      <c r="P325">
        <f t="shared" si="65"/>
        <v>4.6869067366266925</v>
      </c>
      <c r="Q325" s="1">
        <f t="shared" si="66"/>
        <v>0</v>
      </c>
      <c r="R325" s="1">
        <f t="shared" si="67"/>
        <v>5.871508251229405E-4</v>
      </c>
      <c r="S325" s="1">
        <f t="shared" si="68"/>
        <v>0.61705249592431788</v>
      </c>
      <c r="T325" s="1">
        <f t="shared" si="69"/>
        <v>6.7054844529846003E-2</v>
      </c>
      <c r="U325" s="1">
        <f t="shared" si="70"/>
        <v>0.14296186435576058</v>
      </c>
      <c r="V325" s="1">
        <f t="shared" si="71"/>
        <v>0.16151301541772797</v>
      </c>
      <c r="W325" s="1">
        <f t="shared" si="72"/>
        <v>0</v>
      </c>
      <c r="X325" s="1">
        <f t="shared" si="73"/>
        <v>6.5064015051441155E-4</v>
      </c>
      <c r="Y325" s="1">
        <f t="shared" si="74"/>
        <v>9.5634126755804582E-3</v>
      </c>
      <c r="Z325" s="1">
        <f t="shared" si="75"/>
        <v>6.1657612112994882E-4</v>
      </c>
    </row>
    <row r="326" spans="1:26" x14ac:dyDescent="0.25">
      <c r="A326" s="2">
        <v>7.2171126738525704</v>
      </c>
      <c r="B326" s="2">
        <v>0</v>
      </c>
      <c r="C326" s="2">
        <v>0</v>
      </c>
      <c r="D326" s="2">
        <v>45.519649999999999</v>
      </c>
      <c r="E326" s="2">
        <v>7.6869769999999997</v>
      </c>
      <c r="F326" s="2">
        <v>17.935549999999999</v>
      </c>
      <c r="G326" s="2">
        <v>20.924410000000002</v>
      </c>
      <c r="H326" s="2">
        <v>0.20283499999999999</v>
      </c>
      <c r="I326" s="2">
        <v>0.27633999999999997</v>
      </c>
      <c r="J326" s="2">
        <v>7.2742500000000003</v>
      </c>
      <c r="K326" s="2">
        <v>0.17999100000000001</v>
      </c>
      <c r="M326" s="1">
        <f t="shared" si="76"/>
        <v>0.94823423820153985</v>
      </c>
      <c r="N326" s="1">
        <f t="shared" si="77"/>
        <v>5.1765761798460118E-2</v>
      </c>
      <c r="P326">
        <f t="shared" si="65"/>
        <v>4.6315869472725177</v>
      </c>
      <c r="Q326" s="1">
        <f t="shared" si="66"/>
        <v>0</v>
      </c>
      <c r="R326" s="1">
        <f t="shared" si="67"/>
        <v>0</v>
      </c>
      <c r="S326" s="1">
        <f t="shared" si="68"/>
        <v>0.61425557965080868</v>
      </c>
      <c r="T326" s="1">
        <f t="shared" si="69"/>
        <v>6.8271713254389854E-2</v>
      </c>
      <c r="U326" s="1">
        <f t="shared" si="70"/>
        <v>0.1435300817928819</v>
      </c>
      <c r="V326" s="1">
        <f t="shared" si="71"/>
        <v>0.16083170301155636</v>
      </c>
      <c r="W326" s="1">
        <f t="shared" si="72"/>
        <v>2.2233763929298118E-4</v>
      </c>
      <c r="X326" s="1">
        <f t="shared" si="73"/>
        <v>1.0682939145332502E-3</v>
      </c>
      <c r="Y326" s="1">
        <f t="shared" si="74"/>
        <v>1.1208778131375632E-2</v>
      </c>
      <c r="Z326" s="1">
        <f t="shared" si="75"/>
        <v>6.1151260516122802E-4</v>
      </c>
    </row>
    <row r="327" spans="1:26" x14ac:dyDescent="0.25">
      <c r="A327" s="2">
        <v>7.2394566759387997</v>
      </c>
      <c r="B327" s="2">
        <v>0</v>
      </c>
      <c r="C327" s="2">
        <v>0</v>
      </c>
      <c r="D327" s="2">
        <v>45.911769999999997</v>
      </c>
      <c r="E327" s="2">
        <v>7.7372500000000004</v>
      </c>
      <c r="F327" s="2">
        <v>18.03068</v>
      </c>
      <c r="G327" s="2">
        <v>20.76623</v>
      </c>
      <c r="H327" s="2">
        <v>0</v>
      </c>
      <c r="I327" s="2">
        <v>0</v>
      </c>
      <c r="J327" s="2">
        <v>7.2109120000000004</v>
      </c>
      <c r="K327" s="2">
        <v>0.34314499999999998</v>
      </c>
      <c r="M327" s="1">
        <f t="shared" si="76"/>
        <v>0.9049847826548213</v>
      </c>
      <c r="N327" s="1">
        <f t="shared" si="77"/>
        <v>9.5015217345178746E-2</v>
      </c>
      <c r="P327">
        <f t="shared" si="65"/>
        <v>4.6521948373672135</v>
      </c>
      <c r="Q327" s="1">
        <f t="shared" si="66"/>
        <v>0</v>
      </c>
      <c r="R327" s="1">
        <f t="shared" si="67"/>
        <v>0</v>
      </c>
      <c r="S327" s="1">
        <f t="shared" si="68"/>
        <v>0.61680254703689696</v>
      </c>
      <c r="T327" s="1">
        <f t="shared" si="69"/>
        <v>6.8413809784943658E-2</v>
      </c>
      <c r="U327" s="1">
        <f t="shared" si="70"/>
        <v>0.1436521946908883</v>
      </c>
      <c r="V327" s="1">
        <f t="shared" si="71"/>
        <v>0.1589088283583259</v>
      </c>
      <c r="W327" s="1">
        <f t="shared" si="72"/>
        <v>0</v>
      </c>
      <c r="X327" s="1">
        <f t="shared" si="73"/>
        <v>0</v>
      </c>
      <c r="Y327" s="1">
        <f t="shared" si="74"/>
        <v>1.1061962246433908E-2</v>
      </c>
      <c r="Z327" s="1">
        <f t="shared" si="75"/>
        <v>1.160657882511447E-3</v>
      </c>
    </row>
    <row r="328" spans="1:26" x14ac:dyDescent="0.25">
      <c r="A328" s="2">
        <v>7.2618006780250299</v>
      </c>
      <c r="B328" s="2">
        <v>1.5779000000000001E-2</v>
      </c>
      <c r="C328" s="2">
        <v>0.149563</v>
      </c>
      <c r="D328" s="2">
        <v>45.505029999999998</v>
      </c>
      <c r="E328" s="2">
        <v>7.7352369999999997</v>
      </c>
      <c r="F328" s="2">
        <v>17.673590000000001</v>
      </c>
      <c r="G328" s="2">
        <v>21.136330000000001</v>
      </c>
      <c r="H328" s="2">
        <v>8.5145999999999999E-2</v>
      </c>
      <c r="I328" s="2">
        <v>0.35933500000000002</v>
      </c>
      <c r="J328" s="2">
        <v>7.0258320000000003</v>
      </c>
      <c r="K328" s="2">
        <v>0.314168</v>
      </c>
      <c r="M328" s="1">
        <f t="shared" si="76"/>
        <v>0.91020205310093372</v>
      </c>
      <c r="N328" s="1">
        <f t="shared" si="77"/>
        <v>8.9797946899066367E-2</v>
      </c>
      <c r="P328">
        <f t="shared" si="65"/>
        <v>4.6358555694047423</v>
      </c>
      <c r="Q328" s="1">
        <f t="shared" si="66"/>
        <v>8.7073080376769705E-5</v>
      </c>
      <c r="R328" s="1">
        <f t="shared" si="67"/>
        <v>8.04945650393991E-4</v>
      </c>
      <c r="S328" s="1">
        <f t="shared" si="68"/>
        <v>0.61349287794252538</v>
      </c>
      <c r="T328" s="1">
        <f t="shared" si="69"/>
        <v>6.8637075183325846E-2</v>
      </c>
      <c r="U328" s="1">
        <f t="shared" si="70"/>
        <v>0.14130350464649136</v>
      </c>
      <c r="V328" s="1">
        <f t="shared" si="71"/>
        <v>0.1623109967369549</v>
      </c>
      <c r="W328" s="1">
        <f t="shared" si="72"/>
        <v>9.3246871217461354E-5</v>
      </c>
      <c r="X328" s="1">
        <f t="shared" si="73"/>
        <v>1.3878625150793068E-3</v>
      </c>
      <c r="Y328" s="1">
        <f t="shared" si="74"/>
        <v>1.0816026313967501E-2</v>
      </c>
      <c r="Z328" s="1">
        <f t="shared" si="75"/>
        <v>1.0663910596676123E-3</v>
      </c>
    </row>
    <row r="329" spans="1:26" x14ac:dyDescent="0.25">
      <c r="A329" s="2">
        <v>7.2841446801112602</v>
      </c>
      <c r="B329" s="2">
        <v>0</v>
      </c>
      <c r="C329" s="2">
        <v>0</v>
      </c>
      <c r="D329" s="2">
        <v>46.157290000000003</v>
      </c>
      <c r="E329" s="2">
        <v>7.5787009999999997</v>
      </c>
      <c r="F329" s="2">
        <v>17.64085</v>
      </c>
      <c r="G329" s="2">
        <v>21.24776</v>
      </c>
      <c r="H329" s="2">
        <v>0</v>
      </c>
      <c r="I329" s="2">
        <v>0.25253700000000001</v>
      </c>
      <c r="J329" s="2">
        <v>6.8620840000000003</v>
      </c>
      <c r="K329" s="2">
        <v>0.26077400000000001</v>
      </c>
      <c r="M329" s="1">
        <f t="shared" si="76"/>
        <v>0.92264189218601911</v>
      </c>
      <c r="N329" s="1">
        <f t="shared" si="77"/>
        <v>7.7358107813980864E-2</v>
      </c>
      <c r="P329">
        <f t="shared" si="65"/>
        <v>4.6644474652902783</v>
      </c>
      <c r="Q329" s="1">
        <f t="shared" si="66"/>
        <v>0</v>
      </c>
      <c r="R329" s="1">
        <f t="shared" si="67"/>
        <v>0</v>
      </c>
      <c r="S329" s="1">
        <f t="shared" si="68"/>
        <v>0.61847210124392971</v>
      </c>
      <c r="T329" s="1">
        <f t="shared" si="69"/>
        <v>6.6835870429877667E-2</v>
      </c>
      <c r="U329" s="1">
        <f t="shared" si="70"/>
        <v>0.14017719191441008</v>
      </c>
      <c r="V329" s="1">
        <f t="shared" si="71"/>
        <v>0.16216652367934972</v>
      </c>
      <c r="W329" s="1">
        <f t="shared" si="72"/>
        <v>0</v>
      </c>
      <c r="X329" s="1">
        <f t="shared" si="73"/>
        <v>9.6939691537489912E-4</v>
      </c>
      <c r="Y329" s="1">
        <f t="shared" si="74"/>
        <v>1.0499187588588419E-2</v>
      </c>
      <c r="Z329" s="1">
        <f t="shared" si="75"/>
        <v>8.7972822846948495E-4</v>
      </c>
    </row>
    <row r="330" spans="1:26" x14ac:dyDescent="0.25">
      <c r="A330" s="2">
        <v>7.3064886821975001</v>
      </c>
      <c r="B330" s="2">
        <v>1.464E-2</v>
      </c>
      <c r="C330" s="2">
        <v>0</v>
      </c>
      <c r="D330" s="2">
        <v>45.379910000000002</v>
      </c>
      <c r="E330" s="2">
        <v>7.4512159999999996</v>
      </c>
      <c r="F330" s="2">
        <v>17.693639999999998</v>
      </c>
      <c r="G330" s="2">
        <v>21.25198</v>
      </c>
      <c r="H330" s="2">
        <v>0</v>
      </c>
      <c r="I330" s="2">
        <v>0.26796300000000001</v>
      </c>
      <c r="J330" s="2">
        <v>7.6312249999999997</v>
      </c>
      <c r="K330" s="2">
        <v>0.30943999999999999</v>
      </c>
      <c r="M330" s="1">
        <f t="shared" si="76"/>
        <v>0.9178828515287577</v>
      </c>
      <c r="N330" s="1">
        <f t="shared" si="77"/>
        <v>8.2117148471242254E-2</v>
      </c>
      <c r="P330">
        <f t="shared" si="65"/>
        <v>4.6196296174825955</v>
      </c>
      <c r="Q330" s="1">
        <f t="shared" si="66"/>
        <v>8.1071507608517201E-5</v>
      </c>
      <c r="R330" s="1">
        <f t="shared" si="67"/>
        <v>0</v>
      </c>
      <c r="S330" s="1">
        <f t="shared" si="68"/>
        <v>0.61395492925806749</v>
      </c>
      <c r="T330" s="1">
        <f t="shared" si="69"/>
        <v>6.6349100162149663E-2</v>
      </c>
      <c r="U330" s="1">
        <f t="shared" si="70"/>
        <v>0.14196068437585221</v>
      </c>
      <c r="V330" s="1">
        <f t="shared" si="71"/>
        <v>0.16377232037542314</v>
      </c>
      <c r="W330" s="1">
        <f t="shared" si="72"/>
        <v>0</v>
      </c>
      <c r="X330" s="1">
        <f t="shared" si="73"/>
        <v>1.038590861223393E-3</v>
      </c>
      <c r="Y330" s="1">
        <f t="shared" si="74"/>
        <v>1.1789271594659177E-2</v>
      </c>
      <c r="Z330" s="1">
        <f t="shared" si="75"/>
        <v>1.0540318650164634E-3</v>
      </c>
    </row>
    <row r="331" spans="1:26" x14ac:dyDescent="0.25">
      <c r="A331" s="2">
        <v>7.3288326842837304</v>
      </c>
      <c r="B331" s="2">
        <v>0</v>
      </c>
      <c r="C331" s="2">
        <v>3.8316999999999997E-2</v>
      </c>
      <c r="D331" s="2">
        <v>45.279820000000001</v>
      </c>
      <c r="E331" s="2">
        <v>7.4865729999999999</v>
      </c>
      <c r="F331" s="2">
        <v>17.712340000000001</v>
      </c>
      <c r="G331" s="2">
        <v>21.21631</v>
      </c>
      <c r="H331" s="2">
        <v>0</v>
      </c>
      <c r="I331" s="2">
        <v>0.14383799999999999</v>
      </c>
      <c r="J331" s="2">
        <v>7.8019189999999998</v>
      </c>
      <c r="K331" s="2">
        <v>0.32090400000000002</v>
      </c>
      <c r="M331" s="1">
        <f t="shared" si="76"/>
        <v>0.91680186493418458</v>
      </c>
      <c r="N331" s="1">
        <f t="shared" si="77"/>
        <v>8.3198135065815415E-2</v>
      </c>
      <c r="P331">
        <f t="shared" si="65"/>
        <v>4.6140092874250032</v>
      </c>
      <c r="Q331" s="1">
        <f t="shared" si="66"/>
        <v>0</v>
      </c>
      <c r="R331" s="1">
        <f t="shared" si="67"/>
        <v>2.0719788680473812E-4</v>
      </c>
      <c r="S331" s="1">
        <f t="shared" si="68"/>
        <v>0.61334699904329115</v>
      </c>
      <c r="T331" s="1">
        <f t="shared" si="69"/>
        <v>6.674513878640112E-2</v>
      </c>
      <c r="U331" s="1">
        <f t="shared" si="70"/>
        <v>0.14228382458059893</v>
      </c>
      <c r="V331" s="1">
        <f t="shared" si="71"/>
        <v>0.16369659611826637</v>
      </c>
      <c r="W331" s="1">
        <f t="shared" si="72"/>
        <v>0</v>
      </c>
      <c r="X331" s="1">
        <f t="shared" si="73"/>
        <v>5.5817707297766339E-4</v>
      </c>
      <c r="Y331" s="1">
        <f t="shared" si="74"/>
        <v>1.2067653844092677E-2</v>
      </c>
      <c r="Z331" s="1">
        <f t="shared" si="75"/>
        <v>1.0944126675673136E-3</v>
      </c>
    </row>
    <row r="332" spans="1:26" x14ac:dyDescent="0.25">
      <c r="A332" s="2">
        <v>7.3511766863699597</v>
      </c>
      <c r="B332" s="2">
        <v>4.9100000000000003E-3</v>
      </c>
      <c r="C332" s="2">
        <v>8.3049999999999999E-2</v>
      </c>
      <c r="D332" s="2">
        <v>45.443899999999999</v>
      </c>
      <c r="E332" s="2">
        <v>7.4851539999999996</v>
      </c>
      <c r="F332" s="2">
        <v>17.513770000000001</v>
      </c>
      <c r="G332" s="2">
        <v>20.894359999999999</v>
      </c>
      <c r="H332" s="2">
        <v>0</v>
      </c>
      <c r="I332" s="2">
        <v>9.9357000000000001E-2</v>
      </c>
      <c r="J332" s="2">
        <v>8.0573189999999997</v>
      </c>
      <c r="K332" s="2">
        <v>0.41817599999999999</v>
      </c>
      <c r="M332" s="1">
        <f t="shared" si="76"/>
        <v>0.89725751613775218</v>
      </c>
      <c r="N332" s="1">
        <f t="shared" si="77"/>
        <v>0.10274248386224798</v>
      </c>
      <c r="P332">
        <f t="shared" si="65"/>
        <v>4.6091832701859117</v>
      </c>
      <c r="Q332" s="1">
        <f t="shared" si="66"/>
        <v>2.7251589903487641E-5</v>
      </c>
      <c r="R332" s="1">
        <f t="shared" si="67"/>
        <v>4.4956029451603374E-4</v>
      </c>
      <c r="S332" s="1">
        <f t="shared" si="68"/>
        <v>0.61621410638450025</v>
      </c>
      <c r="T332" s="1">
        <f t="shared" si="69"/>
        <v>6.6802359802408603E-2</v>
      </c>
      <c r="U332" s="1">
        <f t="shared" si="70"/>
        <v>0.14083601232450638</v>
      </c>
      <c r="V332" s="1">
        <f t="shared" si="71"/>
        <v>0.16138135479803448</v>
      </c>
      <c r="W332" s="1">
        <f t="shared" si="72"/>
        <v>0</v>
      </c>
      <c r="X332" s="1">
        <f t="shared" si="73"/>
        <v>3.8596801427746239E-4</v>
      </c>
      <c r="Y332" s="1">
        <f t="shared" si="74"/>
        <v>1.247574394925596E-2</v>
      </c>
      <c r="Z332" s="1">
        <f t="shared" si="75"/>
        <v>1.4276428425974586E-3</v>
      </c>
    </row>
    <row r="333" spans="1:26" x14ac:dyDescent="0.25">
      <c r="A333" s="2">
        <v>7.3735206884561899</v>
      </c>
      <c r="B333" s="2">
        <v>0</v>
      </c>
      <c r="C333" s="2">
        <v>2.4028000000000001E-2</v>
      </c>
      <c r="D333" s="2">
        <v>45.531770000000002</v>
      </c>
      <c r="E333" s="2">
        <v>7.4254519999999999</v>
      </c>
      <c r="F333" s="2">
        <v>17.53359</v>
      </c>
      <c r="G333" s="2">
        <v>20.865600000000001</v>
      </c>
      <c r="H333" s="2">
        <v>0.18215100000000001</v>
      </c>
      <c r="I333" s="2">
        <v>9.2803999999999998E-2</v>
      </c>
      <c r="J333" s="2">
        <v>7.7704389999999997</v>
      </c>
      <c r="K333" s="2">
        <v>0.57416900000000004</v>
      </c>
      <c r="M333" s="1">
        <f t="shared" si="76"/>
        <v>0.85982552759516129</v>
      </c>
      <c r="N333" s="1">
        <f t="shared" si="77"/>
        <v>0.14017447240483882</v>
      </c>
      <c r="P333">
        <f t="shared" si="65"/>
        <v>4.6115465323508964</v>
      </c>
      <c r="Q333" s="1">
        <f t="shared" si="66"/>
        <v>0</v>
      </c>
      <c r="R333" s="1">
        <f t="shared" si="67"/>
        <v>1.2999998889708168E-4</v>
      </c>
      <c r="S333" s="1">
        <f t="shared" si="68"/>
        <v>0.61708921400588956</v>
      </c>
      <c r="T333" s="1">
        <f t="shared" si="69"/>
        <v>6.6235579600497946E-2</v>
      </c>
      <c r="U333" s="1">
        <f t="shared" si="70"/>
        <v>0.14092313837072923</v>
      </c>
      <c r="V333" s="1">
        <f t="shared" si="71"/>
        <v>0.16107663308598785</v>
      </c>
      <c r="W333" s="1">
        <f t="shared" si="72"/>
        <v>2.0053255153808526E-4</v>
      </c>
      <c r="X333" s="1">
        <f t="shared" si="73"/>
        <v>3.6032709697665394E-4</v>
      </c>
      <c r="Y333" s="1">
        <f t="shared" si="74"/>
        <v>1.2025380629213834E-2</v>
      </c>
      <c r="Z333" s="1">
        <f t="shared" si="75"/>
        <v>1.9591946702699091E-3</v>
      </c>
    </row>
    <row r="334" spans="1:26" x14ac:dyDescent="0.25">
      <c r="A334" s="2">
        <v>7.3958646905424201</v>
      </c>
      <c r="B334" s="2">
        <v>0</v>
      </c>
      <c r="C334" s="2">
        <v>2.6932000000000001E-2</v>
      </c>
      <c r="D334" s="2">
        <v>44.541179999999997</v>
      </c>
      <c r="E334" s="2">
        <v>7.6246169999999998</v>
      </c>
      <c r="F334" s="2">
        <v>17.396550000000001</v>
      </c>
      <c r="G334" s="2">
        <v>20.825900000000001</v>
      </c>
      <c r="H334" s="2">
        <v>0</v>
      </c>
      <c r="I334" s="2">
        <v>0.23242599999999999</v>
      </c>
      <c r="J334" s="2">
        <v>9.0713190000000008</v>
      </c>
      <c r="K334" s="2">
        <v>0.28106500000000001</v>
      </c>
      <c r="M334" s="1">
        <f t="shared" si="76"/>
        <v>0.93601425909485381</v>
      </c>
      <c r="N334" s="1">
        <f t="shared" si="77"/>
        <v>6.3985740905146221E-2</v>
      </c>
      <c r="P334">
        <f t="shared" si="65"/>
        <v>4.5576542430815046</v>
      </c>
      <c r="Q334" s="1">
        <f t="shared" si="66"/>
        <v>0</v>
      </c>
      <c r="R334" s="1">
        <f t="shared" si="67"/>
        <v>1.4743463456982881E-4</v>
      </c>
      <c r="S334" s="1">
        <f t="shared" si="68"/>
        <v>0.61080187340358905</v>
      </c>
      <c r="T334" s="1">
        <f t="shared" si="69"/>
        <v>6.8816360290316875E-2</v>
      </c>
      <c r="U334" s="1">
        <f t="shared" si="70"/>
        <v>0.14147503467315301</v>
      </c>
      <c r="V334" s="1">
        <f t="shared" si="71"/>
        <v>0.16267119769542465</v>
      </c>
      <c r="W334" s="1">
        <f t="shared" si="72"/>
        <v>0</v>
      </c>
      <c r="X334" s="1">
        <f t="shared" si="73"/>
        <v>9.1310381115092167E-4</v>
      </c>
      <c r="Y334" s="1">
        <f t="shared" si="74"/>
        <v>1.4204597614798352E-2</v>
      </c>
      <c r="Z334" s="1">
        <f t="shared" si="75"/>
        <v>9.7039787699719818E-4</v>
      </c>
    </row>
    <row r="335" spans="1:26" x14ac:dyDescent="0.25">
      <c r="A335" s="2">
        <v>7.4182086926286503</v>
      </c>
      <c r="B335" s="2">
        <v>4.3227000000000002E-2</v>
      </c>
      <c r="C335" s="2">
        <v>5.7638000000000002E-2</v>
      </c>
      <c r="D335" s="2">
        <v>44.786810000000003</v>
      </c>
      <c r="E335" s="2">
        <v>7.3579299999999996</v>
      </c>
      <c r="F335" s="2">
        <v>16.98142</v>
      </c>
      <c r="G335" s="2">
        <v>20.698029999999999</v>
      </c>
      <c r="H335" s="2">
        <v>0.37748300000000001</v>
      </c>
      <c r="I335" s="2">
        <v>0.249089</v>
      </c>
      <c r="J335" s="2">
        <v>8.9830170000000003</v>
      </c>
      <c r="K335" s="2">
        <v>0.465362</v>
      </c>
      <c r="M335" s="1">
        <f t="shared" si="76"/>
        <v>0.89742717389563809</v>
      </c>
      <c r="N335" s="1">
        <f t="shared" si="77"/>
        <v>0.10257282610436184</v>
      </c>
      <c r="P335">
        <f t="shared" si="65"/>
        <v>4.5484537179392843</v>
      </c>
      <c r="Q335" s="1">
        <f t="shared" si="66"/>
        <v>2.4312277586163573E-4</v>
      </c>
      <c r="R335" s="1">
        <f t="shared" si="67"/>
        <v>3.1616763442564847E-4</v>
      </c>
      <c r="S335" s="1">
        <f t="shared" si="68"/>
        <v>0.61541257723694953</v>
      </c>
      <c r="T335" s="1">
        <f t="shared" si="69"/>
        <v>6.6543695085701293E-2</v>
      </c>
      <c r="U335" s="1">
        <f t="shared" si="70"/>
        <v>0.13837839152500811</v>
      </c>
      <c r="V335" s="1">
        <f t="shared" si="71"/>
        <v>0.16199943240186518</v>
      </c>
      <c r="W335" s="1">
        <f t="shared" si="72"/>
        <v>4.2134081696911814E-4</v>
      </c>
      <c r="X335" s="1">
        <f t="shared" si="73"/>
        <v>9.8054514047352256E-4</v>
      </c>
      <c r="Y335" s="1">
        <f t="shared" si="74"/>
        <v>1.4094780370649153E-2</v>
      </c>
      <c r="Z335" s="1">
        <f t="shared" si="75"/>
        <v>1.6099470120965994E-3</v>
      </c>
    </row>
    <row r="336" spans="1:26" x14ac:dyDescent="0.25">
      <c r="A336" s="2">
        <v>7.4405526947148797</v>
      </c>
      <c r="B336" s="2">
        <v>0</v>
      </c>
      <c r="C336" s="2">
        <v>5.2928999999999997E-2</v>
      </c>
      <c r="D336" s="2">
        <v>44.692259999999997</v>
      </c>
      <c r="E336" s="2">
        <v>7.2266329999999996</v>
      </c>
      <c r="F336" s="2">
        <v>17.02176</v>
      </c>
      <c r="G336" s="2">
        <v>20.900759999999998</v>
      </c>
      <c r="H336" s="2">
        <v>0.106216</v>
      </c>
      <c r="I336" s="2">
        <v>0.19217999999999999</v>
      </c>
      <c r="J336" s="2">
        <v>9.1970159999999996</v>
      </c>
      <c r="K336" s="2">
        <v>0.61024800000000001</v>
      </c>
      <c r="M336" s="1">
        <f t="shared" si="76"/>
        <v>0.87230030575391448</v>
      </c>
      <c r="N336" s="1">
        <f t="shared" si="77"/>
        <v>0.12769969424608554</v>
      </c>
      <c r="P336">
        <f t="shared" si="65"/>
        <v>4.5460433831073273</v>
      </c>
      <c r="Q336" s="1">
        <f t="shared" si="66"/>
        <v>0</v>
      </c>
      <c r="R336" s="1">
        <f t="shared" si="67"/>
        <v>2.9049081168967627E-4</v>
      </c>
      <c r="S336" s="1">
        <f t="shared" si="68"/>
        <v>0.61443897794277913</v>
      </c>
      <c r="T336" s="1">
        <f t="shared" si="69"/>
        <v>6.5390922644929614E-2</v>
      </c>
      <c r="U336" s="1">
        <f t="shared" si="70"/>
        <v>0.13878065778579438</v>
      </c>
      <c r="V336" s="1">
        <f t="shared" si="71"/>
        <v>0.16367289465572493</v>
      </c>
      <c r="W336" s="1">
        <f t="shared" si="72"/>
        <v>1.1861955253824556E-4</v>
      </c>
      <c r="X336" s="1">
        <f t="shared" si="73"/>
        <v>7.5692253588073696E-4</v>
      </c>
      <c r="Y336" s="1">
        <f t="shared" si="74"/>
        <v>1.4438206118783827E-2</v>
      </c>
      <c r="Z336" s="1">
        <f t="shared" si="75"/>
        <v>2.1123079518793699E-3</v>
      </c>
    </row>
    <row r="337" spans="1:26" x14ac:dyDescent="0.25">
      <c r="A337" s="2">
        <v>7.4628966968011099</v>
      </c>
      <c r="B337" s="2">
        <v>0</v>
      </c>
      <c r="C337" s="2">
        <v>0</v>
      </c>
      <c r="D337" s="2">
        <v>44.477119999999999</v>
      </c>
      <c r="E337" s="2">
        <v>7.3831619999999996</v>
      </c>
      <c r="F337" s="2">
        <v>17.19707</v>
      </c>
      <c r="G337" s="2">
        <v>20.584910000000001</v>
      </c>
      <c r="H337" s="2">
        <v>0.213311</v>
      </c>
      <c r="I337" s="2">
        <v>0.12453</v>
      </c>
      <c r="J337" s="2">
        <v>9.3683610000000002</v>
      </c>
      <c r="K337" s="2">
        <v>0.65153099999999997</v>
      </c>
      <c r="M337" s="1">
        <f t="shared" si="76"/>
        <v>0.86697256120091371</v>
      </c>
      <c r="N337" s="1">
        <f t="shared" si="77"/>
        <v>0.13302743879908621</v>
      </c>
      <c r="P337">
        <f t="shared" si="65"/>
        <v>4.5341738744810423</v>
      </c>
      <c r="Q337" s="1">
        <f t="shared" si="66"/>
        <v>0</v>
      </c>
      <c r="R337" s="1">
        <f t="shared" si="67"/>
        <v>0</v>
      </c>
      <c r="S337" s="1">
        <f t="shared" si="68"/>
        <v>0.61308191457879713</v>
      </c>
      <c r="T337" s="1">
        <f t="shared" si="69"/>
        <v>6.6982178563198644E-2</v>
      </c>
      <c r="U337" s="1">
        <f t="shared" si="70"/>
        <v>0.14057702346798806</v>
      </c>
      <c r="V337" s="1">
        <f t="shared" si="71"/>
        <v>0.161621473945883</v>
      </c>
      <c r="W337" s="1">
        <f t="shared" si="72"/>
        <v>2.3884436334949781E-4</v>
      </c>
      <c r="X337" s="1">
        <f t="shared" si="73"/>
        <v>4.9175936623282004E-4</v>
      </c>
      <c r="Y337" s="1">
        <f t="shared" si="74"/>
        <v>1.474569744029243E-2</v>
      </c>
      <c r="Z337" s="1">
        <f t="shared" si="75"/>
        <v>2.2611082742585711E-3</v>
      </c>
    </row>
    <row r="338" spans="1:26" x14ac:dyDescent="0.25">
      <c r="A338" s="2">
        <v>7.4852406988873401</v>
      </c>
      <c r="B338" s="2">
        <v>0</v>
      </c>
      <c r="C338" s="2">
        <v>1.0196E-2</v>
      </c>
      <c r="D338" s="2">
        <v>44.427160000000001</v>
      </c>
      <c r="E338" s="2">
        <v>7.1695609999999999</v>
      </c>
      <c r="F338" s="2">
        <v>17.091339999999999</v>
      </c>
      <c r="G338" s="2">
        <v>20.482189999999999</v>
      </c>
      <c r="H338" s="2">
        <v>0.241808</v>
      </c>
      <c r="I338" s="2">
        <v>0.15570899999999999</v>
      </c>
      <c r="J338" s="2">
        <v>9.8628440000000008</v>
      </c>
      <c r="K338" s="2">
        <v>0.55920099999999995</v>
      </c>
      <c r="M338" s="1">
        <f t="shared" si="76"/>
        <v>0.88881605574726452</v>
      </c>
      <c r="N338" s="1">
        <f t="shared" si="77"/>
        <v>0.11118394425273553</v>
      </c>
      <c r="P338">
        <f t="shared" si="65"/>
        <v>4.5177226356976572</v>
      </c>
      <c r="Q338" s="1">
        <f t="shared" si="66"/>
        <v>0</v>
      </c>
      <c r="R338" s="1">
        <f t="shared" si="67"/>
        <v>5.630961395344393E-5</v>
      </c>
      <c r="S338" s="1">
        <f t="shared" si="68"/>
        <v>0.61462327900774361</v>
      </c>
      <c r="T338" s="1">
        <f t="shared" si="69"/>
        <v>6.528118681331202E-2</v>
      </c>
      <c r="U338" s="1">
        <f t="shared" si="70"/>
        <v>0.1402214986358912</v>
      </c>
      <c r="V338" s="1">
        <f t="shared" si="71"/>
        <v>0.16140057859820522</v>
      </c>
      <c r="W338" s="1">
        <f t="shared" si="72"/>
        <v>2.7173840133726382E-4</v>
      </c>
      <c r="X338" s="1">
        <f t="shared" si="73"/>
        <v>6.1712192198074077E-4</v>
      </c>
      <c r="Y338" s="1">
        <f t="shared" si="74"/>
        <v>1.5580538768128881E-2</v>
      </c>
      <c r="Z338" s="1">
        <f t="shared" si="75"/>
        <v>1.9477482394474781E-3</v>
      </c>
    </row>
    <row r="339" spans="1:26" x14ac:dyDescent="0.25">
      <c r="A339" s="2">
        <v>7.5075847009735703</v>
      </c>
      <c r="B339" s="2">
        <v>0</v>
      </c>
      <c r="C339" s="2">
        <v>5.5030000000000003E-2</v>
      </c>
      <c r="D339" s="2">
        <v>44.523099999999999</v>
      </c>
      <c r="E339" s="2">
        <v>7.2579050000000001</v>
      </c>
      <c r="F339" s="2">
        <v>16.87331</v>
      </c>
      <c r="G339" s="2">
        <v>20.36562</v>
      </c>
      <c r="H339" s="2">
        <v>0.25531399999999999</v>
      </c>
      <c r="I339" s="2">
        <v>0.11039499999999999</v>
      </c>
      <c r="J339" s="2">
        <v>10.08596</v>
      </c>
      <c r="K339" s="2">
        <v>0.473356</v>
      </c>
      <c r="M339" s="1">
        <f t="shared" si="76"/>
        <v>0.90616940898974019</v>
      </c>
      <c r="N339" s="1">
        <f t="shared" si="77"/>
        <v>9.383059101025977E-2</v>
      </c>
      <c r="P339">
        <f t="shared" si="65"/>
        <v>4.5157392236202218</v>
      </c>
      <c r="Q339" s="1">
        <f t="shared" si="66"/>
        <v>0</v>
      </c>
      <c r="R339" s="1">
        <f t="shared" si="67"/>
        <v>3.0404855639897752E-4</v>
      </c>
      <c r="S339" s="1">
        <f t="shared" si="68"/>
        <v>0.61622109076731468</v>
      </c>
      <c r="T339" s="1">
        <f t="shared" si="69"/>
        <v>6.6114613936884295E-2</v>
      </c>
      <c r="U339" s="1">
        <f t="shared" si="70"/>
        <v>0.13849353033709563</v>
      </c>
      <c r="V339" s="1">
        <f t="shared" si="71"/>
        <v>0.16055248898231916</v>
      </c>
      <c r="W339" s="1">
        <f t="shared" si="72"/>
        <v>2.8704216078645245E-4</v>
      </c>
      <c r="X339" s="1">
        <f t="shared" si="73"/>
        <v>4.3772098935773723E-4</v>
      </c>
      <c r="Y339" s="1">
        <f t="shared" si="74"/>
        <v>1.5939997854717124E-2</v>
      </c>
      <c r="Z339" s="1">
        <f t="shared" si="75"/>
        <v>1.6494664151257743E-3</v>
      </c>
    </row>
    <row r="340" spans="1:26" x14ac:dyDescent="0.25">
      <c r="A340" s="2">
        <v>7.5299287030597997</v>
      </c>
      <c r="B340" s="2">
        <v>2.7427E-2</v>
      </c>
      <c r="C340" s="2">
        <v>0</v>
      </c>
      <c r="D340" s="2">
        <v>44.331020000000002</v>
      </c>
      <c r="E340" s="2">
        <v>7.084721</v>
      </c>
      <c r="F340" s="2">
        <v>16.859279999999998</v>
      </c>
      <c r="G340" s="2">
        <v>20.530239999999999</v>
      </c>
      <c r="H340" s="2">
        <v>0.30116999999999999</v>
      </c>
      <c r="I340" s="2">
        <v>0.22250700000000001</v>
      </c>
      <c r="J340" s="2">
        <v>9.8711610000000007</v>
      </c>
      <c r="K340" s="2">
        <v>0.77249299999999999</v>
      </c>
      <c r="M340" s="1">
        <f t="shared" si="76"/>
        <v>0.85276238820737404</v>
      </c>
      <c r="N340" s="1">
        <f t="shared" si="77"/>
        <v>0.14723761179262601</v>
      </c>
      <c r="P340">
        <f t="shared" si="65"/>
        <v>4.5066936405444729</v>
      </c>
      <c r="Q340" s="1">
        <f t="shared" si="66"/>
        <v>1.5568780648091227E-4</v>
      </c>
      <c r="R340" s="1">
        <f t="shared" si="67"/>
        <v>0</v>
      </c>
      <c r="S340" s="1">
        <f t="shared" si="68"/>
        <v>0.61479411981180543</v>
      </c>
      <c r="T340" s="1">
        <f t="shared" si="69"/>
        <v>6.4666559733941642E-2</v>
      </c>
      <c r="U340" s="1">
        <f t="shared" si="70"/>
        <v>0.13865611958028912</v>
      </c>
      <c r="V340" s="1">
        <f t="shared" si="71"/>
        <v>0.16217512855327304</v>
      </c>
      <c r="W340" s="1">
        <f t="shared" si="72"/>
        <v>3.3927635040266181E-4</v>
      </c>
      <c r="X340" s="1">
        <f t="shared" si="73"/>
        <v>8.840207613003947E-4</v>
      </c>
      <c r="Y340" s="1">
        <f t="shared" si="74"/>
        <v>1.5631838894353444E-2</v>
      </c>
      <c r="Z340" s="1">
        <f t="shared" si="75"/>
        <v>2.697248508153284E-3</v>
      </c>
    </row>
    <row r="341" spans="1:26" x14ac:dyDescent="0.25">
      <c r="A341" s="2">
        <v>7.5522727051460397</v>
      </c>
      <c r="B341" s="2">
        <v>1.8055000000000002E-2</v>
      </c>
      <c r="C341" s="2">
        <v>0</v>
      </c>
      <c r="D341" s="2">
        <v>43.93544</v>
      </c>
      <c r="E341" s="2">
        <v>7.3265950000000002</v>
      </c>
      <c r="F341" s="2">
        <v>16.92136</v>
      </c>
      <c r="G341" s="2">
        <v>20.19868</v>
      </c>
      <c r="H341" s="2">
        <v>0.226627</v>
      </c>
      <c r="I341" s="2">
        <v>0.23538899999999999</v>
      </c>
      <c r="J341" s="2">
        <v>10.62237</v>
      </c>
      <c r="K341" s="2">
        <v>0.51546999999999998</v>
      </c>
      <c r="M341" s="1">
        <f t="shared" si="76"/>
        <v>0.90328955767585162</v>
      </c>
      <c r="N341" s="1">
        <f t="shared" si="77"/>
        <v>9.6710442324148327E-2</v>
      </c>
      <c r="P341">
        <f t="shared" si="65"/>
        <v>4.4833461456991719</v>
      </c>
      <c r="Q341" s="1">
        <f t="shared" si="66"/>
        <v>1.0302189915173121E-4</v>
      </c>
      <c r="R341" s="1">
        <f t="shared" si="67"/>
        <v>0</v>
      </c>
      <c r="S341" s="1">
        <f t="shared" si="68"/>
        <v>0.61248114929385411</v>
      </c>
      <c r="T341" s="1">
        <f t="shared" si="69"/>
        <v>6.7222545793600291E-2</v>
      </c>
      <c r="U341" s="1">
        <f t="shared" si="70"/>
        <v>0.13989141048444576</v>
      </c>
      <c r="V341" s="1">
        <f t="shared" si="71"/>
        <v>0.16038693162455675</v>
      </c>
      <c r="W341" s="1">
        <f t="shared" si="72"/>
        <v>2.5663110513024224E-4</v>
      </c>
      <c r="X341" s="1">
        <f t="shared" si="73"/>
        <v>9.4007113043517504E-4</v>
      </c>
      <c r="Y341" s="1">
        <f t="shared" si="74"/>
        <v>1.6909042876246099E-2</v>
      </c>
      <c r="Z341" s="1">
        <f t="shared" si="75"/>
        <v>1.8091957925797492E-3</v>
      </c>
    </row>
    <row r="342" spans="1:26" x14ac:dyDescent="0.25">
      <c r="A342" s="2">
        <v>7.5746167072322699</v>
      </c>
      <c r="B342" s="2">
        <v>0</v>
      </c>
      <c r="C342" s="2">
        <v>2.3944E-2</v>
      </c>
      <c r="D342" s="2">
        <v>44.546410000000002</v>
      </c>
      <c r="E342" s="2">
        <v>6.9554200000000002</v>
      </c>
      <c r="F342" s="2">
        <v>16.824719999999999</v>
      </c>
      <c r="G342" s="2">
        <v>20.513950000000001</v>
      </c>
      <c r="H342" s="2">
        <v>0.19601199999999999</v>
      </c>
      <c r="I342" s="2">
        <v>1.5037999999999999E-2</v>
      </c>
      <c r="J342" s="2">
        <v>10.43107</v>
      </c>
      <c r="K342" s="2">
        <v>0.49342399999999997</v>
      </c>
      <c r="M342" s="1">
        <f t="shared" si="76"/>
        <v>0.9054975437913142</v>
      </c>
      <c r="N342" s="1">
        <f t="shared" si="77"/>
        <v>9.4502456208685776E-2</v>
      </c>
      <c r="P342">
        <f t="shared" si="65"/>
        <v>4.5082275361712618</v>
      </c>
      <c r="Q342" s="1">
        <f t="shared" si="66"/>
        <v>0</v>
      </c>
      <c r="R342" s="1">
        <f t="shared" si="67"/>
        <v>1.3251442719506602E-4</v>
      </c>
      <c r="S342" s="1">
        <f t="shared" si="68"/>
        <v>0.61757100826470657</v>
      </c>
      <c r="T342" s="1">
        <f t="shared" si="69"/>
        <v>6.3464749999794415E-2</v>
      </c>
      <c r="U342" s="1">
        <f t="shared" si="70"/>
        <v>0.13832480691816892</v>
      </c>
      <c r="V342" s="1">
        <f t="shared" si="71"/>
        <v>0.16199131320807891</v>
      </c>
      <c r="W342" s="1">
        <f t="shared" si="72"/>
        <v>2.2073781928497047E-4</v>
      </c>
      <c r="X342" s="1">
        <f t="shared" si="73"/>
        <v>5.9725676236845134E-5</v>
      </c>
      <c r="Y342" s="1">
        <f t="shared" si="74"/>
        <v>1.6512883003220766E-2</v>
      </c>
      <c r="Z342" s="1">
        <f t="shared" si="75"/>
        <v>1.722260683313434E-3</v>
      </c>
    </row>
    <row r="343" spans="1:26" x14ac:dyDescent="0.25">
      <c r="A343" s="2">
        <v>7.5969607093185001</v>
      </c>
      <c r="B343" s="2">
        <v>4.9963E-2</v>
      </c>
      <c r="C343" s="2">
        <v>3.4792999999999998E-2</v>
      </c>
      <c r="D343" s="2">
        <v>43.650779999999997</v>
      </c>
      <c r="E343" s="2">
        <v>6.9172289999999998</v>
      </c>
      <c r="F343" s="2">
        <v>16.676929999999999</v>
      </c>
      <c r="G343" s="2">
        <v>20.00121</v>
      </c>
      <c r="H343" s="2">
        <v>0.31448300000000001</v>
      </c>
      <c r="I343" s="2">
        <v>0.34268399999999999</v>
      </c>
      <c r="J343" s="2">
        <v>11.336270000000001</v>
      </c>
      <c r="K343" s="2">
        <v>0.67564299999999999</v>
      </c>
      <c r="M343" s="1">
        <f t="shared" si="76"/>
        <v>0.88378595775975854</v>
      </c>
      <c r="N343" s="1">
        <f t="shared" si="77"/>
        <v>0.11621404224024133</v>
      </c>
      <c r="P343">
        <f t="shared" si="65"/>
        <v>4.4442927782959183</v>
      </c>
      <c r="Q343" s="1">
        <f t="shared" si="66"/>
        <v>2.8759423468765067E-4</v>
      </c>
      <c r="R343" s="1">
        <f t="shared" si="67"/>
        <v>1.9532665052911791E-4</v>
      </c>
      <c r="S343" s="1">
        <f t="shared" si="68"/>
        <v>0.61386004165235653</v>
      </c>
      <c r="T343" s="1">
        <f t="shared" si="69"/>
        <v>6.402425495598292E-2</v>
      </c>
      <c r="U343" s="1">
        <f t="shared" si="70"/>
        <v>0.13908218315364893</v>
      </c>
      <c r="V343" s="1">
        <f t="shared" si="71"/>
        <v>0.16021451856556293</v>
      </c>
      <c r="W343" s="1">
        <f t="shared" si="72"/>
        <v>3.5924805662759329E-4</v>
      </c>
      <c r="X343" s="1">
        <f t="shared" si="73"/>
        <v>1.3806003805083213E-3</v>
      </c>
      <c r="Y343" s="1">
        <f t="shared" si="74"/>
        <v>1.8204023650949894E-2</v>
      </c>
      <c r="Z343" s="1">
        <f t="shared" si="75"/>
        <v>2.3922086991458821E-3</v>
      </c>
    </row>
    <row r="344" spans="1:26" x14ac:dyDescent="0.25">
      <c r="A344" s="2">
        <v>7.6193047114047303</v>
      </c>
      <c r="B344" s="2">
        <v>0</v>
      </c>
      <c r="C344" s="2">
        <v>0.11559</v>
      </c>
      <c r="D344" s="2">
        <v>43.296219999999998</v>
      </c>
      <c r="E344" s="2">
        <v>7.3243999999999998</v>
      </c>
      <c r="F344" s="2">
        <v>16.678909999999998</v>
      </c>
      <c r="G344" s="2">
        <v>20.143540000000002</v>
      </c>
      <c r="H344" s="2">
        <v>0</v>
      </c>
      <c r="I344" s="2">
        <v>0.132936</v>
      </c>
      <c r="J344" s="2">
        <v>11.480600000000001</v>
      </c>
      <c r="K344" s="2">
        <v>0.82778700000000005</v>
      </c>
      <c r="M344" s="1">
        <f t="shared" si="76"/>
        <v>0.86275244275552243</v>
      </c>
      <c r="N344" s="1">
        <f t="shared" si="77"/>
        <v>0.13724755724447762</v>
      </c>
      <c r="P344">
        <f t="shared" si="65"/>
        <v>4.4428319155422384</v>
      </c>
      <c r="Q344" s="1">
        <f t="shared" si="66"/>
        <v>0</v>
      </c>
      <c r="R344" s="1">
        <f t="shared" si="67"/>
        <v>6.4913147531852104E-4</v>
      </c>
      <c r="S344" s="1">
        <f t="shared" si="68"/>
        <v>0.60907407739951303</v>
      </c>
      <c r="T344" s="1">
        <f t="shared" si="69"/>
        <v>6.7815225796173662E-2</v>
      </c>
      <c r="U344" s="1">
        <f t="shared" si="70"/>
        <v>0.13914443346626837</v>
      </c>
      <c r="V344" s="1">
        <f t="shared" si="71"/>
        <v>0.16140767177410903</v>
      </c>
      <c r="W344" s="1">
        <f t="shared" si="72"/>
        <v>0</v>
      </c>
      <c r="X344" s="1">
        <f t="shared" si="73"/>
        <v>5.3574675152838946E-4</v>
      </c>
      <c r="Y344" s="1">
        <f t="shared" si="74"/>
        <v>1.8441853772669773E-2</v>
      </c>
      <c r="Z344" s="1">
        <f t="shared" si="75"/>
        <v>2.9318595644191627E-3</v>
      </c>
    </row>
    <row r="345" spans="1:26" x14ac:dyDescent="0.25">
      <c r="A345" s="2">
        <v>7.6416487134909596</v>
      </c>
      <c r="B345" s="2">
        <v>9.4420000000000007E-3</v>
      </c>
      <c r="C345" s="2">
        <v>8.0378000000000005E-2</v>
      </c>
      <c r="D345" s="2">
        <v>43.179569999999998</v>
      </c>
      <c r="E345" s="2">
        <v>6.9209839999999998</v>
      </c>
      <c r="F345" s="2">
        <v>16.5319</v>
      </c>
      <c r="G345" s="2">
        <v>20.018070000000002</v>
      </c>
      <c r="H345" s="2">
        <v>0.51428099999999999</v>
      </c>
      <c r="I345" s="2">
        <v>0.20286000000000001</v>
      </c>
      <c r="J345" s="2">
        <v>11.871510000000001</v>
      </c>
      <c r="K345" s="2">
        <v>0.67099900000000001</v>
      </c>
      <c r="M345" s="1">
        <f t="shared" si="76"/>
        <v>0.88912284147978493</v>
      </c>
      <c r="N345" s="1">
        <f t="shared" si="77"/>
        <v>0.11087715852021506</v>
      </c>
      <c r="P345">
        <f t="shared" si="65"/>
        <v>4.4125796960111074</v>
      </c>
      <c r="Q345" s="1">
        <f t="shared" si="66"/>
        <v>5.474012229879828E-5</v>
      </c>
      <c r="R345" s="1">
        <f t="shared" si="67"/>
        <v>4.544822439285047E-4</v>
      </c>
      <c r="S345" s="1">
        <f t="shared" si="68"/>
        <v>0.61159759390625779</v>
      </c>
      <c r="T345" s="1">
        <f t="shared" si="69"/>
        <v>6.4519400607741431E-2</v>
      </c>
      <c r="U345" s="1">
        <f t="shared" si="70"/>
        <v>0.13886354946226834</v>
      </c>
      <c r="V345" s="1">
        <f t="shared" si="71"/>
        <v>0.16150199895141804</v>
      </c>
      <c r="W345" s="1">
        <f t="shared" si="72"/>
        <v>5.9170853331446218E-4</v>
      </c>
      <c r="X345" s="1">
        <f t="shared" si="73"/>
        <v>8.2315322000898593E-4</v>
      </c>
      <c r="Y345" s="1">
        <f t="shared" si="74"/>
        <v>1.9200532425152281E-2</v>
      </c>
      <c r="Z345" s="1">
        <f t="shared" si="75"/>
        <v>2.3928405276114439E-3</v>
      </c>
    </row>
    <row r="346" spans="1:26" x14ac:dyDescent="0.25">
      <c r="A346" s="2">
        <v>7.6639927155771899</v>
      </c>
      <c r="B346" s="2">
        <v>0</v>
      </c>
      <c r="C346" s="2">
        <v>1.0401000000000001E-2</v>
      </c>
      <c r="D346" s="2">
        <v>43.554079999999999</v>
      </c>
      <c r="E346" s="2">
        <v>6.9834949999999996</v>
      </c>
      <c r="F346" s="2">
        <v>16.276509999999998</v>
      </c>
      <c r="G346" s="2">
        <v>19.87228</v>
      </c>
      <c r="H346" s="2">
        <v>0.21271799999999999</v>
      </c>
      <c r="I346" s="2">
        <v>0.325046</v>
      </c>
      <c r="J346" s="2">
        <v>12.083349999999999</v>
      </c>
      <c r="K346" s="2">
        <v>0.68211200000000005</v>
      </c>
      <c r="M346" s="1">
        <f t="shared" si="76"/>
        <v>0.88924707836064221</v>
      </c>
      <c r="N346" s="1">
        <f t="shared" si="77"/>
        <v>0.11075292163935778</v>
      </c>
      <c r="P346">
        <f t="shared" si="65"/>
        <v>4.4242579600408014</v>
      </c>
      <c r="Q346" s="1">
        <f t="shared" si="66"/>
        <v>0</v>
      </c>
      <c r="R346" s="1">
        <f t="shared" si="67"/>
        <v>5.865525707763182E-5</v>
      </c>
      <c r="S346" s="1">
        <f t="shared" si="68"/>
        <v>0.61527379836027818</v>
      </c>
      <c r="T346" s="1">
        <f t="shared" si="69"/>
        <v>6.4930302585673921E-2</v>
      </c>
      <c r="U346" s="1">
        <f t="shared" si="70"/>
        <v>0.1363574600881805</v>
      </c>
      <c r="V346" s="1">
        <f t="shared" si="71"/>
        <v>0.1599025971334011</v>
      </c>
      <c r="W346" s="1">
        <f t="shared" si="72"/>
        <v>2.4409771567738425E-4</v>
      </c>
      <c r="X346" s="1">
        <f t="shared" si="73"/>
        <v>1.3154707857141704E-3</v>
      </c>
      <c r="Y346" s="1">
        <f t="shared" si="74"/>
        <v>1.9491568371237177E-2</v>
      </c>
      <c r="Z346" s="1">
        <f t="shared" si="75"/>
        <v>2.4260497027600199E-3</v>
      </c>
    </row>
    <row r="347" spans="1:26" x14ac:dyDescent="0.25">
      <c r="A347" s="2">
        <v>7.6863367176634201</v>
      </c>
      <c r="B347" s="2">
        <v>0</v>
      </c>
      <c r="C347" s="2">
        <v>0</v>
      </c>
      <c r="D347" s="2">
        <v>42.977730000000001</v>
      </c>
      <c r="E347" s="2">
        <v>7.0163159999999998</v>
      </c>
      <c r="F347" s="2">
        <v>16.197279999999999</v>
      </c>
      <c r="G347" s="2">
        <v>20.090129999999998</v>
      </c>
      <c r="H347" s="2">
        <v>7.2627999999999998E-2</v>
      </c>
      <c r="I347" s="2">
        <v>0.39694099999999999</v>
      </c>
      <c r="J347" s="2">
        <v>12.54196</v>
      </c>
      <c r="K347" s="2">
        <v>0.70701400000000003</v>
      </c>
      <c r="M347" s="1">
        <f t="shared" si="76"/>
        <v>0.88938436818859623</v>
      </c>
      <c r="N347" s="1">
        <f t="shared" si="77"/>
        <v>0.11061563181140377</v>
      </c>
      <c r="P347">
        <f t="shared" si="65"/>
        <v>4.3983863827087806</v>
      </c>
      <c r="Q347" s="1">
        <f t="shared" si="66"/>
        <v>0</v>
      </c>
      <c r="R347" s="1">
        <f t="shared" si="67"/>
        <v>0</v>
      </c>
      <c r="S347" s="1">
        <f t="shared" si="68"/>
        <v>0.61070308319428257</v>
      </c>
      <c r="T347" s="1">
        <f t="shared" si="69"/>
        <v>6.5619180714886594E-2</v>
      </c>
      <c r="U347" s="1">
        <f t="shared" si="70"/>
        <v>0.13649186457285323</v>
      </c>
      <c r="V347" s="1">
        <f t="shared" si="71"/>
        <v>0.16260639810740463</v>
      </c>
      <c r="W347" s="1">
        <f t="shared" si="72"/>
        <v>8.3832153402722755E-5</v>
      </c>
      <c r="X347" s="1">
        <f t="shared" si="73"/>
        <v>1.6158811103408326E-3</v>
      </c>
      <c r="Y347" s="1">
        <f t="shared" si="74"/>
        <v>2.0350351022958273E-2</v>
      </c>
      <c r="Z347" s="1">
        <f t="shared" si="75"/>
        <v>2.5294091238712959E-3</v>
      </c>
    </row>
    <row r="348" spans="1:26" x14ac:dyDescent="0.25">
      <c r="A348" s="2">
        <v>7.7086807197496503</v>
      </c>
      <c r="B348" s="2">
        <v>0</v>
      </c>
      <c r="C348" s="2">
        <v>0</v>
      </c>
      <c r="D348" s="2">
        <v>43.14526</v>
      </c>
      <c r="E348" s="2">
        <v>6.9075949999999997</v>
      </c>
      <c r="F348" s="2">
        <v>16.39931</v>
      </c>
      <c r="G348" s="2">
        <v>19.570550000000001</v>
      </c>
      <c r="H348" s="2">
        <v>0.18376600000000001</v>
      </c>
      <c r="I348" s="2">
        <v>0.234296</v>
      </c>
      <c r="J348" s="2">
        <v>12.86267</v>
      </c>
      <c r="K348" s="2">
        <v>0.69654899999999997</v>
      </c>
      <c r="M348" s="1">
        <f t="shared" si="76"/>
        <v>0.89327412818595586</v>
      </c>
      <c r="N348" s="1">
        <f t="shared" si="77"/>
        <v>0.10672587181404414</v>
      </c>
      <c r="P348">
        <f t="shared" si="65"/>
        <v>4.3931521113937988</v>
      </c>
      <c r="Q348" s="1">
        <f t="shared" si="66"/>
        <v>0</v>
      </c>
      <c r="R348" s="1">
        <f t="shared" si="67"/>
        <v>0</v>
      </c>
      <c r="S348" s="1">
        <f t="shared" si="68"/>
        <v>0.61381410923749391</v>
      </c>
      <c r="T348" s="1">
        <f t="shared" si="69"/>
        <v>6.4679352982083382E-2</v>
      </c>
      <c r="U348" s="1">
        <f t="shared" si="70"/>
        <v>0.13835899200344667</v>
      </c>
      <c r="V348" s="1">
        <f t="shared" si="71"/>
        <v>0.15858972680638303</v>
      </c>
      <c r="W348" s="1">
        <f t="shared" si="72"/>
        <v>2.1236788236954202E-4</v>
      </c>
      <c r="X348" s="1">
        <f t="shared" si="73"/>
        <v>9.5491662829301591E-4</v>
      </c>
      <c r="Y348" s="1">
        <f t="shared" si="74"/>
        <v>2.0895595772771336E-2</v>
      </c>
      <c r="Z348" s="1">
        <f t="shared" si="75"/>
        <v>2.4949386871589295E-3</v>
      </c>
    </row>
    <row r="349" spans="1:26" x14ac:dyDescent="0.25">
      <c r="A349" s="2">
        <v>7.7310247218358796</v>
      </c>
      <c r="B349" s="2">
        <v>1.5699000000000001E-2</v>
      </c>
      <c r="C349" s="2">
        <v>0</v>
      </c>
      <c r="D349" s="2">
        <v>43.083550000000002</v>
      </c>
      <c r="E349" s="2">
        <v>6.7786840000000002</v>
      </c>
      <c r="F349" s="2">
        <v>15.801360000000001</v>
      </c>
      <c r="G349" s="2">
        <v>19.784210000000002</v>
      </c>
      <c r="H349" s="2">
        <v>0.17272299999999999</v>
      </c>
      <c r="I349" s="2">
        <v>0.19816900000000001</v>
      </c>
      <c r="J349" s="2">
        <v>13.46682</v>
      </c>
      <c r="K349" s="2">
        <v>0.69879800000000003</v>
      </c>
      <c r="M349" s="1">
        <f t="shared" si="76"/>
        <v>0.89727490966342116</v>
      </c>
      <c r="N349" s="1">
        <f t="shared" si="77"/>
        <v>0.10272509033657889</v>
      </c>
      <c r="P349">
        <f t="shared" si="65"/>
        <v>4.3734817321709567</v>
      </c>
      <c r="Q349" s="1">
        <f t="shared" si="66"/>
        <v>9.1828819686920419E-5</v>
      </c>
      <c r="R349" s="1">
        <f t="shared" si="67"/>
        <v>0</v>
      </c>
      <c r="S349" s="1">
        <f t="shared" si="68"/>
        <v>0.61569295126868118</v>
      </c>
      <c r="T349" s="1">
        <f t="shared" si="69"/>
        <v>6.3757769207740997E-2</v>
      </c>
      <c r="U349" s="1">
        <f t="shared" si="70"/>
        <v>0.1339137603848429</v>
      </c>
      <c r="V349" s="1">
        <f t="shared" si="71"/>
        <v>0.16104218603655845</v>
      </c>
      <c r="W349" s="1">
        <f t="shared" si="72"/>
        <v>2.0050387522783171E-4</v>
      </c>
      <c r="X349" s="1">
        <f t="shared" si="73"/>
        <v>8.113070008406517E-4</v>
      </c>
      <c r="Y349" s="1">
        <f t="shared" si="74"/>
        <v>2.1975441537589634E-2</v>
      </c>
      <c r="Z349" s="1">
        <f t="shared" si="75"/>
        <v>2.5142518688313735E-3</v>
      </c>
    </row>
    <row r="350" spans="1:26" x14ac:dyDescent="0.25">
      <c r="A350" s="2">
        <v>7.7533687239221099</v>
      </c>
      <c r="B350" s="2">
        <v>7.152E-2</v>
      </c>
      <c r="C350" s="2">
        <v>0</v>
      </c>
      <c r="D350" s="2">
        <v>42.958179999999999</v>
      </c>
      <c r="E350" s="2">
        <v>6.9048829999999999</v>
      </c>
      <c r="F350" s="2">
        <v>15.851570000000001</v>
      </c>
      <c r="G350" s="2">
        <v>19.63456</v>
      </c>
      <c r="H350" s="2">
        <v>0.48883399999999999</v>
      </c>
      <c r="I350" s="2">
        <v>0</v>
      </c>
      <c r="J350" s="2">
        <v>13.115270000000001</v>
      </c>
      <c r="K350" s="2">
        <v>0.97518199999999999</v>
      </c>
      <c r="M350" s="1">
        <f t="shared" si="76"/>
        <v>0.85907057095299022</v>
      </c>
      <c r="N350" s="1">
        <f t="shared" si="77"/>
        <v>0.14092942904700972</v>
      </c>
      <c r="P350">
        <f t="shared" si="65"/>
        <v>4.3686956380426132</v>
      </c>
      <c r="Q350" s="1">
        <f t="shared" si="66"/>
        <v>4.1880325303748119E-4</v>
      </c>
      <c r="R350" s="1">
        <f t="shared" si="67"/>
        <v>0</v>
      </c>
      <c r="S350" s="1">
        <f t="shared" si="68"/>
        <v>0.61457388485020636</v>
      </c>
      <c r="T350" s="1">
        <f t="shared" si="69"/>
        <v>6.5015899623275086E-2</v>
      </c>
      <c r="U350" s="1">
        <f t="shared" si="70"/>
        <v>0.13448645581244006</v>
      </c>
      <c r="V350" s="1">
        <f t="shared" si="71"/>
        <v>0.15999913886494049</v>
      </c>
      <c r="W350" s="1">
        <f t="shared" si="72"/>
        <v>5.6808004102357787E-4</v>
      </c>
      <c r="X350" s="1">
        <f t="shared" si="73"/>
        <v>0</v>
      </c>
      <c r="Y350" s="1">
        <f t="shared" si="74"/>
        <v>2.1425221382109162E-2</v>
      </c>
      <c r="Z350" s="1">
        <f t="shared" si="75"/>
        <v>3.5125161729678772E-3</v>
      </c>
    </row>
    <row r="351" spans="1:26" x14ac:dyDescent="0.25">
      <c r="A351" s="2">
        <v>7.7757127260083498</v>
      </c>
      <c r="B351" s="2">
        <v>6.9760000000000004E-3</v>
      </c>
      <c r="C351" s="2">
        <v>0</v>
      </c>
      <c r="D351" s="2">
        <v>42.724319999999999</v>
      </c>
      <c r="E351" s="2">
        <v>6.4763700000000002</v>
      </c>
      <c r="F351" s="2">
        <v>15.913790000000001</v>
      </c>
      <c r="G351" s="2">
        <v>19.471959999999999</v>
      </c>
      <c r="H351" s="2">
        <v>0.51597400000000004</v>
      </c>
      <c r="I351" s="2">
        <v>0.44148700000000002</v>
      </c>
      <c r="J351" s="2">
        <v>13.81596</v>
      </c>
      <c r="K351" s="2">
        <v>0.63316499999999998</v>
      </c>
      <c r="M351" s="1">
        <f t="shared" si="76"/>
        <v>0.9081733009248284</v>
      </c>
      <c r="N351" s="1">
        <f t="shared" si="77"/>
        <v>9.1826699075171658E-2</v>
      </c>
      <c r="P351">
        <f t="shared" si="65"/>
        <v>4.3389802571759102</v>
      </c>
      <c r="Q351" s="1">
        <f t="shared" si="66"/>
        <v>4.1129471352185167E-5</v>
      </c>
      <c r="R351" s="1">
        <f t="shared" si="67"/>
        <v>0</v>
      </c>
      <c r="S351" s="1">
        <f t="shared" si="68"/>
        <v>0.6154141852993783</v>
      </c>
      <c r="T351" s="1">
        <f t="shared" si="69"/>
        <v>6.1398677887912881E-2</v>
      </c>
      <c r="U351" s="1">
        <f t="shared" si="70"/>
        <v>0.13593897889114373</v>
      </c>
      <c r="V351" s="1">
        <f t="shared" si="71"/>
        <v>0.15976081063230421</v>
      </c>
      <c r="W351" s="1">
        <f t="shared" si="72"/>
        <v>6.0372624956599923E-4</v>
      </c>
      <c r="X351" s="1">
        <f t="shared" si="73"/>
        <v>1.8218267241318547E-3</v>
      </c>
      <c r="Y351" s="1">
        <f t="shared" si="74"/>
        <v>2.2724443915052021E-2</v>
      </c>
      <c r="Z351" s="1">
        <f t="shared" si="75"/>
        <v>2.2962209291587793E-3</v>
      </c>
    </row>
    <row r="352" spans="1:26" x14ac:dyDescent="0.25">
      <c r="A352" s="2">
        <v>7.7980567280945801</v>
      </c>
      <c r="B352" s="2">
        <v>0</v>
      </c>
      <c r="C352" s="2">
        <v>0</v>
      </c>
      <c r="D352" s="2">
        <v>42.596679999999999</v>
      </c>
      <c r="E352" s="2">
        <v>6.7115749999999998</v>
      </c>
      <c r="F352" s="2">
        <v>15.617649999999999</v>
      </c>
      <c r="G352" s="2">
        <v>19.304780000000001</v>
      </c>
      <c r="H352" s="2">
        <v>0.29128100000000001</v>
      </c>
      <c r="I352" s="2">
        <v>0.11482100000000001</v>
      </c>
      <c r="J352" s="2">
        <v>14.675800000000001</v>
      </c>
      <c r="K352" s="2">
        <v>0.68741600000000003</v>
      </c>
      <c r="M352" s="1">
        <f t="shared" si="76"/>
        <v>0.90633623619042214</v>
      </c>
      <c r="N352" s="1">
        <f t="shared" si="77"/>
        <v>9.3663763809577819E-2</v>
      </c>
      <c r="P352">
        <f t="shared" si="65"/>
        <v>4.3235720638774735</v>
      </c>
      <c r="Q352" s="1">
        <f t="shared" si="66"/>
        <v>0</v>
      </c>
      <c r="R352" s="1">
        <f t="shared" si="67"/>
        <v>0</v>
      </c>
      <c r="S352" s="1">
        <f t="shared" si="68"/>
        <v>0.61576225876813495</v>
      </c>
      <c r="T352" s="1">
        <f t="shared" si="69"/>
        <v>6.3855276059152255E-2</v>
      </c>
      <c r="U352" s="1">
        <f t="shared" si="70"/>
        <v>0.13388472733011633</v>
      </c>
      <c r="V352" s="1">
        <f t="shared" si="71"/>
        <v>0.15895361725368945</v>
      </c>
      <c r="W352" s="1">
        <f t="shared" si="72"/>
        <v>3.4203407132580595E-4</v>
      </c>
      <c r="X352" s="1">
        <f t="shared" si="73"/>
        <v>4.7550539136307165E-4</v>
      </c>
      <c r="Y352" s="1">
        <f t="shared" si="74"/>
        <v>2.4224730482780576E-2</v>
      </c>
      <c r="Z352" s="1">
        <f t="shared" si="75"/>
        <v>2.5018506434375939E-3</v>
      </c>
    </row>
    <row r="353" spans="1:26" x14ac:dyDescent="0.25">
      <c r="A353" s="2">
        <v>7.8204007301807996</v>
      </c>
      <c r="B353" s="2">
        <v>0</v>
      </c>
      <c r="C353" s="2">
        <v>8.0064999999999997E-2</v>
      </c>
      <c r="D353" s="2">
        <v>42.257199999999997</v>
      </c>
      <c r="E353" s="2">
        <v>6.5376839999999996</v>
      </c>
      <c r="F353" s="2">
        <v>15.60214</v>
      </c>
      <c r="G353" s="2">
        <v>19.51229</v>
      </c>
      <c r="H353" s="2">
        <v>0.148229</v>
      </c>
      <c r="I353" s="2">
        <v>0.244647</v>
      </c>
      <c r="J353" s="2">
        <v>14.84155</v>
      </c>
      <c r="K353" s="2">
        <v>0.77619099999999996</v>
      </c>
      <c r="M353" s="1">
        <f t="shared" si="76"/>
        <v>0.89655047557394629</v>
      </c>
      <c r="N353" s="1">
        <f t="shared" si="77"/>
        <v>0.10344952442605361</v>
      </c>
      <c r="P353">
        <f t="shared" si="65"/>
        <v>4.3081897164199621</v>
      </c>
      <c r="Q353" s="1">
        <f t="shared" si="66"/>
        <v>0</v>
      </c>
      <c r="R353" s="1">
        <f t="shared" si="67"/>
        <v>4.6368193417883208E-4</v>
      </c>
      <c r="S353" s="1">
        <f t="shared" si="68"/>
        <v>0.6130359092437303</v>
      </c>
      <c r="T353" s="1">
        <f t="shared" si="69"/>
        <v>6.2422929541165809E-2</v>
      </c>
      <c r="U353" s="1">
        <f t="shared" si="70"/>
        <v>0.1342293247639551</v>
      </c>
      <c r="V353" s="1">
        <f t="shared" si="71"/>
        <v>0.1612358765941832</v>
      </c>
      <c r="W353" s="1">
        <f t="shared" si="72"/>
        <v>1.7467802546806027E-4</v>
      </c>
      <c r="X353" s="1">
        <f t="shared" si="73"/>
        <v>1.016768065198153E-3</v>
      </c>
      <c r="Y353" s="1">
        <f t="shared" si="74"/>
        <v>2.4585798116365125E-2</v>
      </c>
      <c r="Z353" s="1">
        <f t="shared" si="75"/>
        <v>2.8350337157554079E-3</v>
      </c>
    </row>
    <row r="354" spans="1:26" x14ac:dyDescent="0.25">
      <c r="A354" s="2">
        <v>7.8427447322670396</v>
      </c>
      <c r="B354" s="2">
        <v>0</v>
      </c>
      <c r="C354" s="2">
        <v>7.3930999999999997E-2</v>
      </c>
      <c r="D354" s="2">
        <v>42.686390000000003</v>
      </c>
      <c r="E354" s="2">
        <v>6.3999040000000003</v>
      </c>
      <c r="F354" s="2">
        <v>15.4087</v>
      </c>
      <c r="G354" s="2">
        <v>19.14827</v>
      </c>
      <c r="H354" s="2">
        <v>0.26250000000000001</v>
      </c>
      <c r="I354" s="2">
        <v>0.17709900000000001</v>
      </c>
      <c r="J354" s="2">
        <v>14.806660000000001</v>
      </c>
      <c r="K354" s="2">
        <v>1.0365340000000001</v>
      </c>
      <c r="M354" s="1">
        <f t="shared" si="76"/>
        <v>0.86621256232891275</v>
      </c>
      <c r="N354" s="1">
        <f t="shared" si="77"/>
        <v>0.13378743767108728</v>
      </c>
      <c r="P354">
        <f t="shared" si="65"/>
        <v>4.3122829589562039</v>
      </c>
      <c r="Q354" s="1">
        <f t="shared" si="66"/>
        <v>0</v>
      </c>
      <c r="R354" s="1">
        <f t="shared" si="67"/>
        <v>4.277515751864759E-4</v>
      </c>
      <c r="S354" s="1">
        <f t="shared" si="68"/>
        <v>0.61867447020354394</v>
      </c>
      <c r="T354" s="1">
        <f t="shared" si="69"/>
        <v>6.1049378979209111E-2</v>
      </c>
      <c r="U354" s="1">
        <f t="shared" si="70"/>
        <v>0.13243927790720741</v>
      </c>
      <c r="V354" s="1">
        <f t="shared" si="71"/>
        <v>0.15807767991696439</v>
      </c>
      <c r="W354" s="1">
        <f t="shared" si="72"/>
        <v>3.0904517864063915E-4</v>
      </c>
      <c r="X354" s="1">
        <f t="shared" si="73"/>
        <v>7.353357509912921E-4</v>
      </c>
      <c r="Y354" s="1">
        <f t="shared" si="74"/>
        <v>2.4504718907423145E-2</v>
      </c>
      <c r="Z354" s="1">
        <f t="shared" si="75"/>
        <v>3.7823415808338127E-3</v>
      </c>
    </row>
    <row r="355" spans="1:26" x14ac:dyDescent="0.25">
      <c r="A355" s="2">
        <v>7.8650887343532698</v>
      </c>
      <c r="B355" s="2">
        <v>0</v>
      </c>
      <c r="C355" s="2">
        <v>9.8987000000000006E-2</v>
      </c>
      <c r="D355" s="2">
        <v>41.876359999999998</v>
      </c>
      <c r="E355" s="2">
        <v>6.555193</v>
      </c>
      <c r="F355" s="2">
        <v>15.318569999999999</v>
      </c>
      <c r="G355" s="2">
        <v>18.90699</v>
      </c>
      <c r="H355" s="2">
        <v>0.40058199999999999</v>
      </c>
      <c r="I355" s="2">
        <v>2.3535E-2</v>
      </c>
      <c r="J355" s="2">
        <v>15.596030000000001</v>
      </c>
      <c r="K355" s="2">
        <v>1.223746</v>
      </c>
      <c r="M355" s="1">
        <f t="shared" si="76"/>
        <v>0.85242933910129304</v>
      </c>
      <c r="N355" s="1">
        <f t="shared" si="77"/>
        <v>0.14757066089870702</v>
      </c>
      <c r="P355">
        <f t="shared" si="65"/>
        <v>4.2632698230609725</v>
      </c>
      <c r="Q355" s="1">
        <f t="shared" si="66"/>
        <v>0</v>
      </c>
      <c r="R355" s="1">
        <f t="shared" si="67"/>
        <v>5.7930547008372977E-4</v>
      </c>
      <c r="S355" s="1">
        <f t="shared" si="68"/>
        <v>0.61391199915205741</v>
      </c>
      <c r="T355" s="1">
        <f t="shared" si="69"/>
        <v>6.3249588436651571E-2</v>
      </c>
      <c r="U355" s="1">
        <f t="shared" si="70"/>
        <v>0.13317829790200589</v>
      </c>
      <c r="V355" s="1">
        <f t="shared" si="71"/>
        <v>0.15788026083043608</v>
      </c>
      <c r="W355" s="1">
        <f t="shared" si="72"/>
        <v>4.7703311204883454E-4</v>
      </c>
      <c r="X355" s="1">
        <f t="shared" si="73"/>
        <v>9.8843520471308429E-5</v>
      </c>
      <c r="Y355" s="1">
        <f t="shared" si="74"/>
        <v>2.6107850261000431E-2</v>
      </c>
      <c r="Z355" s="1">
        <f t="shared" si="75"/>
        <v>4.5168213152447191E-3</v>
      </c>
    </row>
    <row r="356" spans="1:26" x14ac:dyDescent="0.25">
      <c r="A356" s="2">
        <v>7.8874327364395</v>
      </c>
      <c r="B356" s="2">
        <v>0</v>
      </c>
      <c r="C356" s="2">
        <v>4.3538E-2</v>
      </c>
      <c r="D356" s="2">
        <v>41.375779999999999</v>
      </c>
      <c r="E356" s="2">
        <v>6.4704670000000002</v>
      </c>
      <c r="F356" s="2">
        <v>15.28506</v>
      </c>
      <c r="G356" s="2">
        <v>18.556699999999999</v>
      </c>
      <c r="H356" s="2">
        <v>0.78167399999999998</v>
      </c>
      <c r="I356" s="2">
        <v>0.162466</v>
      </c>
      <c r="J356" s="2">
        <v>16.079640000000001</v>
      </c>
      <c r="K356" s="2">
        <v>1.244683</v>
      </c>
      <c r="M356" s="1">
        <f t="shared" si="76"/>
        <v>0.85412861154744069</v>
      </c>
      <c r="N356" s="1">
        <f t="shared" si="77"/>
        <v>0.14587138845255918</v>
      </c>
      <c r="P356">
        <f t="shared" si="65"/>
        <v>4.2216057788820347</v>
      </c>
      <c r="Q356" s="1">
        <f t="shared" si="66"/>
        <v>0</v>
      </c>
      <c r="R356" s="1">
        <f t="shared" si="67"/>
        <v>2.5731380474788162E-4</v>
      </c>
      <c r="S356" s="1">
        <f t="shared" si="68"/>
        <v>0.61255986121111017</v>
      </c>
      <c r="T356" s="1">
        <f t="shared" si="69"/>
        <v>6.3048243542731849E-2</v>
      </c>
      <c r="U356" s="1">
        <f t="shared" si="70"/>
        <v>0.13419845837621103</v>
      </c>
      <c r="V356" s="1">
        <f t="shared" si="71"/>
        <v>0.15648450190236241</v>
      </c>
      <c r="W356" s="1">
        <f t="shared" si="72"/>
        <v>9.4004340332042469E-4</v>
      </c>
      <c r="X356" s="1">
        <f t="shared" si="73"/>
        <v>6.8906729072899797E-4</v>
      </c>
      <c r="Y356" s="1">
        <f t="shared" si="74"/>
        <v>2.7183070844226269E-2</v>
      </c>
      <c r="Z356" s="1">
        <f t="shared" si="75"/>
        <v>4.6394396245605322E-3</v>
      </c>
    </row>
    <row r="357" spans="1:26" x14ac:dyDescent="0.25">
      <c r="A357" s="2">
        <v>7.9097767385257303</v>
      </c>
      <c r="B357" s="2">
        <v>3.0071000000000001E-2</v>
      </c>
      <c r="C357" s="2">
        <v>6.2447999999999997E-2</v>
      </c>
      <c r="D357" s="2">
        <v>41.987990000000003</v>
      </c>
      <c r="E357" s="2">
        <v>6.2645189999999999</v>
      </c>
      <c r="F357" s="2">
        <v>15.33588</v>
      </c>
      <c r="G357" s="2">
        <v>18.817209999999999</v>
      </c>
      <c r="H357" s="2">
        <v>0.384828</v>
      </c>
      <c r="I357" s="2">
        <v>0</v>
      </c>
      <c r="J357" s="2">
        <v>16.199149999999999</v>
      </c>
      <c r="K357" s="2">
        <v>0.91790099999999997</v>
      </c>
      <c r="M357" s="1">
        <f t="shared" si="76"/>
        <v>0.88887569510882647</v>
      </c>
      <c r="N357" s="1">
        <f t="shared" si="77"/>
        <v>0.11112430489117359</v>
      </c>
      <c r="P357">
        <f t="shared" si="65"/>
        <v>4.2545830461782028</v>
      </c>
      <c r="Q357" s="1">
        <f t="shared" si="66"/>
        <v>1.8081114443544173E-4</v>
      </c>
      <c r="R357" s="1">
        <f t="shared" si="67"/>
        <v>3.6621304965122763E-4</v>
      </c>
      <c r="S357" s="1">
        <f t="shared" si="68"/>
        <v>0.61680530066449279</v>
      </c>
      <c r="T357" s="1">
        <f t="shared" si="69"/>
        <v>6.0568353341970249E-2</v>
      </c>
      <c r="U357" s="1">
        <f t="shared" si="70"/>
        <v>0.13360101300716387</v>
      </c>
      <c r="V357" s="1">
        <f t="shared" si="71"/>
        <v>0.15745138575723924</v>
      </c>
      <c r="W357" s="1">
        <f t="shared" si="72"/>
        <v>4.5920813553013585E-4</v>
      </c>
      <c r="X357" s="1">
        <f t="shared" si="73"/>
        <v>0</v>
      </c>
      <c r="Y357" s="1">
        <f t="shared" si="74"/>
        <v>2.7172843848350503E-2</v>
      </c>
      <c r="Z357" s="1">
        <f t="shared" si="75"/>
        <v>3.3948710511663067E-3</v>
      </c>
    </row>
    <row r="358" spans="1:26" x14ac:dyDescent="0.25">
      <c r="A358" s="2">
        <v>7.9321207406119596</v>
      </c>
      <c r="B358" s="2">
        <v>5.0207000000000002E-2</v>
      </c>
      <c r="C358" s="2">
        <v>5.2005000000000003E-2</v>
      </c>
      <c r="D358" s="2">
        <v>40.875639999999997</v>
      </c>
      <c r="E358" s="2">
        <v>6.5168220000000003</v>
      </c>
      <c r="F358" s="2">
        <v>15.37154</v>
      </c>
      <c r="G358" s="2">
        <v>18.365839999999999</v>
      </c>
      <c r="H358" s="2">
        <v>0.28342499999999998</v>
      </c>
      <c r="I358" s="2">
        <v>0.23938100000000001</v>
      </c>
      <c r="J358" s="2">
        <v>17.163930000000001</v>
      </c>
      <c r="K358" s="2">
        <v>1.081207</v>
      </c>
      <c r="M358" s="1">
        <f t="shared" si="76"/>
        <v>0.8779775020099726</v>
      </c>
      <c r="N358" s="1">
        <f t="shared" si="77"/>
        <v>0.12202249799002732</v>
      </c>
      <c r="P358">
        <f t="shared" si="65"/>
        <v>4.1941737523942972</v>
      </c>
      <c r="Q358" s="1">
        <f t="shared" si="66"/>
        <v>3.0623313714571128E-4</v>
      </c>
      <c r="R358" s="1">
        <f t="shared" si="67"/>
        <v>3.0936485151075325E-4</v>
      </c>
      <c r="S358" s="1">
        <f t="shared" si="68"/>
        <v>0.60911341561412458</v>
      </c>
      <c r="T358" s="1">
        <f t="shared" si="69"/>
        <v>6.391524852802738E-2</v>
      </c>
      <c r="U358" s="1">
        <f t="shared" si="70"/>
        <v>0.13584042014466124</v>
      </c>
      <c r="V358" s="1">
        <f t="shared" si="71"/>
        <v>0.15588798350130414</v>
      </c>
      <c r="W358" s="1">
        <f t="shared" si="72"/>
        <v>3.4307703836188773E-4</v>
      </c>
      <c r="X358" s="1">
        <f t="shared" si="73"/>
        <v>1.0219274887852561E-3</v>
      </c>
      <c r="Y358" s="1">
        <f t="shared" si="74"/>
        <v>2.9205872703848005E-2</v>
      </c>
      <c r="Z358" s="1">
        <f t="shared" si="75"/>
        <v>4.0564569922310681E-3</v>
      </c>
    </row>
    <row r="359" spans="1:26" x14ac:dyDescent="0.25">
      <c r="A359" s="2">
        <v>7.9544647426981898</v>
      </c>
      <c r="B359" s="2">
        <v>0</v>
      </c>
      <c r="C359" s="2">
        <v>0</v>
      </c>
      <c r="D359" s="2">
        <v>40.993859999999998</v>
      </c>
      <c r="E359" s="2">
        <v>6.4651240000000003</v>
      </c>
      <c r="F359" s="2">
        <v>14.919309999999999</v>
      </c>
      <c r="G359" s="2">
        <v>18.76418</v>
      </c>
      <c r="H359" s="2">
        <v>0.30291200000000001</v>
      </c>
      <c r="I359" s="2">
        <v>0.169406</v>
      </c>
      <c r="J359" s="2">
        <v>17.597200000000001</v>
      </c>
      <c r="K359" s="2">
        <v>0.78800499999999996</v>
      </c>
      <c r="M359" s="1">
        <f t="shared" si="76"/>
        <v>0.91008507142768169</v>
      </c>
      <c r="N359" s="1">
        <f t="shared" si="77"/>
        <v>8.9914928572318392E-2</v>
      </c>
      <c r="P359">
        <f t="shared" si="65"/>
        <v>4.191597572969906</v>
      </c>
      <c r="Q359" s="1">
        <f t="shared" si="66"/>
        <v>0</v>
      </c>
      <c r="R359" s="1">
        <f t="shared" si="67"/>
        <v>0</v>
      </c>
      <c r="S359" s="1">
        <f t="shared" si="68"/>
        <v>0.61125053285700881</v>
      </c>
      <c r="T359" s="1">
        <f t="shared" si="69"/>
        <v>6.3447179401735818E-2</v>
      </c>
      <c r="U359" s="1">
        <f t="shared" si="70"/>
        <v>0.13192503329419067</v>
      </c>
      <c r="V359" s="1">
        <f t="shared" si="71"/>
        <v>0.15936695361672115</v>
      </c>
      <c r="W359" s="1">
        <f t="shared" si="72"/>
        <v>3.6689079291814036E-4</v>
      </c>
      <c r="X359" s="1">
        <f t="shared" si="73"/>
        <v>7.2364577426122011E-4</v>
      </c>
      <c r="Y359" s="1">
        <f t="shared" si="74"/>
        <v>2.9961521314140531E-2</v>
      </c>
      <c r="Z359" s="1">
        <f t="shared" si="75"/>
        <v>2.9582429490233445E-3</v>
      </c>
    </row>
    <row r="360" spans="1:26" x14ac:dyDescent="0.25">
      <c r="A360" s="2">
        <v>7.97680874478442</v>
      </c>
      <c r="B360" s="2">
        <v>0</v>
      </c>
      <c r="C360" s="2">
        <v>6.4754999999999993E-2</v>
      </c>
      <c r="D360" s="2">
        <v>40.463810000000002</v>
      </c>
      <c r="E360" s="2">
        <v>6.3253459999999997</v>
      </c>
      <c r="F360" s="2">
        <v>15.081379999999999</v>
      </c>
      <c r="G360" s="2">
        <v>18.00526</v>
      </c>
      <c r="H360" s="2">
        <v>0.51123600000000002</v>
      </c>
      <c r="I360" s="2">
        <v>0.20561599999999999</v>
      </c>
      <c r="J360" s="2">
        <v>18.364740000000001</v>
      </c>
      <c r="K360" s="2">
        <v>0.97784899999999997</v>
      </c>
      <c r="M360" s="1">
        <f t="shared" si="76"/>
        <v>0.89487331292003469</v>
      </c>
      <c r="N360" s="1">
        <f t="shared" si="77"/>
        <v>0.10512668707996532</v>
      </c>
      <c r="P360">
        <f t="shared" si="65"/>
        <v>4.143495912633262</v>
      </c>
      <c r="Q360" s="1">
        <f t="shared" si="66"/>
        <v>0</v>
      </c>
      <c r="R360" s="1">
        <f t="shared" si="67"/>
        <v>3.8992284453542061E-4</v>
      </c>
      <c r="S360" s="1">
        <f t="shared" si="68"/>
        <v>0.61035130197408238</v>
      </c>
      <c r="T360" s="1">
        <f t="shared" si="69"/>
        <v>6.2796062500699357E-2</v>
      </c>
      <c r="U360" s="1">
        <f t="shared" si="70"/>
        <v>0.13490629734160425</v>
      </c>
      <c r="V360" s="1">
        <f t="shared" si="71"/>
        <v>0.15469659089246576</v>
      </c>
      <c r="W360" s="1">
        <f t="shared" si="72"/>
        <v>6.2640386470770928E-4</v>
      </c>
      <c r="X360" s="1">
        <f t="shared" si="73"/>
        <v>8.8851919410251764E-4</v>
      </c>
      <c r="Y360" s="1">
        <f t="shared" si="74"/>
        <v>3.1631350955270976E-2</v>
      </c>
      <c r="Z360" s="1">
        <f t="shared" si="75"/>
        <v>3.7135504325316372E-3</v>
      </c>
    </row>
    <row r="361" spans="1:26" x14ac:dyDescent="0.25">
      <c r="A361" s="2">
        <v>7.9991527468706503</v>
      </c>
      <c r="B361" s="2">
        <v>0</v>
      </c>
      <c r="C361" s="2">
        <v>0</v>
      </c>
      <c r="D361" s="2">
        <v>40.790300000000002</v>
      </c>
      <c r="E361" s="2">
        <v>6.2175729999999998</v>
      </c>
      <c r="F361" s="2">
        <v>14.67483</v>
      </c>
      <c r="G361" s="2">
        <v>18.02544</v>
      </c>
      <c r="H361" s="2">
        <v>0.499527</v>
      </c>
      <c r="I361" s="2">
        <v>0.158418</v>
      </c>
      <c r="J361" s="2">
        <v>18.720369999999999</v>
      </c>
      <c r="K361" s="2">
        <v>0.91355200000000003</v>
      </c>
      <c r="M361" s="1">
        <f t="shared" si="76"/>
        <v>0.90279827440638227</v>
      </c>
      <c r="N361" s="1">
        <f t="shared" si="77"/>
        <v>9.720172559361763E-2</v>
      </c>
      <c r="P361">
        <f t="shared" si="65"/>
        <v>4.1441242049000229</v>
      </c>
      <c r="Q361" s="1">
        <f t="shared" si="66"/>
        <v>0</v>
      </c>
      <c r="R361" s="1">
        <f t="shared" si="67"/>
        <v>0</v>
      </c>
      <c r="S361" s="1">
        <f t="shared" si="68"/>
        <v>0.61518275610214346</v>
      </c>
      <c r="T361" s="1">
        <f t="shared" si="69"/>
        <v>6.1716767444488611E-2</v>
      </c>
      <c r="U361" s="1">
        <f t="shared" si="70"/>
        <v>0.13124971536077459</v>
      </c>
      <c r="V361" s="1">
        <f t="shared" si="71"/>
        <v>0.15484649239732243</v>
      </c>
      <c r="W361" s="1">
        <f t="shared" si="72"/>
        <v>6.1196434441383566E-4</v>
      </c>
      <c r="X361" s="1">
        <f t="shared" si="73"/>
        <v>6.8446080753735027E-4</v>
      </c>
      <c r="Y361" s="1">
        <f t="shared" si="74"/>
        <v>3.2238998063843484E-2</v>
      </c>
      <c r="Z361" s="1">
        <f t="shared" si="75"/>
        <v>3.4688454794762295E-3</v>
      </c>
    </row>
    <row r="362" spans="1:26" x14ac:dyDescent="0.25">
      <c r="A362" s="2">
        <v>8.0214967489568796</v>
      </c>
      <c r="B362" s="2">
        <v>3.1262999999999999E-2</v>
      </c>
      <c r="C362" s="2">
        <v>9.3970999999999999E-2</v>
      </c>
      <c r="D362" s="2">
        <v>40.489269999999998</v>
      </c>
      <c r="E362" s="2">
        <v>6.0911840000000002</v>
      </c>
      <c r="F362" s="2">
        <v>14.806850000000001</v>
      </c>
      <c r="G362" s="2">
        <v>17.757549999999998</v>
      </c>
      <c r="H362" s="2">
        <v>0.65681400000000001</v>
      </c>
      <c r="I362" s="2">
        <v>0</v>
      </c>
      <c r="J362" s="2">
        <v>18.712499999999999</v>
      </c>
      <c r="K362" s="2">
        <v>1.3605959999999999</v>
      </c>
      <c r="M362" s="1">
        <f t="shared" si="76"/>
        <v>0.8617560518381373</v>
      </c>
      <c r="N362" s="1">
        <f t="shared" si="77"/>
        <v>0.13824394816186272</v>
      </c>
      <c r="P362">
        <f t="shared" si="65"/>
        <v>4.1235519400381779</v>
      </c>
      <c r="Q362" s="1">
        <f t="shared" si="66"/>
        <v>1.9395166441873063E-4</v>
      </c>
      <c r="R362" s="1">
        <f t="shared" si="67"/>
        <v>5.6858404172825964E-4</v>
      </c>
      <c r="S362" s="1">
        <f t="shared" si="68"/>
        <v>0.61368922031246942</v>
      </c>
      <c r="T362" s="1">
        <f t="shared" si="69"/>
        <v>6.0763851061199921E-2</v>
      </c>
      <c r="U362" s="1">
        <f t="shared" si="70"/>
        <v>0.13309117589777705</v>
      </c>
      <c r="V362" s="1">
        <f t="shared" si="71"/>
        <v>0.15330624193111089</v>
      </c>
      <c r="W362" s="1">
        <f t="shared" si="72"/>
        <v>8.0866909698203561E-4</v>
      </c>
      <c r="X362" s="1">
        <f t="shared" si="73"/>
        <v>0</v>
      </c>
      <c r="Y362" s="1">
        <f t="shared" si="74"/>
        <v>3.2386216547464312E-2</v>
      </c>
      <c r="Z362" s="1">
        <f t="shared" si="75"/>
        <v>5.1920894468495812E-3</v>
      </c>
    </row>
    <row r="363" spans="1:26" x14ac:dyDescent="0.25">
      <c r="A363" s="2">
        <v>8.0438407510431205</v>
      </c>
      <c r="B363" s="2">
        <v>1.604E-3</v>
      </c>
      <c r="C363" s="2">
        <v>1.9872000000000001E-2</v>
      </c>
      <c r="D363" s="2">
        <v>40.110410000000002</v>
      </c>
      <c r="E363" s="2">
        <v>6.084403</v>
      </c>
      <c r="F363" s="2">
        <v>14.67977</v>
      </c>
      <c r="G363" s="2">
        <v>17.862570000000002</v>
      </c>
      <c r="H363" s="2">
        <v>0.46115099999999998</v>
      </c>
      <c r="I363" s="2">
        <v>0.122279</v>
      </c>
      <c r="J363" s="2">
        <v>19.383859999999999</v>
      </c>
      <c r="K363" s="2">
        <v>1.2740860000000001</v>
      </c>
      <c r="M363" s="1">
        <f t="shared" si="76"/>
        <v>0.87334846687078549</v>
      </c>
      <c r="N363" s="1">
        <f t="shared" si="77"/>
        <v>0.12665153312921451</v>
      </c>
      <c r="P363">
        <f t="shared" si="65"/>
        <v>4.1006413640234456</v>
      </c>
      <c r="Q363" s="1">
        <f t="shared" si="66"/>
        <v>1.0006608421616328E-5</v>
      </c>
      <c r="R363" s="1">
        <f t="shared" si="67"/>
        <v>1.209099599841763E-4</v>
      </c>
      <c r="S363" s="1">
        <f t="shared" si="68"/>
        <v>0.61134354420604409</v>
      </c>
      <c r="T363" s="1">
        <f t="shared" si="69"/>
        <v>6.1035319844132636E-2</v>
      </c>
      <c r="U363" s="1">
        <f t="shared" si="70"/>
        <v>0.13268612702343668</v>
      </c>
      <c r="V363" s="1">
        <f t="shared" si="71"/>
        <v>0.15507450955337207</v>
      </c>
      <c r="W363" s="1">
        <f t="shared" si="72"/>
        <v>5.7094106607388784E-4</v>
      </c>
      <c r="X363" s="1">
        <f t="shared" si="73"/>
        <v>5.3392088939125911E-4</v>
      </c>
      <c r="Y363" s="1">
        <f t="shared" si="74"/>
        <v>3.3735592927662435E-2</v>
      </c>
      <c r="Z363" s="1">
        <f t="shared" si="75"/>
        <v>4.8891279214811796E-3</v>
      </c>
    </row>
    <row r="364" spans="1:26" x14ac:dyDescent="0.25">
      <c r="A364" s="2">
        <v>8.0661847531293507</v>
      </c>
      <c r="B364" s="2">
        <v>0</v>
      </c>
      <c r="C364" s="2">
        <v>4.0735E-2</v>
      </c>
      <c r="D364" s="2">
        <v>39.557369999999999</v>
      </c>
      <c r="E364" s="2">
        <v>5.8638690000000002</v>
      </c>
      <c r="F364" s="2">
        <v>14.38955</v>
      </c>
      <c r="G364" s="2">
        <v>17.803429999999999</v>
      </c>
      <c r="H364" s="2">
        <v>0.57399</v>
      </c>
      <c r="I364" s="2">
        <v>0</v>
      </c>
      <c r="J364" s="2">
        <v>20.536909999999999</v>
      </c>
      <c r="K364" s="2">
        <v>1.23414</v>
      </c>
      <c r="M364" s="1">
        <f t="shared" si="76"/>
        <v>0.88293609429819753</v>
      </c>
      <c r="N364" s="1">
        <f t="shared" si="77"/>
        <v>0.1170639057018024</v>
      </c>
      <c r="P364">
        <f t="shared" si="65"/>
        <v>4.050605789926629</v>
      </c>
      <c r="Q364" s="1">
        <f t="shared" si="66"/>
        <v>0</v>
      </c>
      <c r="R364" s="1">
        <f t="shared" si="67"/>
        <v>2.5091118911072094E-4</v>
      </c>
      <c r="S364" s="1">
        <f t="shared" si="68"/>
        <v>0.61036194416854939</v>
      </c>
      <c r="T364" s="1">
        <f t="shared" si="69"/>
        <v>5.9549664841351879E-2</v>
      </c>
      <c r="U364" s="1">
        <f t="shared" si="70"/>
        <v>0.13166953083898453</v>
      </c>
      <c r="V364" s="1">
        <f t="shared" si="71"/>
        <v>0.15647031719993396</v>
      </c>
      <c r="W364" s="1">
        <f t="shared" si="72"/>
        <v>7.1942290729487546E-4</v>
      </c>
      <c r="X364" s="1">
        <f t="shared" si="73"/>
        <v>0</v>
      </c>
      <c r="Y364" s="1">
        <f t="shared" si="74"/>
        <v>3.6183868138466489E-2</v>
      </c>
      <c r="Z364" s="1">
        <f t="shared" si="75"/>
        <v>4.7943407163081493E-3</v>
      </c>
    </row>
    <row r="365" spans="1:26" x14ac:dyDescent="0.25">
      <c r="A365" s="2">
        <v>8.0885287552155791</v>
      </c>
      <c r="B365" s="2">
        <v>1.5982E-2</v>
      </c>
      <c r="C365" s="2">
        <v>0</v>
      </c>
      <c r="D365" s="2">
        <v>39.503920000000001</v>
      </c>
      <c r="E365" s="2">
        <v>6.0348269999999999</v>
      </c>
      <c r="F365" s="2">
        <v>14.1228</v>
      </c>
      <c r="G365" s="2">
        <v>17.515319999999999</v>
      </c>
      <c r="H365" s="2">
        <v>0.88044699999999998</v>
      </c>
      <c r="I365" s="2">
        <v>8.3836999999999995E-2</v>
      </c>
      <c r="J365" s="2">
        <v>20.434930000000001</v>
      </c>
      <c r="K365" s="2">
        <v>1.4079410000000001</v>
      </c>
      <c r="M365" s="1">
        <f t="shared" si="76"/>
        <v>0.86804708344769999</v>
      </c>
      <c r="N365" s="1">
        <f t="shared" si="77"/>
        <v>0.1319529165523001</v>
      </c>
      <c r="P365">
        <f t="shared" si="65"/>
        <v>4.0386104921323431</v>
      </c>
      <c r="Q365" s="1">
        <f t="shared" si="66"/>
        <v>1.0123565256737861E-4</v>
      </c>
      <c r="R365" s="1">
        <f t="shared" si="67"/>
        <v>0</v>
      </c>
      <c r="S365" s="1">
        <f t="shared" si="68"/>
        <v>0.61134764167276678</v>
      </c>
      <c r="T365" s="1">
        <f t="shared" si="69"/>
        <v>6.1467832147308415E-2</v>
      </c>
      <c r="U365" s="1">
        <f t="shared" si="70"/>
        <v>0.12961250204601818</v>
      </c>
      <c r="V365" s="1">
        <f t="shared" si="71"/>
        <v>0.15439540382592942</v>
      </c>
      <c r="W365" s="1">
        <f t="shared" si="72"/>
        <v>1.106805131161347E-3</v>
      </c>
      <c r="X365" s="1">
        <f t="shared" si="73"/>
        <v>3.7168974807238688E-4</v>
      </c>
      <c r="Y365" s="1">
        <f t="shared" si="74"/>
        <v>3.6111128153836249E-2</v>
      </c>
      <c r="Z365" s="1">
        <f t="shared" si="75"/>
        <v>5.4857616223398468E-3</v>
      </c>
    </row>
    <row r="366" spans="1:26" x14ac:dyDescent="0.25">
      <c r="A366" s="2">
        <v>8.1108727573018093</v>
      </c>
      <c r="B366" s="2">
        <v>5.2852000000000003E-2</v>
      </c>
      <c r="C366" s="2">
        <v>7.9590000000000008E-3</v>
      </c>
      <c r="D366" s="2">
        <v>39.202129999999997</v>
      </c>
      <c r="E366" s="2">
        <v>5.9299790000000003</v>
      </c>
      <c r="F366" s="2">
        <v>14.49699</v>
      </c>
      <c r="G366" s="2">
        <v>17.623239999999999</v>
      </c>
      <c r="H366" s="2">
        <v>0.38122499999999998</v>
      </c>
      <c r="I366" s="2">
        <v>0.10203</v>
      </c>
      <c r="J366" s="2">
        <v>21.217880000000001</v>
      </c>
      <c r="K366" s="2">
        <v>0.98571699999999995</v>
      </c>
      <c r="M366" s="1">
        <f t="shared" si="76"/>
        <v>0.90703126435622827</v>
      </c>
      <c r="N366" s="1">
        <f t="shared" si="77"/>
        <v>9.2968735643771699E-2</v>
      </c>
      <c r="P366">
        <f t="shared" si="65"/>
        <v>4.0310235291995813</v>
      </c>
      <c r="Q366" s="1">
        <f t="shared" si="66"/>
        <v>3.3541341061978818E-4</v>
      </c>
      <c r="R366" s="1">
        <f t="shared" si="67"/>
        <v>4.9262387796284536E-5</v>
      </c>
      <c r="S366" s="1">
        <f t="shared" si="68"/>
        <v>0.60781910779035064</v>
      </c>
      <c r="T366" s="1">
        <f t="shared" si="69"/>
        <v>6.0513582329940162E-2</v>
      </c>
      <c r="U366" s="1">
        <f t="shared" si="70"/>
        <v>0.13329705696948466</v>
      </c>
      <c r="V366" s="1">
        <f t="shared" si="71"/>
        <v>0.15563909015069397</v>
      </c>
      <c r="W366" s="1">
        <f t="shared" si="72"/>
        <v>4.8013786284534726E-4</v>
      </c>
      <c r="X366" s="1">
        <f t="shared" si="73"/>
        <v>4.5319945199979073E-4</v>
      </c>
      <c r="Y366" s="1">
        <f t="shared" si="74"/>
        <v>3.7565271073650819E-2</v>
      </c>
      <c r="Z366" s="1">
        <f t="shared" si="75"/>
        <v>3.847878572618816E-3</v>
      </c>
    </row>
    <row r="367" spans="1:26" x14ac:dyDescent="0.25">
      <c r="A367" s="2">
        <v>8.1332167593880396</v>
      </c>
      <c r="B367" s="2">
        <v>3.6606E-2</v>
      </c>
      <c r="C367" s="2">
        <v>6.3285999999999995E-2</v>
      </c>
      <c r="D367" s="2">
        <v>38.608870000000003</v>
      </c>
      <c r="E367" s="2">
        <v>5.8469519999999999</v>
      </c>
      <c r="F367" s="2">
        <v>14.127230000000001</v>
      </c>
      <c r="G367" s="2">
        <v>17.055530000000001</v>
      </c>
      <c r="H367" s="2">
        <v>0.54752699999999999</v>
      </c>
      <c r="I367" s="2">
        <v>1.8641000000000001E-2</v>
      </c>
      <c r="J367" s="2">
        <v>22.088460000000001</v>
      </c>
      <c r="K367" s="2">
        <v>1.6069070000000001</v>
      </c>
      <c r="M367" s="1">
        <f t="shared" si="76"/>
        <v>0.86169351636775815</v>
      </c>
      <c r="N367" s="1">
        <f t="shared" si="77"/>
        <v>0.13830648363224185</v>
      </c>
      <c r="P367">
        <f t="shared" si="65"/>
        <v>3.9729180216376583</v>
      </c>
      <c r="Q367" s="1">
        <f t="shared" si="66"/>
        <v>2.3570945361750523E-4</v>
      </c>
      <c r="R367" s="1">
        <f t="shared" si="67"/>
        <v>3.9743886165493914E-4</v>
      </c>
      <c r="S367" s="1">
        <f t="shared" si="68"/>
        <v>0.60737582851138872</v>
      </c>
      <c r="T367" s="1">
        <f t="shared" si="69"/>
        <v>6.0538961392652475E-2</v>
      </c>
      <c r="U367" s="1">
        <f t="shared" si="70"/>
        <v>0.13179698234982817</v>
      </c>
      <c r="V367" s="1">
        <f t="shared" si="71"/>
        <v>0.15282833322897565</v>
      </c>
      <c r="W367" s="1">
        <f t="shared" si="72"/>
        <v>6.9967418654587929E-4</v>
      </c>
      <c r="X367" s="1">
        <f t="shared" si="73"/>
        <v>8.4011052418923971E-5</v>
      </c>
      <c r="Y367" s="1">
        <f t="shared" si="74"/>
        <v>3.967854201234982E-2</v>
      </c>
      <c r="Z367" s="1">
        <f t="shared" si="75"/>
        <v>6.3645189505678835E-3</v>
      </c>
    </row>
    <row r="368" spans="1:26" x14ac:dyDescent="0.25">
      <c r="A368" s="2">
        <v>8.1555607614742698</v>
      </c>
      <c r="B368" s="2">
        <v>9.3677999999999997E-2</v>
      </c>
      <c r="C368" s="2">
        <v>0</v>
      </c>
      <c r="D368" s="2">
        <v>38.564509999999999</v>
      </c>
      <c r="E368" s="2">
        <v>5.9702710000000003</v>
      </c>
      <c r="F368" s="2">
        <v>13.80017</v>
      </c>
      <c r="G368" s="2">
        <v>16.526499999999999</v>
      </c>
      <c r="H368" s="2">
        <v>0.70395200000000002</v>
      </c>
      <c r="I368" s="2">
        <v>0</v>
      </c>
      <c r="J368" s="2">
        <v>23.062239999999999</v>
      </c>
      <c r="K368" s="2">
        <v>1.2786759999999999</v>
      </c>
      <c r="M368" s="1">
        <f t="shared" si="76"/>
        <v>0.8910056704296565</v>
      </c>
      <c r="N368" s="1">
        <f t="shared" si="77"/>
        <v>0.10899432957034355</v>
      </c>
      <c r="P368">
        <f t="shared" si="65"/>
        <v>3.9463886846948979</v>
      </c>
      <c r="Q368" s="1">
        <f t="shared" si="66"/>
        <v>6.0725637457750674E-4</v>
      </c>
      <c r="R368" s="1">
        <f t="shared" si="67"/>
        <v>0</v>
      </c>
      <c r="S368" s="1">
        <f t="shared" si="68"/>
        <v>0.61075633131315421</v>
      </c>
      <c r="T368" s="1">
        <f t="shared" si="69"/>
        <v>6.2231350928157472E-2</v>
      </c>
      <c r="U368" s="1">
        <f t="shared" si="70"/>
        <v>0.12961123052437573</v>
      </c>
      <c r="V368" s="1">
        <f t="shared" si="71"/>
        <v>0.14908340096289807</v>
      </c>
      <c r="W368" s="1">
        <f t="shared" si="72"/>
        <v>9.0561395267319043E-4</v>
      </c>
      <c r="X368" s="1">
        <f t="shared" si="73"/>
        <v>0</v>
      </c>
      <c r="Y368" s="1">
        <f t="shared" si="74"/>
        <v>4.1706284504497461E-2</v>
      </c>
      <c r="Z368" s="1">
        <f t="shared" si="75"/>
        <v>5.0985314396665773E-3</v>
      </c>
    </row>
    <row r="369" spans="1:26" x14ac:dyDescent="0.25">
      <c r="A369" s="2">
        <v>8.1779047635605</v>
      </c>
      <c r="B369" s="2">
        <v>0</v>
      </c>
      <c r="C369" s="2">
        <v>0</v>
      </c>
      <c r="D369" s="2">
        <v>38.21743</v>
      </c>
      <c r="E369" s="2">
        <v>5.6625350000000001</v>
      </c>
      <c r="F369" s="2">
        <v>14.007210000000001</v>
      </c>
      <c r="G369" s="2">
        <v>16.265129999999999</v>
      </c>
      <c r="H369" s="2">
        <v>0.58275200000000005</v>
      </c>
      <c r="I369" s="2">
        <v>6.5498000000000001E-2</v>
      </c>
      <c r="J369" s="2">
        <v>23.649920000000002</v>
      </c>
      <c r="K369" s="2">
        <v>1.549525</v>
      </c>
      <c r="M369" s="1">
        <f t="shared" si="76"/>
        <v>0.87370195475485579</v>
      </c>
      <c r="N369" s="1">
        <f t="shared" si="77"/>
        <v>0.12629804524514426</v>
      </c>
      <c r="P369">
        <f t="shared" si="65"/>
        <v>3.9170235174876966</v>
      </c>
      <c r="Q369" s="1">
        <f t="shared" si="66"/>
        <v>0</v>
      </c>
      <c r="R369" s="1">
        <f t="shared" si="67"/>
        <v>0</v>
      </c>
      <c r="S369" s="1">
        <f t="shared" si="68"/>
        <v>0.6097970472569425</v>
      </c>
      <c r="T369" s="1">
        <f t="shared" si="69"/>
        <v>5.9466141718787328E-2</v>
      </c>
      <c r="U369" s="1">
        <f t="shared" si="70"/>
        <v>0.13254199871443695</v>
      </c>
      <c r="V369" s="1">
        <f t="shared" si="71"/>
        <v>0.14782558983106012</v>
      </c>
      <c r="W369" s="1">
        <f t="shared" si="72"/>
        <v>7.5531395511131152E-4</v>
      </c>
      <c r="X369" s="1">
        <f t="shared" si="73"/>
        <v>2.9939785351497448E-4</v>
      </c>
      <c r="Y369" s="1">
        <f t="shared" si="74"/>
        <v>4.3089689868331726E-2</v>
      </c>
      <c r="Z369" s="1">
        <f t="shared" si="75"/>
        <v>6.2248208018150118E-3</v>
      </c>
    </row>
    <row r="370" spans="1:26" x14ac:dyDescent="0.25">
      <c r="A370" s="2">
        <v>8.2002487656467302</v>
      </c>
      <c r="B370" s="2">
        <v>0</v>
      </c>
      <c r="C370" s="2">
        <v>9.3989999999999994E-3</v>
      </c>
      <c r="D370" s="2">
        <v>37.075069999999997</v>
      </c>
      <c r="E370" s="2">
        <v>5.697794</v>
      </c>
      <c r="F370" s="2">
        <v>13.47273</v>
      </c>
      <c r="G370" s="2">
        <v>15.94983</v>
      </c>
      <c r="H370" s="2">
        <v>0.70215000000000005</v>
      </c>
      <c r="I370" s="2">
        <v>8.4272E-2</v>
      </c>
      <c r="J370" s="2">
        <v>25.030899999999999</v>
      </c>
      <c r="K370" s="2">
        <v>1.9778659999999999</v>
      </c>
      <c r="M370" s="1">
        <f t="shared" si="76"/>
        <v>0.8515457033641165</v>
      </c>
      <c r="N370" s="1">
        <f t="shared" si="77"/>
        <v>0.14845429663588341</v>
      </c>
      <c r="P370">
        <f t="shared" si="65"/>
        <v>3.8338142887093696</v>
      </c>
      <c r="Q370" s="1">
        <f t="shared" si="66"/>
        <v>0</v>
      </c>
      <c r="R370" s="1">
        <f t="shared" si="67"/>
        <v>6.1167800619496649E-5</v>
      </c>
      <c r="S370" s="1">
        <f t="shared" si="68"/>
        <v>0.6044090038018165</v>
      </c>
      <c r="T370" s="1">
        <f t="shared" si="69"/>
        <v>6.1135112121284814E-2</v>
      </c>
      <c r="U370" s="1">
        <f t="shared" si="70"/>
        <v>0.13025145680374839</v>
      </c>
      <c r="V370" s="1">
        <f t="shared" si="71"/>
        <v>0.14810620285534054</v>
      </c>
      <c r="W370" s="1">
        <f t="shared" si="72"/>
        <v>9.2981970063591921E-4</v>
      </c>
      <c r="X370" s="1">
        <f t="shared" si="73"/>
        <v>3.9357640264736703E-4</v>
      </c>
      <c r="Y370" s="1">
        <f t="shared" si="74"/>
        <v>4.6595638244677294E-2</v>
      </c>
      <c r="Z370" s="1">
        <f t="shared" si="75"/>
        <v>8.1180222692295734E-3</v>
      </c>
    </row>
    <row r="371" spans="1:26" x14ac:dyDescent="0.25">
      <c r="A371" s="2">
        <v>8.2225927677329604</v>
      </c>
      <c r="B371" s="2">
        <v>4.9148999999999998E-2</v>
      </c>
      <c r="C371" s="2">
        <v>2.6651999999999999E-2</v>
      </c>
      <c r="D371" s="2">
        <v>36.412370000000003</v>
      </c>
      <c r="E371" s="2">
        <v>5.6276479999999998</v>
      </c>
      <c r="F371" s="2">
        <v>13.41868</v>
      </c>
      <c r="G371" s="2">
        <v>15.4903</v>
      </c>
      <c r="H371" s="2">
        <v>0.83573900000000001</v>
      </c>
      <c r="I371" s="2">
        <v>0.15224399999999999</v>
      </c>
      <c r="J371" s="2">
        <v>26.43909</v>
      </c>
      <c r="K371" s="2">
        <v>1.548152</v>
      </c>
      <c r="M371" s="1">
        <f t="shared" si="76"/>
        <v>0.88558994792111645</v>
      </c>
      <c r="N371" s="1">
        <f t="shared" si="77"/>
        <v>0.11441005207888363</v>
      </c>
      <c r="P371">
        <f t="shared" si="65"/>
        <v>3.7780186405965939</v>
      </c>
      <c r="Q371" s="1">
        <f t="shared" si="66"/>
        <v>3.3280122726348996E-4</v>
      </c>
      <c r="R371" s="1">
        <f t="shared" si="67"/>
        <v>1.7601026441077403E-4</v>
      </c>
      <c r="S371" s="1">
        <f t="shared" si="68"/>
        <v>0.60237212716362576</v>
      </c>
      <c r="T371" s="1">
        <f t="shared" si="69"/>
        <v>6.1274231068701022E-2</v>
      </c>
      <c r="U371" s="1">
        <f t="shared" si="70"/>
        <v>0.13164481378434487</v>
      </c>
      <c r="V371" s="1">
        <f t="shared" si="71"/>
        <v>0.14596340744973729</v>
      </c>
      <c r="W371" s="1">
        <f t="shared" si="72"/>
        <v>1.1230691246825293E-3</v>
      </c>
      <c r="X371" s="1">
        <f t="shared" si="73"/>
        <v>7.2152753956512567E-4</v>
      </c>
      <c r="Y371" s="1">
        <f t="shared" si="74"/>
        <v>4.9943879968877385E-2</v>
      </c>
      <c r="Z371" s="1">
        <f t="shared" si="75"/>
        <v>6.4481324087919036E-3</v>
      </c>
    </row>
    <row r="372" spans="1:26" x14ac:dyDescent="0.25">
      <c r="A372" s="2">
        <v>8.2449367698191907</v>
      </c>
      <c r="B372" s="2">
        <v>0</v>
      </c>
      <c r="C372" s="2">
        <v>3.9301999999999997E-2</v>
      </c>
      <c r="D372" s="2">
        <v>35.971420000000002</v>
      </c>
      <c r="E372" s="2">
        <v>5.4902980000000001</v>
      </c>
      <c r="F372" s="2">
        <v>13.132949999999999</v>
      </c>
      <c r="G372" s="2">
        <v>14.980840000000001</v>
      </c>
      <c r="H372" s="2">
        <v>0.84460199999999996</v>
      </c>
      <c r="I372" s="2">
        <v>8.1228999999999996E-2</v>
      </c>
      <c r="J372" s="2">
        <v>27.646879999999999</v>
      </c>
      <c r="K372" s="2">
        <v>1.812513</v>
      </c>
      <c r="M372" s="1">
        <f t="shared" si="76"/>
        <v>0.87363433003368574</v>
      </c>
      <c r="N372" s="1">
        <f t="shared" si="77"/>
        <v>0.12636566996631424</v>
      </c>
      <c r="P372">
        <f t="shared" si="65"/>
        <v>3.7266935148006235</v>
      </c>
      <c r="Q372" s="1">
        <f t="shared" si="66"/>
        <v>0</v>
      </c>
      <c r="R372" s="1">
        <f t="shared" si="67"/>
        <v>2.6312569532773892E-4</v>
      </c>
      <c r="S372" s="1">
        <f t="shared" si="68"/>
        <v>0.60327304648777336</v>
      </c>
      <c r="T372" s="1">
        <f t="shared" si="69"/>
        <v>6.0602045210272924E-2</v>
      </c>
      <c r="U372" s="1">
        <f t="shared" si="70"/>
        <v>0.13061608665185762</v>
      </c>
      <c r="V372" s="1">
        <f t="shared" si="71"/>
        <v>0.1431069575801833</v>
      </c>
      <c r="W372" s="1">
        <f t="shared" si="72"/>
        <v>1.1506105266516871E-3</v>
      </c>
      <c r="X372" s="1">
        <f t="shared" si="73"/>
        <v>3.90269176175078E-4</v>
      </c>
      <c r="Y372" s="1">
        <f t="shared" si="74"/>
        <v>5.2944679204573734E-2</v>
      </c>
      <c r="Z372" s="1">
        <f t="shared" si="75"/>
        <v>7.6531794671846265E-3</v>
      </c>
    </row>
    <row r="373" spans="1:26" x14ac:dyDescent="0.25">
      <c r="A373" s="2">
        <v>8.2672807719054209</v>
      </c>
      <c r="B373" s="2">
        <v>4.8645000000000001E-2</v>
      </c>
      <c r="C373" s="2">
        <v>5.4043000000000001E-2</v>
      </c>
      <c r="D373" s="2">
        <v>35.219479999999997</v>
      </c>
      <c r="E373" s="2">
        <v>5.1361619999999997</v>
      </c>
      <c r="F373" s="2">
        <v>13.035880000000001</v>
      </c>
      <c r="G373" s="2">
        <v>14.5154</v>
      </c>
      <c r="H373" s="2">
        <v>0.75500699999999998</v>
      </c>
      <c r="I373" s="2">
        <v>6.3819999999999997E-3</v>
      </c>
      <c r="J373" s="2">
        <v>29.33606</v>
      </c>
      <c r="K373" s="2">
        <v>1.8929450000000001</v>
      </c>
      <c r="M373" s="1">
        <f t="shared" si="76"/>
        <v>0.87537761533248404</v>
      </c>
      <c r="N373" s="1">
        <f t="shared" si="77"/>
        <v>0.12462238466751599</v>
      </c>
      <c r="P373">
        <f t="shared" si="65"/>
        <v>3.6581004170708926</v>
      </c>
      <c r="Q373" s="1">
        <f t="shared" si="66"/>
        <v>3.4018637413753494E-4</v>
      </c>
      <c r="R373" s="1">
        <f t="shared" si="67"/>
        <v>3.6860066421923025E-4</v>
      </c>
      <c r="S373" s="1">
        <f t="shared" si="68"/>
        <v>0.60173785545300984</v>
      </c>
      <c r="T373" s="1">
        <f t="shared" si="69"/>
        <v>5.7756136162276824E-2</v>
      </c>
      <c r="U373" s="1">
        <f t="shared" si="70"/>
        <v>0.13208174126109537</v>
      </c>
      <c r="V373" s="1">
        <f t="shared" si="71"/>
        <v>0.14126079497540855</v>
      </c>
      <c r="W373" s="1">
        <f t="shared" si="72"/>
        <v>1.0478407171557848E-3</v>
      </c>
      <c r="X373" s="1">
        <f t="shared" si="73"/>
        <v>3.1237624457042356E-5</v>
      </c>
      <c r="Y373" s="1">
        <f t="shared" si="74"/>
        <v>5.7232937079851873E-2</v>
      </c>
      <c r="Z373" s="1">
        <f t="shared" si="75"/>
        <v>8.1426696883880566E-3</v>
      </c>
    </row>
    <row r="374" spans="1:26" x14ac:dyDescent="0.25">
      <c r="A374" s="2">
        <v>8.2896247739916493</v>
      </c>
      <c r="B374" s="2">
        <v>1.4966999999999999E-2</v>
      </c>
      <c r="C374" s="2">
        <v>3.5570999999999998E-2</v>
      </c>
      <c r="D374" s="2">
        <v>34.704189999999997</v>
      </c>
      <c r="E374" s="2">
        <v>5.120406</v>
      </c>
      <c r="F374" s="2">
        <v>12.75694</v>
      </c>
      <c r="G374" s="2">
        <v>14.231619999999999</v>
      </c>
      <c r="H374" s="2">
        <v>0.97304500000000005</v>
      </c>
      <c r="I374" s="2">
        <v>0.226157</v>
      </c>
      <c r="J374" s="2">
        <v>29.996829999999999</v>
      </c>
      <c r="K374" s="2">
        <v>1.940296</v>
      </c>
      <c r="M374" s="1">
        <f t="shared" si="76"/>
        <v>0.87511200881978468</v>
      </c>
      <c r="N374" s="1">
        <f t="shared" si="77"/>
        <v>0.1248879911802153</v>
      </c>
      <c r="P374">
        <f t="shared" si="65"/>
        <v>3.6139858346164551</v>
      </c>
      <c r="Q374" s="1">
        <f t="shared" si="66"/>
        <v>1.0594553106323628E-4</v>
      </c>
      <c r="R374" s="1">
        <f t="shared" si="67"/>
        <v>2.4557373509854629E-4</v>
      </c>
      <c r="S374" s="1">
        <f t="shared" si="68"/>
        <v>0.60017165928659277</v>
      </c>
      <c r="T374" s="1">
        <f t="shared" si="69"/>
        <v>5.8281804932347185E-2</v>
      </c>
      <c r="U374" s="1">
        <f t="shared" si="70"/>
        <v>0.13083324754812847</v>
      </c>
      <c r="V374" s="1">
        <f t="shared" si="71"/>
        <v>0.14018971534767716</v>
      </c>
      <c r="W374" s="1">
        <f t="shared" si="72"/>
        <v>1.3669303758645733E-3</v>
      </c>
      <c r="X374" s="1">
        <f t="shared" si="73"/>
        <v>1.1204704595293112E-3</v>
      </c>
      <c r="Y374" s="1">
        <f t="shared" si="74"/>
        <v>5.9236417752317937E-2</v>
      </c>
      <c r="Z374" s="1">
        <f t="shared" si="75"/>
        <v>8.4482350313807505E-3</v>
      </c>
    </row>
    <row r="375" spans="1:26" x14ac:dyDescent="0.25">
      <c r="A375" s="2">
        <v>8.3119687760778795</v>
      </c>
      <c r="B375" s="2">
        <v>4.6998999999999999E-2</v>
      </c>
      <c r="C375" s="2">
        <v>0</v>
      </c>
      <c r="D375" s="2">
        <v>33.89114</v>
      </c>
      <c r="E375" s="2">
        <v>5.0003979999999997</v>
      </c>
      <c r="F375" s="2">
        <v>12.731669999999999</v>
      </c>
      <c r="G375" s="2">
        <v>13.71147</v>
      </c>
      <c r="H375" s="2">
        <v>0.75560700000000003</v>
      </c>
      <c r="I375" s="2">
        <v>1.6761999999999999E-2</v>
      </c>
      <c r="J375" s="2">
        <v>31.293089999999999</v>
      </c>
      <c r="K375" s="2">
        <v>2.5528680000000001</v>
      </c>
      <c r="M375" s="1">
        <f t="shared" si="76"/>
        <v>0.84746601647806563</v>
      </c>
      <c r="N375" s="1">
        <f t="shared" si="77"/>
        <v>0.15253398352193445</v>
      </c>
      <c r="P375">
        <f t="shared" si="65"/>
        <v>3.5527488273609151</v>
      </c>
      <c r="Q375" s="1">
        <f t="shared" si="66"/>
        <v>3.3842188669681405E-4</v>
      </c>
      <c r="R375" s="1">
        <f t="shared" si="67"/>
        <v>0</v>
      </c>
      <c r="S375" s="1">
        <f t="shared" si="68"/>
        <v>0.59621334153629368</v>
      </c>
      <c r="T375" s="1">
        <f t="shared" si="69"/>
        <v>5.7896873132215483E-2</v>
      </c>
      <c r="U375" s="1">
        <f t="shared" si="70"/>
        <v>0.1328247243326881</v>
      </c>
      <c r="V375" s="1">
        <f t="shared" si="71"/>
        <v>0.13739400200072022</v>
      </c>
      <c r="W375" s="1">
        <f t="shared" si="72"/>
        <v>1.079770313079187E-3</v>
      </c>
      <c r="X375" s="1">
        <f t="shared" si="73"/>
        <v>8.4476936114738564E-5</v>
      </c>
      <c r="Y375" s="1">
        <f t="shared" si="74"/>
        <v>6.2861366230380772E-2</v>
      </c>
      <c r="Z375" s="1">
        <f t="shared" si="75"/>
        <v>1.1307023631811136E-2</v>
      </c>
    </row>
    <row r="376" spans="1:26" x14ac:dyDescent="0.25">
      <c r="A376" s="2">
        <v>8.3343127781641204</v>
      </c>
      <c r="B376" s="2">
        <v>8.2284999999999997E-2</v>
      </c>
      <c r="C376" s="2">
        <v>0</v>
      </c>
      <c r="D376" s="2">
        <v>32.447209999999998</v>
      </c>
      <c r="E376" s="2">
        <v>4.9614520000000004</v>
      </c>
      <c r="F376" s="2">
        <v>12.401</v>
      </c>
      <c r="G376" s="2">
        <v>13.65906</v>
      </c>
      <c r="H376" s="2">
        <v>0.83691099999999996</v>
      </c>
      <c r="I376" s="2">
        <v>2.4039999999999999E-3</v>
      </c>
      <c r="J376" s="2">
        <v>33.34937</v>
      </c>
      <c r="K376" s="2">
        <v>2.2603119999999999</v>
      </c>
      <c r="M376" s="1">
        <f t="shared" si="76"/>
        <v>0.86991636412167828</v>
      </c>
      <c r="N376" s="1">
        <f t="shared" si="77"/>
        <v>0.13008363587832186</v>
      </c>
      <c r="P376">
        <f t="shared" si="65"/>
        <v>3.4579091989188036</v>
      </c>
      <c r="Q376" s="1">
        <f t="shared" si="66"/>
        <v>6.087534255534632E-4</v>
      </c>
      <c r="R376" s="1">
        <f t="shared" si="67"/>
        <v>0</v>
      </c>
      <c r="S376" s="1">
        <f t="shared" si="68"/>
        <v>0.58646728654242464</v>
      </c>
      <c r="T376" s="1">
        <f t="shared" si="69"/>
        <v>5.9021501034611741E-2</v>
      </c>
      <c r="U376" s="1">
        <f t="shared" si="70"/>
        <v>0.13292331913168656</v>
      </c>
      <c r="V376" s="1">
        <f t="shared" si="71"/>
        <v>0.14062271823380354</v>
      </c>
      <c r="W376" s="1">
        <f t="shared" si="72"/>
        <v>1.2287558718284757E-3</v>
      </c>
      <c r="X376" s="1">
        <f t="shared" si="73"/>
        <v>1.2447946150725072E-5</v>
      </c>
      <c r="Y376" s="1">
        <f t="shared" si="74"/>
        <v>6.8829389977552682E-2</v>
      </c>
      <c r="Z376" s="1">
        <f t="shared" si="75"/>
        <v>1.0285827836388178E-2</v>
      </c>
    </row>
    <row r="377" spans="1:26" x14ac:dyDescent="0.25">
      <c r="A377" s="2">
        <v>8.3566567802503506</v>
      </c>
      <c r="B377" s="2">
        <v>0.138678</v>
      </c>
      <c r="C377" s="2">
        <v>4.6010000000000001E-3</v>
      </c>
      <c r="D377" s="2">
        <v>32.505180000000003</v>
      </c>
      <c r="E377" s="2">
        <v>4.7593800000000002</v>
      </c>
      <c r="F377" s="2">
        <v>12.05523</v>
      </c>
      <c r="G377" s="2">
        <v>12.87473</v>
      </c>
      <c r="H377" s="2">
        <v>1.4310240000000001</v>
      </c>
      <c r="I377" s="2">
        <v>8.9736999999999997E-2</v>
      </c>
      <c r="J377" s="2">
        <v>33.982889999999998</v>
      </c>
      <c r="K377" s="2">
        <v>2.1585459999999999</v>
      </c>
      <c r="M377" s="1">
        <f t="shared" si="76"/>
        <v>0.87708445222172993</v>
      </c>
      <c r="N377" s="1">
        <f t="shared" si="77"/>
        <v>0.12291554777827016</v>
      </c>
      <c r="P377">
        <f t="shared" si="65"/>
        <v>3.4215395211907769</v>
      </c>
      <c r="Q377" s="1">
        <f t="shared" si="66"/>
        <v>1.0368605202183418E-3</v>
      </c>
      <c r="R377" s="1">
        <f t="shared" si="67"/>
        <v>3.3550806141699986E-5</v>
      </c>
      <c r="S377" s="1">
        <f t="shared" si="68"/>
        <v>0.59376012973626691</v>
      </c>
      <c r="T377" s="1">
        <f t="shared" si="69"/>
        <v>5.7219474065348032E-2</v>
      </c>
      <c r="U377" s="1">
        <f t="shared" si="70"/>
        <v>0.13059062323707726</v>
      </c>
      <c r="V377" s="1">
        <f t="shared" si="71"/>
        <v>0.13395682025799566</v>
      </c>
      <c r="W377" s="1">
        <f t="shared" si="72"/>
        <v>2.1233680181167781E-3</v>
      </c>
      <c r="X377" s="1">
        <f t="shared" si="73"/>
        <v>4.6959861602142175E-4</v>
      </c>
      <c r="Y377" s="1">
        <f t="shared" si="74"/>
        <v>7.0882433694630181E-2</v>
      </c>
      <c r="Z377" s="1">
        <f t="shared" si="75"/>
        <v>9.9271410481838341E-3</v>
      </c>
    </row>
    <row r="378" spans="1:26" x14ac:dyDescent="0.25">
      <c r="A378" s="2">
        <v>8.3790007823365809</v>
      </c>
      <c r="B378" s="2">
        <v>0</v>
      </c>
      <c r="C378" s="2">
        <v>0</v>
      </c>
      <c r="D378" s="2">
        <v>31.70007</v>
      </c>
      <c r="E378" s="2">
        <v>4.6560309999999996</v>
      </c>
      <c r="F378" s="2">
        <v>11.751950000000001</v>
      </c>
      <c r="G378" s="2">
        <v>12.60624</v>
      </c>
      <c r="H378" s="2">
        <v>1.129087</v>
      </c>
      <c r="I378" s="2">
        <v>0.16525400000000001</v>
      </c>
      <c r="J378" s="2">
        <v>35.353650000000002</v>
      </c>
      <c r="K378" s="2">
        <v>2.6377190000000001</v>
      </c>
      <c r="M378" s="1">
        <f t="shared" si="76"/>
        <v>0.85865585721485782</v>
      </c>
      <c r="N378" s="1">
        <f t="shared" si="77"/>
        <v>0.14134414278514212</v>
      </c>
      <c r="P378">
        <f t="shared" si="65"/>
        <v>3.3596493539492682</v>
      </c>
      <c r="Q378" s="1">
        <f t="shared" si="66"/>
        <v>0</v>
      </c>
      <c r="R378" s="1">
        <f t="shared" si="67"/>
        <v>0</v>
      </c>
      <c r="S378" s="1">
        <f t="shared" si="68"/>
        <v>0.58972058279565254</v>
      </c>
      <c r="T378" s="1">
        <f t="shared" si="69"/>
        <v>5.7008150540513405E-2</v>
      </c>
      <c r="U378" s="1">
        <f t="shared" si="70"/>
        <v>0.12965045259594224</v>
      </c>
      <c r="V378" s="1">
        <f t="shared" si="71"/>
        <v>0.13357952024102251</v>
      </c>
      <c r="W378" s="1">
        <f t="shared" si="72"/>
        <v>1.7062134834174704E-3</v>
      </c>
      <c r="X378" s="1">
        <f t="shared" si="73"/>
        <v>8.8071389954390788E-4</v>
      </c>
      <c r="Y378" s="1">
        <f t="shared" si="74"/>
        <v>7.5100041492152589E-2</v>
      </c>
      <c r="Z378" s="1">
        <f t="shared" si="75"/>
        <v>1.2354324951755175E-2</v>
      </c>
    </row>
    <row r="379" spans="1:26" x14ac:dyDescent="0.25">
      <c r="A379" s="2">
        <v>8.4013447844228093</v>
      </c>
      <c r="B379" s="2">
        <v>0.124959</v>
      </c>
      <c r="C379" s="2">
        <v>0</v>
      </c>
      <c r="D379" s="2">
        <v>30.27534</v>
      </c>
      <c r="E379" s="2">
        <v>4.549347</v>
      </c>
      <c r="F379" s="2">
        <v>11.674939999999999</v>
      </c>
      <c r="G379" s="2">
        <v>11.73908</v>
      </c>
      <c r="H379" s="2">
        <v>1.0421400000000001</v>
      </c>
      <c r="I379" s="2">
        <v>0.13941400000000001</v>
      </c>
      <c r="J379" s="2">
        <v>37.62424</v>
      </c>
      <c r="K379" s="2">
        <v>2.8305370000000001</v>
      </c>
      <c r="M379" s="1">
        <f t="shared" si="76"/>
        <v>0.85764490313684838</v>
      </c>
      <c r="N379" s="1">
        <f t="shared" si="77"/>
        <v>0.14235509686315151</v>
      </c>
      <c r="P379">
        <f t="shared" si="65"/>
        <v>3.2540214724960763</v>
      </c>
      <c r="Q379" s="1">
        <f t="shared" si="66"/>
        <v>9.8238439735983752E-4</v>
      </c>
      <c r="R379" s="1">
        <f t="shared" si="67"/>
        <v>0</v>
      </c>
      <c r="S379" s="1">
        <f t="shared" si="68"/>
        <v>0.58149854449132909</v>
      </c>
      <c r="T379" s="1">
        <f t="shared" si="69"/>
        <v>5.7510042760596743E-2</v>
      </c>
      <c r="U379" s="1">
        <f t="shared" si="70"/>
        <v>0.13298182769078823</v>
      </c>
      <c r="V379" s="1">
        <f t="shared" si="71"/>
        <v>0.12842864741182142</v>
      </c>
      <c r="W379" s="1">
        <f t="shared" si="72"/>
        <v>1.6259439343978704E-3</v>
      </c>
      <c r="X379" s="1">
        <f t="shared" si="73"/>
        <v>7.6711909997380747E-4</v>
      </c>
      <c r="Y379" s="1">
        <f t="shared" si="74"/>
        <v>8.2517714921131927E-2</v>
      </c>
      <c r="Z379" s="1">
        <f t="shared" si="75"/>
        <v>1.3687775292600889E-2</v>
      </c>
    </row>
    <row r="380" spans="1:26" x14ac:dyDescent="0.25">
      <c r="A380" s="2">
        <v>8.4236887865090395</v>
      </c>
      <c r="B380" s="2">
        <v>5.7494999999999997E-2</v>
      </c>
      <c r="C380" s="2">
        <v>6.7206000000000002E-2</v>
      </c>
      <c r="D380" s="2">
        <v>29.645250000000001</v>
      </c>
      <c r="E380" s="2">
        <v>4.3340589999999999</v>
      </c>
      <c r="F380" s="2">
        <v>11.26726</v>
      </c>
      <c r="G380" s="2">
        <v>11.69824</v>
      </c>
      <c r="H380" s="2">
        <v>1.217206</v>
      </c>
      <c r="I380" s="2">
        <v>9.7090000000000006E-3</v>
      </c>
      <c r="J380" s="2">
        <v>38.650930000000002</v>
      </c>
      <c r="K380" s="2">
        <v>3.0526490000000002</v>
      </c>
      <c r="M380" s="1">
        <f t="shared" si="76"/>
        <v>0.85160492218842898</v>
      </c>
      <c r="N380" s="1">
        <f t="shared" si="77"/>
        <v>0.14839507781157091</v>
      </c>
      <c r="P380">
        <f t="shared" si="65"/>
        <v>3.1985601942236643</v>
      </c>
      <c r="Q380" s="1">
        <f t="shared" si="66"/>
        <v>4.5984331754591565E-4</v>
      </c>
      <c r="R380" s="1">
        <f t="shared" si="67"/>
        <v>5.242347510651151E-4</v>
      </c>
      <c r="S380" s="1">
        <f t="shared" si="68"/>
        <v>0.57926942514511837</v>
      </c>
      <c r="T380" s="1">
        <f t="shared" si="69"/>
        <v>5.5738507061136318E-2</v>
      </c>
      <c r="U380" s="1">
        <f t="shared" si="70"/>
        <v>0.13056351771180416</v>
      </c>
      <c r="V380" s="1">
        <f t="shared" si="71"/>
        <v>0.13020098196975372</v>
      </c>
      <c r="W380" s="1">
        <f t="shared" si="72"/>
        <v>1.9320104510687883E-3</v>
      </c>
      <c r="X380" s="1">
        <f t="shared" si="73"/>
        <v>5.4349655478626988E-5</v>
      </c>
      <c r="Y380" s="1">
        <f t="shared" si="74"/>
        <v>8.6239313625843542E-2</v>
      </c>
      <c r="Z380" s="1">
        <f t="shared" si="75"/>
        <v>1.5017816311185367E-2</v>
      </c>
    </row>
    <row r="381" spans="1:26" x14ac:dyDescent="0.25">
      <c r="A381" s="2">
        <v>8.4460327885952697</v>
      </c>
      <c r="B381" s="2">
        <v>3.3117000000000001E-2</v>
      </c>
      <c r="C381" s="2">
        <v>8.0920000000000002E-3</v>
      </c>
      <c r="D381" s="2">
        <v>28.838560000000001</v>
      </c>
      <c r="E381" s="2">
        <v>4.3257300000000001</v>
      </c>
      <c r="F381" s="2">
        <v>11.4267</v>
      </c>
      <c r="G381" s="2">
        <v>11.52725</v>
      </c>
      <c r="H381" s="2">
        <v>1.129391</v>
      </c>
      <c r="I381" s="2">
        <v>0</v>
      </c>
      <c r="J381" s="2">
        <v>39.558790000000002</v>
      </c>
      <c r="K381" s="2">
        <v>3.1523680000000001</v>
      </c>
      <c r="M381" s="1">
        <f t="shared" si="76"/>
        <v>0.85047322498315836</v>
      </c>
      <c r="N381" s="1">
        <f t="shared" si="77"/>
        <v>0.14952677501684156</v>
      </c>
      <c r="P381">
        <f t="shared" si="65"/>
        <v>3.1529518912138381</v>
      </c>
      <c r="Q381" s="1">
        <f t="shared" si="66"/>
        <v>2.6870018994749331E-4</v>
      </c>
      <c r="R381" s="1">
        <f t="shared" si="67"/>
        <v>6.4034027334017906E-5</v>
      </c>
      <c r="S381" s="1">
        <f t="shared" si="68"/>
        <v>0.57165794537578551</v>
      </c>
      <c r="T381" s="1">
        <f t="shared" si="69"/>
        <v>5.6436114442386519E-2</v>
      </c>
      <c r="U381" s="1">
        <f t="shared" si="70"/>
        <v>0.13432644956936987</v>
      </c>
      <c r="V381" s="1">
        <f t="shared" si="71"/>
        <v>0.13015373297312835</v>
      </c>
      <c r="W381" s="1">
        <f t="shared" si="72"/>
        <v>1.8185568975797319E-3</v>
      </c>
      <c r="X381" s="1">
        <f t="shared" si="73"/>
        <v>0</v>
      </c>
      <c r="Y381" s="1">
        <f t="shared" si="74"/>
        <v>8.9541739360789241E-2</v>
      </c>
      <c r="Z381" s="1">
        <f t="shared" si="75"/>
        <v>1.5732727163679145E-2</v>
      </c>
    </row>
    <row r="382" spans="1:26" x14ac:dyDescent="0.25">
      <c r="A382" s="2">
        <v>8.4683767906815</v>
      </c>
      <c r="B382" s="2">
        <v>0.16461799999999999</v>
      </c>
      <c r="C382" s="2">
        <v>0</v>
      </c>
      <c r="D382" s="2">
        <v>28.212800000000001</v>
      </c>
      <c r="E382" s="2">
        <v>4.2596210000000001</v>
      </c>
      <c r="F382" s="2">
        <v>10.988390000000001</v>
      </c>
      <c r="G382" s="2">
        <v>10.955780000000001</v>
      </c>
      <c r="H382" s="2">
        <v>1.1398509999999999</v>
      </c>
      <c r="I382" s="2">
        <v>0</v>
      </c>
      <c r="J382" s="2">
        <v>41.14134</v>
      </c>
      <c r="K382" s="2">
        <v>3.1376050000000002</v>
      </c>
      <c r="M382" s="1">
        <f t="shared" si="76"/>
        <v>0.85597288736038502</v>
      </c>
      <c r="N382" s="1">
        <f t="shared" si="77"/>
        <v>0.14402711263961487</v>
      </c>
      <c r="P382">
        <f t="shared" si="65"/>
        <v>3.0888096952751352</v>
      </c>
      <c r="Q382" s="1">
        <f t="shared" si="66"/>
        <v>1.3633912384322445E-3</v>
      </c>
      <c r="R382" s="1">
        <f t="shared" si="67"/>
        <v>0</v>
      </c>
      <c r="S382" s="1">
        <f t="shared" si="68"/>
        <v>0.57086715400345645</v>
      </c>
      <c r="T382" s="1">
        <f t="shared" si="69"/>
        <v>5.6727657308792541E-2</v>
      </c>
      <c r="U382" s="1">
        <f t="shared" si="70"/>
        <v>0.13185632518875903</v>
      </c>
      <c r="V382" s="1">
        <f t="shared" si="71"/>
        <v>0.1262700672365078</v>
      </c>
      <c r="W382" s="1">
        <f t="shared" si="72"/>
        <v>1.8735135907017569E-3</v>
      </c>
      <c r="X382" s="1">
        <f t="shared" si="73"/>
        <v>0</v>
      </c>
      <c r="Y382" s="1">
        <f t="shared" si="74"/>
        <v>9.5057667261574011E-2</v>
      </c>
      <c r="Z382" s="1">
        <f t="shared" si="75"/>
        <v>1.5984224171776262E-2</v>
      </c>
    </row>
    <row r="383" spans="1:26" x14ac:dyDescent="0.25">
      <c r="A383" s="2">
        <v>8.4907207927677302</v>
      </c>
      <c r="B383" s="2">
        <v>9.0773999999999994E-2</v>
      </c>
      <c r="C383" s="2">
        <v>0</v>
      </c>
      <c r="D383" s="2">
        <v>27.832809999999998</v>
      </c>
      <c r="E383" s="2">
        <v>4.1111599999999999</v>
      </c>
      <c r="F383" s="2">
        <v>11.010149999999999</v>
      </c>
      <c r="G383" s="2">
        <v>10.397030000000001</v>
      </c>
      <c r="H383" s="2">
        <v>1.649905</v>
      </c>
      <c r="I383" s="2">
        <v>0.14874100000000001</v>
      </c>
      <c r="J383" s="2">
        <v>41.54636</v>
      </c>
      <c r="K383" s="2">
        <v>3.2130540000000001</v>
      </c>
      <c r="M383" s="1">
        <f t="shared" si="76"/>
        <v>0.85424258075447346</v>
      </c>
      <c r="N383" s="1">
        <f t="shared" si="77"/>
        <v>0.1457574192455266</v>
      </c>
      <c r="P383">
        <f t="shared" si="65"/>
        <v>3.0473098383563921</v>
      </c>
      <c r="Q383" s="1">
        <f t="shared" si="66"/>
        <v>7.62042492805476E-4</v>
      </c>
      <c r="R383" s="1">
        <f t="shared" si="67"/>
        <v>0</v>
      </c>
      <c r="S383" s="1">
        <f t="shared" si="68"/>
        <v>0.57084796665712534</v>
      </c>
      <c r="T383" s="1">
        <f t="shared" si="69"/>
        <v>5.5496143762612825E-2</v>
      </c>
      <c r="U383" s="1">
        <f t="shared" si="70"/>
        <v>0.1339166808180971</v>
      </c>
      <c r="V383" s="1">
        <f t="shared" si="71"/>
        <v>0.12146214435106024</v>
      </c>
      <c r="W383" s="1">
        <f t="shared" si="72"/>
        <v>2.7487942896336996E-3</v>
      </c>
      <c r="X383" s="1">
        <f t="shared" si="73"/>
        <v>8.7395869137095266E-4</v>
      </c>
      <c r="Y383" s="1">
        <f t="shared" si="74"/>
        <v>9.7300761125450663E-2</v>
      </c>
      <c r="Z383" s="1">
        <f t="shared" si="75"/>
        <v>1.6591507811843709E-2</v>
      </c>
    </row>
    <row r="384" spans="1:26" x14ac:dyDescent="0.25">
      <c r="A384" s="2">
        <v>8.5130647948539604</v>
      </c>
      <c r="B384" s="2">
        <v>0.13358</v>
      </c>
      <c r="C384" s="2">
        <v>0</v>
      </c>
      <c r="D384" s="2">
        <v>26.844100000000001</v>
      </c>
      <c r="E384" s="2">
        <v>4.0901249999999996</v>
      </c>
      <c r="F384" s="2">
        <v>10.80011</v>
      </c>
      <c r="G384" s="2">
        <v>10.657690000000001</v>
      </c>
      <c r="H384" s="2">
        <v>1.4311100000000001</v>
      </c>
      <c r="I384" s="2">
        <v>0.10556699999999999</v>
      </c>
      <c r="J384" s="2">
        <v>42.760689999999997</v>
      </c>
      <c r="K384" s="2">
        <v>3.1770399999999999</v>
      </c>
      <c r="M384" s="1">
        <f t="shared" si="76"/>
        <v>0.85916266884601966</v>
      </c>
      <c r="N384" s="1">
        <f t="shared" si="77"/>
        <v>0.14083733115398037</v>
      </c>
      <c r="P384">
        <f t="shared" si="65"/>
        <v>2.9934554926263779</v>
      </c>
      <c r="Q384" s="1">
        <f t="shared" si="66"/>
        <v>1.141571093963299E-3</v>
      </c>
      <c r="R384" s="1">
        <f t="shared" si="67"/>
        <v>0</v>
      </c>
      <c r="S384" s="1">
        <f t="shared" si="68"/>
        <v>0.56047476040072386</v>
      </c>
      <c r="T384" s="1">
        <f t="shared" si="69"/>
        <v>5.6205500137230163E-2</v>
      </c>
      <c r="U384" s="1">
        <f t="shared" si="70"/>
        <v>0.13372525297867799</v>
      </c>
      <c r="V384" s="1">
        <f t="shared" si="71"/>
        <v>0.12674724821718611</v>
      </c>
      <c r="W384" s="1">
        <f t="shared" si="72"/>
        <v>2.4271696120516978E-3</v>
      </c>
      <c r="X384" s="1">
        <f t="shared" si="73"/>
        <v>6.3144015611290075E-4</v>
      </c>
      <c r="Y384" s="1">
        <f t="shared" si="74"/>
        <v>0.1019463709471549</v>
      </c>
      <c r="Z384" s="1">
        <f t="shared" si="75"/>
        <v>1.6700686456899046E-2</v>
      </c>
    </row>
    <row r="385" spans="1:26" x14ac:dyDescent="0.25">
      <c r="A385" s="2">
        <v>8.5354087969401906</v>
      </c>
      <c r="B385" s="2">
        <v>3.3336999999999999E-2</v>
      </c>
      <c r="C385" s="2">
        <v>9.8625000000000004E-2</v>
      </c>
      <c r="D385" s="2">
        <v>26.503979999999999</v>
      </c>
      <c r="E385" s="2">
        <v>4.2560659999999997</v>
      </c>
      <c r="F385" s="2">
        <v>10.77725</v>
      </c>
      <c r="G385" s="2">
        <v>10.289199999999999</v>
      </c>
      <c r="H385" s="2">
        <v>1.244178</v>
      </c>
      <c r="I385" s="2">
        <v>0</v>
      </c>
      <c r="J385" s="2">
        <v>43.301110000000001</v>
      </c>
      <c r="K385" s="2">
        <v>3.4962409999999999</v>
      </c>
      <c r="M385" s="1">
        <f t="shared" si="76"/>
        <v>0.84879399461235139</v>
      </c>
      <c r="N385" s="1">
        <f t="shared" si="77"/>
        <v>0.1512060053876487</v>
      </c>
      <c r="P385">
        <f t="shared" si="65"/>
        <v>2.9709952770997257</v>
      </c>
      <c r="Q385" s="1">
        <f t="shared" si="66"/>
        <v>2.8705088038993398E-4</v>
      </c>
      <c r="R385" s="1">
        <f t="shared" si="67"/>
        <v>8.2824217587329897E-4</v>
      </c>
      <c r="S385" s="1">
        <f t="shared" si="68"/>
        <v>0.55755684391968063</v>
      </c>
      <c r="T385" s="1">
        <f t="shared" si="69"/>
        <v>5.8927963675434278E-2</v>
      </c>
      <c r="U385" s="1">
        <f t="shared" si="70"/>
        <v>0.134451004287611</v>
      </c>
      <c r="V385" s="1">
        <f t="shared" si="71"/>
        <v>0.12329001585669148</v>
      </c>
      <c r="W385" s="1">
        <f t="shared" si="72"/>
        <v>2.1260842556239867E-3</v>
      </c>
      <c r="X385" s="1">
        <f t="shared" si="73"/>
        <v>0</v>
      </c>
      <c r="Y385" s="1">
        <f t="shared" si="74"/>
        <v>0.10401523134147139</v>
      </c>
      <c r="Z385" s="1">
        <f t="shared" si="75"/>
        <v>1.8517563607224022E-2</v>
      </c>
    </row>
    <row r="386" spans="1:26" x14ac:dyDescent="0.25">
      <c r="A386" s="2">
        <v>8.5577527990264208</v>
      </c>
      <c r="B386" s="2">
        <v>0.15159900000000001</v>
      </c>
      <c r="C386" s="2">
        <v>0</v>
      </c>
      <c r="D386" s="2">
        <v>26.400549999999999</v>
      </c>
      <c r="E386" s="2">
        <v>4.1408459999999998</v>
      </c>
      <c r="F386" s="2">
        <v>10.44689</v>
      </c>
      <c r="G386" s="2">
        <v>9.8879859999999997</v>
      </c>
      <c r="H386" s="2">
        <v>1.597993</v>
      </c>
      <c r="I386" s="2">
        <v>7.1835999999999997E-2</v>
      </c>
      <c r="J386" s="2">
        <v>43.95823</v>
      </c>
      <c r="K386" s="2">
        <v>3.3440750000000001</v>
      </c>
      <c r="M386" s="1">
        <f t="shared" si="76"/>
        <v>0.85628033608775111</v>
      </c>
      <c r="N386" s="1">
        <f t="shared" si="77"/>
        <v>0.14371966391224886</v>
      </c>
      <c r="P386">
        <f t="shared" si="65"/>
        <v>2.9392059603127292</v>
      </c>
      <c r="Q386" s="1">
        <f t="shared" si="66"/>
        <v>1.3194734212738828E-3</v>
      </c>
      <c r="R386" s="1">
        <f t="shared" si="67"/>
        <v>0</v>
      </c>
      <c r="S386" s="1">
        <f t="shared" si="68"/>
        <v>0.56138780244731046</v>
      </c>
      <c r="T386" s="1">
        <f t="shared" si="69"/>
        <v>5.7952756880925507E-2</v>
      </c>
      <c r="U386" s="1">
        <f t="shared" si="70"/>
        <v>0.13173921063020025</v>
      </c>
      <c r="V386" s="1">
        <f t="shared" si="71"/>
        <v>0.11976394247614144</v>
      </c>
      <c r="W386" s="1">
        <f t="shared" si="72"/>
        <v>2.7602267982105256E-3</v>
      </c>
      <c r="X386" s="1">
        <f t="shared" si="73"/>
        <v>4.3761172003450112E-4</v>
      </c>
      <c r="Y386" s="1">
        <f t="shared" si="74"/>
        <v>0.10673578505403486</v>
      </c>
      <c r="Z386" s="1">
        <f t="shared" si="75"/>
        <v>1.7903190571868594E-2</v>
      </c>
    </row>
    <row r="387" spans="1:26" x14ac:dyDescent="0.25">
      <c r="A387" s="2">
        <v>8.5800968011126599</v>
      </c>
      <c r="B387" s="2">
        <v>0</v>
      </c>
      <c r="C387" s="2">
        <v>1.3069000000000001E-2</v>
      </c>
      <c r="D387" s="2">
        <v>25.97805</v>
      </c>
      <c r="E387" s="2">
        <v>3.9587699999999999</v>
      </c>
      <c r="F387" s="2">
        <v>9.9707240000000006</v>
      </c>
      <c r="G387" s="2">
        <v>9.9300429999999995</v>
      </c>
      <c r="H387" s="2">
        <v>1.886957</v>
      </c>
      <c r="I387" s="2">
        <v>0</v>
      </c>
      <c r="J387" s="2">
        <v>44.742100000000001</v>
      </c>
      <c r="K387" s="2">
        <v>3.5202650000000002</v>
      </c>
      <c r="M387" s="1">
        <f t="shared" si="76"/>
        <v>0.85208671053599139</v>
      </c>
      <c r="N387" s="1">
        <f t="shared" si="77"/>
        <v>0.14791328946400864</v>
      </c>
      <c r="P387">
        <f t="shared" ref="P387:P450" si="78">($B387/$Q$1+$C387/$R$1+$D387/$S$1+$E387/$T$1+$F387/$U$1+$G387/$V$1+$H387/$W$1+$I387/$X$1+$J387/$Y$1+$K387/$Z$1)</f>
        <v>2.8941537476611829</v>
      </c>
      <c r="Q387" s="1">
        <f t="shared" ref="Q387:Q450" si="79">(B387/Q$1)/$P387</f>
        <v>0</v>
      </c>
      <c r="R387" s="1">
        <f t="shared" ref="R387:R450" si="80">(C387/R$1)/$P387</f>
        <v>1.1266604428148382E-4</v>
      </c>
      <c r="S387" s="1">
        <f t="shared" ref="S387:S450" si="81">(D387/S$1)/$P387</f>
        <v>0.56100272016028263</v>
      </c>
      <c r="T387" s="1">
        <f t="shared" ref="T387:T450" si="82">(E387/T$1)/$P387</f>
        <v>5.6266993856510558E-2</v>
      </c>
      <c r="U387" s="1">
        <f t="shared" ref="U387:U450" si="83">(F387/U$1)/$P387</f>
        <v>0.12769184166151684</v>
      </c>
      <c r="V387" s="1">
        <f t="shared" ref="V387:V450" si="84">(G387/V$1)/$P387</f>
        <v>0.12214558989936491</v>
      </c>
      <c r="W387" s="1">
        <f t="shared" ref="W387:W450" si="85">(H387/W$1)/$P387</f>
        <v>3.3100939464130231E-3</v>
      </c>
      <c r="X387" s="1">
        <f t="shared" ref="X387:X450" si="86">(I387/X$1)/$P387</f>
        <v>0</v>
      </c>
      <c r="Y387" s="1">
        <f t="shared" ref="Y387:Y450" si="87">(J387/Y$1)/$P387</f>
        <v>0.11033025878534969</v>
      </c>
      <c r="Z387" s="1">
        <f t="shared" ref="Z387:Z450" si="88">(K387/Z$1)/$P387</f>
        <v>1.9139835646280884E-2</v>
      </c>
    </row>
    <row r="388" spans="1:26" x14ac:dyDescent="0.25">
      <c r="A388" s="2">
        <v>8.6024408031988795</v>
      </c>
      <c r="B388" s="2">
        <v>0.136217</v>
      </c>
      <c r="C388" s="2">
        <v>5.4563E-2</v>
      </c>
      <c r="D388" s="2">
        <v>25.883500000000002</v>
      </c>
      <c r="E388" s="2">
        <v>3.6149439999999999</v>
      </c>
      <c r="F388" s="2">
        <v>9.9710889999999992</v>
      </c>
      <c r="G388" s="2">
        <v>9.7165470000000003</v>
      </c>
      <c r="H388" s="2">
        <v>1.6680159999999999</v>
      </c>
      <c r="I388" s="2">
        <v>0.160999</v>
      </c>
      <c r="J388" s="2">
        <v>45.034019999999998</v>
      </c>
      <c r="K388" s="2">
        <v>3.7601110000000002</v>
      </c>
      <c r="M388" s="1">
        <f t="shared" ref="M388:M451" si="89">J388/140.1/($J388/140.1+$K388/63.5)</f>
        <v>0.84444144522661901</v>
      </c>
      <c r="N388" s="1">
        <f t="shared" ref="N388:N451" si="90">K388/63.5/($J388/140.1+$K388/63.5)</f>
        <v>0.15555855477338093</v>
      </c>
      <c r="P388">
        <f t="shared" si="78"/>
        <v>2.8786627041283093</v>
      </c>
      <c r="Q388" s="1">
        <f t="shared" si="79"/>
        <v>1.2105280569397092E-3</v>
      </c>
      <c r="R388" s="1">
        <f t="shared" si="80"/>
        <v>4.7291136035383977E-4</v>
      </c>
      <c r="S388" s="1">
        <f t="shared" si="81"/>
        <v>0.56196884326879248</v>
      </c>
      <c r="T388" s="1">
        <f t="shared" si="82"/>
        <v>5.1656601917099379E-2</v>
      </c>
      <c r="U388" s="1">
        <f t="shared" si="83"/>
        <v>0.12838369361581986</v>
      </c>
      <c r="V388" s="1">
        <f t="shared" si="84"/>
        <v>0.12016263283404938</v>
      </c>
      <c r="W388" s="1">
        <f t="shared" si="85"/>
        <v>2.9417742768757735E-3</v>
      </c>
      <c r="X388" s="1">
        <f t="shared" si="86"/>
        <v>1.0014037651622058E-3</v>
      </c>
      <c r="Y388" s="1">
        <f t="shared" si="87"/>
        <v>0.11164770662627412</v>
      </c>
      <c r="Z388" s="1">
        <f t="shared" si="88"/>
        <v>2.055390427863335E-2</v>
      </c>
    </row>
    <row r="389" spans="1:26" x14ac:dyDescent="0.25">
      <c r="A389" s="2">
        <v>8.6247848052851204</v>
      </c>
      <c r="B389" s="2">
        <v>0.15676200000000001</v>
      </c>
      <c r="C389" s="2">
        <v>7.9459999999999999E-3</v>
      </c>
      <c r="D389" s="2">
        <v>25.764579999999999</v>
      </c>
      <c r="E389" s="2">
        <v>3.7465030000000001</v>
      </c>
      <c r="F389" s="2">
        <v>9.9024049999999999</v>
      </c>
      <c r="G389" s="2">
        <v>9.2689029999999999</v>
      </c>
      <c r="H389" s="2">
        <v>1.6651499999999999</v>
      </c>
      <c r="I389" s="2">
        <v>0.29792400000000002</v>
      </c>
      <c r="J389" s="2">
        <v>45.654829999999997</v>
      </c>
      <c r="K389" s="2">
        <v>3.5350000000000001</v>
      </c>
      <c r="M389" s="1">
        <f t="shared" si="89"/>
        <v>0.85409410971831223</v>
      </c>
      <c r="N389" s="1">
        <f t="shared" si="90"/>
        <v>0.14590589028168774</v>
      </c>
      <c r="P389">
        <f t="shared" si="78"/>
        <v>2.8608480100185396</v>
      </c>
      <c r="Q389" s="1">
        <f t="shared" si="79"/>
        <v>1.4017815508018221E-3</v>
      </c>
      <c r="R389" s="1">
        <f t="shared" si="80"/>
        <v>6.9298855556009515E-5</v>
      </c>
      <c r="S389" s="1">
        <f t="shared" si="81"/>
        <v>0.56287025537912605</v>
      </c>
      <c r="T389" s="1">
        <f t="shared" si="82"/>
        <v>5.3869921223219847E-2</v>
      </c>
      <c r="U389" s="1">
        <f t="shared" si="83"/>
        <v>0.12829329337363948</v>
      </c>
      <c r="V389" s="1">
        <f t="shared" si="84"/>
        <v>0.11534049546076863</v>
      </c>
      <c r="W389" s="1">
        <f t="shared" si="85"/>
        <v>2.9550068462386998E-3</v>
      </c>
      <c r="X389" s="1">
        <f t="shared" si="86"/>
        <v>1.8646079322944575E-3</v>
      </c>
      <c r="Y389" s="1">
        <f t="shared" si="87"/>
        <v>0.11389163193776727</v>
      </c>
      <c r="Z389" s="1">
        <f t="shared" si="88"/>
        <v>1.9443707440587828E-2</v>
      </c>
    </row>
    <row r="390" spans="1:26" x14ac:dyDescent="0.25">
      <c r="A390" s="2">
        <v>8.6471288073713506</v>
      </c>
      <c r="B390" s="2">
        <v>1.1769999999999999E-2</v>
      </c>
      <c r="C390" s="2">
        <v>0</v>
      </c>
      <c r="D390" s="2">
        <v>25.118300000000001</v>
      </c>
      <c r="E390" s="2">
        <v>3.7198540000000002</v>
      </c>
      <c r="F390" s="2">
        <v>9.7506339999999998</v>
      </c>
      <c r="G390" s="2">
        <v>9.2769480000000009</v>
      </c>
      <c r="H390" s="2">
        <v>1.629813</v>
      </c>
      <c r="I390" s="2">
        <v>5.2384E-2</v>
      </c>
      <c r="J390" s="2">
        <v>46.640940000000001</v>
      </c>
      <c r="K390" s="2">
        <v>3.799356</v>
      </c>
      <c r="M390" s="1">
        <f t="shared" si="89"/>
        <v>0.84765558658929918</v>
      </c>
      <c r="N390" s="1">
        <f t="shared" si="90"/>
        <v>0.15234441341070079</v>
      </c>
      <c r="P390">
        <f t="shared" si="78"/>
        <v>2.8167345427056727</v>
      </c>
      <c r="Q390" s="1">
        <f t="shared" si="79"/>
        <v>1.0689684136608855E-4</v>
      </c>
      <c r="R390" s="1">
        <f t="shared" si="80"/>
        <v>0</v>
      </c>
      <c r="S390" s="1">
        <f t="shared" si="81"/>
        <v>0.55734529690256374</v>
      </c>
      <c r="T390" s="1">
        <f t="shared" si="82"/>
        <v>5.4324409724163504E-2</v>
      </c>
      <c r="U390" s="1">
        <f t="shared" si="83"/>
        <v>0.12830541626097466</v>
      </c>
      <c r="V390" s="1">
        <f t="shared" si="84"/>
        <v>0.11724854534948571</v>
      </c>
      <c r="W390" s="1">
        <f t="shared" si="85"/>
        <v>2.9375940030686356E-3</v>
      </c>
      <c r="X390" s="1">
        <f t="shared" si="86"/>
        <v>3.3298874953949052E-4</v>
      </c>
      <c r="Y390" s="1">
        <f t="shared" si="87"/>
        <v>0.11817381232050886</v>
      </c>
      <c r="Z390" s="1">
        <f t="shared" si="88"/>
        <v>2.1225039848329342E-2</v>
      </c>
    </row>
    <row r="391" spans="1:26" x14ac:dyDescent="0.25">
      <c r="A391" s="2">
        <v>8.6694728094575808</v>
      </c>
      <c r="B391" s="2">
        <v>5.8534999999999997E-2</v>
      </c>
      <c r="C391" s="2">
        <v>0</v>
      </c>
      <c r="D391" s="2">
        <v>25.1389</v>
      </c>
      <c r="E391" s="2">
        <v>3.9630939999999999</v>
      </c>
      <c r="F391" s="2">
        <v>9.7791960000000007</v>
      </c>
      <c r="G391" s="2">
        <v>8.8745890000000003</v>
      </c>
      <c r="H391" s="2">
        <v>2.0484580000000001</v>
      </c>
      <c r="I391" s="2">
        <v>0</v>
      </c>
      <c r="J391" s="2">
        <v>46.799430000000001</v>
      </c>
      <c r="K391" s="2">
        <v>3.337796</v>
      </c>
      <c r="M391" s="1">
        <f t="shared" si="89"/>
        <v>0.86403828812171524</v>
      </c>
      <c r="N391" s="1">
        <f t="shared" si="90"/>
        <v>0.13596171187828474</v>
      </c>
      <c r="P391">
        <f t="shared" si="78"/>
        <v>2.8110144999766069</v>
      </c>
      <c r="Q391" s="1">
        <f t="shared" si="79"/>
        <v>5.3270511446475177E-4</v>
      </c>
      <c r="R391" s="1">
        <f t="shared" si="80"/>
        <v>0</v>
      </c>
      <c r="S391" s="1">
        <f t="shared" si="81"/>
        <v>0.55893744056214412</v>
      </c>
      <c r="T391" s="1">
        <f t="shared" si="82"/>
        <v>5.7994435934229212E-2</v>
      </c>
      <c r="U391" s="1">
        <f t="shared" si="83"/>
        <v>0.12894310364753375</v>
      </c>
      <c r="V391" s="1">
        <f t="shared" si="84"/>
        <v>0.11239148879033194</v>
      </c>
      <c r="W391" s="1">
        <f t="shared" si="85"/>
        <v>3.6996777115979157E-3</v>
      </c>
      <c r="X391" s="1">
        <f t="shared" si="86"/>
        <v>0</v>
      </c>
      <c r="Y391" s="1">
        <f t="shared" si="87"/>
        <v>0.11881666249740808</v>
      </c>
      <c r="Z391" s="1">
        <f t="shared" si="88"/>
        <v>1.8684485742290265E-2</v>
      </c>
    </row>
    <row r="392" spans="1:26" x14ac:dyDescent="0.25">
      <c r="A392" s="2">
        <v>8.6918168115438093</v>
      </c>
      <c r="B392" s="2">
        <v>2.8487999999999999E-2</v>
      </c>
      <c r="C392" s="2">
        <v>0</v>
      </c>
      <c r="D392" s="2">
        <v>24.740559999999999</v>
      </c>
      <c r="E392" s="2">
        <v>3.5794039999999998</v>
      </c>
      <c r="F392" s="2">
        <v>9.0076110000000007</v>
      </c>
      <c r="G392" s="2">
        <v>8.8185529999999996</v>
      </c>
      <c r="H392" s="2">
        <v>2.0625819999999999</v>
      </c>
      <c r="I392" s="2">
        <v>0.13648299999999999</v>
      </c>
      <c r="J392" s="2">
        <v>48.095379999999999</v>
      </c>
      <c r="K392" s="2">
        <v>3.5309330000000001</v>
      </c>
      <c r="M392" s="1">
        <f t="shared" si="89"/>
        <v>0.86060301249316262</v>
      </c>
      <c r="N392" s="1">
        <f t="shared" si="90"/>
        <v>0.13939698750683743</v>
      </c>
      <c r="P392">
        <f t="shared" si="78"/>
        <v>2.7537765324632226</v>
      </c>
      <c r="Q392" s="1">
        <f t="shared" si="79"/>
        <v>2.646473780542438E-4</v>
      </c>
      <c r="R392" s="1">
        <f t="shared" si="80"/>
        <v>0</v>
      </c>
      <c r="S392" s="1">
        <f t="shared" si="81"/>
        <v>0.56151433559384178</v>
      </c>
      <c r="T392" s="1">
        <f t="shared" si="82"/>
        <v>5.3468384892568374E-2</v>
      </c>
      <c r="U392" s="1">
        <f t="shared" si="83"/>
        <v>0.12123806120888568</v>
      </c>
      <c r="V392" s="1">
        <f t="shared" si="84"/>
        <v>0.1140031616008655</v>
      </c>
      <c r="W392" s="1">
        <f t="shared" si="85"/>
        <v>3.8026157606900371E-3</v>
      </c>
      <c r="X392" s="1">
        <f t="shared" si="86"/>
        <v>8.8741484202117056E-4</v>
      </c>
      <c r="Y392" s="1">
        <f t="shared" si="87"/>
        <v>0.12464490680136006</v>
      </c>
      <c r="Z392" s="1">
        <f t="shared" si="88"/>
        <v>2.0176471921713075E-2</v>
      </c>
    </row>
    <row r="393" spans="1:26" x14ac:dyDescent="0.25">
      <c r="A393" s="2">
        <v>8.7141608136300395</v>
      </c>
      <c r="B393" s="2">
        <v>8.6039000000000004E-2</v>
      </c>
      <c r="C393" s="2">
        <v>3.4820999999999998E-2</v>
      </c>
      <c r="D393" s="2">
        <v>24.405729999999998</v>
      </c>
      <c r="E393" s="2">
        <v>3.4328120000000002</v>
      </c>
      <c r="F393" s="2">
        <v>9.2866230000000005</v>
      </c>
      <c r="G393" s="2">
        <v>8.7606590000000004</v>
      </c>
      <c r="H393" s="2">
        <v>2.1342430000000001</v>
      </c>
      <c r="I393" s="2">
        <v>8.5079999999999999E-3</v>
      </c>
      <c r="J393" s="2">
        <v>48.146470000000001</v>
      </c>
      <c r="K393" s="2">
        <v>3.7040959999999998</v>
      </c>
      <c r="M393" s="1">
        <f t="shared" si="89"/>
        <v>0.85489140315717582</v>
      </c>
      <c r="N393" s="1">
        <f t="shared" si="90"/>
        <v>0.14510859684282407</v>
      </c>
      <c r="P393">
        <f t="shared" si="78"/>
        <v>2.7386028810514387</v>
      </c>
      <c r="Q393" s="1">
        <f t="shared" si="79"/>
        <v>8.0371231507518842E-4</v>
      </c>
      <c r="R393" s="1">
        <f t="shared" si="80"/>
        <v>3.1723746117441636E-4</v>
      </c>
      <c r="S393" s="1">
        <f t="shared" si="81"/>
        <v>0.5569840503543052</v>
      </c>
      <c r="T393" s="1">
        <f t="shared" si="82"/>
        <v>5.1562741519590338E-2</v>
      </c>
      <c r="U393" s="1">
        <f t="shared" si="83"/>
        <v>0.12568597231903739</v>
      </c>
      <c r="V393" s="1">
        <f t="shared" si="84"/>
        <v>0.11388223354508714</v>
      </c>
      <c r="W393" s="1">
        <f t="shared" si="85"/>
        <v>3.9565323412280029E-3</v>
      </c>
      <c r="X393" s="1">
        <f t="shared" si="86"/>
        <v>5.5625668471163897E-5</v>
      </c>
      <c r="Y393" s="1">
        <f t="shared" si="87"/>
        <v>0.12546866055735675</v>
      </c>
      <c r="Z393" s="1">
        <f t="shared" si="88"/>
        <v>2.1283233918674396E-2</v>
      </c>
    </row>
    <row r="394" spans="1:26" x14ac:dyDescent="0.25">
      <c r="A394" s="2">
        <v>8.7365048157162697</v>
      </c>
      <c r="B394" s="2">
        <v>7.9161999999999996E-2</v>
      </c>
      <c r="C394" s="2">
        <v>4.7662999999999997E-2</v>
      </c>
      <c r="D394" s="2">
        <v>24.438120000000001</v>
      </c>
      <c r="E394" s="2">
        <v>3.475123</v>
      </c>
      <c r="F394" s="2">
        <v>9.3680409999999998</v>
      </c>
      <c r="G394" s="2">
        <v>8.3636040000000005</v>
      </c>
      <c r="H394" s="2">
        <v>2.1201629999999998</v>
      </c>
      <c r="I394" s="2">
        <v>0</v>
      </c>
      <c r="J394" s="2">
        <v>48.442070000000001</v>
      </c>
      <c r="K394" s="2">
        <v>3.666048</v>
      </c>
      <c r="M394" s="1">
        <f t="shared" si="89"/>
        <v>0.85691965792622626</v>
      </c>
      <c r="N394" s="1">
        <f t="shared" si="90"/>
        <v>0.14308034207377382</v>
      </c>
      <c r="P394">
        <f t="shared" si="78"/>
        <v>2.7326819214886338</v>
      </c>
      <c r="Q394" s="1">
        <f t="shared" si="79"/>
        <v>7.4107472901589484E-4</v>
      </c>
      <c r="R394" s="1">
        <f t="shared" si="80"/>
        <v>4.3517564098298348E-4</v>
      </c>
      <c r="S394" s="1">
        <f t="shared" si="81"/>
        <v>0.55893168099416246</v>
      </c>
      <c r="T394" s="1">
        <f t="shared" si="82"/>
        <v>5.2311375329214017E-2</v>
      </c>
      <c r="U394" s="1">
        <f t="shared" si="83"/>
        <v>0.12706260468792391</v>
      </c>
      <c r="V394" s="1">
        <f t="shared" si="84"/>
        <v>0.10895637325596906</v>
      </c>
      <c r="W394" s="1">
        <f t="shared" si="85"/>
        <v>3.9389465041900192E-3</v>
      </c>
      <c r="X394" s="1">
        <f t="shared" si="86"/>
        <v>0</v>
      </c>
      <c r="Y394" s="1">
        <f t="shared" si="87"/>
        <v>0.12651251244826428</v>
      </c>
      <c r="Z394" s="1">
        <f t="shared" si="88"/>
        <v>2.1110256410277202E-2</v>
      </c>
    </row>
    <row r="395" spans="1:26" x14ac:dyDescent="0.25">
      <c r="A395" s="2">
        <v>8.7588488178024999</v>
      </c>
      <c r="B395" s="2">
        <v>0.12812399999999999</v>
      </c>
      <c r="C395" s="2">
        <v>4.9160000000000002E-3</v>
      </c>
      <c r="D395" s="2">
        <v>24.397860000000001</v>
      </c>
      <c r="E395" s="2">
        <v>3.2355139999999998</v>
      </c>
      <c r="F395" s="2">
        <v>9.3915089999999992</v>
      </c>
      <c r="G395" s="2">
        <v>8.1498369999999998</v>
      </c>
      <c r="H395" s="2">
        <v>1.5417730000000001</v>
      </c>
      <c r="I395" s="2">
        <v>0.177396</v>
      </c>
      <c r="J395" s="2">
        <v>49.421950000000002</v>
      </c>
      <c r="K395" s="2">
        <v>3.55111</v>
      </c>
      <c r="M395" s="1">
        <f t="shared" si="89"/>
        <v>0.86316356299103114</v>
      </c>
      <c r="N395" s="1">
        <f t="shared" si="90"/>
        <v>0.13683643700896889</v>
      </c>
      <c r="P395">
        <f t="shared" si="78"/>
        <v>2.7191794154005917</v>
      </c>
      <c r="Q395" s="1">
        <f t="shared" si="79"/>
        <v>1.2053882520303282E-3</v>
      </c>
      <c r="R395" s="1">
        <f t="shared" si="80"/>
        <v>4.5107244459149782E-5</v>
      </c>
      <c r="S395" s="1">
        <f t="shared" si="81"/>
        <v>0.5607817716490604</v>
      </c>
      <c r="T395" s="1">
        <f t="shared" si="82"/>
        <v>4.8946366816369234E-2</v>
      </c>
      <c r="U395" s="1">
        <f t="shared" si="83"/>
        <v>0.12801344047391638</v>
      </c>
      <c r="V395" s="1">
        <f t="shared" si="84"/>
        <v>0.10669874706487902</v>
      </c>
      <c r="W395" s="1">
        <f t="shared" si="85"/>
        <v>2.8786077286818727E-3</v>
      </c>
      <c r="X395" s="1">
        <f t="shared" si="86"/>
        <v>1.1681074171490508E-3</v>
      </c>
      <c r="Y395" s="1">
        <f t="shared" si="87"/>
        <v>0.1297125163354387</v>
      </c>
      <c r="Z395" s="1">
        <f t="shared" si="88"/>
        <v>2.0549947018015841E-2</v>
      </c>
    </row>
    <row r="396" spans="1:26" x14ac:dyDescent="0.25">
      <c r="A396" s="2">
        <v>8.7811928198887301</v>
      </c>
      <c r="B396" s="2">
        <v>8.1349000000000005E-2</v>
      </c>
      <c r="C396" s="2">
        <v>1.3325E-2</v>
      </c>
      <c r="D396" s="2">
        <v>24.503260000000001</v>
      </c>
      <c r="E396" s="2">
        <v>3.3622890000000001</v>
      </c>
      <c r="F396" s="2">
        <v>8.8992310000000003</v>
      </c>
      <c r="G396" s="2">
        <v>7.9758319999999996</v>
      </c>
      <c r="H396" s="2">
        <v>1.823126</v>
      </c>
      <c r="I396" s="2">
        <v>0</v>
      </c>
      <c r="J396" s="2">
        <v>49.812609999999999</v>
      </c>
      <c r="K396" s="2">
        <v>3.5289969999999999</v>
      </c>
      <c r="M396" s="1">
        <f t="shared" si="89"/>
        <v>0.86482277693136012</v>
      </c>
      <c r="N396" s="1">
        <f t="shared" si="90"/>
        <v>0.13517722306863986</v>
      </c>
      <c r="P396">
        <f t="shared" si="78"/>
        <v>2.7062466562867282</v>
      </c>
      <c r="Q396" s="1">
        <f t="shared" si="79"/>
        <v>7.6898730659278279E-4</v>
      </c>
      <c r="R396" s="1">
        <f t="shared" si="80"/>
        <v>1.228491420277602E-4</v>
      </c>
      <c r="S396" s="1">
        <f t="shared" si="81"/>
        <v>0.56589584930936232</v>
      </c>
      <c r="T396" s="1">
        <f t="shared" si="82"/>
        <v>5.1107272469461396E-2</v>
      </c>
      <c r="U396" s="1">
        <f t="shared" si="83"/>
        <v>0.12188300625358899</v>
      </c>
      <c r="V396" s="1">
        <f t="shared" si="84"/>
        <v>0.10491966162303233</v>
      </c>
      <c r="W396" s="1">
        <f t="shared" si="85"/>
        <v>3.4201820444776918E-3</v>
      </c>
      <c r="X396" s="1">
        <f t="shared" si="86"/>
        <v>0</v>
      </c>
      <c r="Y396" s="1">
        <f t="shared" si="87"/>
        <v>0.13136261705383065</v>
      </c>
      <c r="Z396" s="1">
        <f t="shared" si="88"/>
        <v>2.0519574797625856E-2</v>
      </c>
    </row>
    <row r="397" spans="1:26" x14ac:dyDescent="0.25">
      <c r="A397" s="2">
        <v>8.8035368219749692</v>
      </c>
      <c r="B397" s="2">
        <v>6.8303000000000003E-2</v>
      </c>
      <c r="C397" s="2">
        <v>0</v>
      </c>
      <c r="D397" s="2">
        <v>24.123670000000001</v>
      </c>
      <c r="E397" s="2">
        <v>3.169413</v>
      </c>
      <c r="F397" s="2">
        <v>9.0140469999999997</v>
      </c>
      <c r="G397" s="2">
        <v>7.906765</v>
      </c>
      <c r="H397" s="2">
        <v>1.9070180000000001</v>
      </c>
      <c r="I397" s="2">
        <v>0</v>
      </c>
      <c r="J397" s="2">
        <v>49.812339999999999</v>
      </c>
      <c r="K397" s="2">
        <v>3.9984479999999998</v>
      </c>
      <c r="M397" s="1">
        <f t="shared" si="89"/>
        <v>0.84954538797130641</v>
      </c>
      <c r="N397" s="1">
        <f t="shared" si="90"/>
        <v>0.15045461202869362</v>
      </c>
      <c r="P397">
        <f t="shared" si="78"/>
        <v>2.6835299791784522</v>
      </c>
      <c r="Q397" s="1">
        <f t="shared" si="79"/>
        <v>6.5112992795809759E-4</v>
      </c>
      <c r="R397" s="1">
        <f t="shared" si="80"/>
        <v>0</v>
      </c>
      <c r="S397" s="1">
        <f t="shared" si="81"/>
        <v>0.56184554922005492</v>
      </c>
      <c r="T397" s="1">
        <f t="shared" si="82"/>
        <v>4.8583346309428586E-2</v>
      </c>
      <c r="U397" s="1">
        <f t="shared" si="83"/>
        <v>0.12450059342081858</v>
      </c>
      <c r="V397" s="1">
        <f t="shared" si="84"/>
        <v>0.10489158320017768</v>
      </c>
      <c r="W397" s="1">
        <f t="shared" si="85"/>
        <v>3.6078481971134136E-3</v>
      </c>
      <c r="X397" s="1">
        <f t="shared" si="86"/>
        <v>0</v>
      </c>
      <c r="Y397" s="1">
        <f t="shared" si="87"/>
        <v>0.13247391272001133</v>
      </c>
      <c r="Z397" s="1">
        <f t="shared" si="88"/>
        <v>2.3446037004437419E-2</v>
      </c>
    </row>
    <row r="398" spans="1:26" x14ac:dyDescent="0.25">
      <c r="A398" s="2">
        <v>8.8258808240611906</v>
      </c>
      <c r="B398" s="2">
        <v>0.12735099999999999</v>
      </c>
      <c r="C398" s="2">
        <v>3.3061E-2</v>
      </c>
      <c r="D398" s="2">
        <v>24.376909999999999</v>
      </c>
      <c r="E398" s="2">
        <v>3.3164549999999999</v>
      </c>
      <c r="F398" s="2">
        <v>8.7282709999999994</v>
      </c>
      <c r="G398" s="2">
        <v>7.6713979999999999</v>
      </c>
      <c r="H398" s="2">
        <v>1.989717</v>
      </c>
      <c r="I398" s="2">
        <v>0.13372200000000001</v>
      </c>
      <c r="J398" s="2">
        <v>49.610709999999997</v>
      </c>
      <c r="K398" s="2">
        <v>4.0124050000000002</v>
      </c>
      <c r="M398" s="1">
        <f t="shared" si="89"/>
        <v>0.84857902945229624</v>
      </c>
      <c r="N398" s="1">
        <f t="shared" si="90"/>
        <v>0.15142097054770376</v>
      </c>
      <c r="P398">
        <f t="shared" si="78"/>
        <v>2.6903651712086245</v>
      </c>
      <c r="Q398" s="1">
        <f t="shared" si="79"/>
        <v>1.2109478961688468E-3</v>
      </c>
      <c r="R398" s="1">
        <f t="shared" si="80"/>
        <v>3.0660345232258181E-4</v>
      </c>
      <c r="S398" s="1">
        <f t="shared" si="81"/>
        <v>0.5663011442850171</v>
      </c>
      <c r="T398" s="1">
        <f t="shared" si="82"/>
        <v>5.0708167700201943E-2</v>
      </c>
      <c r="U398" s="1">
        <f t="shared" si="83"/>
        <v>0.12024721997025051</v>
      </c>
      <c r="V398" s="1">
        <f t="shared" si="84"/>
        <v>0.1015106348089565</v>
      </c>
      <c r="W398" s="1">
        <f t="shared" si="85"/>
        <v>3.7547410741818141E-3</v>
      </c>
      <c r="X398" s="1">
        <f t="shared" si="86"/>
        <v>8.8995583309045621E-4</v>
      </c>
      <c r="Y398" s="1">
        <f t="shared" si="87"/>
        <v>0.13160248250263554</v>
      </c>
      <c r="Z398" s="1">
        <f t="shared" si="88"/>
        <v>2.3468102477174724E-2</v>
      </c>
    </row>
    <row r="399" spans="1:26" x14ac:dyDescent="0.25">
      <c r="A399" s="2">
        <v>8.8482248261474297</v>
      </c>
      <c r="B399" s="2">
        <v>0.120534</v>
      </c>
      <c r="C399" s="2">
        <v>0</v>
      </c>
      <c r="D399" s="2">
        <v>24.062950000000001</v>
      </c>
      <c r="E399" s="2">
        <v>3.1923010000000001</v>
      </c>
      <c r="F399" s="2">
        <v>8.4402840000000001</v>
      </c>
      <c r="G399" s="2">
        <v>7.4620499999999996</v>
      </c>
      <c r="H399" s="2">
        <v>2.0228630000000001</v>
      </c>
      <c r="I399" s="2">
        <v>0.218193</v>
      </c>
      <c r="J399" s="2">
        <v>50.360019999999999</v>
      </c>
      <c r="K399" s="2">
        <v>4.1208090000000004</v>
      </c>
      <c r="M399" s="1">
        <f t="shared" si="89"/>
        <v>0.84707369452066195</v>
      </c>
      <c r="N399" s="1">
        <f t="shared" si="90"/>
        <v>0.152926305479338</v>
      </c>
      <c r="P399">
        <f t="shared" si="78"/>
        <v>2.6552436146485157</v>
      </c>
      <c r="Q399" s="1">
        <f t="shared" si="79"/>
        <v>1.1612868963356191E-3</v>
      </c>
      <c r="R399" s="1">
        <f t="shared" si="80"/>
        <v>0</v>
      </c>
      <c r="S399" s="1">
        <f t="shared" si="81"/>
        <v>0.56640165395862607</v>
      </c>
      <c r="T399" s="1">
        <f t="shared" si="82"/>
        <v>4.9455489183358244E-2</v>
      </c>
      <c r="U399" s="1">
        <f t="shared" si="83"/>
        <v>0.11781775461084935</v>
      </c>
      <c r="V399" s="1">
        <f t="shared" si="84"/>
        <v>0.10004653280881542</v>
      </c>
      <c r="W399" s="1">
        <f t="shared" si="85"/>
        <v>3.8677822214294006E-3</v>
      </c>
      <c r="X399" s="1">
        <f t="shared" si="86"/>
        <v>1.4713407490611345E-3</v>
      </c>
      <c r="Y399" s="1">
        <f t="shared" si="87"/>
        <v>0.13535720940603785</v>
      </c>
      <c r="Z399" s="1">
        <f t="shared" si="88"/>
        <v>2.4420950165486871E-2</v>
      </c>
    </row>
    <row r="400" spans="1:26" x14ac:dyDescent="0.25">
      <c r="A400" s="2">
        <v>8.8705688282336599</v>
      </c>
      <c r="B400" s="2">
        <v>8.9387999999999995E-2</v>
      </c>
      <c r="C400" s="2">
        <v>0</v>
      </c>
      <c r="D400" s="2">
        <v>23.954609999999999</v>
      </c>
      <c r="E400" s="2">
        <v>3.0770029999999999</v>
      </c>
      <c r="F400" s="2">
        <v>8.6321370000000002</v>
      </c>
      <c r="G400" s="2">
        <v>7.1141819999999996</v>
      </c>
      <c r="H400" s="2">
        <v>2.3055539999999999</v>
      </c>
      <c r="I400" s="2">
        <v>0</v>
      </c>
      <c r="J400" s="2">
        <v>50.588250000000002</v>
      </c>
      <c r="K400" s="2">
        <v>4.2388750000000002</v>
      </c>
      <c r="M400" s="1">
        <f t="shared" si="89"/>
        <v>0.84397477115264552</v>
      </c>
      <c r="N400" s="1">
        <f t="shared" si="90"/>
        <v>0.15602522884735445</v>
      </c>
      <c r="P400">
        <f t="shared" si="78"/>
        <v>2.6386747413543437</v>
      </c>
      <c r="Q400" s="1">
        <f t="shared" si="79"/>
        <v>8.6661796969776628E-4</v>
      </c>
      <c r="R400" s="1">
        <f t="shared" si="80"/>
        <v>0</v>
      </c>
      <c r="S400" s="1">
        <f t="shared" si="81"/>
        <v>0.56739207054809493</v>
      </c>
      <c r="T400" s="1">
        <f t="shared" si="82"/>
        <v>4.7968606359746473E-2</v>
      </c>
      <c r="U400" s="1">
        <f t="shared" si="83"/>
        <v>0.12125244905466061</v>
      </c>
      <c r="V400" s="1">
        <f t="shared" si="84"/>
        <v>9.5981464549337939E-2</v>
      </c>
      <c r="W400" s="1">
        <f t="shared" si="85"/>
        <v>4.4359776960743473E-3</v>
      </c>
      <c r="X400" s="1">
        <f t="shared" si="86"/>
        <v>0</v>
      </c>
      <c r="Y400" s="1">
        <f t="shared" si="87"/>
        <v>0.13682443632388852</v>
      </c>
      <c r="Z400" s="1">
        <f t="shared" si="88"/>
        <v>2.5278377498499441E-2</v>
      </c>
    </row>
    <row r="401" spans="1:26" x14ac:dyDescent="0.25">
      <c r="A401" s="2">
        <v>8.8929128303198901</v>
      </c>
      <c r="B401" s="2">
        <v>0.17646300000000001</v>
      </c>
      <c r="C401" s="2">
        <v>0</v>
      </c>
      <c r="D401" s="2">
        <v>23.366720000000001</v>
      </c>
      <c r="E401" s="2">
        <v>3.0574509999999999</v>
      </c>
      <c r="F401" s="2">
        <v>8.3348879999999994</v>
      </c>
      <c r="G401" s="2">
        <v>7.2703110000000004</v>
      </c>
      <c r="H401" s="2">
        <v>2.3489300000000002</v>
      </c>
      <c r="I401" s="2">
        <v>0</v>
      </c>
      <c r="J401" s="2">
        <v>51.155560000000001</v>
      </c>
      <c r="K401" s="2">
        <v>4.2896809999999999</v>
      </c>
      <c r="M401" s="1">
        <f t="shared" si="89"/>
        <v>0.84387432238637516</v>
      </c>
      <c r="N401" s="1">
        <f t="shared" si="90"/>
        <v>0.15612567761362484</v>
      </c>
      <c r="P401">
        <f t="shared" si="78"/>
        <v>2.6029641022020371</v>
      </c>
      <c r="Q401" s="1">
        <f t="shared" si="79"/>
        <v>1.7342823693790629E-3</v>
      </c>
      <c r="R401" s="1">
        <f t="shared" si="80"/>
        <v>0</v>
      </c>
      <c r="S401" s="1">
        <f t="shared" si="81"/>
        <v>0.56106036912476986</v>
      </c>
      <c r="T401" s="1">
        <f t="shared" si="82"/>
        <v>4.8317712794490181E-2</v>
      </c>
      <c r="U401" s="1">
        <f t="shared" si="83"/>
        <v>0.11868330844044016</v>
      </c>
      <c r="V401" s="1">
        <f t="shared" si="84"/>
        <v>9.9433578854544444E-2</v>
      </c>
      <c r="W401" s="1">
        <f t="shared" si="85"/>
        <v>4.5814379715588332E-3</v>
      </c>
      <c r="X401" s="1">
        <f t="shared" si="86"/>
        <v>0</v>
      </c>
      <c r="Y401" s="1">
        <f t="shared" si="87"/>
        <v>0.14025699691855539</v>
      </c>
      <c r="Z401" s="1">
        <f t="shared" si="88"/>
        <v>2.5932313526262161E-2</v>
      </c>
    </row>
    <row r="402" spans="1:26" x14ac:dyDescent="0.25">
      <c r="A402" s="2">
        <v>8.9152568324061203</v>
      </c>
      <c r="B402" s="2">
        <v>0.13094800000000001</v>
      </c>
      <c r="C402" s="2">
        <v>3.9801999999999997E-2</v>
      </c>
      <c r="D402" s="2">
        <v>23.40192</v>
      </c>
      <c r="E402" s="2">
        <v>3.0062769999999999</v>
      </c>
      <c r="F402" s="2">
        <v>8.3854629999999997</v>
      </c>
      <c r="G402" s="2">
        <v>7.1819369999999996</v>
      </c>
      <c r="H402" s="2">
        <v>2.474507</v>
      </c>
      <c r="I402" s="2">
        <v>0</v>
      </c>
      <c r="J402" s="2">
        <v>51.009860000000003</v>
      </c>
      <c r="K402" s="2">
        <v>4.3692869999999999</v>
      </c>
      <c r="M402" s="1">
        <f t="shared" si="89"/>
        <v>0.84105549947151426</v>
      </c>
      <c r="N402" s="1">
        <f t="shared" si="90"/>
        <v>0.15894450052848577</v>
      </c>
      <c r="P402">
        <f t="shared" si="78"/>
        <v>2.6024665492538608</v>
      </c>
      <c r="Q402" s="1">
        <f t="shared" si="79"/>
        <v>1.2872059638939293E-3</v>
      </c>
      <c r="R402" s="1">
        <f t="shared" si="80"/>
        <v>3.8158564325839462E-4</v>
      </c>
      <c r="S402" s="1">
        <f t="shared" si="81"/>
        <v>0.56201298741739447</v>
      </c>
      <c r="T402" s="1">
        <f t="shared" si="82"/>
        <v>4.75180794518896E-2</v>
      </c>
      <c r="U402" s="1">
        <f t="shared" si="83"/>
        <v>0.11942629125588328</v>
      </c>
      <c r="V402" s="1">
        <f t="shared" si="84"/>
        <v>9.8243696761276533E-2</v>
      </c>
      <c r="W402" s="1">
        <f t="shared" si="85"/>
        <v>4.8272906210567674E-3</v>
      </c>
      <c r="X402" s="1">
        <f t="shared" si="86"/>
        <v>0</v>
      </c>
      <c r="Y402" s="1">
        <f t="shared" si="87"/>
        <v>0.13988425909150878</v>
      </c>
      <c r="Z402" s="1">
        <f t="shared" si="88"/>
        <v>2.641860379383839E-2</v>
      </c>
    </row>
    <row r="403" spans="1:26" x14ac:dyDescent="0.25">
      <c r="A403" s="2">
        <v>8.9376008344923505</v>
      </c>
      <c r="B403" s="2">
        <v>9.1663999999999995E-2</v>
      </c>
      <c r="C403" s="2">
        <v>2.5606E-2</v>
      </c>
      <c r="D403" s="2">
        <v>23.277200000000001</v>
      </c>
      <c r="E403" s="2">
        <v>3.0975570000000001</v>
      </c>
      <c r="F403" s="2">
        <v>8.1031549999999992</v>
      </c>
      <c r="G403" s="2">
        <v>6.8326549999999999</v>
      </c>
      <c r="H403" s="2">
        <v>2.6144259999999999</v>
      </c>
      <c r="I403" s="2">
        <v>0</v>
      </c>
      <c r="J403" s="2">
        <v>51.999160000000003</v>
      </c>
      <c r="K403" s="2">
        <v>3.9585880000000002</v>
      </c>
      <c r="M403" s="1">
        <f t="shared" si="89"/>
        <v>0.85619299088129663</v>
      </c>
      <c r="N403" s="1">
        <f t="shared" si="90"/>
        <v>0.14380700911870337</v>
      </c>
      <c r="P403">
        <f t="shared" si="78"/>
        <v>2.5754773576123555</v>
      </c>
      <c r="Q403" s="1">
        <f t="shared" si="79"/>
        <v>9.1049045723075415E-4</v>
      </c>
      <c r="R403" s="1">
        <f t="shared" si="80"/>
        <v>2.4805974457539024E-4</v>
      </c>
      <c r="S403" s="1">
        <f t="shared" si="81"/>
        <v>0.56487586493430597</v>
      </c>
      <c r="T403" s="1">
        <f t="shared" si="82"/>
        <v>4.9473952967828978E-2</v>
      </c>
      <c r="U403" s="1">
        <f t="shared" si="83"/>
        <v>0.11661501295615227</v>
      </c>
      <c r="V403" s="1">
        <f t="shared" si="84"/>
        <v>9.444522752835284E-2</v>
      </c>
      <c r="W403" s="1">
        <f t="shared" si="85"/>
        <v>5.1536928611461514E-3</v>
      </c>
      <c r="X403" s="1">
        <f t="shared" si="86"/>
        <v>0</v>
      </c>
      <c r="Y403" s="1">
        <f t="shared" si="87"/>
        <v>0.14409153346885561</v>
      </c>
      <c r="Z403" s="1">
        <f t="shared" si="88"/>
        <v>2.4186165081552014E-2</v>
      </c>
    </row>
    <row r="404" spans="1:26" x14ac:dyDescent="0.25">
      <c r="A404" s="2">
        <v>8.9599448365785808</v>
      </c>
      <c r="B404" s="2">
        <v>4.7626000000000002E-2</v>
      </c>
      <c r="C404" s="2">
        <v>0</v>
      </c>
      <c r="D404" s="2">
        <v>22.455439999999999</v>
      </c>
      <c r="E404" s="2">
        <v>2.8838010000000001</v>
      </c>
      <c r="F404" s="2">
        <v>8.2072590000000005</v>
      </c>
      <c r="G404" s="2">
        <v>6.9800839999999997</v>
      </c>
      <c r="H404" s="2">
        <v>2.2811080000000001</v>
      </c>
      <c r="I404" s="2">
        <v>0.194857</v>
      </c>
      <c r="J404" s="2">
        <v>52.557290000000002</v>
      </c>
      <c r="K404" s="2">
        <v>4.3925380000000001</v>
      </c>
      <c r="M404" s="1">
        <f t="shared" si="89"/>
        <v>0.84431357517301098</v>
      </c>
      <c r="N404" s="1">
        <f t="shared" si="90"/>
        <v>0.15568642482698905</v>
      </c>
      <c r="P404">
        <f t="shared" si="78"/>
        <v>2.5352744118259429</v>
      </c>
      <c r="Q404" s="1">
        <f t="shared" si="79"/>
        <v>4.8056646780997672E-4</v>
      </c>
      <c r="R404" s="1">
        <f t="shared" si="80"/>
        <v>0</v>
      </c>
      <c r="S404" s="1">
        <f t="shared" si="81"/>
        <v>0.55357518438771414</v>
      </c>
      <c r="T404" s="1">
        <f t="shared" si="82"/>
        <v>4.6790248970504662E-2</v>
      </c>
      <c r="U404" s="1">
        <f t="shared" si="83"/>
        <v>0.1199861781844971</v>
      </c>
      <c r="V404" s="1">
        <f t="shared" si="84"/>
        <v>9.801305739564814E-2</v>
      </c>
      <c r="W404" s="1">
        <f t="shared" si="85"/>
        <v>4.5679441938209081E-3</v>
      </c>
      <c r="X404" s="1">
        <f t="shared" si="86"/>
        <v>1.376156612514948E-3</v>
      </c>
      <c r="Y404" s="1">
        <f t="shared" si="87"/>
        <v>0.14794757868584502</v>
      </c>
      <c r="Z404" s="1">
        <f t="shared" si="88"/>
        <v>2.7263085101644886E-2</v>
      </c>
    </row>
    <row r="405" spans="1:26" x14ac:dyDescent="0.25">
      <c r="A405" s="2">
        <v>8.9822888386648092</v>
      </c>
      <c r="B405" s="2">
        <v>0.13309299999999999</v>
      </c>
      <c r="C405" s="2">
        <v>7.9559999999999995E-3</v>
      </c>
      <c r="D405" s="2">
        <v>22.808420000000002</v>
      </c>
      <c r="E405" s="2">
        <v>2.908074</v>
      </c>
      <c r="F405" s="2">
        <v>7.9397640000000003</v>
      </c>
      <c r="G405" s="2">
        <v>6.5283959999999999</v>
      </c>
      <c r="H405" s="2">
        <v>2.7549299999999999</v>
      </c>
      <c r="I405" s="2">
        <v>4.5389999999999996E-3</v>
      </c>
      <c r="J405" s="2">
        <v>52.609180000000002</v>
      </c>
      <c r="K405" s="2">
        <v>4.3056580000000002</v>
      </c>
      <c r="M405" s="1">
        <f t="shared" si="89"/>
        <v>0.84704941127815514</v>
      </c>
      <c r="N405" s="1">
        <f t="shared" si="90"/>
        <v>0.15295058872184483</v>
      </c>
      <c r="P405">
        <f t="shared" si="78"/>
        <v>2.5327255676371285</v>
      </c>
      <c r="Q405" s="1">
        <f t="shared" si="79"/>
        <v>1.3443161295041491E-3</v>
      </c>
      <c r="R405" s="1">
        <f t="shared" si="80"/>
        <v>7.8375247815406495E-5</v>
      </c>
      <c r="S405" s="1">
        <f t="shared" si="81"/>
        <v>0.56284276046927784</v>
      </c>
      <c r="T405" s="1">
        <f t="shared" si="82"/>
        <v>4.7231567627788199E-2</v>
      </c>
      <c r="U405" s="1">
        <f t="shared" si="83"/>
        <v>0.11619234422348024</v>
      </c>
      <c r="V405" s="1">
        <f t="shared" si="84"/>
        <v>9.1762791409316341E-2</v>
      </c>
      <c r="W405" s="1">
        <f t="shared" si="85"/>
        <v>5.5223299173281148E-3</v>
      </c>
      <c r="X405" s="1">
        <f t="shared" si="86"/>
        <v>3.2088459700582235E-5</v>
      </c>
      <c r="Y405" s="1">
        <f t="shared" si="87"/>
        <v>0.14824268399495319</v>
      </c>
      <c r="Z405" s="1">
        <f t="shared" si="88"/>
        <v>2.6750742520835827E-2</v>
      </c>
    </row>
    <row r="406" spans="1:26" x14ac:dyDescent="0.25">
      <c r="A406" s="2">
        <v>9.0046328407510394</v>
      </c>
      <c r="B406" s="2">
        <v>0.15850800000000001</v>
      </c>
      <c r="C406" s="2">
        <v>0</v>
      </c>
      <c r="D406" s="2">
        <v>22.554839999999999</v>
      </c>
      <c r="E406" s="2">
        <v>2.9808840000000001</v>
      </c>
      <c r="F406" s="2">
        <v>8.046678</v>
      </c>
      <c r="G406" s="2">
        <v>6.8018619999999999</v>
      </c>
      <c r="H406" s="2">
        <v>2.4304589999999999</v>
      </c>
      <c r="I406" s="2">
        <v>0</v>
      </c>
      <c r="J406" s="2">
        <v>52.777979999999999</v>
      </c>
      <c r="K406" s="2">
        <v>4.248786</v>
      </c>
      <c r="M406" s="1">
        <f t="shared" si="89"/>
        <v>0.84917489115473088</v>
      </c>
      <c r="N406" s="1">
        <f t="shared" si="90"/>
        <v>0.15082510884526912</v>
      </c>
      <c r="P406">
        <f t="shared" si="78"/>
        <v>2.5326027897430889</v>
      </c>
      <c r="Q406" s="1">
        <f t="shared" si="79"/>
        <v>1.6010999164737935E-3</v>
      </c>
      <c r="R406" s="1">
        <f t="shared" si="80"/>
        <v>0</v>
      </c>
      <c r="S406" s="1">
        <f t="shared" si="81"/>
        <v>0.55661215635911054</v>
      </c>
      <c r="T406" s="1">
        <f t="shared" si="82"/>
        <v>4.8416460404629678E-2</v>
      </c>
      <c r="U406" s="1">
        <f t="shared" si="83"/>
        <v>0.11776265717909414</v>
      </c>
      <c r="V406" s="1">
        <f t="shared" si="84"/>
        <v>9.561125005445055E-2</v>
      </c>
      <c r="W406" s="1">
        <f t="shared" si="85"/>
        <v>4.8721554170085843E-3</v>
      </c>
      <c r="X406" s="1">
        <f t="shared" si="86"/>
        <v>0</v>
      </c>
      <c r="Y406" s="1">
        <f t="shared" si="87"/>
        <v>0.14872554006338171</v>
      </c>
      <c r="Z406" s="1">
        <f t="shared" si="88"/>
        <v>2.6398680605851002E-2</v>
      </c>
    </row>
    <row r="407" spans="1:26" x14ac:dyDescent="0.25">
      <c r="A407" s="2">
        <v>9.0269768428372696</v>
      </c>
      <c r="B407" s="2">
        <v>8.8460999999999998E-2</v>
      </c>
      <c r="C407" s="2">
        <v>0</v>
      </c>
      <c r="D407" s="2">
        <v>22.323930000000001</v>
      </c>
      <c r="E407" s="2">
        <v>2.891578</v>
      </c>
      <c r="F407" s="2">
        <v>7.9005229999999997</v>
      </c>
      <c r="G407" s="2">
        <v>6.4040109999999997</v>
      </c>
      <c r="H407" s="2">
        <v>2.7938139999999998</v>
      </c>
      <c r="I407" s="2">
        <v>0.18036199999999999</v>
      </c>
      <c r="J407" s="2">
        <v>53.150509999999997</v>
      </c>
      <c r="K407" s="2">
        <v>4.2668160000000004</v>
      </c>
      <c r="M407" s="1">
        <f t="shared" si="89"/>
        <v>0.8495330352088788</v>
      </c>
      <c r="N407" s="1">
        <f t="shared" si="90"/>
        <v>0.15046696479112129</v>
      </c>
      <c r="P407">
        <f t="shared" si="78"/>
        <v>2.5011412270795486</v>
      </c>
      <c r="Q407" s="1">
        <f t="shared" si="79"/>
        <v>9.0479034832398808E-4</v>
      </c>
      <c r="R407" s="1">
        <f t="shared" si="80"/>
        <v>0</v>
      </c>
      <c r="S407" s="1">
        <f t="shared" si="81"/>
        <v>0.55784359951123397</v>
      </c>
      <c r="T407" s="1">
        <f t="shared" si="82"/>
        <v>4.7556702977158603E-2</v>
      </c>
      <c r="U407" s="1">
        <f t="shared" si="83"/>
        <v>0.11707810421459389</v>
      </c>
      <c r="V407" s="1">
        <f t="shared" si="84"/>
        <v>9.1151142208264577E-2</v>
      </c>
      <c r="W407" s="1">
        <f t="shared" si="85"/>
        <v>5.6709940223249227E-3</v>
      </c>
      <c r="X407" s="1">
        <f t="shared" si="86"/>
        <v>1.2911706640499588E-3</v>
      </c>
      <c r="Y407" s="1">
        <f t="shared" si="87"/>
        <v>0.15165931587249298</v>
      </c>
      <c r="Z407" s="1">
        <f t="shared" si="88"/>
        <v>2.6844180181557289E-2</v>
      </c>
    </row>
    <row r="408" spans="1:26" x14ac:dyDescent="0.25">
      <c r="A408" s="2">
        <v>9.0493208449234999</v>
      </c>
      <c r="B408" s="2">
        <v>0.16451299999999999</v>
      </c>
      <c r="C408" s="2">
        <v>1.1981E-2</v>
      </c>
      <c r="D408" s="2">
        <v>22.194890000000001</v>
      </c>
      <c r="E408" s="2">
        <v>2.8449610000000001</v>
      </c>
      <c r="F408" s="2">
        <v>7.8239390000000002</v>
      </c>
      <c r="G408" s="2">
        <v>6.3665609999999999</v>
      </c>
      <c r="H408" s="2">
        <v>2.614887</v>
      </c>
      <c r="I408" s="2">
        <v>0</v>
      </c>
      <c r="J408" s="2">
        <v>53.91722</v>
      </c>
      <c r="K408" s="2">
        <v>4.0610379999999999</v>
      </c>
      <c r="M408" s="1">
        <f t="shared" si="89"/>
        <v>0.85750190311724339</v>
      </c>
      <c r="N408" s="1">
        <f t="shared" si="90"/>
        <v>0.14249809688275661</v>
      </c>
      <c r="P408">
        <f t="shared" si="78"/>
        <v>2.4873273117872681</v>
      </c>
      <c r="Q408" s="1">
        <f t="shared" si="79"/>
        <v>1.6920048868515605E-3</v>
      </c>
      <c r="R408" s="1">
        <f t="shared" si="80"/>
        <v>1.2018006005562205E-4</v>
      </c>
      <c r="S408" s="1">
        <f t="shared" si="81"/>
        <v>0.55769926958396243</v>
      </c>
      <c r="T408" s="1">
        <f t="shared" si="82"/>
        <v>4.7049869135465362E-2</v>
      </c>
      <c r="U408" s="1">
        <f t="shared" si="83"/>
        <v>0.11658711935228142</v>
      </c>
      <c r="V408" s="1">
        <f t="shared" si="84"/>
        <v>9.1121367071904047E-2</v>
      </c>
      <c r="W408" s="1">
        <f t="shared" si="85"/>
        <v>5.337278960833248E-3</v>
      </c>
      <c r="X408" s="1">
        <f t="shared" si="86"/>
        <v>0</v>
      </c>
      <c r="Y408" s="1">
        <f t="shared" si="87"/>
        <v>0.15470146427979639</v>
      </c>
      <c r="Z408" s="1">
        <f t="shared" si="88"/>
        <v>2.5691446668850104E-2</v>
      </c>
    </row>
    <row r="409" spans="1:26" x14ac:dyDescent="0.25">
      <c r="A409" s="2">
        <v>9.0716648470097407</v>
      </c>
      <c r="B409" s="2">
        <v>0.13549900000000001</v>
      </c>
      <c r="C409" s="2">
        <v>0</v>
      </c>
      <c r="D409" s="2">
        <v>22.02028</v>
      </c>
      <c r="E409" s="2">
        <v>2.6131060000000002</v>
      </c>
      <c r="F409" s="2">
        <v>7.6600460000000004</v>
      </c>
      <c r="G409" s="2">
        <v>6.3909130000000003</v>
      </c>
      <c r="H409" s="2">
        <v>2.8678569999999999</v>
      </c>
      <c r="I409" s="2">
        <v>0</v>
      </c>
      <c r="J409" s="2">
        <v>53.786540000000002</v>
      </c>
      <c r="K409" s="2">
        <v>4.5257459999999998</v>
      </c>
      <c r="M409" s="1">
        <f t="shared" si="89"/>
        <v>0.84342347110662264</v>
      </c>
      <c r="N409" s="1">
        <f t="shared" si="90"/>
        <v>0.15657652889337731</v>
      </c>
      <c r="P409">
        <f t="shared" si="78"/>
        <v>2.468292063973399</v>
      </c>
      <c r="Q409" s="1">
        <f t="shared" si="79"/>
        <v>1.4043451953627472E-3</v>
      </c>
      <c r="R409" s="1">
        <f t="shared" si="80"/>
        <v>0</v>
      </c>
      <c r="S409" s="1">
        <f t="shared" si="81"/>
        <v>0.55757887005661588</v>
      </c>
      <c r="T409" s="1">
        <f t="shared" si="82"/>
        <v>4.3548732717044479E-2</v>
      </c>
      <c r="U409" s="1">
        <f t="shared" si="83"/>
        <v>0.11502517043613505</v>
      </c>
      <c r="V409" s="1">
        <f t="shared" si="84"/>
        <v>9.2175312661897782E-2</v>
      </c>
      <c r="W409" s="1">
        <f t="shared" si="85"/>
        <v>5.8987618188837384E-3</v>
      </c>
      <c r="X409" s="1">
        <f t="shared" si="86"/>
        <v>0</v>
      </c>
      <c r="Y409" s="1">
        <f t="shared" si="87"/>
        <v>0.15551666421667193</v>
      </c>
      <c r="Z409" s="1">
        <f t="shared" si="88"/>
        <v>2.8852142897388373E-2</v>
      </c>
    </row>
    <row r="410" spans="1:26" x14ac:dyDescent="0.25">
      <c r="A410" s="2">
        <v>9.0940088490959603</v>
      </c>
      <c r="B410" s="2">
        <v>9.9099999999999994E-2</v>
      </c>
      <c r="C410" s="2">
        <v>1.0828000000000001E-2</v>
      </c>
      <c r="D410" s="2">
        <v>21.921050000000001</v>
      </c>
      <c r="E410" s="2">
        <v>2.7887949999999999</v>
      </c>
      <c r="F410" s="2">
        <v>7.5590120000000001</v>
      </c>
      <c r="G410" s="2">
        <v>6.2564529999999996</v>
      </c>
      <c r="H410" s="2">
        <v>2.873761</v>
      </c>
      <c r="I410" s="2">
        <v>4.5251E-2</v>
      </c>
      <c r="J410" s="2">
        <v>54.12576</v>
      </c>
      <c r="K410" s="2">
        <v>4.3200019999999997</v>
      </c>
      <c r="M410" s="1">
        <f t="shared" si="89"/>
        <v>0.85027223316977374</v>
      </c>
      <c r="N410" s="1">
        <f t="shared" si="90"/>
        <v>0.14972776683022632</v>
      </c>
      <c r="P410">
        <f t="shared" si="78"/>
        <v>2.460148294019898</v>
      </c>
      <c r="Q410" s="1">
        <f t="shared" si="79"/>
        <v>1.0304969187409907E-3</v>
      </c>
      <c r="R410" s="1">
        <f t="shared" si="80"/>
        <v>1.0981438854536689E-4</v>
      </c>
      <c r="S410" s="1">
        <f t="shared" si="81"/>
        <v>0.55690367459975521</v>
      </c>
      <c r="T410" s="1">
        <f t="shared" si="82"/>
        <v>4.6630529369183202E-2</v>
      </c>
      <c r="U410" s="1">
        <f t="shared" si="83"/>
        <v>0.11388376144606356</v>
      </c>
      <c r="V410" s="1">
        <f t="shared" si="84"/>
        <v>9.0534719563882912E-2</v>
      </c>
      <c r="W410" s="1">
        <f t="shared" si="85"/>
        <v>5.9304722109707747E-3</v>
      </c>
      <c r="X410" s="1">
        <f t="shared" si="86"/>
        <v>3.2933942061802234E-4</v>
      </c>
      <c r="Y410" s="1">
        <f t="shared" si="87"/>
        <v>0.15701552380484213</v>
      </c>
      <c r="Z410" s="1">
        <f t="shared" si="88"/>
        <v>2.7631668277397877E-2</v>
      </c>
    </row>
    <row r="411" spans="1:26" x14ac:dyDescent="0.25">
      <c r="A411" s="2">
        <v>9.1163528511821994</v>
      </c>
      <c r="B411" s="2">
        <v>8.7800000000000003E-2</v>
      </c>
      <c r="C411" s="2">
        <v>0</v>
      </c>
      <c r="D411" s="2">
        <v>21.62725</v>
      </c>
      <c r="E411" s="2">
        <v>2.75664</v>
      </c>
      <c r="F411" s="2">
        <v>7.7694900000000002</v>
      </c>
      <c r="G411" s="2">
        <v>6.1531729999999998</v>
      </c>
      <c r="H411" s="2">
        <v>2.5034329999999998</v>
      </c>
      <c r="I411" s="2">
        <v>9.7996E-2</v>
      </c>
      <c r="J411" s="2">
        <v>54.631709999999998</v>
      </c>
      <c r="K411" s="2">
        <v>4.3725199999999997</v>
      </c>
      <c r="M411" s="1">
        <f t="shared" si="89"/>
        <v>0.84991804734499388</v>
      </c>
      <c r="N411" s="1">
        <f t="shared" si="90"/>
        <v>0.15008195265500604</v>
      </c>
      <c r="P411">
        <f t="shared" si="78"/>
        <v>2.4475298767995959</v>
      </c>
      <c r="Q411" s="1">
        <f t="shared" si="79"/>
        <v>9.1770023637851889E-4</v>
      </c>
      <c r="R411" s="1">
        <f t="shared" si="80"/>
        <v>0</v>
      </c>
      <c r="S411" s="1">
        <f t="shared" si="81"/>
        <v>0.55227236971157823</v>
      </c>
      <c r="T411" s="1">
        <f t="shared" si="82"/>
        <v>4.633051128268862E-2</v>
      </c>
      <c r="U411" s="1">
        <f t="shared" si="83"/>
        <v>0.11765829882632188</v>
      </c>
      <c r="V411" s="1">
        <f t="shared" si="84"/>
        <v>8.9499247657031017E-2</v>
      </c>
      <c r="W411" s="1">
        <f t="shared" si="85"/>
        <v>5.1928752070797869E-3</v>
      </c>
      <c r="X411" s="1">
        <f t="shared" si="86"/>
        <v>7.1689767129954696E-4</v>
      </c>
      <c r="Y411" s="1">
        <f t="shared" si="87"/>
        <v>0.15930032572438835</v>
      </c>
      <c r="Z411" s="1">
        <f t="shared" si="88"/>
        <v>2.8111773683233931E-2</v>
      </c>
    </row>
    <row r="412" spans="1:26" x14ac:dyDescent="0.25">
      <c r="A412" s="2">
        <v>9.1386968532684296</v>
      </c>
      <c r="B412" s="2">
        <v>6.6989000000000007E-2</v>
      </c>
      <c r="C412" s="2">
        <v>5.7280999999999999E-2</v>
      </c>
      <c r="D412" s="2">
        <v>21.390370000000001</v>
      </c>
      <c r="E412" s="2">
        <v>2.6216840000000001</v>
      </c>
      <c r="F412" s="2">
        <v>7.8203579999999997</v>
      </c>
      <c r="G412" s="2">
        <v>5.9724120000000003</v>
      </c>
      <c r="H412" s="2">
        <v>2.8429679999999999</v>
      </c>
      <c r="I412" s="2">
        <v>0.29432799999999998</v>
      </c>
      <c r="J412" s="2">
        <v>54.865299999999998</v>
      </c>
      <c r="K412" s="2">
        <v>4.0683249999999997</v>
      </c>
      <c r="M412" s="1">
        <f t="shared" si="89"/>
        <v>0.85940213679152222</v>
      </c>
      <c r="N412" s="1">
        <f t="shared" si="90"/>
        <v>0.14059786320847775</v>
      </c>
      <c r="P412">
        <f t="shared" si="78"/>
        <v>2.4256400298894349</v>
      </c>
      <c r="Q412" s="1">
        <f t="shared" si="79"/>
        <v>7.0649887273981635E-4</v>
      </c>
      <c r="R412" s="1">
        <f t="shared" si="80"/>
        <v>5.8919157379333433E-4</v>
      </c>
      <c r="S412" s="1">
        <f t="shared" si="81"/>
        <v>0.55115273021815125</v>
      </c>
      <c r="T412" s="1">
        <f t="shared" si="82"/>
        <v>4.4459956522194852E-2</v>
      </c>
      <c r="U412" s="1">
        <f t="shared" si="83"/>
        <v>0.1194973675603946</v>
      </c>
      <c r="V412" s="1">
        <f t="shared" si="84"/>
        <v>8.7653985798389289E-2</v>
      </c>
      <c r="W412" s="1">
        <f t="shared" si="85"/>
        <v>5.9503914277896294E-3</v>
      </c>
      <c r="X412" s="1">
        <f t="shared" si="86"/>
        <v>2.1726113839677123E-3</v>
      </c>
      <c r="Y412" s="1">
        <f t="shared" si="87"/>
        <v>0.1614251796851017</v>
      </c>
      <c r="Z412" s="1">
        <f t="shared" si="88"/>
        <v>2.639208695747771E-2</v>
      </c>
    </row>
    <row r="413" spans="1:26" x14ac:dyDescent="0.25">
      <c r="A413" s="2">
        <v>9.1610408553546598</v>
      </c>
      <c r="B413" s="2">
        <v>0.155138</v>
      </c>
      <c r="C413" s="2">
        <v>0</v>
      </c>
      <c r="D413" s="2">
        <v>21.325199999999999</v>
      </c>
      <c r="E413" s="2">
        <v>2.5150450000000002</v>
      </c>
      <c r="F413" s="2">
        <v>7.4882369999999998</v>
      </c>
      <c r="G413" s="2">
        <v>6.0097240000000003</v>
      </c>
      <c r="H413" s="2">
        <v>3.342587</v>
      </c>
      <c r="I413" s="2">
        <v>0</v>
      </c>
      <c r="J413" s="2">
        <v>54.469709999999999</v>
      </c>
      <c r="K413" s="2">
        <v>4.6943590000000004</v>
      </c>
      <c r="M413" s="1">
        <f t="shared" si="89"/>
        <v>0.84023352546514019</v>
      </c>
      <c r="N413" s="1">
        <f t="shared" si="90"/>
        <v>0.15976647453485976</v>
      </c>
      <c r="P413">
        <f t="shared" si="78"/>
        <v>2.4113189133896515</v>
      </c>
      <c r="Q413" s="1">
        <f t="shared" si="79"/>
        <v>1.6458788532041566E-3</v>
      </c>
      <c r="R413" s="1">
        <f t="shared" si="80"/>
        <v>0</v>
      </c>
      <c r="S413" s="1">
        <f t="shared" si="81"/>
        <v>0.5527369244271445</v>
      </c>
      <c r="T413" s="1">
        <f t="shared" si="82"/>
        <v>4.2904826349122148E-2</v>
      </c>
      <c r="U413" s="1">
        <f t="shared" si="83"/>
        <v>0.115102030038543</v>
      </c>
      <c r="V413" s="1">
        <f t="shared" si="84"/>
        <v>8.8725434628627045E-2</v>
      </c>
      <c r="W413" s="1">
        <f t="shared" si="85"/>
        <v>7.0376551500307043E-3</v>
      </c>
      <c r="X413" s="1">
        <f t="shared" si="86"/>
        <v>0</v>
      </c>
      <c r="Y413" s="1">
        <f t="shared" si="87"/>
        <v>0.1612130824197226</v>
      </c>
      <c r="Z413" s="1">
        <f t="shared" si="88"/>
        <v>3.0634168133605887E-2</v>
      </c>
    </row>
    <row r="414" spans="1:26" x14ac:dyDescent="0.25">
      <c r="A414" s="2">
        <v>9.1833848574408901</v>
      </c>
      <c r="B414" s="2">
        <v>0.12820999999999999</v>
      </c>
      <c r="C414" s="2">
        <v>1.1165E-2</v>
      </c>
      <c r="D414" s="2">
        <v>21.33905</v>
      </c>
      <c r="E414" s="2">
        <v>2.5425119999999999</v>
      </c>
      <c r="F414" s="2">
        <v>7.4149409999999998</v>
      </c>
      <c r="G414" s="2">
        <v>5.5902269999999996</v>
      </c>
      <c r="H414" s="2">
        <v>3.553302</v>
      </c>
      <c r="I414" s="2">
        <v>5.0549999999999998E-2</v>
      </c>
      <c r="J414" s="2">
        <v>55.277360000000002</v>
      </c>
      <c r="K414" s="2">
        <v>4.0926710000000002</v>
      </c>
      <c r="M414" s="1">
        <f t="shared" si="89"/>
        <v>0.85958520153183293</v>
      </c>
      <c r="N414" s="1">
        <f t="shared" si="90"/>
        <v>0.14041479846816704</v>
      </c>
      <c r="P414">
        <f t="shared" si="78"/>
        <v>2.393524312853859</v>
      </c>
      <c r="Q414" s="1">
        <f t="shared" si="79"/>
        <v>1.3703086097921779E-3</v>
      </c>
      <c r="R414" s="1">
        <f t="shared" si="80"/>
        <v>1.1638397102359644E-4</v>
      </c>
      <c r="S414" s="1">
        <f t="shared" si="81"/>
        <v>0.5572078870633268</v>
      </c>
      <c r="T414" s="1">
        <f t="shared" si="82"/>
        <v>4.3695851737569673E-2</v>
      </c>
      <c r="U414" s="1">
        <f t="shared" si="83"/>
        <v>0.11482274130413878</v>
      </c>
      <c r="V414" s="1">
        <f t="shared" si="84"/>
        <v>8.3145712824438875E-2</v>
      </c>
      <c r="W414" s="1">
        <f t="shared" si="85"/>
        <v>7.5369249740391726E-3</v>
      </c>
      <c r="X414" s="1">
        <f t="shared" si="86"/>
        <v>3.781465471152079E-4</v>
      </c>
      <c r="Y414" s="1">
        <f t="shared" si="87"/>
        <v>0.16481977668504497</v>
      </c>
      <c r="Z414" s="1">
        <f t="shared" si="88"/>
        <v>2.6906266283510571E-2</v>
      </c>
    </row>
    <row r="415" spans="1:26" x14ac:dyDescent="0.25">
      <c r="A415" s="2">
        <v>9.2057288595271203</v>
      </c>
      <c r="B415" s="2">
        <v>4.2132000000000003E-2</v>
      </c>
      <c r="C415" s="2">
        <v>2.6398000000000001E-2</v>
      </c>
      <c r="D415" s="2">
        <v>21.05416</v>
      </c>
      <c r="E415" s="2">
        <v>2.460855</v>
      </c>
      <c r="F415" s="2">
        <v>7.2461929999999999</v>
      </c>
      <c r="G415" s="2">
        <v>5.7498060000000004</v>
      </c>
      <c r="H415" s="2">
        <v>3.449484</v>
      </c>
      <c r="I415" s="2">
        <v>5.2449000000000003E-2</v>
      </c>
      <c r="J415" s="2">
        <v>55.44303</v>
      </c>
      <c r="K415" s="2">
        <v>4.4754860000000001</v>
      </c>
      <c r="M415" s="1">
        <f t="shared" si="89"/>
        <v>0.84882622884885306</v>
      </c>
      <c r="N415" s="1">
        <f t="shared" si="90"/>
        <v>0.15117377115114691</v>
      </c>
      <c r="P415">
        <f t="shared" si="78"/>
        <v>2.3766772586408917</v>
      </c>
      <c r="Q415" s="1">
        <f t="shared" si="79"/>
        <v>4.5349885454981658E-4</v>
      </c>
      <c r="R415" s="1">
        <f t="shared" si="80"/>
        <v>2.7712333769187441E-4</v>
      </c>
      <c r="S415" s="1">
        <f t="shared" si="81"/>
        <v>0.55366583544982118</v>
      </c>
      <c r="T415" s="1">
        <f t="shared" si="82"/>
        <v>4.2592276703091486E-2</v>
      </c>
      <c r="U415" s="1">
        <f t="shared" si="83"/>
        <v>0.11300502122068884</v>
      </c>
      <c r="V415" s="1">
        <f t="shared" si="84"/>
        <v>8.6125398005429829E-2</v>
      </c>
      <c r="W415" s="1">
        <f t="shared" si="85"/>
        <v>7.3685806167968319E-3</v>
      </c>
      <c r="X415" s="1">
        <f t="shared" si="86"/>
        <v>3.951334752911769E-4</v>
      </c>
      <c r="Y415" s="1">
        <f t="shared" si="87"/>
        <v>0.16648557771216527</v>
      </c>
      <c r="Z415" s="1">
        <f t="shared" si="88"/>
        <v>2.9631554624473738E-2</v>
      </c>
    </row>
    <row r="416" spans="1:26" x14ac:dyDescent="0.25">
      <c r="A416" s="2">
        <v>9.2280728616133505</v>
      </c>
      <c r="B416" s="2">
        <v>0.101994</v>
      </c>
      <c r="C416" s="2">
        <v>3.9884999999999997E-2</v>
      </c>
      <c r="D416" s="2">
        <v>20.686900000000001</v>
      </c>
      <c r="E416" s="2">
        <v>2.524232</v>
      </c>
      <c r="F416" s="2">
        <v>7.3115230000000002</v>
      </c>
      <c r="G416" s="2">
        <v>5.4120189999999999</v>
      </c>
      <c r="H416" s="2">
        <v>3.4866079999999999</v>
      </c>
      <c r="I416" s="2">
        <v>0</v>
      </c>
      <c r="J416" s="2">
        <v>55.864069999999998</v>
      </c>
      <c r="K416" s="2">
        <v>4.5727669999999998</v>
      </c>
      <c r="M416" s="1">
        <f t="shared" si="89"/>
        <v>0.84702897504309405</v>
      </c>
      <c r="N416" s="1">
        <f t="shared" si="90"/>
        <v>0.15297102495690601</v>
      </c>
      <c r="P416">
        <f t="shared" si="78"/>
        <v>2.3523796906133687</v>
      </c>
      <c r="Q416" s="1">
        <f t="shared" si="79"/>
        <v>1.1091787294848002E-3</v>
      </c>
      <c r="R416" s="1">
        <f t="shared" si="80"/>
        <v>4.2303320952386165E-4</v>
      </c>
      <c r="S416" s="1">
        <f t="shared" si="81"/>
        <v>0.54962693954515318</v>
      </c>
      <c r="T416" s="1">
        <f t="shared" si="82"/>
        <v>4.4140463374444321E-2</v>
      </c>
      <c r="U416" s="1">
        <f t="shared" si="83"/>
        <v>0.11520159284034738</v>
      </c>
      <c r="V416" s="1">
        <f t="shared" si="84"/>
        <v>8.1903064586202196E-2</v>
      </c>
      <c r="W416" s="1">
        <f t="shared" si="85"/>
        <v>7.5248113446061754E-3</v>
      </c>
      <c r="X416" s="1">
        <f t="shared" si="86"/>
        <v>0</v>
      </c>
      <c r="Y416" s="1">
        <f t="shared" si="87"/>
        <v>0.16948256313137786</v>
      </c>
      <c r="Z416" s="1">
        <f t="shared" si="88"/>
        <v>3.0588353238860388E-2</v>
      </c>
    </row>
    <row r="417" spans="1:26" x14ac:dyDescent="0.25">
      <c r="A417" s="2">
        <v>9.2504168636995807</v>
      </c>
      <c r="B417" s="2">
        <v>0.11093500000000001</v>
      </c>
      <c r="C417" s="2">
        <v>1.4682000000000001E-2</v>
      </c>
      <c r="D417" s="2">
        <v>20.755099999999999</v>
      </c>
      <c r="E417" s="2">
        <v>2.369958</v>
      </c>
      <c r="F417" s="2">
        <v>6.9802660000000003</v>
      </c>
      <c r="G417" s="2">
        <v>5.7287169999999996</v>
      </c>
      <c r="H417" s="2">
        <v>3.5049959999999998</v>
      </c>
      <c r="I417" s="2">
        <v>0</v>
      </c>
      <c r="J417" s="2">
        <v>55.956499999999998</v>
      </c>
      <c r="K417" s="2">
        <v>4.5788310000000001</v>
      </c>
      <c r="M417" s="1">
        <f t="shared" si="89"/>
        <v>0.84707146315574444</v>
      </c>
      <c r="N417" s="1">
        <f t="shared" si="90"/>
        <v>0.15292853684425553</v>
      </c>
      <c r="P417">
        <f t="shared" si="78"/>
        <v>2.3497409444353163</v>
      </c>
      <c r="Q417" s="1">
        <f t="shared" si="79"/>
        <v>1.2077663702904624E-3</v>
      </c>
      <c r="R417" s="1">
        <f t="shared" si="80"/>
        <v>1.5589691541826266E-4</v>
      </c>
      <c r="S417" s="1">
        <f t="shared" si="81"/>
        <v>0.55205819733959571</v>
      </c>
      <c r="T417" s="1">
        <f t="shared" si="82"/>
        <v>4.1489261655146312E-2</v>
      </c>
      <c r="U417" s="1">
        <f t="shared" si="83"/>
        <v>0.11010576099399408</v>
      </c>
      <c r="V417" s="1">
        <f t="shared" si="84"/>
        <v>8.679318880531868E-2</v>
      </c>
      <c r="W417" s="1">
        <f t="shared" si="85"/>
        <v>7.5729912877444535E-3</v>
      </c>
      <c r="X417" s="1">
        <f t="shared" si="86"/>
        <v>0</v>
      </c>
      <c r="Y417" s="1">
        <f t="shared" si="87"/>
        <v>0.1699536237139182</v>
      </c>
      <c r="Z417" s="1">
        <f t="shared" si="88"/>
        <v>3.0663312918573986E-2</v>
      </c>
    </row>
    <row r="418" spans="1:26" x14ac:dyDescent="0.25">
      <c r="A418" s="2">
        <v>9.2727608657858092</v>
      </c>
      <c r="B418" s="2">
        <v>0.199771</v>
      </c>
      <c r="C418" s="2">
        <v>0</v>
      </c>
      <c r="D418" s="2">
        <v>20.498090000000001</v>
      </c>
      <c r="E418" s="2">
        <v>2.447778</v>
      </c>
      <c r="F418" s="2">
        <v>6.9765699999999997</v>
      </c>
      <c r="G418" s="2">
        <v>5.7460810000000002</v>
      </c>
      <c r="H418" s="2">
        <v>3.89655</v>
      </c>
      <c r="I418" s="2">
        <v>0.15625500000000001</v>
      </c>
      <c r="J418" s="2">
        <v>55.885370000000002</v>
      </c>
      <c r="K418" s="2">
        <v>4.1935219999999997</v>
      </c>
      <c r="M418" s="1">
        <f t="shared" si="89"/>
        <v>0.85795955606941821</v>
      </c>
      <c r="N418" s="1">
        <f t="shared" si="90"/>
        <v>0.14204044393058185</v>
      </c>
      <c r="P418">
        <f t="shared" si="78"/>
        <v>2.3374813489568824</v>
      </c>
      <c r="Q418" s="1">
        <f t="shared" si="79"/>
        <v>2.1863446235733594E-3</v>
      </c>
      <c r="R418" s="1">
        <f t="shared" si="80"/>
        <v>0</v>
      </c>
      <c r="S418" s="1">
        <f t="shared" si="81"/>
        <v>0.54808164590135178</v>
      </c>
      <c r="T418" s="1">
        <f t="shared" si="82"/>
        <v>4.3076351689312189E-2</v>
      </c>
      <c r="U418" s="1">
        <f t="shared" si="83"/>
        <v>0.11062463646093235</v>
      </c>
      <c r="V418" s="1">
        <f t="shared" si="84"/>
        <v>8.7512854574272755E-2</v>
      </c>
      <c r="W418" s="1">
        <f t="shared" si="85"/>
        <v>8.4631495304412947E-3</v>
      </c>
      <c r="X418" s="1">
        <f t="shared" si="86"/>
        <v>1.1969130206661235E-3</v>
      </c>
      <c r="Y418" s="1">
        <f t="shared" si="87"/>
        <v>0.17062782219075184</v>
      </c>
      <c r="Z418" s="1">
        <f t="shared" si="88"/>
        <v>2.8230282008698208E-2</v>
      </c>
    </row>
    <row r="419" spans="1:26" x14ac:dyDescent="0.25">
      <c r="A419" s="2">
        <v>9.2951048678720394</v>
      </c>
      <c r="B419" s="2">
        <v>0.14065900000000001</v>
      </c>
      <c r="C419" s="2">
        <v>1.7994E-2</v>
      </c>
      <c r="D419" s="2">
        <v>20.50544</v>
      </c>
      <c r="E419" s="2">
        <v>2.4039980000000001</v>
      </c>
      <c r="F419" s="2">
        <v>7.0118020000000003</v>
      </c>
      <c r="G419" s="2">
        <v>5.3519139999999998</v>
      </c>
      <c r="H419" s="2">
        <v>3.9383699999999999</v>
      </c>
      <c r="I419" s="2">
        <v>0.10006</v>
      </c>
      <c r="J419" s="2">
        <v>56.179160000000003</v>
      </c>
      <c r="K419" s="2">
        <v>4.3506169999999997</v>
      </c>
      <c r="M419" s="1">
        <f t="shared" si="89"/>
        <v>0.85407318376957186</v>
      </c>
      <c r="N419" s="1">
        <f t="shared" si="90"/>
        <v>0.14592681623042814</v>
      </c>
      <c r="P419">
        <f t="shared" si="78"/>
        <v>2.3261249683055594</v>
      </c>
      <c r="Q419" s="1">
        <f t="shared" si="79"/>
        <v>1.5469234111067751E-3</v>
      </c>
      <c r="R419" s="1">
        <f t="shared" si="80"/>
        <v>1.9300428907541349E-4</v>
      </c>
      <c r="S419" s="1">
        <f t="shared" si="81"/>
        <v>0.55095492179577965</v>
      </c>
      <c r="T419" s="1">
        <f t="shared" si="82"/>
        <v>4.2512446676299512E-2</v>
      </c>
      <c r="U419" s="1">
        <f t="shared" si="83"/>
        <v>0.11172610422631261</v>
      </c>
      <c r="V419" s="1">
        <f t="shared" si="84"/>
        <v>8.1907627013385456E-2</v>
      </c>
      <c r="W419" s="1">
        <f t="shared" si="85"/>
        <v>8.5957422966147449E-3</v>
      </c>
      <c r="X419" s="1">
        <f t="shared" si="86"/>
        <v>7.7020135462305779E-4</v>
      </c>
      <c r="Y419" s="1">
        <f t="shared" si="87"/>
        <v>0.172362216249379</v>
      </c>
      <c r="Z419" s="1">
        <f t="shared" si="88"/>
        <v>2.9430812687423726E-2</v>
      </c>
    </row>
    <row r="420" spans="1:26" x14ac:dyDescent="0.25">
      <c r="A420" s="2">
        <v>9.3174488699582696</v>
      </c>
      <c r="B420" s="2">
        <v>0.11768099999999999</v>
      </c>
      <c r="C420" s="2">
        <v>6.5530000000000005E-2</v>
      </c>
      <c r="D420" s="2">
        <v>20.524100000000001</v>
      </c>
      <c r="E420" s="2">
        <v>2.2949869999999999</v>
      </c>
      <c r="F420" s="2">
        <v>7.0434140000000003</v>
      </c>
      <c r="G420" s="2">
        <v>5.3193549999999998</v>
      </c>
      <c r="H420" s="2">
        <v>3.8266019999999998</v>
      </c>
      <c r="I420" s="2">
        <v>0</v>
      </c>
      <c r="J420" s="2">
        <v>56.332549999999998</v>
      </c>
      <c r="K420" s="2">
        <v>4.4757730000000002</v>
      </c>
      <c r="M420" s="1">
        <f t="shared" si="89"/>
        <v>0.85084918277169319</v>
      </c>
      <c r="N420" s="1">
        <f t="shared" si="90"/>
        <v>0.14915081722830673</v>
      </c>
      <c r="P420">
        <f t="shared" si="78"/>
        <v>2.3241228993954381</v>
      </c>
      <c r="Q420" s="1">
        <f t="shared" si="79"/>
        <v>1.2953334777552913E-3</v>
      </c>
      <c r="R420" s="1">
        <f t="shared" si="80"/>
        <v>7.0348260857696406E-4</v>
      </c>
      <c r="S420" s="1">
        <f t="shared" si="81"/>
        <v>0.5519313330347877</v>
      </c>
      <c r="T420" s="1">
        <f t="shared" si="82"/>
        <v>4.0619650394044658E-2</v>
      </c>
      <c r="U420" s="1">
        <f t="shared" si="83"/>
        <v>0.11232648817676123</v>
      </c>
      <c r="V420" s="1">
        <f t="shared" si="84"/>
        <v>8.1479460735977963E-2</v>
      </c>
      <c r="W420" s="1">
        <f t="shared" si="85"/>
        <v>8.3589960396875749E-3</v>
      </c>
      <c r="X420" s="1">
        <f t="shared" si="86"/>
        <v>0</v>
      </c>
      <c r="Y420" s="1">
        <f t="shared" si="87"/>
        <v>0.17298171256507452</v>
      </c>
      <c r="Z420" s="1">
        <f t="shared" si="88"/>
        <v>3.0303542967333914E-2</v>
      </c>
    </row>
    <row r="421" spans="1:26" x14ac:dyDescent="0.25">
      <c r="A421" s="2">
        <v>9.3397928720445105</v>
      </c>
      <c r="B421" s="2">
        <v>0.103718</v>
      </c>
      <c r="C421" s="2">
        <v>0</v>
      </c>
      <c r="D421" s="2">
        <v>20.200849999999999</v>
      </c>
      <c r="E421" s="2">
        <v>2.3394529999999998</v>
      </c>
      <c r="F421" s="2">
        <v>6.8782050000000003</v>
      </c>
      <c r="G421" s="2">
        <v>5.4514040000000001</v>
      </c>
      <c r="H421" s="2">
        <v>4.2444930000000003</v>
      </c>
      <c r="I421" s="2">
        <v>0</v>
      </c>
      <c r="J421" s="2">
        <v>56.572539999999996</v>
      </c>
      <c r="K421" s="2">
        <v>4.2093369999999997</v>
      </c>
      <c r="M421" s="1">
        <f t="shared" si="89"/>
        <v>0.85898703690000799</v>
      </c>
      <c r="N421" s="1">
        <f t="shared" si="90"/>
        <v>0.14101296309999195</v>
      </c>
      <c r="P421">
        <f t="shared" si="78"/>
        <v>2.3019760568533343</v>
      </c>
      <c r="Q421" s="1">
        <f t="shared" si="79"/>
        <v>1.1526240074660171E-3</v>
      </c>
      <c r="R421" s="1">
        <f t="shared" si="80"/>
        <v>0</v>
      </c>
      <c r="S421" s="1">
        <f t="shared" si="81"/>
        <v>0.54846492483759179</v>
      </c>
      <c r="T421" s="1">
        <f t="shared" si="82"/>
        <v>4.1805032323030192E-2</v>
      </c>
      <c r="U421" s="1">
        <f t="shared" si="83"/>
        <v>0.11074710135524921</v>
      </c>
      <c r="V421" s="1">
        <f t="shared" si="84"/>
        <v>8.4305484214486873E-2</v>
      </c>
      <c r="W421" s="1">
        <f t="shared" si="85"/>
        <v>9.3610579680800717E-3</v>
      </c>
      <c r="X421" s="1">
        <f t="shared" si="86"/>
        <v>0</v>
      </c>
      <c r="Y421" s="1">
        <f t="shared" si="87"/>
        <v>0.17538996739981333</v>
      </c>
      <c r="Z421" s="1">
        <f t="shared" si="88"/>
        <v>2.8773807894282646E-2</v>
      </c>
    </row>
    <row r="422" spans="1:26" x14ac:dyDescent="0.25">
      <c r="A422" s="2">
        <v>9.3621368741307407</v>
      </c>
      <c r="B422" s="2">
        <v>6.4520999999999995E-2</v>
      </c>
      <c r="C422" s="2">
        <v>0</v>
      </c>
      <c r="D422" s="2">
        <v>20.248190000000001</v>
      </c>
      <c r="E422" s="2">
        <v>2.2771460000000001</v>
      </c>
      <c r="F422" s="2">
        <v>6.8878709999999996</v>
      </c>
      <c r="G422" s="2">
        <v>5.1017809999999999</v>
      </c>
      <c r="H422" s="2">
        <v>4.4949909999999997</v>
      </c>
      <c r="I422" s="2">
        <v>3.5264999999999998E-2</v>
      </c>
      <c r="J422" s="2">
        <v>56.552950000000003</v>
      </c>
      <c r="K422" s="2">
        <v>4.3372919999999997</v>
      </c>
      <c r="M422" s="1">
        <f t="shared" si="89"/>
        <v>0.85527784258504513</v>
      </c>
      <c r="N422" s="1">
        <f t="shared" si="90"/>
        <v>0.14472215741495487</v>
      </c>
      <c r="P422">
        <f t="shared" si="78"/>
        <v>2.2930576124285857</v>
      </c>
      <c r="Q422" s="1">
        <f t="shared" si="79"/>
        <v>7.1981427149278782E-4</v>
      </c>
      <c r="R422" s="1">
        <f t="shared" si="80"/>
        <v>0</v>
      </c>
      <c r="S422" s="1">
        <f t="shared" si="81"/>
        <v>0.55188839047950988</v>
      </c>
      <c r="T422" s="1">
        <f t="shared" si="82"/>
        <v>4.0849895625073372E-2</v>
      </c>
      <c r="U422" s="1">
        <f t="shared" si="83"/>
        <v>0.11133407188887551</v>
      </c>
      <c r="V422" s="1">
        <f t="shared" si="84"/>
        <v>7.9205457431544557E-2</v>
      </c>
      <c r="W422" s="1">
        <f t="shared" si="85"/>
        <v>9.9520780925956027E-3</v>
      </c>
      <c r="X422" s="1">
        <f t="shared" si="86"/>
        <v>2.753631013292018E-4</v>
      </c>
      <c r="Y422" s="1">
        <f t="shared" si="87"/>
        <v>0.17601114539980064</v>
      </c>
      <c r="Z422" s="1">
        <f t="shared" si="88"/>
        <v>2.9763783709778498E-2</v>
      </c>
    </row>
    <row r="423" spans="1:26" x14ac:dyDescent="0.25">
      <c r="A423" s="2">
        <v>9.3844808762169691</v>
      </c>
      <c r="B423" s="2">
        <v>7.3672000000000001E-2</v>
      </c>
      <c r="C423" s="2">
        <v>0</v>
      </c>
      <c r="D423" s="2">
        <v>19.790310000000002</v>
      </c>
      <c r="E423" s="2">
        <v>2.2982819999999999</v>
      </c>
      <c r="F423" s="2">
        <v>6.6989010000000002</v>
      </c>
      <c r="G423" s="2">
        <v>5.1845400000000001</v>
      </c>
      <c r="H423" s="2">
        <v>4.4236129999999996</v>
      </c>
      <c r="I423" s="2">
        <v>0.140821</v>
      </c>
      <c r="J423" s="2">
        <v>56.438789999999997</v>
      </c>
      <c r="K423" s="2">
        <v>4.9510730000000001</v>
      </c>
      <c r="M423" s="1">
        <f t="shared" si="89"/>
        <v>0.83783893625257777</v>
      </c>
      <c r="N423" s="1">
        <f t="shared" si="90"/>
        <v>0.1621610637474222</v>
      </c>
      <c r="P423">
        <f t="shared" si="78"/>
        <v>2.2718568995550803</v>
      </c>
      <c r="Q423" s="1">
        <f t="shared" si="79"/>
        <v>8.2957530828287073E-4</v>
      </c>
      <c r="R423" s="1">
        <f t="shared" si="80"/>
        <v>0</v>
      </c>
      <c r="S423" s="1">
        <f t="shared" si="81"/>
        <v>0.54444202680293508</v>
      </c>
      <c r="T423" s="1">
        <f t="shared" si="82"/>
        <v>4.1613800849168582E-2</v>
      </c>
      <c r="U423" s="1">
        <f t="shared" si="83"/>
        <v>0.10929005432601802</v>
      </c>
      <c r="V423" s="1">
        <f t="shared" si="84"/>
        <v>8.1241422274705349E-2</v>
      </c>
      <c r="W423" s="1">
        <f t="shared" si="85"/>
        <v>9.8854414537427517E-3</v>
      </c>
      <c r="X423" s="1">
        <f t="shared" si="86"/>
        <v>1.1098474132007108E-3</v>
      </c>
      <c r="Y423" s="1">
        <f t="shared" si="87"/>
        <v>0.17729504295756443</v>
      </c>
      <c r="Z423" s="1">
        <f t="shared" si="88"/>
        <v>3.4292788614382182E-2</v>
      </c>
    </row>
    <row r="424" spans="1:26" x14ac:dyDescent="0.25">
      <c r="A424" s="2">
        <v>9.4068248783031994</v>
      </c>
      <c r="B424" s="2">
        <v>9.3120999999999995E-2</v>
      </c>
      <c r="C424" s="2">
        <v>4.0443E-2</v>
      </c>
      <c r="D424" s="2">
        <v>20.079560000000001</v>
      </c>
      <c r="E424" s="2">
        <v>2.1202369999999999</v>
      </c>
      <c r="F424" s="2">
        <v>6.9221940000000002</v>
      </c>
      <c r="G424" s="2">
        <v>5.1876740000000003</v>
      </c>
      <c r="H424" s="2">
        <v>4.2620019999999998</v>
      </c>
      <c r="I424" s="2">
        <v>2.5291999999999999E-2</v>
      </c>
      <c r="J424" s="2">
        <v>56.965479999999999</v>
      </c>
      <c r="K424" s="2">
        <v>4.303998</v>
      </c>
      <c r="M424" s="1">
        <f t="shared" si="89"/>
        <v>0.85712143892665416</v>
      </c>
      <c r="N424" s="1">
        <f t="shared" si="90"/>
        <v>0.1428785610733459</v>
      </c>
      <c r="P424">
        <f t="shared" si="78"/>
        <v>2.2831931619373371</v>
      </c>
      <c r="Q424" s="1">
        <f t="shared" si="79"/>
        <v>1.0433723070258495E-3</v>
      </c>
      <c r="R424" s="1">
        <f t="shared" si="80"/>
        <v>4.4194985472509877E-4</v>
      </c>
      <c r="S424" s="1">
        <f t="shared" si="81"/>
        <v>0.54965673554099537</v>
      </c>
      <c r="T424" s="1">
        <f t="shared" si="82"/>
        <v>3.8199422311151414E-2</v>
      </c>
      <c r="U424" s="1">
        <f t="shared" si="83"/>
        <v>0.11237227314402949</v>
      </c>
      <c r="V424" s="1">
        <f t="shared" si="84"/>
        <v>8.0886916953391758E-2</v>
      </c>
      <c r="W424" s="1">
        <f t="shared" si="85"/>
        <v>9.4770006232734478E-3</v>
      </c>
      <c r="X424" s="1">
        <f t="shared" si="86"/>
        <v>1.9834321137198913E-4</v>
      </c>
      <c r="Y424" s="1">
        <f t="shared" si="87"/>
        <v>0.17806106944215569</v>
      </c>
      <c r="Z424" s="1">
        <f t="shared" si="88"/>
        <v>2.9662916611879683E-2</v>
      </c>
    </row>
    <row r="425" spans="1:26" x14ac:dyDescent="0.25">
      <c r="A425" s="2">
        <v>9.4291688803894296</v>
      </c>
      <c r="B425" s="2">
        <v>0.18335299999999999</v>
      </c>
      <c r="C425" s="2">
        <v>3.9058000000000002E-2</v>
      </c>
      <c r="D425" s="2">
        <v>20.089200000000002</v>
      </c>
      <c r="E425" s="2">
        <v>2.1119080000000001</v>
      </c>
      <c r="F425" s="2">
        <v>6.719576</v>
      </c>
      <c r="G425" s="2">
        <v>4.921945</v>
      </c>
      <c r="H425" s="2">
        <v>4.6719850000000003</v>
      </c>
      <c r="I425" s="2">
        <v>6.3358999999999999E-2</v>
      </c>
      <c r="J425" s="2">
        <v>56.472119999999997</v>
      </c>
      <c r="K425" s="2">
        <v>4.7275039999999997</v>
      </c>
      <c r="M425" s="1">
        <f t="shared" si="89"/>
        <v>0.84409696736535711</v>
      </c>
      <c r="N425" s="1">
        <f t="shared" si="90"/>
        <v>0.15590303263464284</v>
      </c>
      <c r="P425">
        <f t="shared" si="78"/>
        <v>2.2746631551083829</v>
      </c>
      <c r="Q425" s="1">
        <f t="shared" si="79"/>
        <v>2.0620787974970885E-3</v>
      </c>
      <c r="R425" s="1">
        <f t="shared" si="80"/>
        <v>4.284155198168492E-4</v>
      </c>
      <c r="S425" s="1">
        <f t="shared" si="81"/>
        <v>0.55198282751459726</v>
      </c>
      <c r="T425" s="1">
        <f t="shared" si="82"/>
        <v>3.819204764817849E-2</v>
      </c>
      <c r="U425" s="1">
        <f t="shared" si="83"/>
        <v>0.10949211173995638</v>
      </c>
      <c r="V425" s="1">
        <f t="shared" si="84"/>
        <v>7.7031423630496462E-2</v>
      </c>
      <c r="W425" s="1">
        <f t="shared" si="85"/>
        <v>1.0427597561899508E-2</v>
      </c>
      <c r="X425" s="1">
        <f t="shared" si="86"/>
        <v>4.9873292910927725E-4</v>
      </c>
      <c r="Y425" s="1">
        <f t="shared" si="87"/>
        <v>0.17718088642577959</v>
      </c>
      <c r="Z425" s="1">
        <f t="shared" si="88"/>
        <v>3.2703878232669306E-2</v>
      </c>
    </row>
    <row r="426" spans="1:26" x14ac:dyDescent="0.25">
      <c r="A426" s="2">
        <v>9.4515128824756598</v>
      </c>
      <c r="B426" s="2">
        <v>8.3836999999999995E-2</v>
      </c>
      <c r="C426" s="2">
        <v>4.5718000000000002E-2</v>
      </c>
      <c r="D426" s="2">
        <v>19.995930000000001</v>
      </c>
      <c r="E426" s="2">
        <v>2.3302930000000002</v>
      </c>
      <c r="F426" s="2">
        <v>6.6810320000000001</v>
      </c>
      <c r="G426" s="2">
        <v>5.0597079999999997</v>
      </c>
      <c r="H426" s="2">
        <v>4.5368820000000003</v>
      </c>
      <c r="I426" s="2">
        <v>0</v>
      </c>
      <c r="J426" s="2">
        <v>56.695770000000003</v>
      </c>
      <c r="K426" s="2">
        <v>4.5708310000000001</v>
      </c>
      <c r="M426" s="1">
        <f t="shared" si="89"/>
        <v>0.84898829267182496</v>
      </c>
      <c r="N426" s="1">
        <f t="shared" si="90"/>
        <v>0.15101170732817509</v>
      </c>
      <c r="P426">
        <f t="shared" si="78"/>
        <v>2.2762236258799553</v>
      </c>
      <c r="Q426" s="1">
        <f t="shared" si="79"/>
        <v>9.4222610407108031E-4</v>
      </c>
      <c r="R426" s="1">
        <f t="shared" si="80"/>
        <v>5.0112328582552375E-4</v>
      </c>
      <c r="S426" s="1">
        <f t="shared" si="81"/>
        <v>0.54904342912127824</v>
      </c>
      <c r="T426" s="1">
        <f t="shared" si="82"/>
        <v>4.2112463249572345E-2</v>
      </c>
      <c r="U426" s="1">
        <f t="shared" si="83"/>
        <v>0.10878942461822831</v>
      </c>
      <c r="V426" s="1">
        <f t="shared" si="84"/>
        <v>7.9133210925542999E-2</v>
      </c>
      <c r="W426" s="1">
        <f t="shared" si="85"/>
        <v>1.0119113616627037E-2</v>
      </c>
      <c r="X426" s="1">
        <f t="shared" si="86"/>
        <v>0</v>
      </c>
      <c r="Y426" s="1">
        <f t="shared" si="87"/>
        <v>0.17776063890589683</v>
      </c>
      <c r="Z426" s="1">
        <f t="shared" si="88"/>
        <v>3.1598370172957628E-2</v>
      </c>
    </row>
    <row r="427" spans="1:26" x14ac:dyDescent="0.25">
      <c r="A427" s="2">
        <v>9.47385688456189</v>
      </c>
      <c r="B427" s="2">
        <v>9.0742000000000003E-2</v>
      </c>
      <c r="C427" s="2">
        <v>5.6330999999999999E-2</v>
      </c>
      <c r="D427" s="2">
        <v>20.295500000000001</v>
      </c>
      <c r="E427" s="2">
        <v>2.2350180000000002</v>
      </c>
      <c r="F427" s="2">
        <v>6.6094249999999999</v>
      </c>
      <c r="G427" s="2">
        <v>5.1331480000000003</v>
      </c>
      <c r="H427" s="2">
        <v>4.5935730000000001</v>
      </c>
      <c r="I427" s="2">
        <v>1.2225E-2</v>
      </c>
      <c r="J427" s="2">
        <v>56.914409999999997</v>
      </c>
      <c r="K427" s="2">
        <v>4.0596410000000001</v>
      </c>
      <c r="M427" s="1">
        <f t="shared" si="89"/>
        <v>0.86402579991453876</v>
      </c>
      <c r="N427" s="1">
        <f t="shared" si="90"/>
        <v>0.13597420008546118</v>
      </c>
      <c r="P427">
        <f t="shared" si="78"/>
        <v>2.2854525769816489</v>
      </c>
      <c r="Q427" s="1">
        <f t="shared" si="79"/>
        <v>1.0157117173477338E-3</v>
      </c>
      <c r="R427" s="1">
        <f t="shared" si="80"/>
        <v>6.1496094297106593E-4</v>
      </c>
      <c r="S427" s="1">
        <f t="shared" si="81"/>
        <v>0.55501862640932198</v>
      </c>
      <c r="T427" s="1">
        <f t="shared" si="82"/>
        <v>4.022757490241647E-2</v>
      </c>
      <c r="U427" s="1">
        <f t="shared" si="83"/>
        <v>0.10718882725245053</v>
      </c>
      <c r="V427" s="1">
        <f t="shared" si="84"/>
        <v>7.9957615258851186E-2</v>
      </c>
      <c r="W427" s="1">
        <f t="shared" si="85"/>
        <v>1.0204184993980821E-2</v>
      </c>
      <c r="X427" s="1">
        <f t="shared" si="86"/>
        <v>9.5775290120398934E-5</v>
      </c>
      <c r="Y427" s="1">
        <f t="shared" si="87"/>
        <v>0.17772556164146039</v>
      </c>
      <c r="Z427" s="1">
        <f t="shared" si="88"/>
        <v>2.7951161591079111E-2</v>
      </c>
    </row>
    <row r="428" spans="1:26" x14ac:dyDescent="0.25">
      <c r="A428" s="2">
        <v>9.4962008866481202</v>
      </c>
      <c r="B428" s="2">
        <v>0.169492</v>
      </c>
      <c r="C428" s="2">
        <v>7.3526999999999995E-2</v>
      </c>
      <c r="D428" s="2">
        <v>19.848520000000001</v>
      </c>
      <c r="E428" s="2">
        <v>2.0312269999999999</v>
      </c>
      <c r="F428" s="2">
        <v>6.689813</v>
      </c>
      <c r="G428" s="2">
        <v>4.8365520000000002</v>
      </c>
      <c r="H428" s="2">
        <v>4.7665879999999996</v>
      </c>
      <c r="I428" s="2">
        <v>0.26572699999999999</v>
      </c>
      <c r="J428" s="2">
        <v>57.041049999999998</v>
      </c>
      <c r="K428" s="2">
        <v>4.2774900000000002</v>
      </c>
      <c r="M428" s="1">
        <f t="shared" si="89"/>
        <v>0.85803791184241984</v>
      </c>
      <c r="N428" s="1">
        <f t="shared" si="90"/>
        <v>0.14196208815758007</v>
      </c>
      <c r="P428">
        <f t="shared" si="78"/>
        <v>2.2537468569164503</v>
      </c>
      <c r="Q428" s="1">
        <f t="shared" si="79"/>
        <v>1.9238818605715818E-3</v>
      </c>
      <c r="R428" s="1">
        <f t="shared" si="80"/>
        <v>8.1398049758520856E-4</v>
      </c>
      <c r="S428" s="1">
        <f t="shared" si="81"/>
        <v>0.55043116142035664</v>
      </c>
      <c r="T428" s="1">
        <f t="shared" si="82"/>
        <v>3.7073907996139702E-2</v>
      </c>
      <c r="U428" s="1">
        <f t="shared" si="83"/>
        <v>0.11001879874268525</v>
      </c>
      <c r="V428" s="1">
        <f t="shared" si="84"/>
        <v>7.6397472036112121E-2</v>
      </c>
      <c r="W428" s="1">
        <f t="shared" si="85"/>
        <v>1.0737480702866804E-2</v>
      </c>
      <c r="X428" s="1">
        <f t="shared" si="86"/>
        <v>2.1110930352036487E-3</v>
      </c>
      <c r="Y428" s="1">
        <f t="shared" si="87"/>
        <v>0.18062682521124176</v>
      </c>
      <c r="Z428" s="1">
        <f t="shared" si="88"/>
        <v>2.986539849723726E-2</v>
      </c>
    </row>
    <row r="429" spans="1:26" x14ac:dyDescent="0.25">
      <c r="A429" s="2">
        <v>9.5185448887343505</v>
      </c>
      <c r="B429" s="2">
        <v>0.100818</v>
      </c>
      <c r="C429" s="2">
        <v>1.3785E-2</v>
      </c>
      <c r="D429" s="2">
        <v>20.04787</v>
      </c>
      <c r="E429" s="2">
        <v>1.9771719999999999</v>
      </c>
      <c r="F429" s="2">
        <v>6.4980650000000004</v>
      </c>
      <c r="G429" s="2">
        <v>4.6986840000000001</v>
      </c>
      <c r="H429" s="2">
        <v>4.8095290000000004</v>
      </c>
      <c r="I429" s="2">
        <v>0</v>
      </c>
      <c r="J429" s="2">
        <v>57.244410000000002</v>
      </c>
      <c r="K429" s="2">
        <v>4.6096760000000003</v>
      </c>
      <c r="M429" s="1">
        <f t="shared" si="89"/>
        <v>0.84913795774514744</v>
      </c>
      <c r="N429" s="1">
        <f t="shared" si="90"/>
        <v>0.15086204225485253</v>
      </c>
      <c r="P429">
        <f t="shared" si="78"/>
        <v>2.2508587771615569</v>
      </c>
      <c r="Q429" s="1">
        <f t="shared" si="79"/>
        <v>1.1458404774665012E-3</v>
      </c>
      <c r="R429" s="1">
        <f t="shared" si="80"/>
        <v>1.5280262326462993E-4</v>
      </c>
      <c r="S429" s="1">
        <f t="shared" si="81"/>
        <v>0.55667280760283155</v>
      </c>
      <c r="T429" s="1">
        <f t="shared" si="82"/>
        <v>3.6133601049539291E-2</v>
      </c>
      <c r="U429" s="1">
        <f t="shared" si="83"/>
        <v>0.10700248370013234</v>
      </c>
      <c r="V429" s="1">
        <f t="shared" si="84"/>
        <v>7.4314960586293888E-2</v>
      </c>
      <c r="W429" s="1">
        <f t="shared" si="85"/>
        <v>1.0848113374099981E-2</v>
      </c>
      <c r="X429" s="1">
        <f t="shared" si="86"/>
        <v>0</v>
      </c>
      <c r="Y429" s="1">
        <f t="shared" si="87"/>
        <v>0.1815033760329684</v>
      </c>
      <c r="Z429" s="1">
        <f t="shared" si="88"/>
        <v>3.2226014553403438E-2</v>
      </c>
    </row>
    <row r="430" spans="1:26" x14ac:dyDescent="0.25">
      <c r="A430" s="2">
        <v>9.5408888908205807</v>
      </c>
      <c r="B430" s="2">
        <v>0.180864</v>
      </c>
      <c r="C430" s="2">
        <v>2.2282E-2</v>
      </c>
      <c r="D430" s="2">
        <v>20.07159</v>
      </c>
      <c r="E430" s="2">
        <v>2.0552779999999999</v>
      </c>
      <c r="F430" s="2">
        <v>6.3278970000000001</v>
      </c>
      <c r="G430" s="2">
        <v>4.6993479999999996</v>
      </c>
      <c r="H430" s="2">
        <v>5.3208880000000001</v>
      </c>
      <c r="I430" s="2">
        <v>0.21567500000000001</v>
      </c>
      <c r="J430" s="2">
        <v>56.829410000000003</v>
      </c>
      <c r="K430" s="2">
        <v>4.2767660000000003</v>
      </c>
      <c r="M430" s="1">
        <f t="shared" si="89"/>
        <v>0.85760519233029553</v>
      </c>
      <c r="N430" s="1">
        <f t="shared" si="90"/>
        <v>0.14239480766970453</v>
      </c>
      <c r="P430">
        <f t="shared" si="78"/>
        <v>2.2497878884410336</v>
      </c>
      <c r="Q430" s="1">
        <f t="shared" si="79"/>
        <v>2.0565765837591557E-3</v>
      </c>
      <c r="R430" s="1">
        <f t="shared" si="80"/>
        <v>2.4710690577044858E-4</v>
      </c>
      <c r="S430" s="1">
        <f t="shared" si="81"/>
        <v>0.5575967323165183</v>
      </c>
      <c r="T430" s="1">
        <f t="shared" si="82"/>
        <v>3.7578897994096333E-2</v>
      </c>
      <c r="U430" s="1">
        <f t="shared" si="83"/>
        <v>0.10424995632168749</v>
      </c>
      <c r="V430" s="1">
        <f t="shared" si="84"/>
        <v>7.436084107086538E-2</v>
      </c>
      <c r="W430" s="1">
        <f t="shared" si="85"/>
        <v>1.2007219727770553E-2</v>
      </c>
      <c r="X430" s="1">
        <f t="shared" si="86"/>
        <v>1.716465405258102E-3</v>
      </c>
      <c r="Y430" s="1">
        <f t="shared" si="87"/>
        <v>0.18027331467028429</v>
      </c>
      <c r="Z430" s="1">
        <f t="shared" si="88"/>
        <v>2.9912889003989758E-2</v>
      </c>
    </row>
    <row r="431" spans="1:26" x14ac:dyDescent="0.25">
      <c r="A431" s="2">
        <v>9.5632328929068091</v>
      </c>
      <c r="B431" s="2">
        <v>0.16489200000000001</v>
      </c>
      <c r="C431" s="2">
        <v>1.0919E-2</v>
      </c>
      <c r="D431" s="2">
        <v>19.862100000000002</v>
      </c>
      <c r="E431" s="2">
        <v>2.1390479999999998</v>
      </c>
      <c r="F431" s="2">
        <v>6.2194589999999996</v>
      </c>
      <c r="G431" s="2">
        <v>4.7479139999999997</v>
      </c>
      <c r="H431" s="2">
        <v>5.7465770000000003</v>
      </c>
      <c r="I431" s="2">
        <v>1.7048000000000001E-2</v>
      </c>
      <c r="J431" s="2">
        <v>56.776499999999999</v>
      </c>
      <c r="K431" s="2">
        <v>4.3155279999999996</v>
      </c>
      <c r="M431" s="1">
        <f t="shared" si="89"/>
        <v>0.85638528853146323</v>
      </c>
      <c r="N431" s="1">
        <f t="shared" si="90"/>
        <v>0.1436147114685368</v>
      </c>
      <c r="P431">
        <f t="shared" si="78"/>
        <v>2.235995400333127</v>
      </c>
      <c r="Q431" s="1">
        <f t="shared" si="79"/>
        <v>1.8865269313302884E-3</v>
      </c>
      <c r="R431" s="1">
        <f t="shared" si="80"/>
        <v>1.2183841687687338E-4</v>
      </c>
      <c r="S431" s="1">
        <f t="shared" si="81"/>
        <v>0.5551805919703835</v>
      </c>
      <c r="T431" s="1">
        <f t="shared" si="82"/>
        <v>3.935180572782581E-2</v>
      </c>
      <c r="U431" s="1">
        <f t="shared" si="83"/>
        <v>0.1030955115836675</v>
      </c>
      <c r="V431" s="1">
        <f t="shared" si="84"/>
        <v>7.5592759392335424E-2</v>
      </c>
      <c r="W431" s="1">
        <f t="shared" si="85"/>
        <v>1.304782849545715E-2</v>
      </c>
      <c r="X431" s="1">
        <f t="shared" si="86"/>
        <v>1.3651467937731245E-4</v>
      </c>
      <c r="Y431" s="1">
        <f t="shared" si="87"/>
        <v>0.18121643496398948</v>
      </c>
      <c r="Z431" s="1">
        <f t="shared" si="88"/>
        <v>3.0370187838756599E-2</v>
      </c>
    </row>
    <row r="432" spans="1:26" x14ac:dyDescent="0.25">
      <c r="A432" s="2">
        <v>9.5855768949930393</v>
      </c>
      <c r="B432" s="2">
        <v>0.11645</v>
      </c>
      <c r="C432" s="2">
        <v>2.4518999999999999E-2</v>
      </c>
      <c r="D432" s="2">
        <v>19.941410000000001</v>
      </c>
      <c r="E432" s="2">
        <v>2.0423460000000002</v>
      </c>
      <c r="F432" s="2">
        <v>6.509182</v>
      </c>
      <c r="G432" s="2">
        <v>4.5980379999999998</v>
      </c>
      <c r="H432" s="2">
        <v>5.255897</v>
      </c>
      <c r="I432" s="2">
        <v>0.19631299999999999</v>
      </c>
      <c r="J432" s="2">
        <v>56.810319999999997</v>
      </c>
      <c r="K432" s="2">
        <v>4.5055209999999999</v>
      </c>
      <c r="M432" s="1">
        <f t="shared" si="89"/>
        <v>0.85108013131401472</v>
      </c>
      <c r="N432" s="1">
        <f t="shared" si="90"/>
        <v>0.14891986868598528</v>
      </c>
      <c r="P432">
        <f t="shared" si="78"/>
        <v>2.2454270000750154</v>
      </c>
      <c r="Q432" s="1">
        <f t="shared" si="79"/>
        <v>1.3267065764648882E-3</v>
      </c>
      <c r="R432" s="1">
        <f t="shared" si="80"/>
        <v>2.7244328004675752E-4</v>
      </c>
      <c r="S432" s="1">
        <f t="shared" si="81"/>
        <v>0.55505617637908622</v>
      </c>
      <c r="T432" s="1">
        <f t="shared" si="82"/>
        <v>3.7414971588825077E-2</v>
      </c>
      <c r="U432" s="1">
        <f t="shared" si="83"/>
        <v>0.10744483145808775</v>
      </c>
      <c r="V432" s="1">
        <f t="shared" si="84"/>
        <v>7.2899051288035324E-2</v>
      </c>
      <c r="W432" s="1">
        <f t="shared" si="85"/>
        <v>1.1883594397157381E-2</v>
      </c>
      <c r="X432" s="1">
        <f t="shared" si="86"/>
        <v>1.565405811971758E-3</v>
      </c>
      <c r="Y432" s="1">
        <f t="shared" si="87"/>
        <v>0.18056275246328596</v>
      </c>
      <c r="Z432" s="1">
        <f t="shared" si="88"/>
        <v>3.157406675703904E-2</v>
      </c>
    </row>
    <row r="433" spans="1:26" x14ac:dyDescent="0.25">
      <c r="A433" s="2">
        <v>9.6079208970792802</v>
      </c>
      <c r="B433" s="2">
        <v>0.15420900000000001</v>
      </c>
      <c r="C433" s="2">
        <v>3.3397999999999997E-2</v>
      </c>
      <c r="D433" s="2">
        <v>20.193020000000001</v>
      </c>
      <c r="E433" s="2">
        <v>1.805248</v>
      </c>
      <c r="F433" s="2">
        <v>6.5018019999999996</v>
      </c>
      <c r="G433" s="2">
        <v>4.5297980000000004</v>
      </c>
      <c r="H433" s="2">
        <v>5.2769259999999996</v>
      </c>
      <c r="I433" s="2">
        <v>9.1366000000000003E-2</v>
      </c>
      <c r="J433" s="2">
        <v>56.780670000000001</v>
      </c>
      <c r="K433" s="2">
        <v>4.6335569999999997</v>
      </c>
      <c r="M433" s="1">
        <f t="shared" si="89"/>
        <v>0.84742610139621743</v>
      </c>
      <c r="N433" s="1">
        <f t="shared" si="90"/>
        <v>0.15257389860378251</v>
      </c>
      <c r="P433">
        <f t="shared" si="78"/>
        <v>2.2499149312614866</v>
      </c>
      <c r="Q433" s="1">
        <f t="shared" si="79"/>
        <v>1.7533876877284121E-3</v>
      </c>
      <c r="R433" s="1">
        <f t="shared" si="80"/>
        <v>3.7036219527932358E-4</v>
      </c>
      <c r="S433" s="1">
        <f t="shared" si="81"/>
        <v>0.56093843036651336</v>
      </c>
      <c r="T433" s="1">
        <f t="shared" si="82"/>
        <v>3.3005461967906428E-2</v>
      </c>
      <c r="U433" s="1">
        <f t="shared" si="83"/>
        <v>0.10710893388614728</v>
      </c>
      <c r="V433" s="1">
        <f t="shared" si="84"/>
        <v>7.167389376314301E-2</v>
      </c>
      <c r="W433" s="1">
        <f t="shared" si="85"/>
        <v>1.1907341827111256E-2</v>
      </c>
      <c r="X433" s="1">
        <f t="shared" si="86"/>
        <v>7.271019956337552E-4</v>
      </c>
      <c r="Y433" s="1">
        <f t="shared" si="87"/>
        <v>0.18010853193573031</v>
      </c>
      <c r="Z433" s="1">
        <f t="shared" si="88"/>
        <v>3.2406554374806884E-2</v>
      </c>
    </row>
    <row r="434" spans="1:26" x14ac:dyDescent="0.25">
      <c r="A434" s="2">
        <v>9.6302648991655104</v>
      </c>
      <c r="B434" s="2">
        <v>0.15199699999999999</v>
      </c>
      <c r="C434" s="2">
        <v>3.9560999999999999E-2</v>
      </c>
      <c r="D434" s="2">
        <v>20.023150000000001</v>
      </c>
      <c r="E434" s="2">
        <v>2.1227969999999998</v>
      </c>
      <c r="F434" s="2">
        <v>6.2277880000000003</v>
      </c>
      <c r="G434" s="2">
        <v>4.3716929999999996</v>
      </c>
      <c r="H434" s="2">
        <v>5.9138919999999997</v>
      </c>
      <c r="I434" s="2">
        <v>0</v>
      </c>
      <c r="J434" s="2">
        <v>56.398449999999997</v>
      </c>
      <c r="K434" s="2">
        <v>4.7506719999999998</v>
      </c>
      <c r="M434" s="1">
        <f t="shared" si="89"/>
        <v>0.84328010181218416</v>
      </c>
      <c r="N434" s="1">
        <f t="shared" si="90"/>
        <v>0.15671989818781584</v>
      </c>
      <c r="P434">
        <f t="shared" si="78"/>
        <v>2.2373859953386974</v>
      </c>
      <c r="Q434" s="1">
        <f t="shared" si="79"/>
        <v>1.7379145952081357E-3</v>
      </c>
      <c r="R434" s="1">
        <f t="shared" si="80"/>
        <v>4.4116254426370099E-4</v>
      </c>
      <c r="S434" s="1">
        <f t="shared" si="81"/>
        <v>0.55933436501668765</v>
      </c>
      <c r="T434" s="1">
        <f t="shared" si="82"/>
        <v>3.9028565679301228E-2</v>
      </c>
      <c r="U434" s="1">
        <f t="shared" si="83"/>
        <v>0.10316941302602496</v>
      </c>
      <c r="V434" s="1">
        <f t="shared" si="84"/>
        <v>6.9559588107570694E-2</v>
      </c>
      <c r="W434" s="1">
        <f t="shared" si="85"/>
        <v>1.3419378078037413E-2</v>
      </c>
      <c r="X434" s="1">
        <f t="shared" si="86"/>
        <v>0</v>
      </c>
      <c r="Y434" s="1">
        <f t="shared" si="87"/>
        <v>0.17989791272026784</v>
      </c>
      <c r="Z434" s="1">
        <f t="shared" si="88"/>
        <v>3.3411700232638411E-2</v>
      </c>
    </row>
    <row r="435" spans="1:26" x14ac:dyDescent="0.25">
      <c r="A435" s="2">
        <v>9.6526089012517406</v>
      </c>
      <c r="B435" s="2">
        <v>0.13156200000000001</v>
      </c>
      <c r="C435" s="2">
        <v>0</v>
      </c>
      <c r="D435" s="2">
        <v>19.748460000000001</v>
      </c>
      <c r="E435" s="2">
        <v>2.071698</v>
      </c>
      <c r="F435" s="2">
        <v>6.1200669999999997</v>
      </c>
      <c r="G435" s="2">
        <v>4.6108029999999998</v>
      </c>
      <c r="H435" s="2">
        <v>6.2408169999999998</v>
      </c>
      <c r="I435" s="2">
        <v>6.5579999999999996E-3</v>
      </c>
      <c r="J435" s="2">
        <v>56.564830000000001</v>
      </c>
      <c r="K435" s="2">
        <v>4.5052139999999996</v>
      </c>
      <c r="M435" s="1">
        <f t="shared" si="89"/>
        <v>0.85053908859160554</v>
      </c>
      <c r="N435" s="1">
        <f t="shared" si="90"/>
        <v>0.14946091140839449</v>
      </c>
      <c r="P435">
        <f t="shared" si="78"/>
        <v>2.2202278987128419</v>
      </c>
      <c r="Q435" s="1">
        <f t="shared" si="79"/>
        <v>1.5158884396581189E-3</v>
      </c>
      <c r="R435" s="1">
        <f t="shared" si="80"/>
        <v>0</v>
      </c>
      <c r="S435" s="1">
        <f t="shared" si="81"/>
        <v>0.55592434934970536</v>
      </c>
      <c r="T435" s="1">
        <f t="shared" si="82"/>
        <v>3.8383443349369002E-2</v>
      </c>
      <c r="U435" s="1">
        <f t="shared" si="83"/>
        <v>0.10216841965511739</v>
      </c>
      <c r="V435" s="1">
        <f t="shared" si="84"/>
        <v>7.3931117755722336E-2</v>
      </c>
      <c r="W435" s="1">
        <f t="shared" si="85"/>
        <v>1.4270651728930432E-2</v>
      </c>
      <c r="X435" s="1">
        <f t="shared" si="86"/>
        <v>5.2887212723814953E-5</v>
      </c>
      <c r="Y435" s="1">
        <f t="shared" si="87"/>
        <v>0.18182299282689687</v>
      </c>
      <c r="Z435" s="1">
        <f t="shared" si="88"/>
        <v>3.1930249681876757E-2</v>
      </c>
    </row>
    <row r="436" spans="1:26" x14ac:dyDescent="0.25">
      <c r="A436" s="2">
        <v>9.6749529033379709</v>
      </c>
      <c r="B436" s="2">
        <v>0.16220799999999999</v>
      </c>
      <c r="C436" s="2">
        <v>0</v>
      </c>
      <c r="D436" s="2">
        <v>19.654820000000001</v>
      </c>
      <c r="E436" s="2">
        <v>1.9379</v>
      </c>
      <c r="F436" s="2">
        <v>6.2901540000000002</v>
      </c>
      <c r="G436" s="2">
        <v>4.4462830000000002</v>
      </c>
      <c r="H436" s="2">
        <v>6.4559139999999999</v>
      </c>
      <c r="I436" s="2">
        <v>6.5909999999999996E-2</v>
      </c>
      <c r="J436" s="2">
        <v>56.632339999999999</v>
      </c>
      <c r="K436" s="2">
        <v>4.3544640000000001</v>
      </c>
      <c r="M436" s="1">
        <f t="shared" si="89"/>
        <v>0.85496210917415605</v>
      </c>
      <c r="N436" s="1">
        <f t="shared" si="90"/>
        <v>0.14503789082584395</v>
      </c>
      <c r="P436">
        <f t="shared" si="78"/>
        <v>2.2103672448276344</v>
      </c>
      <c r="Q436" s="1">
        <f t="shared" si="79"/>
        <v>1.8773366683119961E-3</v>
      </c>
      <c r="R436" s="1">
        <f t="shared" si="80"/>
        <v>0</v>
      </c>
      <c r="S436" s="1">
        <f t="shared" si="81"/>
        <v>0.55575662952596527</v>
      </c>
      <c r="T436" s="1">
        <f t="shared" si="82"/>
        <v>3.6064670417684699E-2</v>
      </c>
      <c r="U436" s="1">
        <f t="shared" si="83"/>
        <v>0.10547630241937196</v>
      </c>
      <c r="V436" s="1">
        <f t="shared" si="84"/>
        <v>7.1611195841882247E-2</v>
      </c>
      <c r="W436" s="1">
        <f t="shared" si="85"/>
        <v>1.4828363214807698E-2</v>
      </c>
      <c r="X436" s="1">
        <f t="shared" si="86"/>
        <v>5.3390464343978602E-4</v>
      </c>
      <c r="Y436" s="1">
        <f t="shared" si="87"/>
        <v>0.18285209553330081</v>
      </c>
      <c r="Z436" s="1">
        <f t="shared" si="88"/>
        <v>3.0999501735235559E-2</v>
      </c>
    </row>
    <row r="437" spans="1:26" x14ac:dyDescent="0.25">
      <c r="A437" s="2">
        <v>9.6972969054241993</v>
      </c>
      <c r="B437" s="2">
        <v>3.2358999999999999E-2</v>
      </c>
      <c r="C437" s="2">
        <v>0</v>
      </c>
      <c r="D437" s="2">
        <v>19.865449999999999</v>
      </c>
      <c r="E437" s="2">
        <v>1.83257</v>
      </c>
      <c r="F437" s="2">
        <v>6.0238589999999999</v>
      </c>
      <c r="G437" s="2">
        <v>4.3116859999999999</v>
      </c>
      <c r="H437" s="2">
        <v>6.3213600000000003</v>
      </c>
      <c r="I437" s="2">
        <v>0.186471</v>
      </c>
      <c r="J437" s="2">
        <v>57.000990000000002</v>
      </c>
      <c r="K437" s="2">
        <v>4.425262</v>
      </c>
      <c r="M437" s="1">
        <f t="shared" si="89"/>
        <v>0.85376269517134062</v>
      </c>
      <c r="N437" s="1">
        <f t="shared" si="90"/>
        <v>0.14623730482865929</v>
      </c>
      <c r="P437">
        <f t="shared" si="78"/>
        <v>2.2064358650874771</v>
      </c>
      <c r="Q437" s="1">
        <f t="shared" si="79"/>
        <v>3.7517864739761354E-4</v>
      </c>
      <c r="R437" s="1">
        <f t="shared" si="80"/>
        <v>0</v>
      </c>
      <c r="S437" s="1">
        <f t="shared" si="81"/>
        <v>0.56271321756763382</v>
      </c>
      <c r="T437" s="1">
        <f t="shared" si="82"/>
        <v>3.4165226607014529E-2</v>
      </c>
      <c r="U437" s="1">
        <f t="shared" si="83"/>
        <v>0.10119091995890865</v>
      </c>
      <c r="V437" s="1">
        <f t="shared" si="84"/>
        <v>6.9567128620021776E-2</v>
      </c>
      <c r="W437" s="1">
        <f t="shared" si="85"/>
        <v>1.4545181029499789E-2</v>
      </c>
      <c r="X437" s="1">
        <f t="shared" si="86"/>
        <v>1.5132016777957577E-3</v>
      </c>
      <c r="Y437" s="1">
        <f t="shared" si="87"/>
        <v>0.18437029973523425</v>
      </c>
      <c r="Z437" s="1">
        <f t="shared" si="88"/>
        <v>3.1559646156493835E-2</v>
      </c>
    </row>
    <row r="438" spans="1:26" x14ac:dyDescent="0.25">
      <c r="A438" s="2">
        <v>9.7196409075104295</v>
      </c>
      <c r="B438" s="2">
        <v>6.3162999999999997E-2</v>
      </c>
      <c r="C438" s="2">
        <v>2.1992999999999999E-2</v>
      </c>
      <c r="D438" s="2">
        <v>19.420680000000001</v>
      </c>
      <c r="E438" s="2">
        <v>1.972027</v>
      </c>
      <c r="F438" s="2">
        <v>6.3404470000000002</v>
      </c>
      <c r="G438" s="2">
        <v>4.2353430000000003</v>
      </c>
      <c r="H438" s="2">
        <v>6.9070349999999996</v>
      </c>
      <c r="I438" s="2">
        <v>0.159743</v>
      </c>
      <c r="J438" s="2">
        <v>56.554760000000002</v>
      </c>
      <c r="K438" s="2">
        <v>4.3248030000000002</v>
      </c>
      <c r="M438" s="1">
        <f t="shared" si="89"/>
        <v>0.85563835562978996</v>
      </c>
      <c r="N438" s="1">
        <f t="shared" si="90"/>
        <v>0.14436164437021004</v>
      </c>
      <c r="P438">
        <f t="shared" si="78"/>
        <v>2.1924569197549166</v>
      </c>
      <c r="Q438" s="1">
        <f t="shared" si="79"/>
        <v>7.3699749236725242E-4</v>
      </c>
      <c r="R438" s="1">
        <f t="shared" si="80"/>
        <v>2.5027973866483953E-4</v>
      </c>
      <c r="S438" s="1">
        <f t="shared" si="81"/>
        <v>0.55362205253076702</v>
      </c>
      <c r="T438" s="1">
        <f t="shared" si="82"/>
        <v>3.6999582998420301E-2</v>
      </c>
      <c r="U438" s="1">
        <f t="shared" si="83"/>
        <v>0.10718817157266007</v>
      </c>
      <c r="V438" s="1">
        <f t="shared" si="84"/>
        <v>6.8771069721371716E-2</v>
      </c>
      <c r="W438" s="1">
        <f t="shared" si="85"/>
        <v>1.5994125640643932E-2</v>
      </c>
      <c r="X438" s="1">
        <f t="shared" si="86"/>
        <v>1.3045706100146227E-3</v>
      </c>
      <c r="Y438" s="1">
        <f t="shared" si="87"/>
        <v>0.18409329309681122</v>
      </c>
      <c r="Z438" s="1">
        <f t="shared" si="88"/>
        <v>3.1039856598278851E-2</v>
      </c>
    </row>
    <row r="439" spans="1:26" x14ac:dyDescent="0.25">
      <c r="A439" s="2">
        <v>9.7419849095966597</v>
      </c>
      <c r="B439" s="2">
        <v>0.11590200000000001</v>
      </c>
      <c r="C439" s="2">
        <v>4.1985000000000001E-2</v>
      </c>
      <c r="D439" s="2">
        <v>19.380479999999999</v>
      </c>
      <c r="E439" s="2">
        <v>1.9379010000000001</v>
      </c>
      <c r="F439" s="2">
        <v>6.0674080000000004</v>
      </c>
      <c r="G439" s="2">
        <v>4.4811870000000003</v>
      </c>
      <c r="H439" s="2">
        <v>6.7557799999999997</v>
      </c>
      <c r="I439" s="2">
        <v>0</v>
      </c>
      <c r="J439" s="2">
        <v>56.482390000000002</v>
      </c>
      <c r="K439" s="2">
        <v>4.7369659999999998</v>
      </c>
      <c r="M439" s="1">
        <f t="shared" si="89"/>
        <v>0.84385762183891244</v>
      </c>
      <c r="N439" s="1">
        <f t="shared" si="90"/>
        <v>0.15614237816108761</v>
      </c>
      <c r="P439">
        <f t="shared" si="78"/>
        <v>2.1913616053323719</v>
      </c>
      <c r="Q439" s="1">
        <f t="shared" si="79"/>
        <v>1.3530417937795477E-3</v>
      </c>
      <c r="R439" s="1">
        <f t="shared" si="80"/>
        <v>4.7802696623448321E-4</v>
      </c>
      <c r="S439" s="1">
        <f t="shared" si="81"/>
        <v>0.55275222357301479</v>
      </c>
      <c r="T439" s="1">
        <f t="shared" si="82"/>
        <v>3.637747742230741E-2</v>
      </c>
      <c r="U439" s="1">
        <f t="shared" si="83"/>
        <v>0.10262359075874998</v>
      </c>
      <c r="V439" s="1">
        <f t="shared" si="84"/>
        <v>7.279931285340159E-2</v>
      </c>
      <c r="W439" s="1">
        <f t="shared" si="85"/>
        <v>1.5651694605854576E-2</v>
      </c>
      <c r="X439" s="1">
        <f t="shared" si="86"/>
        <v>0</v>
      </c>
      <c r="Y439" s="1">
        <f t="shared" si="87"/>
        <v>0.18394961720622974</v>
      </c>
      <c r="Z439" s="1">
        <f t="shared" si="88"/>
        <v>3.4015014820427944E-2</v>
      </c>
    </row>
    <row r="440" spans="1:26" x14ac:dyDescent="0.25">
      <c r="A440" s="2">
        <v>9.76432891168289</v>
      </c>
      <c r="B440" s="2">
        <v>9.8740999999999995E-2</v>
      </c>
      <c r="C440" s="2">
        <v>1.4914E-2</v>
      </c>
      <c r="D440" s="2">
        <v>19.409990000000001</v>
      </c>
      <c r="E440" s="2">
        <v>1.8348930000000001</v>
      </c>
      <c r="F440" s="2">
        <v>6.1501700000000001</v>
      </c>
      <c r="G440" s="2">
        <v>4.3820730000000001</v>
      </c>
      <c r="H440" s="2">
        <v>7.1989280000000004</v>
      </c>
      <c r="I440" s="2">
        <v>3.3639000000000002E-2</v>
      </c>
      <c r="J440" s="2">
        <v>56.457389999999997</v>
      </c>
      <c r="K440" s="2">
        <v>4.4192640000000001</v>
      </c>
      <c r="M440" s="1">
        <f t="shared" si="89"/>
        <v>0.85273265599910275</v>
      </c>
      <c r="N440" s="1">
        <f t="shared" si="90"/>
        <v>0.14726734400089725</v>
      </c>
      <c r="P440">
        <f t="shared" si="78"/>
        <v>2.1850678336674099</v>
      </c>
      <c r="Q440" s="1">
        <f t="shared" si="79"/>
        <v>1.156024203552386E-3</v>
      </c>
      <c r="R440" s="1">
        <f t="shared" si="80"/>
        <v>1.7029484517128821E-4</v>
      </c>
      <c r="S440" s="1">
        <f t="shared" si="81"/>
        <v>0.55518842770381938</v>
      </c>
      <c r="T440" s="1">
        <f t="shared" si="82"/>
        <v>3.454306431378238E-2</v>
      </c>
      <c r="U440" s="1">
        <f t="shared" si="83"/>
        <v>0.10432304415570007</v>
      </c>
      <c r="V440" s="1">
        <f t="shared" si="84"/>
        <v>7.1394202226421968E-2</v>
      </c>
      <c r="W440" s="1">
        <f t="shared" si="85"/>
        <v>1.6726413203721101E-2</v>
      </c>
      <c r="X440" s="1">
        <f t="shared" si="86"/>
        <v>2.7564808240767322E-4</v>
      </c>
      <c r="Y440" s="1">
        <f t="shared" si="87"/>
        <v>0.18439780392841471</v>
      </c>
      <c r="Z440" s="1">
        <f t="shared" si="88"/>
        <v>3.1825077337009136E-2</v>
      </c>
    </row>
    <row r="441" spans="1:26" x14ac:dyDescent="0.25">
      <c r="A441" s="2">
        <v>9.7866729137691202</v>
      </c>
      <c r="B441" s="2">
        <v>8.0046000000000006E-2</v>
      </c>
      <c r="C441" s="2">
        <v>5.9795000000000001E-2</v>
      </c>
      <c r="D441" s="2">
        <v>18.960080000000001</v>
      </c>
      <c r="E441" s="2">
        <v>1.8006390000000001</v>
      </c>
      <c r="F441" s="2">
        <v>6.0432930000000002</v>
      </c>
      <c r="G441" s="2">
        <v>4.3462019999999999</v>
      </c>
      <c r="H441" s="2">
        <v>7.2893780000000001</v>
      </c>
      <c r="I441" s="2">
        <v>4.9412999999999999E-2</v>
      </c>
      <c r="J441" s="2">
        <v>57.206560000000003</v>
      </c>
      <c r="K441" s="2">
        <v>4.1645890000000003</v>
      </c>
      <c r="M441" s="1">
        <f t="shared" si="89"/>
        <v>0.86161089339600061</v>
      </c>
      <c r="N441" s="1">
        <f t="shared" si="90"/>
        <v>0.13838910660399942</v>
      </c>
      <c r="P441">
        <f t="shared" si="78"/>
        <v>2.153023393896929</v>
      </c>
      <c r="Q441" s="1">
        <f t="shared" si="79"/>
        <v>9.5109788387109039E-4</v>
      </c>
      <c r="R441" s="1">
        <f t="shared" si="80"/>
        <v>6.9292847527521631E-4</v>
      </c>
      <c r="S441" s="1">
        <f t="shared" si="81"/>
        <v>0.5503911399007908</v>
      </c>
      <c r="T441" s="1">
        <f t="shared" si="82"/>
        <v>3.4402732986811541E-2</v>
      </c>
      <c r="U441" s="1">
        <f t="shared" si="83"/>
        <v>0.10403583490788115</v>
      </c>
      <c r="V441" s="1">
        <f t="shared" si="84"/>
        <v>7.1863674469074462E-2</v>
      </c>
      <c r="W441" s="1">
        <f t="shared" si="85"/>
        <v>1.7188644840004878E-2</v>
      </c>
      <c r="X441" s="1">
        <f t="shared" si="86"/>
        <v>4.1093136971518464E-4</v>
      </c>
      <c r="Y441" s="1">
        <f t="shared" si="87"/>
        <v>0.18962559467720466</v>
      </c>
      <c r="Z441" s="1">
        <f t="shared" si="88"/>
        <v>3.0437420489370929E-2</v>
      </c>
    </row>
    <row r="442" spans="1:26" x14ac:dyDescent="0.25">
      <c r="A442" s="2">
        <v>9.8090169158553504</v>
      </c>
      <c r="B442" s="2">
        <v>0.119911</v>
      </c>
      <c r="C442" s="2">
        <v>6.4700000000000001E-3</v>
      </c>
      <c r="D442" s="2">
        <v>18.67595</v>
      </c>
      <c r="E442" s="2">
        <v>1.8827069999999999</v>
      </c>
      <c r="F442" s="2">
        <v>5.8356409999999999</v>
      </c>
      <c r="G442" s="2">
        <v>4.2427820000000001</v>
      </c>
      <c r="H442" s="2">
        <v>7.7736890000000001</v>
      </c>
      <c r="I442" s="2">
        <v>0.21987699999999999</v>
      </c>
      <c r="J442" s="2">
        <v>56.832940000000001</v>
      </c>
      <c r="K442" s="2">
        <v>4.4100279999999996</v>
      </c>
      <c r="M442" s="1">
        <f t="shared" si="89"/>
        <v>0.85382459817132794</v>
      </c>
      <c r="N442" s="1">
        <f t="shared" si="90"/>
        <v>0.14617540182867197</v>
      </c>
      <c r="P442">
        <f t="shared" si="78"/>
        <v>2.1336589650017079</v>
      </c>
      <c r="Q442" s="1">
        <f t="shared" si="79"/>
        <v>1.4377002541847031E-3</v>
      </c>
      <c r="R442" s="1">
        <f t="shared" si="80"/>
        <v>7.5657426213121949E-5</v>
      </c>
      <c r="S442" s="1">
        <f t="shared" si="81"/>
        <v>0.54706346897338665</v>
      </c>
      <c r="T442" s="1">
        <f t="shared" si="82"/>
        <v>3.6297170681198615E-2</v>
      </c>
      <c r="U442" s="1">
        <f t="shared" si="83"/>
        <v>0.10137284072591332</v>
      </c>
      <c r="V442" s="1">
        <f t="shared" si="84"/>
        <v>7.0790335994552422E-2</v>
      </c>
      <c r="W442" s="1">
        <f t="shared" si="85"/>
        <v>1.8497033034243132E-2</v>
      </c>
      <c r="X442" s="1">
        <f t="shared" si="86"/>
        <v>1.8451497577021178E-3</v>
      </c>
      <c r="Y442" s="1">
        <f t="shared" si="87"/>
        <v>0.19009688019471216</v>
      </c>
      <c r="Z442" s="1">
        <f t="shared" si="88"/>
        <v>3.2523762957893637E-2</v>
      </c>
    </row>
    <row r="443" spans="1:26" x14ac:dyDescent="0.25">
      <c r="A443" s="2">
        <v>9.8313609179415806</v>
      </c>
      <c r="B443" s="2">
        <v>0.13056200000000001</v>
      </c>
      <c r="C443" s="2">
        <v>0</v>
      </c>
      <c r="D443" s="2">
        <v>18.179690000000001</v>
      </c>
      <c r="E443" s="2">
        <v>1.664628</v>
      </c>
      <c r="F443" s="2">
        <v>6.1467989999999997</v>
      </c>
      <c r="G443" s="2">
        <v>4.1449319999999998</v>
      </c>
      <c r="H443" s="2">
        <v>7.8959809999999999</v>
      </c>
      <c r="I443" s="2">
        <v>0.104264</v>
      </c>
      <c r="J443" s="2">
        <v>57.307850000000002</v>
      </c>
      <c r="K443" s="2">
        <v>4.4252929999999999</v>
      </c>
      <c r="M443" s="1">
        <f t="shared" si="89"/>
        <v>0.85443087871547563</v>
      </c>
      <c r="N443" s="1">
        <f t="shared" si="90"/>
        <v>0.14556912128452434</v>
      </c>
      <c r="P443">
        <f t="shared" si="78"/>
        <v>2.1040127932414903</v>
      </c>
      <c r="Q443" s="1">
        <f t="shared" si="79"/>
        <v>1.5874598412686717E-3</v>
      </c>
      <c r="R443" s="1">
        <f t="shared" si="80"/>
        <v>0</v>
      </c>
      <c r="S443" s="1">
        <f t="shared" si="81"/>
        <v>0.54003028339456871</v>
      </c>
      <c r="T443" s="1">
        <f t="shared" si="82"/>
        <v>3.2544968866851445E-2</v>
      </c>
      <c r="U443" s="1">
        <f t="shared" si="83"/>
        <v>0.10828260380519189</v>
      </c>
      <c r="V443" s="1">
        <f t="shared" si="84"/>
        <v>7.0132172883184518E-2</v>
      </c>
      <c r="W443" s="1">
        <f t="shared" si="85"/>
        <v>1.9052748448088439E-2</v>
      </c>
      <c r="X443" s="1">
        <f t="shared" si="86"/>
        <v>8.8728436463325362E-4</v>
      </c>
      <c r="Y443" s="1">
        <f t="shared" si="87"/>
        <v>0.19438628088367085</v>
      </c>
      <c r="Z443" s="1">
        <f t="shared" si="88"/>
        <v>3.3096197512542308E-2</v>
      </c>
    </row>
    <row r="444" spans="1:26" x14ac:dyDescent="0.25">
      <c r="A444" s="2">
        <v>9.8537049200278197</v>
      </c>
      <c r="B444" s="2">
        <v>0.14932699999999999</v>
      </c>
      <c r="C444" s="2">
        <v>7.9326999999999995E-2</v>
      </c>
      <c r="D444" s="2">
        <v>18.343039999999998</v>
      </c>
      <c r="E444" s="2">
        <v>1.784478</v>
      </c>
      <c r="F444" s="2">
        <v>5.827623</v>
      </c>
      <c r="G444" s="2">
        <v>4.2719860000000001</v>
      </c>
      <c r="H444" s="2">
        <v>7.8951130000000003</v>
      </c>
      <c r="I444" s="2">
        <v>8.7285000000000001E-2</v>
      </c>
      <c r="J444" s="2">
        <v>56.647030000000001</v>
      </c>
      <c r="K444" s="2">
        <v>4.9147920000000003</v>
      </c>
      <c r="M444" s="1">
        <f t="shared" si="89"/>
        <v>0.83933299318603083</v>
      </c>
      <c r="N444" s="1">
        <f t="shared" si="90"/>
        <v>0.16066700681396917</v>
      </c>
      <c r="P444">
        <f t="shared" si="78"/>
        <v>2.1169825713802624</v>
      </c>
      <c r="Q444" s="1">
        <f t="shared" si="79"/>
        <v>1.8044937705265173E-3</v>
      </c>
      <c r="R444" s="1">
        <f t="shared" si="80"/>
        <v>9.3492341109630754E-4</v>
      </c>
      <c r="S444" s="1">
        <f t="shared" si="81"/>
        <v>0.54154437334480587</v>
      </c>
      <c r="T444" s="1">
        <f t="shared" si="82"/>
        <v>3.4674400145727986E-2</v>
      </c>
      <c r="U444" s="1">
        <f t="shared" si="83"/>
        <v>0.10203101822567867</v>
      </c>
      <c r="V444" s="1">
        <f t="shared" si="84"/>
        <v>7.1839086125527307E-2</v>
      </c>
      <c r="W444" s="1">
        <f t="shared" si="85"/>
        <v>1.8933939400646596E-2</v>
      </c>
      <c r="X444" s="1">
        <f t="shared" si="86"/>
        <v>7.3824269150726731E-4</v>
      </c>
      <c r="Y444" s="1">
        <f t="shared" si="87"/>
        <v>0.19096761909617116</v>
      </c>
      <c r="Z444" s="1">
        <f t="shared" si="88"/>
        <v>3.6531903788312191E-2</v>
      </c>
    </row>
    <row r="445" spans="1:26" x14ac:dyDescent="0.25">
      <c r="A445" s="2">
        <v>9.8760489221140499</v>
      </c>
      <c r="B445" s="2">
        <v>0.15302199999999999</v>
      </c>
      <c r="C445" s="2">
        <v>0</v>
      </c>
      <c r="D445" s="2">
        <v>18.174019999999999</v>
      </c>
      <c r="E445" s="2">
        <v>1.8211580000000001</v>
      </c>
      <c r="F445" s="2">
        <v>5.9471860000000003</v>
      </c>
      <c r="G445" s="2">
        <v>4.2929469999999998</v>
      </c>
      <c r="H445" s="2">
        <v>8.2221150000000005</v>
      </c>
      <c r="I445" s="2">
        <v>8.3249000000000004E-2</v>
      </c>
      <c r="J445" s="2">
        <v>56.844799999999999</v>
      </c>
      <c r="K445" s="2">
        <v>4.4615030000000004</v>
      </c>
      <c r="M445" s="1">
        <f t="shared" si="89"/>
        <v>0.85239654095001294</v>
      </c>
      <c r="N445" s="1">
        <f t="shared" si="90"/>
        <v>0.14760345904998703</v>
      </c>
      <c r="P445">
        <f t="shared" si="78"/>
        <v>2.1070872612940406</v>
      </c>
      <c r="Q445" s="1">
        <f t="shared" si="79"/>
        <v>1.8578287612280059E-3</v>
      </c>
      <c r="R445" s="1">
        <f t="shared" si="80"/>
        <v>0</v>
      </c>
      <c r="S445" s="1">
        <f t="shared" si="81"/>
        <v>0.53907413844000751</v>
      </c>
      <c r="T445" s="1">
        <f t="shared" si="82"/>
        <v>3.5553318675868854E-2</v>
      </c>
      <c r="U445" s="1">
        <f t="shared" si="83"/>
        <v>0.10461333674023826</v>
      </c>
      <c r="V445" s="1">
        <f t="shared" si="84"/>
        <v>7.2530599322656861E-2</v>
      </c>
      <c r="W445" s="1">
        <f t="shared" si="85"/>
        <v>1.9810751045501767E-2</v>
      </c>
      <c r="X445" s="1">
        <f t="shared" si="86"/>
        <v>7.0741347225012144E-4</v>
      </c>
      <c r="Y445" s="1">
        <f t="shared" si="87"/>
        <v>0.19253429216444085</v>
      </c>
      <c r="Z445" s="1">
        <f t="shared" si="88"/>
        <v>3.3318321377807755E-2</v>
      </c>
    </row>
    <row r="446" spans="1:26" x14ac:dyDescent="0.25">
      <c r="A446" s="2">
        <v>9.8983929242002802</v>
      </c>
      <c r="B446" s="2">
        <v>0.10714600000000001</v>
      </c>
      <c r="C446" s="2">
        <v>0</v>
      </c>
      <c r="D446" s="2">
        <v>18.065020000000001</v>
      </c>
      <c r="E446" s="2">
        <v>1.7347809999999999</v>
      </c>
      <c r="F446" s="2">
        <v>5.8931699999999996</v>
      </c>
      <c r="G446" s="2">
        <v>4.18933</v>
      </c>
      <c r="H446" s="2">
        <v>8.2188440000000007</v>
      </c>
      <c r="I446" s="2">
        <v>1.7538000000000002E-2</v>
      </c>
      <c r="J446" s="2">
        <v>56.93318</v>
      </c>
      <c r="K446" s="2">
        <v>4.8409990000000001</v>
      </c>
      <c r="M446" s="1">
        <f t="shared" si="89"/>
        <v>0.84203400986470989</v>
      </c>
      <c r="N446" s="1">
        <f t="shared" si="90"/>
        <v>0.15796599013529011</v>
      </c>
      <c r="P446">
        <f t="shared" si="78"/>
        <v>2.0952663781671057</v>
      </c>
      <c r="Q446" s="1">
        <f t="shared" si="79"/>
        <v>1.3081906715912473E-3</v>
      </c>
      <c r="R446" s="1">
        <f t="shared" si="80"/>
        <v>0</v>
      </c>
      <c r="S446" s="1">
        <f t="shared" si="81"/>
        <v>0.53886406127877684</v>
      </c>
      <c r="T446" s="1">
        <f t="shared" si="82"/>
        <v>3.4058102954875269E-2</v>
      </c>
      <c r="U446" s="1">
        <f t="shared" si="83"/>
        <v>0.10424801155179672</v>
      </c>
      <c r="V446" s="1">
        <f t="shared" si="84"/>
        <v>7.117927963520243E-2</v>
      </c>
      <c r="W446" s="1">
        <f t="shared" si="85"/>
        <v>1.9914591772006426E-2</v>
      </c>
      <c r="X446" s="1">
        <f t="shared" si="86"/>
        <v>1.4987101348323429E-4</v>
      </c>
      <c r="Y446" s="1">
        <f t="shared" si="87"/>
        <v>0.1939215479671112</v>
      </c>
      <c r="Z446" s="1">
        <f t="shared" si="88"/>
        <v>3.6356343155156609E-2</v>
      </c>
    </row>
    <row r="447" spans="1:26" x14ac:dyDescent="0.25">
      <c r="A447" s="2">
        <v>9.9207369262865104</v>
      </c>
      <c r="B447" s="2">
        <v>0.129805</v>
      </c>
      <c r="C447" s="2">
        <v>5.6332E-2</v>
      </c>
      <c r="D447" s="2">
        <v>18.05076</v>
      </c>
      <c r="E447" s="2">
        <v>1.850487</v>
      </c>
      <c r="F447" s="2">
        <v>5.7547629999999996</v>
      </c>
      <c r="G447" s="2">
        <v>4.0894839999999997</v>
      </c>
      <c r="H447" s="2">
        <v>8.5809730000000002</v>
      </c>
      <c r="I447" s="2">
        <v>1.8452E-2</v>
      </c>
      <c r="J447" s="2">
        <v>57.08023</v>
      </c>
      <c r="K447" s="2">
        <v>4.388719</v>
      </c>
      <c r="M447" s="1">
        <f t="shared" si="89"/>
        <v>0.85496728775804109</v>
      </c>
      <c r="N447" s="1">
        <f t="shared" si="90"/>
        <v>0.14503271224195891</v>
      </c>
      <c r="P447">
        <f t="shared" si="78"/>
        <v>2.088222801357392</v>
      </c>
      <c r="Q447" s="1">
        <f t="shared" si="79"/>
        <v>1.5901896320578411E-3</v>
      </c>
      <c r="R447" s="1">
        <f t="shared" si="80"/>
        <v>6.7305510745428526E-4</v>
      </c>
      <c r="S447" s="1">
        <f t="shared" si="81"/>
        <v>0.54025485176517674</v>
      </c>
      <c r="T447" s="1">
        <f t="shared" si="82"/>
        <v>3.6452242105969486E-2</v>
      </c>
      <c r="U447" s="1">
        <f t="shared" si="83"/>
        <v>0.10214301284441704</v>
      </c>
      <c r="V447" s="1">
        <f t="shared" si="84"/>
        <v>6.971720065750367E-2</v>
      </c>
      <c r="W447" s="1">
        <f t="shared" si="85"/>
        <v>2.0862176581423413E-2</v>
      </c>
      <c r="X447" s="1">
        <f t="shared" si="86"/>
        <v>1.5821346242305209E-4</v>
      </c>
      <c r="Y447" s="1">
        <f t="shared" si="87"/>
        <v>0.19507820564001835</v>
      </c>
      <c r="Z447" s="1">
        <f t="shared" si="88"/>
        <v>3.3070852203556003E-2</v>
      </c>
    </row>
    <row r="448" spans="1:26" x14ac:dyDescent="0.25">
      <c r="A448" s="2">
        <v>9.9430809283727406</v>
      </c>
      <c r="B448" s="2">
        <v>1.3627E-2</v>
      </c>
      <c r="C448" s="2">
        <v>0.102507</v>
      </c>
      <c r="D448" s="2">
        <v>18.072859999999999</v>
      </c>
      <c r="E448" s="2">
        <v>1.7131419999999999</v>
      </c>
      <c r="F448" s="2">
        <v>5.7990149999999998</v>
      </c>
      <c r="G448" s="2">
        <v>4.0456580000000004</v>
      </c>
      <c r="H448" s="2">
        <v>9.0355919999999994</v>
      </c>
      <c r="I448" s="2">
        <v>4.8669999999999998E-3</v>
      </c>
      <c r="J448" s="2">
        <v>56.552849999999999</v>
      </c>
      <c r="K448" s="2">
        <v>4.6598940000000004</v>
      </c>
      <c r="M448" s="1">
        <f t="shared" si="89"/>
        <v>0.84616924010694416</v>
      </c>
      <c r="N448" s="1">
        <f t="shared" si="90"/>
        <v>0.15383075989305584</v>
      </c>
      <c r="P448">
        <f t="shared" si="78"/>
        <v>2.0847824635986631</v>
      </c>
      <c r="Q448" s="1">
        <f t="shared" si="79"/>
        <v>1.6721446367505148E-4</v>
      </c>
      <c r="R448" s="1">
        <f t="shared" si="80"/>
        <v>1.2267754189685428E-3</v>
      </c>
      <c r="S448" s="1">
        <f t="shared" si="81"/>
        <v>0.54180892717708884</v>
      </c>
      <c r="T448" s="1">
        <f t="shared" si="82"/>
        <v>3.3802409477447899E-2</v>
      </c>
      <c r="U448" s="1">
        <f t="shared" si="83"/>
        <v>0.10309830885645459</v>
      </c>
      <c r="V448" s="1">
        <f t="shared" si="84"/>
        <v>6.9083873840724674E-2</v>
      </c>
      <c r="W448" s="1">
        <f t="shared" si="85"/>
        <v>2.2003703391447145E-2</v>
      </c>
      <c r="X448" s="1">
        <f t="shared" si="86"/>
        <v>4.1800109891733225E-5</v>
      </c>
      <c r="Y448" s="1">
        <f t="shared" si="87"/>
        <v>0.19359477077556156</v>
      </c>
      <c r="Z448" s="1">
        <f t="shared" si="88"/>
        <v>3.5172216488739944E-2</v>
      </c>
    </row>
    <row r="449" spans="1:26" x14ac:dyDescent="0.25">
      <c r="A449" s="2">
        <v>9.9654249304589708</v>
      </c>
      <c r="B449" s="2">
        <v>0.11451699999999999</v>
      </c>
      <c r="C449" s="2">
        <v>8.2909999999999998E-3</v>
      </c>
      <c r="D449" s="2">
        <v>18.08775</v>
      </c>
      <c r="E449" s="2">
        <v>1.892749</v>
      </c>
      <c r="F449" s="2">
        <v>5.732253</v>
      </c>
      <c r="G449" s="2">
        <v>4.1961779999999997</v>
      </c>
      <c r="H449" s="2">
        <v>9.008839</v>
      </c>
      <c r="I449" s="2">
        <v>0.27551199999999998</v>
      </c>
      <c r="J449" s="2">
        <v>56.106940000000002</v>
      </c>
      <c r="K449" s="2">
        <v>4.5769760000000002</v>
      </c>
      <c r="M449" s="1">
        <f t="shared" si="89"/>
        <v>0.84747133202342784</v>
      </c>
      <c r="N449" s="1">
        <f t="shared" si="90"/>
        <v>0.15252866797657216</v>
      </c>
      <c r="P449">
        <f t="shared" si="78"/>
        <v>2.0964385343608383</v>
      </c>
      <c r="Q449" s="1">
        <f t="shared" si="79"/>
        <v>1.3974045662423918E-3</v>
      </c>
      <c r="R449" s="1">
        <f t="shared" si="80"/>
        <v>9.867271281968569E-5</v>
      </c>
      <c r="S449" s="1">
        <f t="shared" si="81"/>
        <v>0.5392404100913275</v>
      </c>
      <c r="T449" s="1">
        <f t="shared" si="82"/>
        <v>3.7138634588437677E-2</v>
      </c>
      <c r="U449" s="1">
        <f t="shared" si="83"/>
        <v>0.10134475359948288</v>
      </c>
      <c r="V449" s="1">
        <f t="shared" si="84"/>
        <v>7.1255768684955451E-2</v>
      </c>
      <c r="W449" s="1">
        <f t="shared" si="85"/>
        <v>2.181657678055458E-2</v>
      </c>
      <c r="X449" s="1">
        <f t="shared" si="86"/>
        <v>2.3530719571803059E-3</v>
      </c>
      <c r="Y449" s="1">
        <f t="shared" si="87"/>
        <v>0.1910004194680473</v>
      </c>
      <c r="Z449" s="1">
        <f t="shared" si="88"/>
        <v>3.4354287550952135E-2</v>
      </c>
    </row>
    <row r="450" spans="1:26" x14ac:dyDescent="0.25">
      <c r="A450" s="2">
        <v>9.9877689325451993</v>
      </c>
      <c r="B450" s="2">
        <v>0.13908000000000001</v>
      </c>
      <c r="C450" s="2">
        <v>0</v>
      </c>
      <c r="D450" s="2">
        <v>18.41686</v>
      </c>
      <c r="E450" s="2">
        <v>1.731552</v>
      </c>
      <c r="F450" s="2">
        <v>5.7149369999999999</v>
      </c>
      <c r="G450" s="2">
        <v>4.0612519999999996</v>
      </c>
      <c r="H450" s="2">
        <v>9.5834229999999998</v>
      </c>
      <c r="I450" s="2">
        <v>0.25031199999999998</v>
      </c>
      <c r="J450" s="2">
        <v>55.773220000000002</v>
      </c>
      <c r="K450" s="2">
        <v>4.329364</v>
      </c>
      <c r="M450" s="1">
        <f t="shared" si="89"/>
        <v>0.85377942784885141</v>
      </c>
      <c r="N450" s="1">
        <f t="shared" si="90"/>
        <v>0.1462205721511487</v>
      </c>
      <c r="P450">
        <f t="shared" si="78"/>
        <v>2.1015412699794807</v>
      </c>
      <c r="Q450" s="1">
        <f t="shared" si="79"/>
        <v>1.6930161014712408E-3</v>
      </c>
      <c r="R450" s="1">
        <f t="shared" si="80"/>
        <v>0</v>
      </c>
      <c r="S450" s="1">
        <f t="shared" si="81"/>
        <v>0.54771884161534401</v>
      </c>
      <c r="T450" s="1">
        <f t="shared" si="82"/>
        <v>3.3893206403064119E-2</v>
      </c>
      <c r="U450" s="1">
        <f t="shared" si="83"/>
        <v>0.10079328014153548</v>
      </c>
      <c r="V450" s="1">
        <f t="shared" si="84"/>
        <v>6.8797122828541987E-2</v>
      </c>
      <c r="W450" s="1">
        <f t="shared" si="85"/>
        <v>2.3151687395810333E-2</v>
      </c>
      <c r="X450" s="1">
        <f t="shared" si="86"/>
        <v>2.1326548256418547E-3</v>
      </c>
      <c r="Y450" s="1">
        <f t="shared" si="87"/>
        <v>0.18940335471210781</v>
      </c>
      <c r="Z450" s="1">
        <f t="shared" si="88"/>
        <v>3.2416835976483122E-2</v>
      </c>
    </row>
    <row r="451" spans="1:26" x14ac:dyDescent="0.25">
      <c r="A451" s="2">
        <v>10.010112934631399</v>
      </c>
      <c r="B451" s="2">
        <v>0.144179</v>
      </c>
      <c r="C451" s="2">
        <v>2.7339999999999999E-3</v>
      </c>
      <c r="D451" s="2">
        <v>18.294560000000001</v>
      </c>
      <c r="E451" s="2">
        <v>1.7898369999999999</v>
      </c>
      <c r="F451" s="2">
        <v>5.9946190000000001</v>
      </c>
      <c r="G451" s="2">
        <v>3.9860989999999998</v>
      </c>
      <c r="H451" s="2">
        <v>8.9980550000000008</v>
      </c>
      <c r="I451" s="2">
        <v>5.0395000000000002E-2</v>
      </c>
      <c r="J451" s="2">
        <v>56.330530000000003</v>
      </c>
      <c r="K451" s="2">
        <v>4.4089879999999999</v>
      </c>
      <c r="M451" s="1">
        <f t="shared" si="89"/>
        <v>0.85274250733692336</v>
      </c>
      <c r="N451" s="1">
        <f t="shared" si="90"/>
        <v>0.14725749266307661</v>
      </c>
      <c r="P451">
        <f t="shared" ref="P451:P514" si="91">($B451/$Q$1+$C451/$R$1+$D451/$S$1+$E451/$T$1+$F451/$U$1+$G451/$V$1+$H451/$W$1+$I451/$X$1+$J451/$Y$1+$K451/$Z$1)</f>
        <v>2.1028634973783848</v>
      </c>
      <c r="Q451" s="1">
        <f t="shared" ref="Q451:Q514" si="92">(B451/Q$1)/$P451</f>
        <v>1.7539825010095386E-3</v>
      </c>
      <c r="R451" s="1">
        <f t="shared" ref="R451:R514" si="93">(C451/R$1)/$P451</f>
        <v>3.2438421675649642E-5</v>
      </c>
      <c r="S451" s="1">
        <f t="shared" ref="S451:S514" si="94">(D451/S$1)/$P451</f>
        <v>0.54373952537835946</v>
      </c>
      <c r="T451" s="1">
        <f t="shared" ref="T451:T514" si="95">(E451/T$1)/$P451</f>
        <v>3.5012041977513141E-2</v>
      </c>
      <c r="U451" s="1">
        <f t="shared" ref="U451:U514" si="96">(F451/U$1)/$P451</f>
        <v>0.10565950169524631</v>
      </c>
      <c r="V451" s="1">
        <f t="shared" ref="V451:V514" si="97">(G451/V$1)/$P451</f>
        <v>6.7481582593774445E-2</v>
      </c>
      <c r="W451" s="1">
        <f t="shared" ref="W451:W514" si="98">(H451/W$1)/$P451</f>
        <v>2.1723884053014664E-2</v>
      </c>
      <c r="X451" s="1">
        <f t="shared" ref="X451:X514" si="99">(I451/X$1)/$P451</f>
        <v>4.2909473891623764E-4</v>
      </c>
      <c r="Y451" s="1">
        <f t="shared" ref="Y451:Y514" si="100">(J451/Y$1)/$P451</f>
        <v>0.19117567242745201</v>
      </c>
      <c r="Z451" s="1">
        <f t="shared" ref="Z451:Z514" si="101">(K451/Z$1)/$P451</f>
        <v>3.2992276213038463E-2</v>
      </c>
    </row>
    <row r="452" spans="1:26" x14ac:dyDescent="0.25">
      <c r="A452" s="2">
        <v>10.032456936717701</v>
      </c>
      <c r="B452" s="2">
        <v>0.137349</v>
      </c>
      <c r="C452" s="2">
        <v>5.7530000000000003E-3</v>
      </c>
      <c r="D452" s="2">
        <v>18.422999999999998</v>
      </c>
      <c r="E452" s="2">
        <v>1.4976769999999999</v>
      </c>
      <c r="F452" s="2">
        <v>5.8970929999999999</v>
      </c>
      <c r="G452" s="2">
        <v>3.933573</v>
      </c>
      <c r="H452" s="2">
        <v>9.8818590000000004</v>
      </c>
      <c r="I452" s="2">
        <v>0.10967399999999999</v>
      </c>
      <c r="J452" s="2">
        <v>56.167470000000002</v>
      </c>
      <c r="K452" s="2">
        <v>3.9465530000000002</v>
      </c>
      <c r="M452" s="1">
        <f t="shared" ref="M452:M515" si="102">J452/140.1/($J452/140.1+$K452/63.5)</f>
        <v>0.86578326376530179</v>
      </c>
      <c r="N452" s="1">
        <f t="shared" ref="N452:N515" si="103">K452/63.5/($J452/140.1+$K452/63.5)</f>
        <v>0.13421673623469813</v>
      </c>
      <c r="P452">
        <f t="shared" si="91"/>
        <v>2.0903967939532269</v>
      </c>
      <c r="Q452" s="1">
        <f t="shared" si="92"/>
        <v>1.6808582911017999E-3</v>
      </c>
      <c r="R452" s="1">
        <f t="shared" si="93"/>
        <v>6.866539623812126E-5</v>
      </c>
      <c r="S452" s="1">
        <f t="shared" si="94"/>
        <v>0.55082245788488493</v>
      </c>
      <c r="T452" s="1">
        <f t="shared" si="95"/>
        <v>2.9471651350542243E-2</v>
      </c>
      <c r="U452" s="1">
        <f t="shared" si="96"/>
        <v>0.10456041562562381</v>
      </c>
      <c r="V452" s="1">
        <f t="shared" si="97"/>
        <v>6.6989501259529141E-2</v>
      </c>
      <c r="W452" s="1">
        <f t="shared" si="98"/>
        <v>2.3999922388653706E-2</v>
      </c>
      <c r="X452" s="1">
        <f t="shared" si="99"/>
        <v>9.3940263738198301E-4</v>
      </c>
      <c r="Y452" s="1">
        <f t="shared" si="100"/>
        <v>0.19175910883513633</v>
      </c>
      <c r="Z452" s="1">
        <f t="shared" si="101"/>
        <v>2.9708016330908048E-2</v>
      </c>
    </row>
    <row r="453" spans="1:26" x14ac:dyDescent="0.25">
      <c r="A453" s="2">
        <v>10.054800938803901</v>
      </c>
      <c r="B453" s="2">
        <v>5.4266000000000002E-2</v>
      </c>
      <c r="C453" s="2">
        <v>4.463E-3</v>
      </c>
      <c r="D453" s="2">
        <v>17.93056</v>
      </c>
      <c r="E453" s="2">
        <v>1.782662</v>
      </c>
      <c r="F453" s="2">
        <v>5.9260169999999999</v>
      </c>
      <c r="G453" s="2">
        <v>3.9039799999999998</v>
      </c>
      <c r="H453" s="2">
        <v>10.19281</v>
      </c>
      <c r="I453" s="2">
        <v>0.163714</v>
      </c>
      <c r="J453" s="2">
        <v>55.478079999999999</v>
      </c>
      <c r="K453" s="2">
        <v>4.5634639999999997</v>
      </c>
      <c r="M453" s="1">
        <f t="shared" si="102"/>
        <v>0.8463933975654675</v>
      </c>
      <c r="N453" s="1">
        <f t="shared" si="103"/>
        <v>0.15360660243453253</v>
      </c>
      <c r="P453">
        <f t="shared" si="91"/>
        <v>2.0765369367926532</v>
      </c>
      <c r="Q453" s="1">
        <f t="shared" si="92"/>
        <v>6.6853243006404081E-4</v>
      </c>
      <c r="R453" s="1">
        <f t="shared" si="93"/>
        <v>5.3624037904749496E-5</v>
      </c>
      <c r="S453" s="1">
        <f t="shared" si="94"/>
        <v>0.53967737348844491</v>
      </c>
      <c r="T453" s="1">
        <f t="shared" si="95"/>
        <v>3.5313794671052445E-2</v>
      </c>
      <c r="U453" s="1">
        <f t="shared" si="96"/>
        <v>0.10577457452326633</v>
      </c>
      <c r="V453" s="1">
        <f t="shared" si="97"/>
        <v>6.6929284816930404E-2</v>
      </c>
      <c r="W453" s="1">
        <f t="shared" si="98"/>
        <v>2.4920352620966389E-2</v>
      </c>
      <c r="X453" s="1">
        <f t="shared" si="99"/>
        <v>1.4116368330027169E-3</v>
      </c>
      <c r="Y453" s="1">
        <f t="shared" si="100"/>
        <v>0.19066967803931126</v>
      </c>
      <c r="Z453" s="1">
        <f t="shared" si="101"/>
        <v>3.4581148539056687E-2</v>
      </c>
    </row>
    <row r="454" spans="1:26" x14ac:dyDescent="0.25">
      <c r="A454" s="2">
        <v>10.077144940890101</v>
      </c>
      <c r="B454" s="2">
        <v>0.13355500000000001</v>
      </c>
      <c r="C454" s="2">
        <v>0.101704</v>
      </c>
      <c r="D454" s="2">
        <v>17.92539</v>
      </c>
      <c r="E454" s="2">
        <v>1.586414</v>
      </c>
      <c r="F454" s="2">
        <v>5.7482160000000002</v>
      </c>
      <c r="G454" s="2">
        <v>3.7391860000000001</v>
      </c>
      <c r="H454" s="2">
        <v>10.64742</v>
      </c>
      <c r="I454" s="2">
        <v>7.3200000000000001E-4</v>
      </c>
      <c r="J454" s="2">
        <v>55.83558</v>
      </c>
      <c r="K454" s="2">
        <v>4.2817990000000004</v>
      </c>
      <c r="M454" s="1">
        <f t="shared" si="102"/>
        <v>0.85529156589390165</v>
      </c>
      <c r="N454" s="1">
        <f t="shared" si="103"/>
        <v>0.14470843410609832</v>
      </c>
      <c r="P454">
        <f t="shared" si="91"/>
        <v>2.0576478929885682</v>
      </c>
      <c r="Q454" s="1">
        <f t="shared" si="92"/>
        <v>1.6604408962937914E-3</v>
      </c>
      <c r="R454" s="1">
        <f t="shared" si="93"/>
        <v>1.233216313999306E-3</v>
      </c>
      <c r="S454" s="1">
        <f t="shared" si="94"/>
        <v>0.54447453270190005</v>
      </c>
      <c r="T454" s="1">
        <f t="shared" si="95"/>
        <v>3.1714693248728359E-2</v>
      </c>
      <c r="U454" s="1">
        <f t="shared" si="96"/>
        <v>0.10354284030639793</v>
      </c>
      <c r="V454" s="1">
        <f t="shared" si="97"/>
        <v>6.4692549972048582E-2</v>
      </c>
      <c r="W454" s="1">
        <f t="shared" si="98"/>
        <v>2.6270796538482445E-2</v>
      </c>
      <c r="X454" s="1">
        <f t="shared" si="99"/>
        <v>6.3696686917323576E-6</v>
      </c>
      <c r="Y454" s="1">
        <f t="shared" si="100"/>
        <v>0.19365996245537162</v>
      </c>
      <c r="Z454" s="1">
        <f t="shared" si="101"/>
        <v>3.2744597898085988E-2</v>
      </c>
    </row>
    <row r="455" spans="1:26" x14ac:dyDescent="0.25">
      <c r="A455" s="2">
        <v>10.0994889429764</v>
      </c>
      <c r="B455" s="2">
        <v>6.0929999999999998E-2</v>
      </c>
      <c r="C455" s="2">
        <v>6.5763000000000002E-2</v>
      </c>
      <c r="D455" s="2">
        <v>17.758320000000001</v>
      </c>
      <c r="E455" s="2">
        <v>1.6586959999999999</v>
      </c>
      <c r="F455" s="2">
        <v>5.5703290000000001</v>
      </c>
      <c r="G455" s="2">
        <v>3.9734780000000001</v>
      </c>
      <c r="H455" s="2">
        <v>10.867599999999999</v>
      </c>
      <c r="I455" s="2">
        <v>0</v>
      </c>
      <c r="J455" s="2">
        <v>55.9328</v>
      </c>
      <c r="K455" s="2">
        <v>4.1120919999999996</v>
      </c>
      <c r="M455" s="1">
        <f t="shared" si="102"/>
        <v>0.8604343861775865</v>
      </c>
      <c r="N455" s="1">
        <f t="shared" si="103"/>
        <v>0.13956561382241353</v>
      </c>
      <c r="P455">
        <f t="shared" si="91"/>
        <v>2.048300323279328</v>
      </c>
      <c r="Q455" s="1">
        <f t="shared" si="92"/>
        <v>7.6097760175834522E-4</v>
      </c>
      <c r="R455" s="1">
        <f t="shared" si="93"/>
        <v>8.010511908462443E-4</v>
      </c>
      <c r="S455" s="1">
        <f t="shared" si="94"/>
        <v>0.5418614581982093</v>
      </c>
      <c r="T455" s="1">
        <f t="shared" si="95"/>
        <v>3.3311040996929067E-2</v>
      </c>
      <c r="U455" s="1">
        <f t="shared" si="96"/>
        <v>0.10079645719776972</v>
      </c>
      <c r="V455" s="1">
        <f t="shared" si="97"/>
        <v>6.9059819681386511E-2</v>
      </c>
      <c r="W455" s="1">
        <f t="shared" si="98"/>
        <v>2.693642319966872E-2</v>
      </c>
      <c r="X455" s="1">
        <f t="shared" si="99"/>
        <v>0</v>
      </c>
      <c r="Y455" s="1">
        <f t="shared" si="100"/>
        <v>0.19488248037775599</v>
      </c>
      <c r="Z455" s="1">
        <f t="shared" si="101"/>
        <v>3.1590291555676081E-2</v>
      </c>
    </row>
    <row r="456" spans="1:26" x14ac:dyDescent="0.25">
      <c r="A456" s="2">
        <v>10.1218329450626</v>
      </c>
      <c r="B456" s="2">
        <v>0.126245</v>
      </c>
      <c r="C456" s="2">
        <v>8.3436999999999997E-2</v>
      </c>
      <c r="D456" s="2">
        <v>17.678719999999998</v>
      </c>
      <c r="E456" s="2">
        <v>1.6709959999999999</v>
      </c>
      <c r="F456" s="2">
        <v>5.6830579999999999</v>
      </c>
      <c r="G456" s="2">
        <v>3.8785880000000001</v>
      </c>
      <c r="H456" s="2">
        <v>11.15263</v>
      </c>
      <c r="I456" s="2">
        <v>0</v>
      </c>
      <c r="J456" s="2">
        <v>55.10342</v>
      </c>
      <c r="K456" s="2">
        <v>4.6228959999999999</v>
      </c>
      <c r="M456" s="1">
        <f t="shared" si="102"/>
        <v>0.84381260310070094</v>
      </c>
      <c r="N456" s="1">
        <f t="shared" si="103"/>
        <v>0.156187396899299</v>
      </c>
      <c r="P456">
        <f t="shared" si="91"/>
        <v>2.0503091485879725</v>
      </c>
      <c r="Q456" s="1">
        <f t="shared" si="92"/>
        <v>1.5751762923053893E-3</v>
      </c>
      <c r="R456" s="1">
        <f t="shared" si="93"/>
        <v>1.0153402858684001E-3</v>
      </c>
      <c r="S456" s="1">
        <f t="shared" si="94"/>
        <v>0.5389040968582457</v>
      </c>
      <c r="T456" s="1">
        <f t="shared" si="95"/>
        <v>3.3525178734012333E-2</v>
      </c>
      <c r="U456" s="1">
        <f t="shared" si="96"/>
        <v>0.10273556022111936</v>
      </c>
      <c r="V456" s="1">
        <f t="shared" si="97"/>
        <v>6.7344566348138485E-2</v>
      </c>
      <c r="W456" s="1">
        <f t="shared" si="98"/>
        <v>2.7615814690781396E-2</v>
      </c>
      <c r="X456" s="1">
        <f t="shared" si="99"/>
        <v>0</v>
      </c>
      <c r="Y456" s="1">
        <f t="shared" si="100"/>
        <v>0.1918046253956171</v>
      </c>
      <c r="Z456" s="1">
        <f t="shared" si="101"/>
        <v>3.5479641173911947E-2</v>
      </c>
    </row>
    <row r="457" spans="1:26" x14ac:dyDescent="0.25">
      <c r="A457" s="2">
        <v>10.1441769471488</v>
      </c>
      <c r="B457" s="2">
        <v>0.134516</v>
      </c>
      <c r="C457" s="2">
        <v>0</v>
      </c>
      <c r="D457" s="2">
        <v>17.39705</v>
      </c>
      <c r="E457" s="2">
        <v>1.6807289999999999</v>
      </c>
      <c r="F457" s="2">
        <v>5.6963540000000004</v>
      </c>
      <c r="G457" s="2">
        <v>4.0282049999999998</v>
      </c>
      <c r="H457" s="2">
        <v>11.54646</v>
      </c>
      <c r="I457" s="2">
        <v>0.12690000000000001</v>
      </c>
      <c r="J457" s="2">
        <v>54.935870000000001</v>
      </c>
      <c r="K457" s="2">
        <v>4.4539239999999998</v>
      </c>
      <c r="M457" s="1">
        <f t="shared" si="102"/>
        <v>0.84826589369294891</v>
      </c>
      <c r="N457" s="1">
        <f t="shared" si="103"/>
        <v>0.15173410630705103</v>
      </c>
      <c r="P457">
        <f t="shared" si="91"/>
        <v>2.0374710799119513</v>
      </c>
      <c r="Q457" s="1">
        <f t="shared" si="92"/>
        <v>1.6889501099066632E-3</v>
      </c>
      <c r="R457" s="1">
        <f t="shared" si="93"/>
        <v>0</v>
      </c>
      <c r="S457" s="1">
        <f t="shared" si="94"/>
        <v>0.53365941520357085</v>
      </c>
      <c r="T457" s="1">
        <f t="shared" si="95"/>
        <v>3.393292379266432E-2</v>
      </c>
      <c r="U457" s="1">
        <f t="shared" si="96"/>
        <v>0.10362476826140063</v>
      </c>
      <c r="V457" s="1">
        <f t="shared" si="97"/>
        <v>7.0383096869330572E-2</v>
      </c>
      <c r="W457" s="1">
        <f t="shared" si="98"/>
        <v>2.8771156372964662E-2</v>
      </c>
      <c r="X457" s="1">
        <f t="shared" si="99"/>
        <v>1.1151851858452826E-3</v>
      </c>
      <c r="Y457" s="1">
        <f t="shared" si="100"/>
        <v>0.19242629811000231</v>
      </c>
      <c r="Z457" s="1">
        <f t="shared" si="101"/>
        <v>3.4398206094314737E-2</v>
      </c>
    </row>
    <row r="458" spans="1:26" x14ac:dyDescent="0.25">
      <c r="A458" s="2">
        <v>10.166520949235</v>
      </c>
      <c r="B458" s="2">
        <v>0.107684</v>
      </c>
      <c r="C458" s="2">
        <v>1.8811000000000001E-2</v>
      </c>
      <c r="D458" s="2">
        <v>17.566579999999998</v>
      </c>
      <c r="E458" s="2">
        <v>1.6102650000000001</v>
      </c>
      <c r="F458" s="2">
        <v>5.6191990000000001</v>
      </c>
      <c r="G458" s="2">
        <v>3.8225359999999999</v>
      </c>
      <c r="H458" s="2">
        <v>11.44093</v>
      </c>
      <c r="I458" s="2">
        <v>0.250336</v>
      </c>
      <c r="J458" s="2">
        <v>55.2652</v>
      </c>
      <c r="K458" s="2">
        <v>4.2984650000000002</v>
      </c>
      <c r="M458" s="1">
        <f t="shared" si="102"/>
        <v>0.85353110318545988</v>
      </c>
      <c r="N458" s="1">
        <f t="shared" si="103"/>
        <v>0.14646889681454014</v>
      </c>
      <c r="P458">
        <f t="shared" si="91"/>
        <v>2.0363480299372272</v>
      </c>
      <c r="Q458" s="1">
        <f t="shared" si="92"/>
        <v>1.3527997182642317E-3</v>
      </c>
      <c r="R458" s="1">
        <f t="shared" si="93"/>
        <v>2.3047942711432154E-4</v>
      </c>
      <c r="S458" s="1">
        <f t="shared" si="94"/>
        <v>0.53915697801119211</v>
      </c>
      <c r="T458" s="1">
        <f t="shared" si="95"/>
        <v>3.2528226829274101E-2</v>
      </c>
      <c r="U458" s="1">
        <f t="shared" si="96"/>
        <v>0.10227758444839173</v>
      </c>
      <c r="V458" s="1">
        <f t="shared" si="97"/>
        <v>6.6826365273742416E-2</v>
      </c>
      <c r="W458" s="1">
        <f t="shared" si="98"/>
        <v>2.8523921905078027E-2</v>
      </c>
      <c r="X458" s="1">
        <f t="shared" si="99"/>
        <v>2.2011423328832094E-3</v>
      </c>
      <c r="Y458" s="1">
        <f t="shared" si="100"/>
        <v>0.19368661652071364</v>
      </c>
      <c r="Z458" s="1">
        <f t="shared" si="101"/>
        <v>3.3215885533346229E-2</v>
      </c>
    </row>
    <row r="459" spans="1:26" x14ac:dyDescent="0.25">
      <c r="A459" s="2">
        <v>10.1888649513213</v>
      </c>
      <c r="B459" s="2">
        <v>0.10118199999999999</v>
      </c>
      <c r="C459" s="2">
        <v>7.2210999999999997E-2</v>
      </c>
      <c r="D459" s="2">
        <v>17.939409999999999</v>
      </c>
      <c r="E459" s="2">
        <v>1.6171500000000001</v>
      </c>
      <c r="F459" s="2">
        <v>5.6479379999999999</v>
      </c>
      <c r="G459" s="2">
        <v>3.6975730000000002</v>
      </c>
      <c r="H459" s="2">
        <v>11.70858</v>
      </c>
      <c r="I459" s="2">
        <v>0.24521599999999999</v>
      </c>
      <c r="J459" s="2">
        <v>54.792960000000001</v>
      </c>
      <c r="K459" s="2">
        <v>4.1777709999999999</v>
      </c>
      <c r="M459" s="1">
        <f t="shared" si="102"/>
        <v>0.85600126268963961</v>
      </c>
      <c r="N459" s="1">
        <f t="shared" si="103"/>
        <v>0.14399873731036042</v>
      </c>
      <c r="P459">
        <f t="shared" si="91"/>
        <v>2.0537133650791164</v>
      </c>
      <c r="Q459" s="1">
        <f t="shared" si="92"/>
        <v>1.2603691364175577E-3</v>
      </c>
      <c r="R459" s="1">
        <f t="shared" si="93"/>
        <v>8.7727512871165446E-4</v>
      </c>
      <c r="S459" s="1">
        <f t="shared" si="94"/>
        <v>0.54594430949559836</v>
      </c>
      <c r="T459" s="1">
        <f t="shared" si="95"/>
        <v>3.2391086572978352E-2</v>
      </c>
      <c r="U459" s="1">
        <f t="shared" si="96"/>
        <v>0.10193143678157111</v>
      </c>
      <c r="V459" s="1">
        <f t="shared" si="97"/>
        <v>6.4095152958523957E-2</v>
      </c>
      <c r="W459" s="1">
        <f t="shared" si="98"/>
        <v>2.8944384138153548E-2</v>
      </c>
      <c r="X459" s="1">
        <f t="shared" si="99"/>
        <v>2.1378921716676768E-3</v>
      </c>
      <c r="Y459" s="1">
        <f t="shared" si="100"/>
        <v>0.19040783030311353</v>
      </c>
      <c r="Z459" s="1">
        <f t="shared" si="101"/>
        <v>3.2010263313264314E-2</v>
      </c>
    </row>
    <row r="460" spans="1:26" x14ac:dyDescent="0.25">
      <c r="A460" s="2">
        <v>10.2112089534075</v>
      </c>
      <c r="B460" s="2">
        <v>7.0526000000000005E-2</v>
      </c>
      <c r="C460" s="2">
        <v>0.11620900000000001</v>
      </c>
      <c r="D460" s="2">
        <v>17.708659999999998</v>
      </c>
      <c r="E460" s="2">
        <v>1.7313000000000001</v>
      </c>
      <c r="F460" s="2">
        <v>5.5536490000000001</v>
      </c>
      <c r="G460" s="2">
        <v>3.9652850000000002</v>
      </c>
      <c r="H460" s="2">
        <v>11.58033</v>
      </c>
      <c r="I460" s="2">
        <v>0.16895399999999999</v>
      </c>
      <c r="J460" s="2">
        <v>54.388359999999999</v>
      </c>
      <c r="K460" s="2">
        <v>4.7167409999999999</v>
      </c>
      <c r="M460" s="1">
        <f t="shared" si="102"/>
        <v>0.83939258119928106</v>
      </c>
      <c r="N460" s="1">
        <f t="shared" si="103"/>
        <v>0.16060741880071885</v>
      </c>
      <c r="P460">
        <f t="shared" si="91"/>
        <v>2.0539132569959668</v>
      </c>
      <c r="Q460" s="1">
        <f t="shared" si="92"/>
        <v>8.7841852145427435E-4</v>
      </c>
      <c r="R460" s="1">
        <f t="shared" si="93"/>
        <v>1.41165949332508E-3</v>
      </c>
      <c r="S460" s="1">
        <f t="shared" si="94"/>
        <v>0.53886951955253548</v>
      </c>
      <c r="T460" s="1">
        <f t="shared" si="95"/>
        <v>3.4674105968647603E-2</v>
      </c>
      <c r="U460" s="1">
        <f t="shared" si="96"/>
        <v>0.10021999684373056</v>
      </c>
      <c r="V460" s="1">
        <f t="shared" si="97"/>
        <v>6.8729086228373176E-2</v>
      </c>
      <c r="W460" s="1">
        <f t="shared" si="98"/>
        <v>2.8624555572321537E-2</v>
      </c>
      <c r="X460" s="1">
        <f t="shared" si="99"/>
        <v>1.4728658838165513E-3</v>
      </c>
      <c r="Y460" s="1">
        <f t="shared" si="100"/>
        <v>0.18898343423633351</v>
      </c>
      <c r="Z460" s="1">
        <f t="shared" si="101"/>
        <v>3.6136357699462177E-2</v>
      </c>
    </row>
    <row r="461" spans="1:26" x14ac:dyDescent="0.25">
      <c r="A461" s="2">
        <v>10.2335529554937</v>
      </c>
      <c r="B461" s="2">
        <v>4.6105E-2</v>
      </c>
      <c r="C461" s="2">
        <v>5.0500000000000003E-2</v>
      </c>
      <c r="D461" s="2">
        <v>17.510429999999999</v>
      </c>
      <c r="E461" s="2">
        <v>1.7157070000000001</v>
      </c>
      <c r="F461" s="2">
        <v>5.5890420000000001</v>
      </c>
      <c r="G461" s="2">
        <v>3.7692809999999999</v>
      </c>
      <c r="H461" s="2">
        <v>12.320349999999999</v>
      </c>
      <c r="I461" s="2">
        <v>0.169986</v>
      </c>
      <c r="J461" s="2">
        <v>54.530549999999998</v>
      </c>
      <c r="K461" s="2">
        <v>4.298057</v>
      </c>
      <c r="M461" s="1">
        <f t="shared" si="102"/>
        <v>0.8518621536263401</v>
      </c>
      <c r="N461" s="1">
        <f t="shared" si="103"/>
        <v>0.14813784637365998</v>
      </c>
      <c r="P461">
        <f t="shared" si="91"/>
        <v>2.0311543926464881</v>
      </c>
      <c r="Q461" s="1">
        <f t="shared" si="92"/>
        <v>5.8068341140198444E-4</v>
      </c>
      <c r="R461" s="1">
        <f t="shared" si="93"/>
        <v>6.2032706350720671E-4</v>
      </c>
      <c r="S461" s="1">
        <f t="shared" si="94"/>
        <v>0.53880782227196988</v>
      </c>
      <c r="T461" s="1">
        <f t="shared" si="95"/>
        <v>3.4746833079946936E-2</v>
      </c>
      <c r="U461" s="1">
        <f t="shared" si="96"/>
        <v>0.10198880225768414</v>
      </c>
      <c r="V461" s="1">
        <f t="shared" si="97"/>
        <v>6.606384396101736E-2</v>
      </c>
      <c r="W461" s="1">
        <f t="shared" si="98"/>
        <v>3.0794986943097929E-2</v>
      </c>
      <c r="X461" s="1">
        <f t="shared" si="99"/>
        <v>1.4984665084130328E-3</v>
      </c>
      <c r="Y461" s="1">
        <f t="shared" si="100"/>
        <v>0.19160057718469753</v>
      </c>
      <c r="Z461" s="1">
        <f t="shared" si="101"/>
        <v>3.329765731826393E-2</v>
      </c>
    </row>
    <row r="462" spans="1:26" x14ac:dyDescent="0.25">
      <c r="A462" s="2">
        <v>10.255896957579999</v>
      </c>
      <c r="B462" s="2">
        <v>0.12754599999999999</v>
      </c>
      <c r="C462" s="2">
        <v>7.0670000000000004E-3</v>
      </c>
      <c r="D462" s="2">
        <v>18.419119999999999</v>
      </c>
      <c r="E462" s="2">
        <v>1.6675009999999999</v>
      </c>
      <c r="F462" s="2">
        <v>5.7487769999999996</v>
      </c>
      <c r="G462" s="2">
        <v>3.7570009999999998</v>
      </c>
      <c r="H462" s="2">
        <v>12.603479999999999</v>
      </c>
      <c r="I462" s="2">
        <v>0</v>
      </c>
      <c r="J462" s="2">
        <v>53.466180000000001</v>
      </c>
      <c r="K462" s="2">
        <v>4.2033310000000004</v>
      </c>
      <c r="M462" s="1">
        <f t="shared" si="102"/>
        <v>0.85218667575125173</v>
      </c>
      <c r="N462" s="1">
        <f t="shared" si="103"/>
        <v>0.14781332424874824</v>
      </c>
      <c r="P462">
        <f t="shared" si="91"/>
        <v>2.0817547472244993</v>
      </c>
      <c r="Q462" s="1">
        <f t="shared" si="92"/>
        <v>1.5673702853112907E-3</v>
      </c>
      <c r="R462" s="1">
        <f t="shared" si="93"/>
        <v>8.4698908708868346E-5</v>
      </c>
      <c r="S462" s="1">
        <f t="shared" si="94"/>
        <v>0.55299261430042679</v>
      </c>
      <c r="T462" s="1">
        <f t="shared" si="95"/>
        <v>3.2949708778680677E-2</v>
      </c>
      <c r="U462" s="1">
        <f t="shared" si="96"/>
        <v>0.10235379583244757</v>
      </c>
      <c r="V462" s="1">
        <f t="shared" si="97"/>
        <v>6.4248058414910839E-2</v>
      </c>
      <c r="W462" s="1">
        <f t="shared" si="98"/>
        <v>3.0736954055523635E-2</v>
      </c>
      <c r="X462" s="1">
        <f t="shared" si="99"/>
        <v>0</v>
      </c>
      <c r="Y462" s="1">
        <f t="shared" si="100"/>
        <v>0.18329451276817355</v>
      </c>
      <c r="Z462" s="1">
        <f t="shared" si="101"/>
        <v>3.1772286655816918E-2</v>
      </c>
    </row>
    <row r="463" spans="1:26" x14ac:dyDescent="0.25">
      <c r="A463" s="2">
        <v>10.278240959666199</v>
      </c>
      <c r="B463" s="2">
        <v>0.11100599999999999</v>
      </c>
      <c r="C463" s="2">
        <v>5.2790999999999998E-2</v>
      </c>
      <c r="D463" s="2">
        <v>17.517189999999999</v>
      </c>
      <c r="E463" s="2">
        <v>1.644555</v>
      </c>
      <c r="F463" s="2">
        <v>5.6854360000000002</v>
      </c>
      <c r="G463" s="2">
        <v>3.6969069999999999</v>
      </c>
      <c r="H463" s="2">
        <v>12.684060000000001</v>
      </c>
      <c r="I463" s="2">
        <v>0.17565800000000001</v>
      </c>
      <c r="J463" s="2">
        <v>54.319650000000003</v>
      </c>
      <c r="K463" s="2">
        <v>4.1127409999999998</v>
      </c>
      <c r="M463" s="1">
        <f t="shared" si="102"/>
        <v>0.85686348373044219</v>
      </c>
      <c r="N463" s="1">
        <f t="shared" si="103"/>
        <v>0.14313651626955781</v>
      </c>
      <c r="P463">
        <f t="shared" si="91"/>
        <v>2.0288906573240366</v>
      </c>
      <c r="Q463" s="1">
        <f t="shared" si="92"/>
        <v>1.3996586768449898E-3</v>
      </c>
      <c r="R463" s="1">
        <f t="shared" si="93"/>
        <v>6.4919255939602466E-4</v>
      </c>
      <c r="S463" s="1">
        <f t="shared" si="94"/>
        <v>0.53961723912908932</v>
      </c>
      <c r="T463" s="1">
        <f t="shared" si="95"/>
        <v>3.3343009896941909E-2</v>
      </c>
      <c r="U463" s="1">
        <f t="shared" si="96"/>
        <v>0.10386355598240933</v>
      </c>
      <c r="V463" s="1">
        <f t="shared" si="97"/>
        <v>6.4867646902239867E-2</v>
      </c>
      <c r="W463" s="1">
        <f t="shared" si="98"/>
        <v>3.1739461966569689E-2</v>
      </c>
      <c r="X463" s="1">
        <f t="shared" si="99"/>
        <v>1.5501942223451648E-3</v>
      </c>
      <c r="Y463" s="1">
        <f t="shared" si="100"/>
        <v>0.19107250266549561</v>
      </c>
      <c r="Z463" s="1">
        <f t="shared" si="101"/>
        <v>3.1897537998668082E-2</v>
      </c>
    </row>
    <row r="464" spans="1:26" x14ac:dyDescent="0.25">
      <c r="A464" s="2">
        <v>10.300584961752399</v>
      </c>
      <c r="B464" s="2">
        <v>0.12687499999999999</v>
      </c>
      <c r="C464" s="2">
        <v>2.4722999999999998E-2</v>
      </c>
      <c r="D464" s="2">
        <v>17.792390000000001</v>
      </c>
      <c r="E464" s="2">
        <v>1.6694560000000001</v>
      </c>
      <c r="F464" s="2">
        <v>5.6384740000000004</v>
      </c>
      <c r="G464" s="2">
        <v>3.7006000000000001</v>
      </c>
      <c r="H464" s="2">
        <v>13.101380000000001</v>
      </c>
      <c r="I464" s="2">
        <v>4.6120000000000001E-2</v>
      </c>
      <c r="J464" s="2">
        <v>53.528260000000003</v>
      </c>
      <c r="K464" s="2">
        <v>4.3717280000000001</v>
      </c>
      <c r="M464" s="1">
        <f t="shared" si="102"/>
        <v>0.84732008248125579</v>
      </c>
      <c r="N464" s="1">
        <f t="shared" si="103"/>
        <v>0.15267991751874432</v>
      </c>
      <c r="P464">
        <f t="shared" si="91"/>
        <v>2.0434381660484422</v>
      </c>
      <c r="Q464" s="1">
        <f t="shared" si="92"/>
        <v>1.5883597901593413E-3</v>
      </c>
      <c r="R464" s="1">
        <f t="shared" si="93"/>
        <v>3.0186443985144123E-4</v>
      </c>
      <c r="S464" s="1">
        <f t="shared" si="94"/>
        <v>0.54419281849394519</v>
      </c>
      <c r="T464" s="1">
        <f t="shared" si="95"/>
        <v>3.360690496590972E-2</v>
      </c>
      <c r="U464" s="1">
        <f t="shared" si="96"/>
        <v>0.10227232668842048</v>
      </c>
      <c r="V464" s="1">
        <f t="shared" si="97"/>
        <v>6.4470183255618402E-2</v>
      </c>
      <c r="W464" s="1">
        <f t="shared" si="98"/>
        <v>3.2550334645072773E-2</v>
      </c>
      <c r="X464" s="1">
        <f t="shared" si="99"/>
        <v>4.0411467397182606E-4</v>
      </c>
      <c r="Y464" s="1">
        <f t="shared" si="100"/>
        <v>0.18694829002307664</v>
      </c>
      <c r="Z464" s="1">
        <f t="shared" si="101"/>
        <v>3.3664803023974052E-2</v>
      </c>
    </row>
    <row r="465" spans="1:26" x14ac:dyDescent="0.25">
      <c r="A465" s="2">
        <v>10.322928963838701</v>
      </c>
      <c r="B465" s="2">
        <v>0.10741299999999999</v>
      </c>
      <c r="C465" s="2">
        <v>7.9469999999999999E-2</v>
      </c>
      <c r="D465" s="2">
        <v>17.639939999999999</v>
      </c>
      <c r="E465" s="2">
        <v>1.549938</v>
      </c>
      <c r="F465" s="2">
        <v>5.7937110000000001</v>
      </c>
      <c r="G465" s="2">
        <v>3.7294130000000001</v>
      </c>
      <c r="H465" s="2">
        <v>13.53205</v>
      </c>
      <c r="I465" s="2">
        <v>2.7227000000000001E-2</v>
      </c>
      <c r="J465" s="2">
        <v>53.30442</v>
      </c>
      <c r="K465" s="2">
        <v>4.2364139999999999</v>
      </c>
      <c r="M465" s="1">
        <f t="shared" si="102"/>
        <v>0.85081220542816915</v>
      </c>
      <c r="N465" s="1">
        <f t="shared" si="103"/>
        <v>0.14918779457183087</v>
      </c>
      <c r="P465">
        <f t="shared" si="91"/>
        <v>2.0347626673069228</v>
      </c>
      <c r="Q465" s="1">
        <f t="shared" si="92"/>
        <v>1.3504465980095331E-3</v>
      </c>
      <c r="R465" s="1">
        <f t="shared" si="93"/>
        <v>9.7445488999560166E-4</v>
      </c>
      <c r="S465" s="1">
        <f t="shared" si="94"/>
        <v>0.54183039020427426</v>
      </c>
      <c r="T465" s="1">
        <f t="shared" si="95"/>
        <v>3.1333983208823926E-2</v>
      </c>
      <c r="U465" s="1">
        <f t="shared" si="96"/>
        <v>0.10553611962426857</v>
      </c>
      <c r="V465" s="1">
        <f t="shared" si="97"/>
        <v>6.5249168301988805E-2</v>
      </c>
      <c r="W465" s="1">
        <f t="shared" si="98"/>
        <v>3.3763677864234343E-2</v>
      </c>
      <c r="X465" s="1">
        <f t="shared" si="99"/>
        <v>2.3958678128447038E-4</v>
      </c>
      <c r="Y465" s="1">
        <f t="shared" si="100"/>
        <v>0.18696027264280624</v>
      </c>
      <c r="Z465" s="1">
        <f t="shared" si="101"/>
        <v>3.2761899884314376E-2</v>
      </c>
    </row>
    <row r="466" spans="1:26" x14ac:dyDescent="0.25">
      <c r="A466" s="2">
        <v>10.345272965924901</v>
      </c>
      <c r="B466" s="2">
        <v>3.3356999999999998E-2</v>
      </c>
      <c r="C466" s="2">
        <v>9.9149000000000001E-2</v>
      </c>
      <c r="D466" s="2">
        <v>17.75517</v>
      </c>
      <c r="E466" s="2">
        <v>1.5504199999999999</v>
      </c>
      <c r="F466" s="2">
        <v>5.761393</v>
      </c>
      <c r="G466" s="2">
        <v>3.946847</v>
      </c>
      <c r="H466" s="2">
        <v>13.65315</v>
      </c>
      <c r="I466" s="2">
        <v>0</v>
      </c>
      <c r="J466" s="2">
        <v>52.929360000000003</v>
      </c>
      <c r="K466" s="2">
        <v>4.2711449999999997</v>
      </c>
      <c r="M466" s="1">
        <f t="shared" si="102"/>
        <v>0.84886923616748511</v>
      </c>
      <c r="N466" s="1">
        <f t="shared" si="103"/>
        <v>0.15113076383251489</v>
      </c>
      <c r="P466">
        <f t="shared" si="91"/>
        <v>2.0451207529337001</v>
      </c>
      <c r="Q466" s="1">
        <f t="shared" si="92"/>
        <v>4.172557774435987E-4</v>
      </c>
      <c r="R466" s="1">
        <f t="shared" si="93"/>
        <v>1.2095996979939584E-3</v>
      </c>
      <c r="S466" s="1">
        <f t="shared" si="94"/>
        <v>0.54260763009135371</v>
      </c>
      <c r="T466" s="1">
        <f t="shared" si="95"/>
        <v>3.1184978388900247E-2</v>
      </c>
      <c r="U466" s="1">
        <f t="shared" si="96"/>
        <v>0.10441589118790312</v>
      </c>
      <c r="V466" s="1">
        <f t="shared" si="97"/>
        <v>6.8703616140846205E-2</v>
      </c>
      <c r="W466" s="1">
        <f t="shared" si="98"/>
        <v>3.3893297287426884E-2</v>
      </c>
      <c r="X466" s="1">
        <f t="shared" si="99"/>
        <v>0</v>
      </c>
      <c r="Y466" s="1">
        <f t="shared" si="100"/>
        <v>0.18470453484000551</v>
      </c>
      <c r="Z466" s="1">
        <f t="shared" si="101"/>
        <v>3.2863196588126767E-2</v>
      </c>
    </row>
    <row r="467" spans="1:26" x14ac:dyDescent="0.25">
      <c r="A467" s="2">
        <v>10.367616968011101</v>
      </c>
      <c r="B467" s="2">
        <v>0.150144</v>
      </c>
      <c r="C467" s="2">
        <v>8.4704000000000002E-2</v>
      </c>
      <c r="D467" s="2">
        <v>17.579750000000001</v>
      </c>
      <c r="E467" s="2">
        <v>1.602179</v>
      </c>
      <c r="F467" s="2">
        <v>5.6127799999999999</v>
      </c>
      <c r="G467" s="2">
        <v>3.8574000000000002</v>
      </c>
      <c r="H467" s="2">
        <v>13.821339999999999</v>
      </c>
      <c r="I467" s="2">
        <v>0.20058899999999999</v>
      </c>
      <c r="J467" s="2">
        <v>52.710830000000001</v>
      </c>
      <c r="K467" s="2">
        <v>4.3802909999999997</v>
      </c>
      <c r="M467" s="1">
        <f t="shared" si="102"/>
        <v>0.84506255891610238</v>
      </c>
      <c r="N467" s="1">
        <f t="shared" si="103"/>
        <v>0.15493744108389765</v>
      </c>
      <c r="P467">
        <f t="shared" si="91"/>
        <v>2.034824144207648</v>
      </c>
      <c r="Q467" s="1">
        <f t="shared" si="92"/>
        <v>1.8876237336580108E-3</v>
      </c>
      <c r="R467" s="1">
        <f t="shared" si="93"/>
        <v>1.03860240675292E-3</v>
      </c>
      <c r="S467" s="1">
        <f t="shared" si="94"/>
        <v>0.53996527322897603</v>
      </c>
      <c r="T467" s="1">
        <f t="shared" si="95"/>
        <v>3.2389123398155632E-2</v>
      </c>
      <c r="U467" s="1">
        <f t="shared" si="96"/>
        <v>0.10223725780671399</v>
      </c>
      <c r="V467" s="1">
        <f t="shared" si="97"/>
        <v>6.7486367851168849E-2</v>
      </c>
      <c r="W467" s="1">
        <f t="shared" si="98"/>
        <v>3.4484440459511233E-2</v>
      </c>
      <c r="X467" s="1">
        <f t="shared" si="99"/>
        <v>1.765050167471374E-3</v>
      </c>
      <c r="Y467" s="1">
        <f t="shared" si="100"/>
        <v>0.18487272556433598</v>
      </c>
      <c r="Z467" s="1">
        <f t="shared" si="101"/>
        <v>3.3873535383256125E-2</v>
      </c>
    </row>
    <row r="468" spans="1:26" x14ac:dyDescent="0.25">
      <c r="A468" s="2">
        <v>10.3899609700974</v>
      </c>
      <c r="B468" s="2">
        <v>0.14388400000000001</v>
      </c>
      <c r="C468" s="2">
        <v>0</v>
      </c>
      <c r="D468" s="2">
        <v>17.764970000000002</v>
      </c>
      <c r="E468" s="2">
        <v>1.649972</v>
      </c>
      <c r="F468" s="2">
        <v>5.3774389999999999</v>
      </c>
      <c r="G468" s="2">
        <v>3.7899729999999998</v>
      </c>
      <c r="H468" s="2">
        <v>14.47992</v>
      </c>
      <c r="I468" s="2">
        <v>0.156587</v>
      </c>
      <c r="J468" s="2">
        <v>51.902709999999999</v>
      </c>
      <c r="K468" s="2">
        <v>4.7345420000000003</v>
      </c>
      <c r="M468" s="1">
        <f t="shared" si="102"/>
        <v>0.83246089508844057</v>
      </c>
      <c r="N468" s="1">
        <f t="shared" si="103"/>
        <v>0.16753910491155943</v>
      </c>
      <c r="P468">
        <f t="shared" si="91"/>
        <v>2.0373323913898749</v>
      </c>
      <c r="Q468" s="1">
        <f t="shared" si="92"/>
        <v>1.8066954144728762E-3</v>
      </c>
      <c r="R468" s="1">
        <f t="shared" si="93"/>
        <v>0</v>
      </c>
      <c r="S468" s="1">
        <f t="shared" si="94"/>
        <v>0.54498256135933842</v>
      </c>
      <c r="T468" s="1">
        <f t="shared" si="95"/>
        <v>3.3314225830244189E-2</v>
      </c>
      <c r="U468" s="1">
        <f t="shared" si="96"/>
        <v>9.782991072163684E-2</v>
      </c>
      <c r="V468" s="1">
        <f t="shared" si="97"/>
        <v>6.6225079265518863E-2</v>
      </c>
      <c r="W468" s="1">
        <f t="shared" si="98"/>
        <v>3.6083128709509672E-2</v>
      </c>
      <c r="X468" s="1">
        <f t="shared" si="99"/>
        <v>1.3761654053901589E-3</v>
      </c>
      <c r="Y468" s="1">
        <f t="shared" si="100"/>
        <v>0.18181429052577855</v>
      </c>
      <c r="Z468" s="1">
        <f t="shared" si="101"/>
        <v>3.6567942768110304E-2</v>
      </c>
    </row>
    <row r="469" spans="1:26" x14ac:dyDescent="0.25">
      <c r="A469" s="2">
        <v>10.4123049721836</v>
      </c>
      <c r="B469" s="2">
        <v>0.17851</v>
      </c>
      <c r="C469" s="2">
        <v>0</v>
      </c>
      <c r="D469" s="2">
        <v>18.04261</v>
      </c>
      <c r="E469" s="2">
        <v>1.6147670000000001</v>
      </c>
      <c r="F469" s="2">
        <v>5.7054530000000003</v>
      </c>
      <c r="G469" s="2">
        <v>3.5606179999999998</v>
      </c>
      <c r="H469" s="2">
        <v>14.32418</v>
      </c>
      <c r="I469" s="2">
        <v>0.212148</v>
      </c>
      <c r="J469" s="2">
        <v>51.934010000000001</v>
      </c>
      <c r="K469" s="2">
        <v>4.427702</v>
      </c>
      <c r="M469" s="1">
        <f t="shared" si="102"/>
        <v>0.84167933638784798</v>
      </c>
      <c r="N469" s="1">
        <f t="shared" si="103"/>
        <v>0.15832066361215205</v>
      </c>
      <c r="P469">
        <f t="shared" si="91"/>
        <v>2.0537143933650985</v>
      </c>
      <c r="Q469" s="1">
        <f t="shared" si="92"/>
        <v>2.2236008567840591E-3</v>
      </c>
      <c r="R469" s="1">
        <f t="shared" si="93"/>
        <v>0</v>
      </c>
      <c r="S469" s="1">
        <f t="shared" si="94"/>
        <v>0.54908468706414226</v>
      </c>
      <c r="T469" s="1">
        <f t="shared" si="95"/>
        <v>3.2343339519383695E-2</v>
      </c>
      <c r="U469" s="1">
        <f t="shared" si="96"/>
        <v>0.10296938999553731</v>
      </c>
      <c r="V469" s="1">
        <f t="shared" si="97"/>
        <v>6.1721091393982658E-2</v>
      </c>
      <c r="W469" s="1">
        <f t="shared" si="98"/>
        <v>3.5410302598037374E-2</v>
      </c>
      <c r="X469" s="1">
        <f t="shared" si="99"/>
        <v>1.8495910599008306E-3</v>
      </c>
      <c r="Y469" s="1">
        <f t="shared" si="100"/>
        <v>0.18047276898053169</v>
      </c>
      <c r="Z469" s="1">
        <f t="shared" si="101"/>
        <v>3.3925228531700172E-2</v>
      </c>
    </row>
    <row r="470" spans="1:26" x14ac:dyDescent="0.25">
      <c r="A470" s="2">
        <v>10.4346489742698</v>
      </c>
      <c r="B470" s="2">
        <v>0.12468600000000001</v>
      </c>
      <c r="C470" s="2">
        <v>7.7535999999999994E-2</v>
      </c>
      <c r="D470" s="2">
        <v>17.987539999999999</v>
      </c>
      <c r="E470" s="2">
        <v>1.5172270000000001</v>
      </c>
      <c r="F470" s="2">
        <v>5.6670740000000004</v>
      </c>
      <c r="G470" s="2">
        <v>3.8364400000000001</v>
      </c>
      <c r="H470" s="2">
        <v>14.583640000000001</v>
      </c>
      <c r="I470" s="2">
        <v>0.12546399999999999</v>
      </c>
      <c r="J470" s="2">
        <v>51.49953</v>
      </c>
      <c r="K470" s="2">
        <v>4.5808679999999997</v>
      </c>
      <c r="M470" s="1">
        <f t="shared" si="102"/>
        <v>0.83594589829302479</v>
      </c>
      <c r="N470" s="1">
        <f t="shared" si="103"/>
        <v>0.16405410170697518</v>
      </c>
      <c r="P470">
        <f t="shared" si="91"/>
        <v>2.0542890743810225</v>
      </c>
      <c r="Q470" s="1">
        <f t="shared" si="92"/>
        <v>1.5527104143651241E-3</v>
      </c>
      <c r="R470" s="1">
        <f t="shared" si="93"/>
        <v>9.4170336699407587E-4</v>
      </c>
      <c r="S470" s="1">
        <f t="shared" si="94"/>
        <v>0.5472556243520591</v>
      </c>
      <c r="T470" s="1">
        <f t="shared" si="95"/>
        <v>3.0381138700590053E-2</v>
      </c>
      <c r="U470" s="1">
        <f t="shared" si="96"/>
        <v>0.10224813186351248</v>
      </c>
      <c r="V470" s="1">
        <f t="shared" si="97"/>
        <v>6.6483689854740208E-2</v>
      </c>
      <c r="W470" s="1">
        <f t="shared" si="98"/>
        <v>3.6041619204104439E-2</v>
      </c>
      <c r="X470" s="1">
        <f t="shared" si="99"/>
        <v>1.0935393003248285E-3</v>
      </c>
      <c r="Y470" s="1">
        <f t="shared" si="100"/>
        <v>0.17891286921661792</v>
      </c>
      <c r="Z470" s="1">
        <f t="shared" si="101"/>
        <v>3.5088973726691862E-2</v>
      </c>
    </row>
    <row r="471" spans="1:26" x14ac:dyDescent="0.25">
      <c r="A471" s="2">
        <v>10.456992976356</v>
      </c>
      <c r="B471" s="2">
        <v>0.109509</v>
      </c>
      <c r="C471" s="2">
        <v>6.1516000000000001E-2</v>
      </c>
      <c r="D471" s="2">
        <v>18.16949</v>
      </c>
      <c r="E471" s="2">
        <v>1.6204160000000001</v>
      </c>
      <c r="F471" s="2">
        <v>5.5576619999999997</v>
      </c>
      <c r="G471" s="2">
        <v>3.778035</v>
      </c>
      <c r="H471" s="2">
        <v>15.243779999999999</v>
      </c>
      <c r="I471" s="2">
        <v>5.6209000000000002E-2</v>
      </c>
      <c r="J471" s="2">
        <v>51.493560000000002</v>
      </c>
      <c r="K471" s="2">
        <v>3.9098259999999998</v>
      </c>
      <c r="M471" s="1">
        <f t="shared" si="102"/>
        <v>0.85651573756606103</v>
      </c>
      <c r="N471" s="1">
        <f t="shared" si="103"/>
        <v>0.14348426243393897</v>
      </c>
      <c r="P471">
        <f t="shared" si="91"/>
        <v>2.0544927695604831</v>
      </c>
      <c r="Q471" s="1">
        <f t="shared" si="92"/>
        <v>1.3635765552220507E-3</v>
      </c>
      <c r="R471" s="1">
        <f t="shared" si="93"/>
        <v>7.4706047257090279E-4</v>
      </c>
      <c r="S471" s="1">
        <f t="shared" si="94"/>
        <v>0.55273649137394487</v>
      </c>
      <c r="T471" s="1">
        <f t="shared" si="95"/>
        <v>3.244419079827493E-2</v>
      </c>
      <c r="U471" s="1">
        <f t="shared" si="96"/>
        <v>0.10026412503985817</v>
      </c>
      <c r="V471" s="1">
        <f t="shared" si="97"/>
        <v>6.5465067583927769E-2</v>
      </c>
      <c r="W471" s="1">
        <f t="shared" si="98"/>
        <v>3.7669336463244968E-2</v>
      </c>
      <c r="X471" s="1">
        <f t="shared" si="99"/>
        <v>4.8986686488846276E-4</v>
      </c>
      <c r="Y471" s="1">
        <f t="shared" si="100"/>
        <v>0.1788743925533757</v>
      </c>
      <c r="Z471" s="1">
        <f t="shared" si="101"/>
        <v>2.994589229469229E-2</v>
      </c>
    </row>
    <row r="472" spans="1:26" x14ac:dyDescent="0.25">
      <c r="A472" s="2">
        <v>10.4793369784423</v>
      </c>
      <c r="B472" s="2">
        <v>0.12620000000000001</v>
      </c>
      <c r="C472" s="2">
        <v>0</v>
      </c>
      <c r="D472" s="2">
        <v>18.137989999999999</v>
      </c>
      <c r="E472" s="2">
        <v>1.6272260000000001</v>
      </c>
      <c r="F472" s="2">
        <v>5.7322759999999997</v>
      </c>
      <c r="G472" s="2">
        <v>3.6799210000000002</v>
      </c>
      <c r="H472" s="2">
        <v>15.248699999999999</v>
      </c>
      <c r="I472" s="2">
        <v>0.21362800000000001</v>
      </c>
      <c r="J472" s="2">
        <v>51.319780000000002</v>
      </c>
      <c r="K472" s="2">
        <v>3.9142749999999999</v>
      </c>
      <c r="M472" s="1">
        <f t="shared" si="102"/>
        <v>0.85595962655410551</v>
      </c>
      <c r="N472" s="1">
        <f t="shared" si="103"/>
        <v>0.14404037344589454</v>
      </c>
      <c r="P472">
        <f t="shared" si="91"/>
        <v>2.0563488116958548</v>
      </c>
      <c r="Q472" s="1">
        <f t="shared" si="92"/>
        <v>1.5699900497560036E-3</v>
      </c>
      <c r="R472" s="1">
        <f t="shared" si="93"/>
        <v>0</v>
      </c>
      <c r="S472" s="1">
        <f t="shared" si="94"/>
        <v>0.55128019553507013</v>
      </c>
      <c r="T472" s="1">
        <f t="shared" si="95"/>
        <v>3.2551134642943874E-2</v>
      </c>
      <c r="U472" s="1">
        <f t="shared" si="96"/>
        <v>0.10332094340033871</v>
      </c>
      <c r="V472" s="1">
        <f t="shared" si="97"/>
        <v>6.3707413273581329E-2</v>
      </c>
      <c r="W472" s="1">
        <f t="shared" si="98"/>
        <v>3.764748343309679E-2</v>
      </c>
      <c r="X472" s="1">
        <f t="shared" si="99"/>
        <v>1.8601082229700596E-3</v>
      </c>
      <c r="Y472" s="1">
        <f t="shared" si="100"/>
        <v>0.17810982329991937</v>
      </c>
      <c r="Z472" s="1">
        <f t="shared" si="101"/>
        <v>2.9952908142323934E-2</v>
      </c>
    </row>
    <row r="473" spans="1:26" x14ac:dyDescent="0.25">
      <c r="A473" s="2">
        <v>10.5016809805285</v>
      </c>
      <c r="B473" s="2">
        <v>9.8094000000000001E-2</v>
      </c>
      <c r="C473" s="2">
        <v>2.0684999999999999E-2</v>
      </c>
      <c r="D473" s="2">
        <v>18.29008</v>
      </c>
      <c r="E473" s="2">
        <v>1.657618</v>
      </c>
      <c r="F473" s="2">
        <v>5.7299490000000004</v>
      </c>
      <c r="G473" s="2">
        <v>3.7535150000000002</v>
      </c>
      <c r="H473" s="2">
        <v>15.47897</v>
      </c>
      <c r="I473" s="2">
        <v>0</v>
      </c>
      <c r="J473" s="2">
        <v>50.879060000000003</v>
      </c>
      <c r="K473" s="2">
        <v>4.092022</v>
      </c>
      <c r="M473" s="1">
        <f t="shared" si="102"/>
        <v>0.84929671025629327</v>
      </c>
      <c r="N473" s="1">
        <f t="shared" si="103"/>
        <v>0.15070328974370675</v>
      </c>
      <c r="P473">
        <f t="shared" si="91"/>
        <v>2.0664310829878856</v>
      </c>
      <c r="Q473" s="1">
        <f t="shared" si="92"/>
        <v>1.2143834725832979E-3</v>
      </c>
      <c r="R473" s="1">
        <f t="shared" si="93"/>
        <v>2.4975079915320994E-4</v>
      </c>
      <c r="S473" s="1">
        <f t="shared" si="94"/>
        <v>0.55319047870066396</v>
      </c>
      <c r="T473" s="1">
        <f t="shared" si="95"/>
        <v>3.2997312474019623E-2</v>
      </c>
      <c r="U473" s="1">
        <f t="shared" si="96"/>
        <v>0.10277509463519745</v>
      </c>
      <c r="V473" s="1">
        <f t="shared" si="97"/>
        <v>6.4664435509938251E-2</v>
      </c>
      <c r="W473" s="1">
        <f t="shared" si="98"/>
        <v>3.8029537856993194E-2</v>
      </c>
      <c r="X473" s="1">
        <f t="shared" si="99"/>
        <v>0</v>
      </c>
      <c r="Y473" s="1">
        <f t="shared" si="100"/>
        <v>0.17571871738591888</v>
      </c>
      <c r="Z473" s="1">
        <f t="shared" si="101"/>
        <v>3.116028916553203E-2</v>
      </c>
    </row>
    <row r="474" spans="1:26" x14ac:dyDescent="0.25">
      <c r="A474" s="2">
        <v>10.5240249826147</v>
      </c>
      <c r="B474" s="2">
        <v>0.107739</v>
      </c>
      <c r="C474" s="2">
        <v>7.9139999999999992E-3</v>
      </c>
      <c r="D474" s="2">
        <v>18.38964</v>
      </c>
      <c r="E474" s="2">
        <v>1.6898880000000001</v>
      </c>
      <c r="F474" s="2">
        <v>5.7003589999999997</v>
      </c>
      <c r="G474" s="2">
        <v>3.6237900000000001</v>
      </c>
      <c r="H474" s="2">
        <v>16.019500000000001</v>
      </c>
      <c r="I474" s="2">
        <v>0.226885</v>
      </c>
      <c r="J474" s="2">
        <v>50.157760000000003</v>
      </c>
      <c r="K474" s="2">
        <v>4.0765459999999996</v>
      </c>
      <c r="M474" s="1">
        <f t="shared" si="102"/>
        <v>0.84794927435965539</v>
      </c>
      <c r="N474" s="1">
        <f t="shared" si="103"/>
        <v>0.15205072564034464</v>
      </c>
      <c r="P474">
        <f t="shared" si="91"/>
        <v>2.0696095599686144</v>
      </c>
      <c r="Q474" s="1">
        <f t="shared" si="92"/>
        <v>1.3317381712781313E-3</v>
      </c>
      <c r="R474" s="1">
        <f t="shared" si="93"/>
        <v>9.5406927779824173E-5</v>
      </c>
      <c r="S474" s="1">
        <f t="shared" si="94"/>
        <v>0.55534750236533981</v>
      </c>
      <c r="T474" s="1">
        <f t="shared" si="95"/>
        <v>3.3588030691666292E-2</v>
      </c>
      <c r="U474" s="1">
        <f t="shared" si="96"/>
        <v>0.10208732887265586</v>
      </c>
      <c r="V474" s="1">
        <f t="shared" si="97"/>
        <v>6.2333693499330607E-2</v>
      </c>
      <c r="W474" s="1">
        <f t="shared" si="98"/>
        <v>3.9297095298242248E-2</v>
      </c>
      <c r="X474" s="1">
        <f t="shared" si="99"/>
        <v>1.9628819669046602E-3</v>
      </c>
      <c r="Y474" s="1">
        <f t="shared" si="100"/>
        <v>0.17296155558817339</v>
      </c>
      <c r="Z474" s="1">
        <f t="shared" si="101"/>
        <v>3.0994766618629207E-2</v>
      </c>
    </row>
    <row r="475" spans="1:26" x14ac:dyDescent="0.25">
      <c r="A475" s="2">
        <v>10.546368984700999</v>
      </c>
      <c r="B475" s="2">
        <v>7.3833999999999997E-2</v>
      </c>
      <c r="C475" s="2">
        <v>5.9721000000000003E-2</v>
      </c>
      <c r="D475" s="2">
        <v>18.3565</v>
      </c>
      <c r="E475" s="2">
        <v>1.5593049999999999</v>
      </c>
      <c r="F475" s="2">
        <v>5.5301710000000002</v>
      </c>
      <c r="G475" s="2">
        <v>3.842692</v>
      </c>
      <c r="H475" s="2">
        <v>16.48798</v>
      </c>
      <c r="I475" s="2">
        <v>0.123338</v>
      </c>
      <c r="J475" s="2">
        <v>49.956629999999997</v>
      </c>
      <c r="K475" s="2">
        <v>4.00983</v>
      </c>
      <c r="M475" s="1">
        <f t="shared" si="102"/>
        <v>0.84955176903952312</v>
      </c>
      <c r="N475" s="1">
        <f t="shared" si="103"/>
        <v>0.1504482309604768</v>
      </c>
      <c r="P475">
        <f t="shared" si="91"/>
        <v>2.0621160971770163</v>
      </c>
      <c r="Q475" s="1">
        <f t="shared" si="92"/>
        <v>9.159623324961634E-4</v>
      </c>
      <c r="R475" s="1">
        <f t="shared" si="93"/>
        <v>7.2258051436554615E-4</v>
      </c>
      <c r="S475" s="1">
        <f t="shared" si="94"/>
        <v>0.55636113387146269</v>
      </c>
      <c r="T475" s="1">
        <f t="shared" si="95"/>
        <v>3.1105200150690383E-2</v>
      </c>
      <c r="U475" s="1">
        <f t="shared" si="96"/>
        <v>9.9399340447308929E-2</v>
      </c>
      <c r="V475" s="1">
        <f t="shared" si="97"/>
        <v>6.6339275557822708E-2</v>
      </c>
      <c r="W475" s="1">
        <f t="shared" si="98"/>
        <v>4.059329030348139E-2</v>
      </c>
      <c r="X475" s="1">
        <f t="shared" si="99"/>
        <v>1.0709288343201658E-3</v>
      </c>
      <c r="Y475" s="1">
        <f t="shared" si="100"/>
        <v>0.17289398833403952</v>
      </c>
      <c r="Z475" s="1">
        <f t="shared" si="101"/>
        <v>3.0598299654012548E-2</v>
      </c>
    </row>
    <row r="476" spans="1:26" x14ac:dyDescent="0.25">
      <c r="A476" s="2">
        <v>10.568712986787199</v>
      </c>
      <c r="B476" s="2">
        <v>9.1924000000000006E-2</v>
      </c>
      <c r="C476" s="2">
        <v>0</v>
      </c>
      <c r="D476" s="2">
        <v>18.255929999999999</v>
      </c>
      <c r="E476" s="2">
        <v>1.4276329999999999</v>
      </c>
      <c r="F476" s="2">
        <v>5.7654560000000004</v>
      </c>
      <c r="G476" s="2">
        <v>3.808522</v>
      </c>
      <c r="H476" s="2">
        <v>17.223120000000002</v>
      </c>
      <c r="I476" s="2">
        <v>0</v>
      </c>
      <c r="J476" s="2">
        <v>49.664740000000002</v>
      </c>
      <c r="K476" s="2">
        <v>3.76268</v>
      </c>
      <c r="M476" s="1">
        <f t="shared" si="102"/>
        <v>0.85678588265250522</v>
      </c>
      <c r="N476" s="1">
        <f t="shared" si="103"/>
        <v>0.14321411734749476</v>
      </c>
      <c r="P476">
        <f t="shared" si="91"/>
        <v>2.0524427626755459</v>
      </c>
      <c r="Q476" s="1">
        <f t="shared" si="92"/>
        <v>1.1457561288222744E-3</v>
      </c>
      <c r="R476" s="1">
        <f t="shared" si="93"/>
        <v>0</v>
      </c>
      <c r="S476" s="1">
        <f t="shared" si="94"/>
        <v>0.55592080117869325</v>
      </c>
      <c r="T476" s="1">
        <f t="shared" si="95"/>
        <v>2.8612813541589829E-2</v>
      </c>
      <c r="U476" s="1">
        <f t="shared" si="96"/>
        <v>0.10411676414194081</v>
      </c>
      <c r="V476" s="1">
        <f t="shared" si="97"/>
        <v>6.6059255504836573E-2</v>
      </c>
      <c r="W476" s="1">
        <f t="shared" si="98"/>
        <v>4.260304962027707E-2</v>
      </c>
      <c r="X476" s="1">
        <f t="shared" si="99"/>
        <v>0</v>
      </c>
      <c r="Y476" s="1">
        <f t="shared" si="100"/>
        <v>0.17269389425819573</v>
      </c>
      <c r="Z476" s="1">
        <f t="shared" si="101"/>
        <v>2.8847665625644531E-2</v>
      </c>
    </row>
    <row r="477" spans="1:26" x14ac:dyDescent="0.25">
      <c r="A477" s="2">
        <v>10.591056988873399</v>
      </c>
      <c r="B477" s="2">
        <v>7.803E-3</v>
      </c>
      <c r="C477" s="2">
        <v>2.3793000000000002E-2</v>
      </c>
      <c r="D477" s="2">
        <v>18.242260000000002</v>
      </c>
      <c r="E477" s="2">
        <v>1.5241359999999999</v>
      </c>
      <c r="F477" s="2">
        <v>5.7921760000000004</v>
      </c>
      <c r="G477" s="2">
        <v>3.720278</v>
      </c>
      <c r="H477" s="2">
        <v>17.579419999999999</v>
      </c>
      <c r="I477" s="2">
        <v>0</v>
      </c>
      <c r="J477" s="2">
        <v>49.002079999999999</v>
      </c>
      <c r="K477" s="2">
        <v>4.108047</v>
      </c>
      <c r="M477" s="1">
        <f t="shared" si="102"/>
        <v>0.84390807360224562</v>
      </c>
      <c r="N477" s="1">
        <f t="shared" si="103"/>
        <v>0.15609192639775443</v>
      </c>
      <c r="P477">
        <f t="shared" si="91"/>
        <v>2.0543628594780587</v>
      </c>
      <c r="Q477" s="1">
        <f t="shared" si="92"/>
        <v>9.7166997166475637E-5</v>
      </c>
      <c r="R477" s="1">
        <f t="shared" si="93"/>
        <v>2.8896439682604111E-4</v>
      </c>
      <c r="S477" s="1">
        <f t="shared" si="94"/>
        <v>0.55498533023989238</v>
      </c>
      <c r="T477" s="1">
        <f t="shared" si="95"/>
        <v>3.0518389213416881E-2</v>
      </c>
      <c r="U477" s="1">
        <f t="shared" si="96"/>
        <v>0.10450153013518293</v>
      </c>
      <c r="V477" s="1">
        <f t="shared" si="97"/>
        <v>6.4468341813860741E-2</v>
      </c>
      <c r="W477" s="1">
        <f t="shared" si="98"/>
        <v>4.3443749656327496E-2</v>
      </c>
      <c r="X477" s="1">
        <f t="shared" si="99"/>
        <v>0</v>
      </c>
      <c r="Y477" s="1">
        <f t="shared" si="100"/>
        <v>0.17023044382264454</v>
      </c>
      <c r="Z477" s="1">
        <f t="shared" si="101"/>
        <v>3.1466083724682528E-2</v>
      </c>
    </row>
    <row r="478" spans="1:26" x14ac:dyDescent="0.25">
      <c r="A478" s="2">
        <v>10.6134009909597</v>
      </c>
      <c r="B478" s="2">
        <v>5.9542999999999999E-2</v>
      </c>
      <c r="C478" s="2">
        <v>0</v>
      </c>
      <c r="D478" s="2">
        <v>17.943670000000001</v>
      </c>
      <c r="E478" s="2">
        <v>1.7212780000000001</v>
      </c>
      <c r="F478" s="2">
        <v>5.7392539999999999</v>
      </c>
      <c r="G478" s="2">
        <v>3.6664840000000001</v>
      </c>
      <c r="H478" s="2">
        <v>17.915939999999999</v>
      </c>
      <c r="I478" s="2">
        <v>0.25696999999999998</v>
      </c>
      <c r="J478" s="2">
        <v>48.681109999999997</v>
      </c>
      <c r="K478" s="2">
        <v>4.0157610000000004</v>
      </c>
      <c r="M478" s="1">
        <f t="shared" si="102"/>
        <v>0.84602356644818555</v>
      </c>
      <c r="N478" s="1">
        <f t="shared" si="103"/>
        <v>0.15397643355181451</v>
      </c>
      <c r="P478">
        <f t="shared" si="91"/>
        <v>2.0432305744237693</v>
      </c>
      <c r="Q478" s="1">
        <f t="shared" si="92"/>
        <v>7.4550002639950212E-4</v>
      </c>
      <c r="R478" s="1">
        <f t="shared" si="93"/>
        <v>0</v>
      </c>
      <c r="S478" s="1">
        <f t="shared" si="94"/>
        <v>0.54887558410595882</v>
      </c>
      <c r="T478" s="1">
        <f t="shared" si="95"/>
        <v>3.4653625723837546E-2</v>
      </c>
      <c r="U478" s="1">
        <f t="shared" si="96"/>
        <v>0.10411088101070506</v>
      </c>
      <c r="V478" s="1">
        <f t="shared" si="97"/>
        <v>6.3882319464399054E-2</v>
      </c>
      <c r="W478" s="1">
        <f t="shared" si="98"/>
        <v>4.4516615224145066E-2</v>
      </c>
      <c r="X478" s="1">
        <f t="shared" si="99"/>
        <v>2.2518624984235332E-3</v>
      </c>
      <c r="Y478" s="1">
        <f t="shared" si="100"/>
        <v>0.17003681634024367</v>
      </c>
      <c r="Z478" s="1">
        <f t="shared" si="101"/>
        <v>3.0926795605887882E-2</v>
      </c>
    </row>
    <row r="479" spans="1:26" x14ac:dyDescent="0.25">
      <c r="A479" s="2">
        <v>10.6357449930459</v>
      </c>
      <c r="B479" s="2">
        <v>0.141628</v>
      </c>
      <c r="C479" s="2">
        <v>2.4610000000000001E-3</v>
      </c>
      <c r="D479" s="2">
        <v>18.141249999999999</v>
      </c>
      <c r="E479" s="2">
        <v>1.602136</v>
      </c>
      <c r="F479" s="2">
        <v>5.640593</v>
      </c>
      <c r="G479" s="2">
        <v>3.7238090000000001</v>
      </c>
      <c r="H479" s="2">
        <v>18.66845</v>
      </c>
      <c r="I479" s="2">
        <v>0.26703199999999999</v>
      </c>
      <c r="J479" s="2">
        <v>48.032829999999997</v>
      </c>
      <c r="K479" s="2">
        <v>3.7798150000000001</v>
      </c>
      <c r="M479" s="1">
        <f t="shared" si="102"/>
        <v>0.85206541526863366</v>
      </c>
      <c r="N479" s="1">
        <f t="shared" si="103"/>
        <v>0.14793458473136631</v>
      </c>
      <c r="P479">
        <f t="shared" si="91"/>
        <v>2.046884843430528</v>
      </c>
      <c r="Q479" s="1">
        <f t="shared" si="92"/>
        <v>1.7700683704022183E-3</v>
      </c>
      <c r="R479" s="1">
        <f t="shared" si="93"/>
        <v>2.9997874968810598E-5</v>
      </c>
      <c r="S479" s="1">
        <f t="shared" si="94"/>
        <v>0.55392863386478175</v>
      </c>
      <c r="T479" s="1">
        <f t="shared" si="95"/>
        <v>3.2197415351621808E-2</v>
      </c>
      <c r="U479" s="1">
        <f t="shared" si="96"/>
        <v>0.10213848425117597</v>
      </c>
      <c r="V479" s="1">
        <f t="shared" si="97"/>
        <v>6.4765280058227584E-2</v>
      </c>
      <c r="W479" s="1">
        <f t="shared" si="98"/>
        <v>4.6303600863064474E-2</v>
      </c>
      <c r="X479" s="1">
        <f t="shared" si="99"/>
        <v>2.3358595220679917E-3</v>
      </c>
      <c r="Y479" s="1">
        <f t="shared" si="100"/>
        <v>0.16747293686686282</v>
      </c>
      <c r="Z479" s="1">
        <f t="shared" si="101"/>
        <v>2.9057722976826614E-2</v>
      </c>
    </row>
    <row r="480" spans="1:26" x14ac:dyDescent="0.25">
      <c r="A480" s="2">
        <v>10.658088995132101</v>
      </c>
      <c r="B480" s="2">
        <v>0.10101400000000001</v>
      </c>
      <c r="C480" s="2">
        <v>6.4847000000000002E-2</v>
      </c>
      <c r="D480" s="2">
        <v>17.965409999999999</v>
      </c>
      <c r="E480" s="2">
        <v>1.602849</v>
      </c>
      <c r="F480" s="2">
        <v>5.6854269999999998</v>
      </c>
      <c r="G480" s="2">
        <v>3.7329759999999998</v>
      </c>
      <c r="H480" s="2">
        <v>19.150600000000001</v>
      </c>
      <c r="I480" s="2">
        <v>0.16608600000000001</v>
      </c>
      <c r="J480" s="2">
        <v>47.875979999999998</v>
      </c>
      <c r="K480" s="2">
        <v>3.6548159999999998</v>
      </c>
      <c r="M480" s="1">
        <f t="shared" si="102"/>
        <v>0.85585134681212127</v>
      </c>
      <c r="N480" s="1">
        <f t="shared" si="103"/>
        <v>0.14414865318787878</v>
      </c>
      <c r="P480">
        <f t="shared" si="91"/>
        <v>2.0359838653320623</v>
      </c>
      <c r="Q480" s="1">
        <f t="shared" si="92"/>
        <v>1.2692336172348067E-3</v>
      </c>
      <c r="R480" s="1">
        <f t="shared" si="93"/>
        <v>7.9467187795842704E-4</v>
      </c>
      <c r="S480" s="1">
        <f t="shared" si="94"/>
        <v>0.55149657328785795</v>
      </c>
      <c r="T480" s="1">
        <f t="shared" si="95"/>
        <v>3.2384210944694236E-2</v>
      </c>
      <c r="U480" s="1">
        <f t="shared" si="96"/>
        <v>0.10350153966193805</v>
      </c>
      <c r="V480" s="1">
        <f t="shared" si="97"/>
        <v>6.527233161775052E-2</v>
      </c>
      <c r="W480" s="1">
        <f t="shared" si="98"/>
        <v>4.7753803531564373E-2</v>
      </c>
      <c r="X480" s="1">
        <f t="shared" si="99"/>
        <v>1.4606141924360628E-3</v>
      </c>
      <c r="Y480" s="1">
        <f t="shared" si="100"/>
        <v>0.16781980658903858</v>
      </c>
      <c r="Z480" s="1">
        <f t="shared" si="101"/>
        <v>2.824721467952708E-2</v>
      </c>
    </row>
    <row r="481" spans="1:26" x14ac:dyDescent="0.25">
      <c r="A481" s="2">
        <v>10.6804329972184</v>
      </c>
      <c r="B481" s="2">
        <v>1.533E-2</v>
      </c>
      <c r="C481" s="2">
        <v>0</v>
      </c>
      <c r="D481" s="2">
        <v>17.84451</v>
      </c>
      <c r="E481" s="2">
        <v>1.4699770000000001</v>
      </c>
      <c r="F481" s="2">
        <v>5.758934</v>
      </c>
      <c r="G481" s="2">
        <v>3.6614040000000001</v>
      </c>
      <c r="H481" s="2">
        <v>19.834389999999999</v>
      </c>
      <c r="I481" s="2">
        <v>0.188886</v>
      </c>
      <c r="J481" s="2">
        <v>47.394550000000002</v>
      </c>
      <c r="K481" s="2">
        <v>3.8320219999999998</v>
      </c>
      <c r="M481" s="1">
        <f t="shared" si="102"/>
        <v>0.8486174083065382</v>
      </c>
      <c r="N481" s="1">
        <f t="shared" si="103"/>
        <v>0.15138259169346185</v>
      </c>
      <c r="P481">
        <f t="shared" si="91"/>
        <v>2.0225609108793527</v>
      </c>
      <c r="Q481" s="1">
        <f t="shared" si="92"/>
        <v>1.9389868995548247E-4</v>
      </c>
      <c r="R481" s="1">
        <f t="shared" si="93"/>
        <v>0</v>
      </c>
      <c r="S481" s="1">
        <f t="shared" si="94"/>
        <v>0.55142066130166967</v>
      </c>
      <c r="T481" s="1">
        <f t="shared" si="95"/>
        <v>2.9896749405130846E-2</v>
      </c>
      <c r="U481" s="1">
        <f t="shared" si="96"/>
        <v>0.10553549377421942</v>
      </c>
      <c r="V481" s="1">
        <f t="shared" si="97"/>
        <v>6.4445753063370234E-2</v>
      </c>
      <c r="W481" s="1">
        <f t="shared" si="98"/>
        <v>4.9787137112550214E-2</v>
      </c>
      <c r="X481" s="1">
        <f t="shared" si="99"/>
        <v>1.6721490356319758E-3</v>
      </c>
      <c r="Y481" s="1">
        <f t="shared" si="100"/>
        <v>0.16723480413917768</v>
      </c>
      <c r="Z481" s="1">
        <f t="shared" si="101"/>
        <v>2.9813353478294391E-2</v>
      </c>
    </row>
    <row r="482" spans="1:26" x14ac:dyDescent="0.25">
      <c r="A482" s="2">
        <v>10.7027769993046</v>
      </c>
      <c r="B482" s="2">
        <v>0.15351799999999999</v>
      </c>
      <c r="C482" s="2">
        <v>1.1521999999999999E-2</v>
      </c>
      <c r="D482" s="2">
        <v>17.710629999999998</v>
      </c>
      <c r="E482" s="2">
        <v>1.5699320000000001</v>
      </c>
      <c r="F482" s="2">
        <v>5.6582590000000001</v>
      </c>
      <c r="G482" s="2">
        <v>3.7151839999999998</v>
      </c>
      <c r="H482" s="2">
        <v>19.97626</v>
      </c>
      <c r="I482" s="2">
        <v>1.0914999999999999E-2</v>
      </c>
      <c r="J482" s="2">
        <v>47.252339999999997</v>
      </c>
      <c r="K482" s="2">
        <v>3.9414389999999999</v>
      </c>
      <c r="M482" s="1">
        <f t="shared" si="102"/>
        <v>0.84457099653467771</v>
      </c>
      <c r="N482" s="1">
        <f t="shared" si="103"/>
        <v>0.15542900346532229</v>
      </c>
      <c r="P482">
        <f t="shared" si="91"/>
        <v>2.0185512887856323</v>
      </c>
      <c r="Q482" s="1">
        <f t="shared" si="92"/>
        <v>1.9456012861532E-3</v>
      </c>
      <c r="R482" s="1">
        <f t="shared" si="93"/>
        <v>1.4241651995533172E-4</v>
      </c>
      <c r="S482" s="1">
        <f t="shared" si="94"/>
        <v>0.54837069592912036</v>
      </c>
      <c r="T482" s="1">
        <f t="shared" si="95"/>
        <v>3.199308311023219E-2</v>
      </c>
      <c r="U482" s="1">
        <f t="shared" si="96"/>
        <v>0.10389654096446779</v>
      </c>
      <c r="V482" s="1">
        <f t="shared" si="97"/>
        <v>6.552224959291604E-2</v>
      </c>
      <c r="W482" s="1">
        <f t="shared" si="98"/>
        <v>5.0242854824003917E-2</v>
      </c>
      <c r="X482" s="1">
        <f t="shared" si="99"/>
        <v>9.6819040384263258E-5</v>
      </c>
      <c r="Y482" s="1">
        <f t="shared" si="100"/>
        <v>0.16706420286544907</v>
      </c>
      <c r="Z482" s="1">
        <f t="shared" si="101"/>
        <v>3.0725535867317775E-2</v>
      </c>
    </row>
    <row r="483" spans="1:26" x14ac:dyDescent="0.25">
      <c r="A483" s="2">
        <v>10.7251210013908</v>
      </c>
      <c r="B483" s="2">
        <v>7.8839999999999993E-2</v>
      </c>
      <c r="C483" s="2">
        <v>1.6317999999999999E-2</v>
      </c>
      <c r="D483" s="2">
        <v>17.56165</v>
      </c>
      <c r="E483" s="2">
        <v>1.5688009999999999</v>
      </c>
      <c r="F483" s="2">
        <v>5.8049549999999996</v>
      </c>
      <c r="G483" s="2">
        <v>3.802521</v>
      </c>
      <c r="H483" s="2">
        <v>20.126639999999998</v>
      </c>
      <c r="I483" s="2">
        <v>0.29222700000000001</v>
      </c>
      <c r="J483" s="2">
        <v>46.647849999999998</v>
      </c>
      <c r="K483" s="2">
        <v>4.1001969999999996</v>
      </c>
      <c r="M483" s="1">
        <f t="shared" si="102"/>
        <v>0.83757238991423977</v>
      </c>
      <c r="N483" s="1">
        <f t="shared" si="103"/>
        <v>0.1624276100857602</v>
      </c>
      <c r="P483">
        <f t="shared" si="91"/>
        <v>2.0199336188888828</v>
      </c>
      <c r="Q483" s="1">
        <f t="shared" si="92"/>
        <v>9.9849029429663924E-4</v>
      </c>
      <c r="R483" s="1">
        <f t="shared" si="93"/>
        <v>2.0155896448065944E-4</v>
      </c>
      <c r="S483" s="1">
        <f t="shared" si="94"/>
        <v>0.5433857403708966</v>
      </c>
      <c r="T483" s="1">
        <f t="shared" si="95"/>
        <v>3.194815635362911E-2</v>
      </c>
      <c r="U483" s="1">
        <f t="shared" si="96"/>
        <v>0.10651721789389006</v>
      </c>
      <c r="V483" s="1">
        <f t="shared" si="97"/>
        <v>6.7016660774050038E-2</v>
      </c>
      <c r="W483" s="1">
        <f t="shared" si="98"/>
        <v>5.0586437553930011E-2</v>
      </c>
      <c r="X483" s="1">
        <f t="shared" si="99"/>
        <v>2.5903596395987949E-3</v>
      </c>
      <c r="Y483" s="1">
        <f t="shared" si="100"/>
        <v>0.16481411615025662</v>
      </c>
      <c r="Z483" s="1">
        <f t="shared" si="101"/>
        <v>3.1941262004971403E-2</v>
      </c>
    </row>
    <row r="484" spans="1:26" x14ac:dyDescent="0.25">
      <c r="A484" s="2">
        <v>10.7474650034771</v>
      </c>
      <c r="B484" s="2">
        <v>3.0619E-2</v>
      </c>
      <c r="C484" s="2">
        <v>5.1999999999999995E-4</v>
      </c>
      <c r="D484" s="2">
        <v>17.52271</v>
      </c>
      <c r="E484" s="2">
        <v>1.4978149999999999</v>
      </c>
      <c r="F484" s="2">
        <v>5.6860350000000004</v>
      </c>
      <c r="G484" s="2">
        <v>3.9428920000000001</v>
      </c>
      <c r="H484" s="2">
        <v>20.682600000000001</v>
      </c>
      <c r="I484" s="2">
        <v>0.16059100000000001</v>
      </c>
      <c r="J484" s="2">
        <v>46.454349999999998</v>
      </c>
      <c r="K484" s="2">
        <v>4.0218619999999996</v>
      </c>
      <c r="M484" s="1">
        <f t="shared" si="102"/>
        <v>0.8396206967059</v>
      </c>
      <c r="N484" s="1">
        <f t="shared" si="103"/>
        <v>0.16037930329409997</v>
      </c>
      <c r="P484">
        <f t="shared" si="91"/>
        <v>2.0113935583931513</v>
      </c>
      <c r="Q484" s="1">
        <f t="shared" si="92"/>
        <v>3.8942898920968431E-4</v>
      </c>
      <c r="R484" s="1">
        <f t="shared" si="93"/>
        <v>6.4502801264672488E-6</v>
      </c>
      <c r="S484" s="1">
        <f t="shared" si="94"/>
        <v>0.54448288870672412</v>
      </c>
      <c r="T484" s="1">
        <f t="shared" si="95"/>
        <v>3.0632057020788504E-2</v>
      </c>
      <c r="U484" s="1">
        <f t="shared" si="96"/>
        <v>0.10477810228663682</v>
      </c>
      <c r="V484" s="1">
        <f t="shared" si="97"/>
        <v>6.9785643465299765E-2</v>
      </c>
      <c r="W484" s="1">
        <f t="shared" si="98"/>
        <v>5.2204506297780166E-2</v>
      </c>
      <c r="X484" s="1">
        <f t="shared" si="99"/>
        <v>1.4295553331879086E-3</v>
      </c>
      <c r="Y484" s="1">
        <f t="shared" si="100"/>
        <v>0.1648273225884076</v>
      </c>
      <c r="Z484" s="1">
        <f t="shared" si="101"/>
        <v>3.1464045031839021E-2</v>
      </c>
    </row>
    <row r="485" spans="1:26" x14ac:dyDescent="0.25">
      <c r="A485" s="2">
        <v>10.7698090055633</v>
      </c>
      <c r="B485" s="2">
        <v>0</v>
      </c>
      <c r="C485" s="2">
        <v>0</v>
      </c>
      <c r="D485" s="2">
        <v>17.76389</v>
      </c>
      <c r="E485" s="2">
        <v>1.6086339999999999</v>
      </c>
      <c r="F485" s="2">
        <v>5.7204059999999997</v>
      </c>
      <c r="G485" s="2">
        <v>3.8729480000000001</v>
      </c>
      <c r="H485" s="2">
        <v>21.47842</v>
      </c>
      <c r="I485" s="2">
        <v>0.10885300000000001</v>
      </c>
      <c r="J485" s="2">
        <v>45.705689999999997</v>
      </c>
      <c r="K485" s="2">
        <v>3.7411590000000001</v>
      </c>
      <c r="M485" s="1">
        <f t="shared" si="102"/>
        <v>0.84703213847623948</v>
      </c>
      <c r="N485" s="1">
        <f t="shared" si="103"/>
        <v>0.15296786152376046</v>
      </c>
      <c r="P485">
        <f t="shared" si="91"/>
        <v>2.0223674663899969</v>
      </c>
      <c r="Q485" s="1">
        <f t="shared" si="92"/>
        <v>0</v>
      </c>
      <c r="R485" s="1">
        <f t="shared" si="93"/>
        <v>0</v>
      </c>
      <c r="S485" s="1">
        <f t="shared" si="94"/>
        <v>0.54898189545237608</v>
      </c>
      <c r="T485" s="1">
        <f t="shared" si="95"/>
        <v>3.271991860483444E-2</v>
      </c>
      <c r="U485" s="1">
        <f t="shared" si="96"/>
        <v>0.10483947511301822</v>
      </c>
      <c r="V485" s="1">
        <f t="shared" si="97"/>
        <v>6.8175739367744792E-2</v>
      </c>
      <c r="W485" s="1">
        <f t="shared" si="98"/>
        <v>5.3919043005726315E-2</v>
      </c>
      <c r="X485" s="1">
        <f t="shared" si="99"/>
        <v>9.6373394265883395E-4</v>
      </c>
      <c r="Y485" s="1">
        <f t="shared" si="100"/>
        <v>0.16129097634387493</v>
      </c>
      <c r="Z485" s="1">
        <f t="shared" si="101"/>
        <v>2.9109218169766232E-2</v>
      </c>
    </row>
    <row r="486" spans="1:26" x14ac:dyDescent="0.25">
      <c r="A486" s="2">
        <v>10.7921530076495</v>
      </c>
      <c r="B486" s="2">
        <v>0.129551</v>
      </c>
      <c r="C486" s="2">
        <v>8.2403000000000004E-2</v>
      </c>
      <c r="D486" s="2">
        <v>17.349489999999999</v>
      </c>
      <c r="E486" s="2">
        <v>1.4649129999999999</v>
      </c>
      <c r="F486" s="2">
        <v>5.9077070000000003</v>
      </c>
      <c r="G486" s="2">
        <v>3.9241169999999999</v>
      </c>
      <c r="H486" s="2">
        <v>21.898669999999999</v>
      </c>
      <c r="I486" s="2">
        <v>0.26334600000000002</v>
      </c>
      <c r="J486" s="2">
        <v>45.312040000000003</v>
      </c>
      <c r="K486" s="2">
        <v>3.667767</v>
      </c>
      <c r="M486" s="1">
        <f t="shared" si="102"/>
        <v>0.8484728414720154</v>
      </c>
      <c r="N486" s="1">
        <f t="shared" si="103"/>
        <v>0.15152715852798462</v>
      </c>
      <c r="P486">
        <f t="shared" si="91"/>
        <v>2.0056249547929115</v>
      </c>
      <c r="Q486" s="1">
        <f t="shared" si="92"/>
        <v>1.6524387646326829E-3</v>
      </c>
      <c r="R486" s="1">
        <f t="shared" si="93"/>
        <v>1.025098470648308E-3</v>
      </c>
      <c r="S486" s="1">
        <f t="shared" si="94"/>
        <v>0.54065099380056458</v>
      </c>
      <c r="T486" s="1">
        <f t="shared" si="95"/>
        <v>3.0045341840929638E-2</v>
      </c>
      <c r="U486" s="1">
        <f t="shared" si="96"/>
        <v>0.10917602495687707</v>
      </c>
      <c r="V486" s="1">
        <f t="shared" si="97"/>
        <v>6.9653105419402159E-2</v>
      </c>
      <c r="W486" s="1">
        <f t="shared" si="98"/>
        <v>5.543294212042723E-2</v>
      </c>
      <c r="X486" s="1">
        <f t="shared" si="99"/>
        <v>2.3510064687547786E-3</v>
      </c>
      <c r="Y486" s="1">
        <f t="shared" si="100"/>
        <v>0.16123664832303811</v>
      </c>
      <c r="Z486" s="1">
        <f t="shared" si="101"/>
        <v>2.8776399834725422E-2</v>
      </c>
    </row>
    <row r="487" spans="1:26" x14ac:dyDescent="0.25">
      <c r="A487" s="2">
        <v>10.8144970097357</v>
      </c>
      <c r="B487" s="2">
        <v>2.9644E-2</v>
      </c>
      <c r="C487" s="2">
        <v>0</v>
      </c>
      <c r="D487" s="2">
        <v>17.776240000000001</v>
      </c>
      <c r="E487" s="2">
        <v>1.5424500000000001</v>
      </c>
      <c r="F487" s="2">
        <v>6.0121140000000004</v>
      </c>
      <c r="G487" s="2">
        <v>3.6712159999999998</v>
      </c>
      <c r="H487" s="2">
        <v>22.607790000000001</v>
      </c>
      <c r="I487" s="2">
        <v>0.23229</v>
      </c>
      <c r="J487" s="2">
        <v>44.451050000000002</v>
      </c>
      <c r="K487" s="2">
        <v>3.6772070000000001</v>
      </c>
      <c r="M487" s="1">
        <f t="shared" si="102"/>
        <v>0.8456546634021217</v>
      </c>
      <c r="N487" s="1">
        <f t="shared" si="103"/>
        <v>0.15434533659787833</v>
      </c>
      <c r="P487">
        <f t="shared" si="91"/>
        <v>2.0227890741685202</v>
      </c>
      <c r="Q487" s="1">
        <f t="shared" si="92"/>
        <v>3.7490439784868218E-4</v>
      </c>
      <c r="R487" s="1">
        <f t="shared" si="93"/>
        <v>0</v>
      </c>
      <c r="S487" s="1">
        <f t="shared" si="94"/>
        <v>0.54924906120362038</v>
      </c>
      <c r="T487" s="1">
        <f t="shared" si="95"/>
        <v>3.1367184384780089E-2</v>
      </c>
      <c r="U487" s="1">
        <f t="shared" si="96"/>
        <v>0.11016272304567794</v>
      </c>
      <c r="V487" s="1">
        <f t="shared" si="97"/>
        <v>6.461116904868372E-2</v>
      </c>
      <c r="W487" s="1">
        <f t="shared" si="98"/>
        <v>5.6742364121739955E-2</v>
      </c>
      <c r="X487" s="1">
        <f t="shared" si="99"/>
        <v>2.0561592003722658E-3</v>
      </c>
      <c r="Y487" s="1">
        <f t="shared" si="100"/>
        <v>0.15683077777930379</v>
      </c>
      <c r="Z487" s="1">
        <f t="shared" si="101"/>
        <v>2.8605656817973182E-2</v>
      </c>
    </row>
    <row r="488" spans="1:26" x14ac:dyDescent="0.25">
      <c r="A488" s="2">
        <v>10.836841011822001</v>
      </c>
      <c r="B488" s="2">
        <v>6.9561999999999999E-2</v>
      </c>
      <c r="C488" s="2">
        <v>2.8254000000000001E-2</v>
      </c>
      <c r="D488" s="2">
        <v>17.594629999999999</v>
      </c>
      <c r="E488" s="2">
        <v>1.6301460000000001</v>
      </c>
      <c r="F488" s="2">
        <v>5.7261610000000003</v>
      </c>
      <c r="G488" s="2">
        <v>3.8904890000000001</v>
      </c>
      <c r="H488" s="2">
        <v>22.417459999999998</v>
      </c>
      <c r="I488" s="2">
        <v>0.297512</v>
      </c>
      <c r="J488" s="2">
        <v>44.517560000000003</v>
      </c>
      <c r="K488" s="2">
        <v>3.8282389999999999</v>
      </c>
      <c r="M488" s="1">
        <f t="shared" si="102"/>
        <v>0.84052804781587664</v>
      </c>
      <c r="N488" s="1">
        <f t="shared" si="103"/>
        <v>0.15947195218412327</v>
      </c>
      <c r="P488">
        <f t="shared" si="91"/>
        <v>2.0170321276507872</v>
      </c>
      <c r="Q488" s="1">
        <f t="shared" si="92"/>
        <v>8.8225387359076271E-4</v>
      </c>
      <c r="R488" s="1">
        <f t="shared" si="93"/>
        <v>3.4949374880880769E-4</v>
      </c>
      <c r="S488" s="1">
        <f t="shared" si="94"/>
        <v>0.54518932045012369</v>
      </c>
      <c r="T488" s="1">
        <f t="shared" si="95"/>
        <v>3.3245183010251859E-2</v>
      </c>
      <c r="U488" s="1">
        <f t="shared" si="96"/>
        <v>0.10522254301515152</v>
      </c>
      <c r="V488" s="1">
        <f t="shared" si="97"/>
        <v>6.8665666003988088E-2</v>
      </c>
      <c r="W488" s="1">
        <f t="shared" si="98"/>
        <v>5.64252514102839E-2</v>
      </c>
      <c r="X488" s="1">
        <f t="shared" si="99"/>
        <v>2.6410005656957308E-3</v>
      </c>
      <c r="Y488" s="1">
        <f t="shared" si="100"/>
        <v>0.15751372722485243</v>
      </c>
      <c r="Z488" s="1">
        <f t="shared" si="101"/>
        <v>2.986556069725305E-2</v>
      </c>
    </row>
    <row r="489" spans="1:26" x14ac:dyDescent="0.25">
      <c r="A489" s="2">
        <v>10.859185013908199</v>
      </c>
      <c r="B489" s="2">
        <v>3.9153E-2</v>
      </c>
      <c r="C489" s="2">
        <v>0</v>
      </c>
      <c r="D489" s="2">
        <v>17.167390000000001</v>
      </c>
      <c r="E489" s="2">
        <v>1.5465100000000001</v>
      </c>
      <c r="F489" s="2">
        <v>5.9423029999999999</v>
      </c>
      <c r="G489" s="2">
        <v>3.7763770000000001</v>
      </c>
      <c r="H489" s="2">
        <v>23.468710000000002</v>
      </c>
      <c r="I489" s="2">
        <v>3.9766000000000003E-2</v>
      </c>
      <c r="J489" s="2">
        <v>44.541820000000001</v>
      </c>
      <c r="K489" s="2">
        <v>3.4779559999999998</v>
      </c>
      <c r="M489" s="1">
        <f t="shared" si="102"/>
        <v>0.85304265917368338</v>
      </c>
      <c r="N489" s="1">
        <f t="shared" si="103"/>
        <v>0.14695734082631659</v>
      </c>
      <c r="P489">
        <f t="shared" si="91"/>
        <v>1.9847385406179896</v>
      </c>
      <c r="Q489" s="1">
        <f t="shared" si="92"/>
        <v>5.0465673180090235E-4</v>
      </c>
      <c r="R489" s="1">
        <f t="shared" si="93"/>
        <v>0</v>
      </c>
      <c r="S489" s="1">
        <f t="shared" si="94"/>
        <v>0.54060615695300152</v>
      </c>
      <c r="T489" s="1">
        <f t="shared" si="95"/>
        <v>3.2052689067186377E-2</v>
      </c>
      <c r="U489" s="1">
        <f t="shared" si="96"/>
        <v>0.11097101143748031</v>
      </c>
      <c r="V489" s="1">
        <f t="shared" si="97"/>
        <v>6.7736117727731526E-2</v>
      </c>
      <c r="W489" s="1">
        <f t="shared" si="98"/>
        <v>6.0032417187755829E-2</v>
      </c>
      <c r="X489" s="1">
        <f t="shared" si="99"/>
        <v>3.5874464545877316E-4</v>
      </c>
      <c r="Y489" s="1">
        <f t="shared" si="100"/>
        <v>0.16016385995630769</v>
      </c>
      <c r="Z489" s="1">
        <f t="shared" si="101"/>
        <v>2.7574346293277013E-2</v>
      </c>
    </row>
    <row r="490" spans="1:26" x14ac:dyDescent="0.25">
      <c r="A490" s="2">
        <v>10.881529015994399</v>
      </c>
      <c r="B490" s="2">
        <v>0.10785699999999999</v>
      </c>
      <c r="C490" s="2">
        <v>8.0604999999999996E-2</v>
      </c>
      <c r="D490" s="2">
        <v>17.776779999999999</v>
      </c>
      <c r="E490" s="2">
        <v>1.6200019999999999</v>
      </c>
      <c r="F490" s="2">
        <v>5.8221569999999998</v>
      </c>
      <c r="G490" s="2">
        <v>3.9452289999999999</v>
      </c>
      <c r="H490" s="2">
        <v>23.426269999999999</v>
      </c>
      <c r="I490" s="2">
        <v>0.17277699999999999</v>
      </c>
      <c r="J490" s="2">
        <v>43.546720000000001</v>
      </c>
      <c r="K490" s="2">
        <v>3.501601</v>
      </c>
      <c r="M490" s="1">
        <f t="shared" si="102"/>
        <v>0.84932254648059924</v>
      </c>
      <c r="N490" s="1">
        <f t="shared" si="103"/>
        <v>0.15067745351940071</v>
      </c>
      <c r="P490">
        <f t="shared" si="91"/>
        <v>2.0266115888951388</v>
      </c>
      <c r="Q490" s="1">
        <f t="shared" si="92"/>
        <v>1.3614827530960155E-3</v>
      </c>
      <c r="R490" s="1">
        <f t="shared" si="93"/>
        <v>9.9234742633026382E-4</v>
      </c>
      <c r="S490" s="1">
        <f t="shared" si="94"/>
        <v>0.54822974273314884</v>
      </c>
      <c r="T490" s="1">
        <f t="shared" si="95"/>
        <v>3.288213969842739E-2</v>
      </c>
      <c r="U490" s="1">
        <f t="shared" si="96"/>
        <v>0.10648083431079906</v>
      </c>
      <c r="V490" s="1">
        <f t="shared" si="97"/>
        <v>6.9302668242515783E-2</v>
      </c>
      <c r="W490" s="1">
        <f t="shared" si="98"/>
        <v>5.868573358940244E-2</v>
      </c>
      <c r="X490" s="1">
        <f t="shared" si="99"/>
        <v>1.5264839054971052E-3</v>
      </c>
      <c r="Y490" s="1">
        <f t="shared" si="100"/>
        <v>0.1533503595167699</v>
      </c>
      <c r="Z490" s="1">
        <f t="shared" si="101"/>
        <v>2.7188207824013426E-2</v>
      </c>
    </row>
    <row r="491" spans="1:26" x14ac:dyDescent="0.25">
      <c r="A491" s="2">
        <v>10.9038730180807</v>
      </c>
      <c r="B491" s="2">
        <v>0.10931</v>
      </c>
      <c r="C491" s="2">
        <v>2.9762E-2</v>
      </c>
      <c r="D491" s="2">
        <v>17.628209999999999</v>
      </c>
      <c r="E491" s="2">
        <v>1.631024</v>
      </c>
      <c r="F491" s="2">
        <v>5.6093349999999997</v>
      </c>
      <c r="G491" s="2">
        <v>3.8482419999999999</v>
      </c>
      <c r="H491" s="2">
        <v>24.104590000000002</v>
      </c>
      <c r="I491" s="2">
        <v>0.198213</v>
      </c>
      <c r="J491" s="2">
        <v>43.436489999999999</v>
      </c>
      <c r="K491" s="2">
        <v>3.404814</v>
      </c>
      <c r="M491" s="1">
        <f t="shared" si="102"/>
        <v>0.8525563215231502</v>
      </c>
      <c r="N491" s="1">
        <f t="shared" si="103"/>
        <v>0.14744367847684983</v>
      </c>
      <c r="P491">
        <f t="shared" si="91"/>
        <v>2.0067966465278451</v>
      </c>
      <c r="Q491" s="1">
        <f t="shared" si="92"/>
        <v>1.3934482909460071E-3</v>
      </c>
      <c r="R491" s="1">
        <f t="shared" si="93"/>
        <v>3.7002497066370181E-4</v>
      </c>
      <c r="S491" s="1">
        <f t="shared" si="94"/>
        <v>0.54901582923524817</v>
      </c>
      <c r="T491" s="1">
        <f t="shared" si="95"/>
        <v>3.3432744250267654E-2</v>
      </c>
      <c r="U491" s="1">
        <f t="shared" si="96"/>
        <v>0.10360150531780001</v>
      </c>
      <c r="V491" s="1">
        <f t="shared" si="97"/>
        <v>6.8266442167701849E-2</v>
      </c>
      <c r="W491" s="1">
        <f t="shared" si="98"/>
        <v>6.0981246490648643E-2</v>
      </c>
      <c r="X491" s="1">
        <f t="shared" si="99"/>
        <v>1.7685021439663563E-3</v>
      </c>
      <c r="Y491" s="1">
        <f t="shared" si="100"/>
        <v>0.15447251890269853</v>
      </c>
      <c r="Z491" s="1">
        <f t="shared" si="101"/>
        <v>2.6697738230059009E-2</v>
      </c>
    </row>
    <row r="492" spans="1:26" x14ac:dyDescent="0.25">
      <c r="A492" s="2">
        <v>10.9262170201669</v>
      </c>
      <c r="B492" s="2">
        <v>0.22622900000000001</v>
      </c>
      <c r="C492" s="2">
        <v>0</v>
      </c>
      <c r="D492" s="2">
        <v>17.37246</v>
      </c>
      <c r="E492" s="2">
        <v>1.6112310000000001</v>
      </c>
      <c r="F492" s="2">
        <v>5.8985180000000001</v>
      </c>
      <c r="G492" s="2">
        <v>3.90238</v>
      </c>
      <c r="H492" s="2">
        <v>24.829519999999999</v>
      </c>
      <c r="I492" s="2">
        <v>0.24832399999999999</v>
      </c>
      <c r="J492" s="2">
        <v>42.225430000000003</v>
      </c>
      <c r="K492" s="2">
        <v>3.6859009999999999</v>
      </c>
      <c r="M492" s="1">
        <f t="shared" si="102"/>
        <v>0.83851105785821445</v>
      </c>
      <c r="N492" s="1">
        <f t="shared" si="103"/>
        <v>0.16148894214178555</v>
      </c>
      <c r="P492">
        <f t="shared" si="91"/>
        <v>2.0052499765472178</v>
      </c>
      <c r="Q492" s="1">
        <f t="shared" si="92"/>
        <v>2.8861180134546948E-3</v>
      </c>
      <c r="R492" s="1">
        <f t="shared" si="93"/>
        <v>0</v>
      </c>
      <c r="S492" s="1">
        <f t="shared" si="94"/>
        <v>0.54146802777655245</v>
      </c>
      <c r="T492" s="1">
        <f t="shared" si="95"/>
        <v>3.3052501249306102E-2</v>
      </c>
      <c r="U492" s="1">
        <f t="shared" si="96"/>
        <v>0.10902659371978871</v>
      </c>
      <c r="V492" s="1">
        <f t="shared" si="97"/>
        <v>6.9280226369841588E-2</v>
      </c>
      <c r="W492" s="1">
        <f t="shared" si="98"/>
        <v>6.2863668179447413E-2</v>
      </c>
      <c r="X492" s="1">
        <f t="shared" si="99"/>
        <v>2.2173129724653668E-3</v>
      </c>
      <c r="Y492" s="1">
        <f t="shared" si="100"/>
        <v>0.15028146922868557</v>
      </c>
      <c r="Z492" s="1">
        <f t="shared" si="101"/>
        <v>2.8924082490458265E-2</v>
      </c>
    </row>
    <row r="493" spans="1:26" x14ac:dyDescent="0.25">
      <c r="A493" s="2">
        <v>10.9485610222531</v>
      </c>
      <c r="B493" s="2">
        <v>0.101336</v>
      </c>
      <c r="C493" s="2">
        <v>8.0647999999999997E-2</v>
      </c>
      <c r="D493" s="2">
        <v>17.370349999999998</v>
      </c>
      <c r="E493" s="2">
        <v>1.5991649999999999</v>
      </c>
      <c r="F493" s="2">
        <v>5.9560409999999999</v>
      </c>
      <c r="G493" s="2">
        <v>3.9062860000000001</v>
      </c>
      <c r="H493" s="2">
        <v>25.538350000000001</v>
      </c>
      <c r="I493" s="2">
        <v>0.14365900000000001</v>
      </c>
      <c r="J493" s="2">
        <v>41.889099999999999</v>
      </c>
      <c r="K493" s="2">
        <v>3.4150749999999999</v>
      </c>
      <c r="M493" s="1">
        <f t="shared" si="102"/>
        <v>0.84754954603630828</v>
      </c>
      <c r="N493" s="1">
        <f t="shared" si="103"/>
        <v>0.1524504539636917</v>
      </c>
      <c r="P493">
        <f t="shared" si="91"/>
        <v>2.0007727522917782</v>
      </c>
      <c r="Q493" s="1">
        <f t="shared" si="92"/>
        <v>1.2956876606438565E-3</v>
      </c>
      <c r="R493" s="1">
        <f t="shared" si="93"/>
        <v>1.0056992461526454E-3</v>
      </c>
      <c r="S493" s="1">
        <f t="shared" si="94"/>
        <v>0.54261378447724729</v>
      </c>
      <c r="T493" s="1">
        <f t="shared" si="95"/>
        <v>3.2878390774007435E-2</v>
      </c>
      <c r="U493" s="1">
        <f t="shared" si="96"/>
        <v>0.11033618637225567</v>
      </c>
      <c r="V493" s="1">
        <f t="shared" si="97"/>
        <v>6.950475769315087E-2</v>
      </c>
      <c r="W493" s="1">
        <f t="shared" si="98"/>
        <v>6.4802981169248333E-2</v>
      </c>
      <c r="X493" s="1">
        <f t="shared" si="99"/>
        <v>1.285617860584849E-3</v>
      </c>
      <c r="Y493" s="1">
        <f t="shared" si="100"/>
        <v>0.14941807487171779</v>
      </c>
      <c r="Z493" s="1">
        <f t="shared" si="101"/>
        <v>2.6858819874990975E-2</v>
      </c>
    </row>
    <row r="494" spans="1:26" x14ac:dyDescent="0.25">
      <c r="A494" s="2">
        <v>10.9709050243394</v>
      </c>
      <c r="B494" s="2">
        <v>6.5962999999999994E-2</v>
      </c>
      <c r="C494" s="2">
        <v>3.2474000000000003E-2</v>
      </c>
      <c r="D494" s="2">
        <v>17.545539999999999</v>
      </c>
      <c r="E494" s="2">
        <v>1.6124289999999999</v>
      </c>
      <c r="F494" s="2">
        <v>5.9409859999999997</v>
      </c>
      <c r="G494" s="2">
        <v>3.8018740000000002</v>
      </c>
      <c r="H494" s="2">
        <v>26.596599999999999</v>
      </c>
      <c r="I494" s="2">
        <v>0</v>
      </c>
      <c r="J494" s="2">
        <v>40.863619999999997</v>
      </c>
      <c r="K494" s="2">
        <v>3.5405030000000002</v>
      </c>
      <c r="M494" s="1">
        <f t="shared" si="102"/>
        <v>0.8395191714393212</v>
      </c>
      <c r="N494" s="1">
        <f t="shared" si="103"/>
        <v>0.16048082856067886</v>
      </c>
      <c r="P494">
        <f t="shared" si="91"/>
        <v>2.0033413525988446</v>
      </c>
      <c r="Q494" s="1">
        <f t="shared" si="92"/>
        <v>8.4232515970096371E-4</v>
      </c>
      <c r="R494" s="1">
        <f t="shared" si="93"/>
        <v>4.0443908366743863E-4</v>
      </c>
      <c r="S494" s="1">
        <f t="shared" si="94"/>
        <v>0.54738362415243658</v>
      </c>
      <c r="T494" s="1">
        <f t="shared" si="95"/>
        <v>3.3108590006684049E-2</v>
      </c>
      <c r="U494" s="1">
        <f t="shared" si="96"/>
        <v>0.10991618032015499</v>
      </c>
      <c r="V494" s="1">
        <f t="shared" si="97"/>
        <v>6.7560215257239833E-2</v>
      </c>
      <c r="W494" s="1">
        <f t="shared" si="98"/>
        <v>6.740173580308112E-2</v>
      </c>
      <c r="X494" s="1">
        <f t="shared" si="99"/>
        <v>0</v>
      </c>
      <c r="Y494" s="1">
        <f t="shared" si="100"/>
        <v>0.14557330853980871</v>
      </c>
      <c r="Z494" s="1">
        <f t="shared" si="101"/>
        <v>2.7809581677226327E-2</v>
      </c>
    </row>
    <row r="495" spans="1:26" x14ac:dyDescent="0.25">
      <c r="A495" s="2">
        <v>10.9932490264256</v>
      </c>
      <c r="B495" s="2">
        <v>0.121432</v>
      </c>
      <c r="C495" s="2">
        <v>7.0831000000000005E-2</v>
      </c>
      <c r="D495" s="2">
        <v>17.3964</v>
      </c>
      <c r="E495" s="2">
        <v>1.6094250000000001</v>
      </c>
      <c r="F495" s="2">
        <v>5.9211039999999997</v>
      </c>
      <c r="G495" s="2">
        <v>3.7839320000000001</v>
      </c>
      <c r="H495" s="2">
        <v>27.17266</v>
      </c>
      <c r="I495" s="2">
        <v>0</v>
      </c>
      <c r="J495" s="2">
        <v>40.549959999999999</v>
      </c>
      <c r="K495" s="2">
        <v>3.3742380000000001</v>
      </c>
      <c r="M495" s="1">
        <f t="shared" si="102"/>
        <v>0.84488696311950107</v>
      </c>
      <c r="N495" s="1">
        <f t="shared" si="103"/>
        <v>0.15511303688049888</v>
      </c>
      <c r="P495">
        <f t="shared" si="91"/>
        <v>1.9929667131401729</v>
      </c>
      <c r="Q495" s="1">
        <f t="shared" si="92"/>
        <v>1.5587175756919213E-3</v>
      </c>
      <c r="R495" s="1">
        <f t="shared" si="93"/>
        <v>8.8673860296319921E-4</v>
      </c>
      <c r="S495" s="1">
        <f t="shared" si="94"/>
        <v>0.54555602601453379</v>
      </c>
      <c r="T495" s="1">
        <f t="shared" si="95"/>
        <v>3.3218937628525597E-2</v>
      </c>
      <c r="U495" s="1">
        <f t="shared" si="96"/>
        <v>0.11011860442718523</v>
      </c>
      <c r="V495" s="1">
        <f t="shared" si="97"/>
        <v>6.7591415090917289E-2</v>
      </c>
      <c r="W495" s="1">
        <f t="shared" si="98"/>
        <v>6.9220068488844558E-2</v>
      </c>
      <c r="X495" s="1">
        <f t="shared" si="99"/>
        <v>0</v>
      </c>
      <c r="Y495" s="1">
        <f t="shared" si="100"/>
        <v>0.14520790391313174</v>
      </c>
      <c r="Z495" s="1">
        <f t="shared" si="101"/>
        <v>2.6641588258206832E-2</v>
      </c>
    </row>
    <row r="496" spans="1:26" x14ac:dyDescent="0.25">
      <c r="A496" s="2">
        <v>11.0155930285118</v>
      </c>
      <c r="B496" s="2">
        <v>0.20344300000000001</v>
      </c>
      <c r="C496" s="2">
        <v>0</v>
      </c>
      <c r="D496" s="2">
        <v>17.873280000000001</v>
      </c>
      <c r="E496" s="2">
        <v>1.519819</v>
      </c>
      <c r="F496" s="2">
        <v>6.0236840000000003</v>
      </c>
      <c r="G496" s="2">
        <v>3.9557709999999999</v>
      </c>
      <c r="H496" s="2">
        <v>28.02741</v>
      </c>
      <c r="I496" s="2">
        <v>0.30753000000000003</v>
      </c>
      <c r="J496" s="2">
        <v>38.944429999999997</v>
      </c>
      <c r="K496" s="2">
        <v>3.1446420000000002</v>
      </c>
      <c r="M496" s="1">
        <f t="shared" si="102"/>
        <v>0.84878704184691534</v>
      </c>
      <c r="N496" s="1">
        <f t="shared" si="103"/>
        <v>0.15121295815308469</v>
      </c>
      <c r="P496">
        <f t="shared" si="91"/>
        <v>2.0241107831978753</v>
      </c>
      <c r="Q496" s="1">
        <f t="shared" si="92"/>
        <v>2.5712411057246033E-3</v>
      </c>
      <c r="R496" s="1">
        <f t="shared" si="93"/>
        <v>0</v>
      </c>
      <c r="S496" s="1">
        <f t="shared" si="94"/>
        <v>0.55188678864460916</v>
      </c>
      <c r="T496" s="1">
        <f t="shared" si="95"/>
        <v>3.0886779818484176E-2</v>
      </c>
      <c r="U496" s="1">
        <f t="shared" si="96"/>
        <v>0.11030265269357452</v>
      </c>
      <c r="V496" s="1">
        <f t="shared" si="97"/>
        <v>6.9573703904672046E-2</v>
      </c>
      <c r="W496" s="1">
        <f t="shared" si="98"/>
        <v>7.0298911939295869E-2</v>
      </c>
      <c r="X496" s="1">
        <f t="shared" si="99"/>
        <v>2.7203828749182129E-3</v>
      </c>
      <c r="Y496" s="1">
        <f t="shared" si="100"/>
        <v>0.13731277517985041</v>
      </c>
      <c r="Z496" s="1">
        <f t="shared" si="101"/>
        <v>2.4446763838871038E-2</v>
      </c>
    </row>
    <row r="497" spans="1:26" x14ac:dyDescent="0.25">
      <c r="A497" s="2">
        <v>11.037937030598099</v>
      </c>
      <c r="B497" s="2">
        <v>3.0445E-2</v>
      </c>
      <c r="C497" s="2">
        <v>7.9839999999999998E-3</v>
      </c>
      <c r="D497" s="2">
        <v>17.524159999999998</v>
      </c>
      <c r="E497" s="2">
        <v>1.7295199999999999</v>
      </c>
      <c r="F497" s="2">
        <v>5.8660050000000004</v>
      </c>
      <c r="G497" s="2">
        <v>3.9287930000000002</v>
      </c>
      <c r="H497" s="2">
        <v>28.835170000000002</v>
      </c>
      <c r="I497" s="2">
        <v>0.15618199999999999</v>
      </c>
      <c r="J497" s="2">
        <v>38.680430000000001</v>
      </c>
      <c r="K497" s="2">
        <v>3.2413090000000002</v>
      </c>
      <c r="M497" s="1">
        <f t="shared" si="102"/>
        <v>0.84396622415447431</v>
      </c>
      <c r="N497" s="1">
        <f t="shared" si="103"/>
        <v>0.15603377584552575</v>
      </c>
      <c r="P497">
        <f t="shared" si="91"/>
        <v>2.0009138129924282</v>
      </c>
      <c r="Q497" s="1">
        <f t="shared" si="92"/>
        <v>3.8924399890798465E-4</v>
      </c>
      <c r="R497" s="1">
        <f t="shared" si="93"/>
        <v>9.9555310934894848E-5</v>
      </c>
      <c r="S497" s="1">
        <f t="shared" si="94"/>
        <v>0.54737989856844704</v>
      </c>
      <c r="T497" s="1">
        <f t="shared" si="95"/>
        <v>3.5555946770310584E-2</v>
      </c>
      <c r="U497" s="1">
        <f t="shared" si="96"/>
        <v>0.10866060059780219</v>
      </c>
      <c r="V497" s="1">
        <f t="shared" si="97"/>
        <v>6.9900297770918482E-2</v>
      </c>
      <c r="W497" s="1">
        <f t="shared" si="98"/>
        <v>7.316342854366327E-2</v>
      </c>
      <c r="X497" s="1">
        <f t="shared" si="99"/>
        <v>1.3975888273932476E-3</v>
      </c>
      <c r="Y497" s="1">
        <f t="shared" si="100"/>
        <v>0.1379630485713407</v>
      </c>
      <c r="Z497" s="1">
        <f t="shared" si="101"/>
        <v>2.5490391040281609E-2</v>
      </c>
    </row>
    <row r="498" spans="1:26" x14ac:dyDescent="0.25">
      <c r="A498" s="2">
        <v>11.0602810326843</v>
      </c>
      <c r="B498" s="2">
        <v>0.133215</v>
      </c>
      <c r="C498" s="2">
        <v>0</v>
      </c>
      <c r="D498" s="2">
        <v>17.677530000000001</v>
      </c>
      <c r="E498" s="2">
        <v>1.6691389999999999</v>
      </c>
      <c r="F498" s="2">
        <v>6.1915740000000001</v>
      </c>
      <c r="G498" s="2">
        <v>3.968394</v>
      </c>
      <c r="H498" s="2">
        <v>29.673310000000001</v>
      </c>
      <c r="I498" s="2">
        <v>1.48E-3</v>
      </c>
      <c r="J498" s="2">
        <v>37.568309999999997</v>
      </c>
      <c r="K498" s="2">
        <v>3.1170580000000001</v>
      </c>
      <c r="M498" s="1">
        <f t="shared" si="102"/>
        <v>0.84526742079646811</v>
      </c>
      <c r="N498" s="1">
        <f t="shared" si="103"/>
        <v>0.15473257920353195</v>
      </c>
      <c r="P498">
        <f t="shared" si="91"/>
        <v>2.0155154746328705</v>
      </c>
      <c r="Q498" s="1">
        <f t="shared" si="92"/>
        <v>1.6908353609227029E-3</v>
      </c>
      <c r="R498" s="1">
        <f t="shared" si="93"/>
        <v>0</v>
      </c>
      <c r="S498" s="1">
        <f t="shared" si="94"/>
        <v>0.54817025168276101</v>
      </c>
      <c r="T498" s="1">
        <f t="shared" si="95"/>
        <v>3.4066020932602505E-2</v>
      </c>
      <c r="U498" s="1">
        <f t="shared" si="96"/>
        <v>0.11386047352100673</v>
      </c>
      <c r="V498" s="1">
        <f t="shared" si="97"/>
        <v>7.0093364740197853E-2</v>
      </c>
      <c r="W498" s="1">
        <f t="shared" si="98"/>
        <v>7.4744591364462112E-2</v>
      </c>
      <c r="X498" s="1">
        <f t="shared" si="99"/>
        <v>1.3147779169124503E-5</v>
      </c>
      <c r="Y498" s="1">
        <f t="shared" si="100"/>
        <v>0.13302565111727724</v>
      </c>
      <c r="Z498" s="1">
        <f t="shared" si="101"/>
        <v>2.4335663501600772E-2</v>
      </c>
    </row>
    <row r="499" spans="1:26" x14ac:dyDescent="0.25">
      <c r="A499" s="2">
        <v>11.0826250347705</v>
      </c>
      <c r="B499" s="2">
        <v>5.5468000000000003E-2</v>
      </c>
      <c r="C499" s="2">
        <v>3.3008000000000003E-2</v>
      </c>
      <c r="D499" s="2">
        <v>18.290479999999999</v>
      </c>
      <c r="E499" s="2">
        <v>1.6711849999999999</v>
      </c>
      <c r="F499" s="2">
        <v>6.0001959999999999</v>
      </c>
      <c r="G499" s="2">
        <v>4.0472780000000004</v>
      </c>
      <c r="H499" s="2">
        <v>30.66968</v>
      </c>
      <c r="I499" s="2">
        <v>6.7130999999999996E-2</v>
      </c>
      <c r="J499" s="2">
        <v>36.136299999999999</v>
      </c>
      <c r="K499" s="2">
        <v>3.029277</v>
      </c>
      <c r="M499" s="1">
        <f t="shared" si="102"/>
        <v>0.84391583349698307</v>
      </c>
      <c r="N499" s="1">
        <f t="shared" si="103"/>
        <v>0.15608416650301685</v>
      </c>
      <c r="P499">
        <f t="shared" si="91"/>
        <v>2.0430913738982399</v>
      </c>
      <c r="Q499" s="1">
        <f t="shared" si="92"/>
        <v>6.9452686008823468E-4</v>
      </c>
      <c r="R499" s="1">
        <f t="shared" si="93"/>
        <v>4.0309156248857791E-4</v>
      </c>
      <c r="S499" s="1">
        <f t="shared" si="94"/>
        <v>0.55952220963022725</v>
      </c>
      <c r="T499" s="1">
        <f t="shared" si="95"/>
        <v>3.3647420826602353E-2</v>
      </c>
      <c r="U499" s="1">
        <f t="shared" si="96"/>
        <v>0.10885182169551413</v>
      </c>
      <c r="V499" s="1">
        <f t="shared" si="97"/>
        <v>7.0521819195490582E-2</v>
      </c>
      <c r="W499" s="1">
        <f t="shared" si="98"/>
        <v>7.6211650929228922E-2</v>
      </c>
      <c r="X499" s="1">
        <f t="shared" si="99"/>
        <v>5.8831801738486471E-4</v>
      </c>
      <c r="Y499" s="1">
        <f t="shared" si="100"/>
        <v>0.12622801832913305</v>
      </c>
      <c r="Z499" s="1">
        <f t="shared" si="101"/>
        <v>2.3331122953842119E-2</v>
      </c>
    </row>
    <row r="500" spans="1:26" x14ac:dyDescent="0.25">
      <c r="A500" s="2">
        <v>11.1049690368567</v>
      </c>
      <c r="B500" s="2">
        <v>0.18177199999999999</v>
      </c>
      <c r="C500" s="2">
        <v>0</v>
      </c>
      <c r="D500" s="2">
        <v>18.288989999999998</v>
      </c>
      <c r="E500" s="2">
        <v>1.5992489999999999</v>
      </c>
      <c r="F500" s="2">
        <v>6.0851329999999999</v>
      </c>
      <c r="G500" s="2">
        <v>3.9325019999999999</v>
      </c>
      <c r="H500" s="2">
        <v>32.119030000000002</v>
      </c>
      <c r="I500" s="2">
        <v>0.129079</v>
      </c>
      <c r="J500" s="2">
        <v>34.494259999999997</v>
      </c>
      <c r="K500" s="2">
        <v>3.1699839999999999</v>
      </c>
      <c r="M500" s="1">
        <f t="shared" si="102"/>
        <v>0.83142352888438975</v>
      </c>
      <c r="N500" s="1">
        <f t="shared" si="103"/>
        <v>0.16857647111561022</v>
      </c>
      <c r="P500">
        <f t="shared" si="91"/>
        <v>2.040471544629586</v>
      </c>
      <c r="Q500" s="1">
        <f t="shared" si="92"/>
        <v>2.2789288824952092E-3</v>
      </c>
      <c r="R500" s="1">
        <f t="shared" si="93"/>
        <v>0</v>
      </c>
      <c r="S500" s="1">
        <f t="shared" si="94"/>
        <v>0.56019495984076761</v>
      </c>
      <c r="T500" s="1">
        <f t="shared" si="95"/>
        <v>3.2240412242523581E-2</v>
      </c>
      <c r="U500" s="1">
        <f t="shared" si="96"/>
        <v>0.11053443274336222</v>
      </c>
      <c r="V500" s="1">
        <f t="shared" si="97"/>
        <v>6.8609881663098227E-2</v>
      </c>
      <c r="W500" s="1">
        <f t="shared" si="98"/>
        <v>7.9915642134005982E-2</v>
      </c>
      <c r="X500" s="1">
        <f t="shared" si="99"/>
        <v>1.1326660204237569E-3</v>
      </c>
      <c r="Y500" s="1">
        <f t="shared" si="100"/>
        <v>0.12064689830836897</v>
      </c>
      <c r="Z500" s="1">
        <f t="shared" si="101"/>
        <v>2.4446178164954622E-2</v>
      </c>
    </row>
    <row r="501" spans="1:26" x14ac:dyDescent="0.25">
      <c r="A501" s="2">
        <v>11.127313038943001</v>
      </c>
      <c r="B501" s="2">
        <v>0.10983999999999999</v>
      </c>
      <c r="C501" s="2">
        <v>5.2048999999999998E-2</v>
      </c>
      <c r="D501" s="2">
        <v>18.711279999999999</v>
      </c>
      <c r="E501" s="2">
        <v>1.5768180000000001</v>
      </c>
      <c r="F501" s="2">
        <v>6.2025949999999996</v>
      </c>
      <c r="G501" s="2">
        <v>3.8539659999999998</v>
      </c>
      <c r="H501" s="2">
        <v>33.404240000000001</v>
      </c>
      <c r="I501" s="2">
        <v>0.24185899999999999</v>
      </c>
      <c r="J501" s="2">
        <v>33.381390000000003</v>
      </c>
      <c r="K501" s="2">
        <v>2.4659689999999999</v>
      </c>
      <c r="M501" s="1">
        <f t="shared" si="102"/>
        <v>0.85985632656213828</v>
      </c>
      <c r="N501" s="1">
        <f t="shared" si="103"/>
        <v>0.14014367343786174</v>
      </c>
      <c r="P501">
        <f t="shared" si="91"/>
        <v>2.0564820744604808</v>
      </c>
      <c r="Q501" s="1">
        <f t="shared" si="92"/>
        <v>1.3663750572517762E-3</v>
      </c>
      <c r="R501" s="1">
        <f t="shared" si="93"/>
        <v>6.3148021596622658E-4</v>
      </c>
      <c r="S501" s="1">
        <f t="shared" si="94"/>
        <v>0.56866773337025422</v>
      </c>
      <c r="T501" s="1">
        <f t="shared" si="95"/>
        <v>3.1540725722082406E-2</v>
      </c>
      <c r="U501" s="1">
        <f t="shared" si="96"/>
        <v>0.11179092536444606</v>
      </c>
      <c r="V501" s="1">
        <f t="shared" si="97"/>
        <v>6.6716186103120523E-2</v>
      </c>
      <c r="W501" s="1">
        <f t="shared" si="98"/>
        <v>8.2466313769894495E-2</v>
      </c>
      <c r="X501" s="1">
        <f t="shared" si="99"/>
        <v>2.1057855787876539E-3</v>
      </c>
      <c r="Y501" s="1">
        <f t="shared" si="100"/>
        <v>0.1158455510654714</v>
      </c>
      <c r="Z501" s="1">
        <f t="shared" si="101"/>
        <v>1.8868923752725253E-2</v>
      </c>
    </row>
    <row r="502" spans="1:26" x14ac:dyDescent="0.25">
      <c r="A502" s="2">
        <v>11.149657041029201</v>
      </c>
      <c r="B502" s="2">
        <v>1.7593999999999999E-2</v>
      </c>
      <c r="C502" s="2">
        <v>0</v>
      </c>
      <c r="D502" s="2">
        <v>19.051860000000001</v>
      </c>
      <c r="E502" s="2">
        <v>1.5507660000000001</v>
      </c>
      <c r="F502" s="2">
        <v>6.1589150000000004</v>
      </c>
      <c r="G502" s="2">
        <v>3.9225469999999998</v>
      </c>
      <c r="H502" s="2">
        <v>35.325969999999998</v>
      </c>
      <c r="I502" s="2">
        <v>6.0669000000000001E-2</v>
      </c>
      <c r="J502" s="2">
        <v>31.701989999999999</v>
      </c>
      <c r="K502" s="2">
        <v>2.2096819999999999</v>
      </c>
      <c r="M502" s="1">
        <f t="shared" si="102"/>
        <v>0.86671428185881738</v>
      </c>
      <c r="N502" s="1">
        <f t="shared" si="103"/>
        <v>0.13328571814118256</v>
      </c>
      <c r="P502">
        <f t="shared" si="91"/>
        <v>2.064354652937396</v>
      </c>
      <c r="Q502" s="1">
        <f t="shared" si="92"/>
        <v>2.180291726160221E-4</v>
      </c>
      <c r="R502" s="1">
        <f t="shared" si="93"/>
        <v>0</v>
      </c>
      <c r="S502" s="1">
        <f t="shared" si="94"/>
        <v>0.5768104081852794</v>
      </c>
      <c r="T502" s="1">
        <f t="shared" si="95"/>
        <v>3.0901317861326286E-2</v>
      </c>
      <c r="U502" s="1">
        <f t="shared" si="96"/>
        <v>0.11058034856292728</v>
      </c>
      <c r="V502" s="1">
        <f t="shared" si="97"/>
        <v>6.7644440083414428E-2</v>
      </c>
      <c r="W502" s="1">
        <f t="shared" si="98"/>
        <v>8.6877977160611825E-2</v>
      </c>
      <c r="X502" s="1">
        <f t="shared" si="99"/>
        <v>5.2621030479975232E-4</v>
      </c>
      <c r="Y502" s="1">
        <f t="shared" si="100"/>
        <v>0.10959786284768351</v>
      </c>
      <c r="Z502" s="1">
        <f t="shared" si="101"/>
        <v>1.6843405821341684E-2</v>
      </c>
    </row>
    <row r="503" spans="1:26" x14ac:dyDescent="0.25">
      <c r="A503" s="2">
        <v>11.172001043115401</v>
      </c>
      <c r="B503" s="2">
        <v>1.7902000000000001E-2</v>
      </c>
      <c r="C503" s="2">
        <v>0</v>
      </c>
      <c r="D503" s="2">
        <v>19.13242</v>
      </c>
      <c r="E503" s="2">
        <v>1.5581320000000001</v>
      </c>
      <c r="F503" s="2">
        <v>6.216545</v>
      </c>
      <c r="G503" s="2">
        <v>3.8909699999999998</v>
      </c>
      <c r="H503" s="2">
        <v>37.398240000000001</v>
      </c>
      <c r="I503" s="2">
        <v>0.15310000000000001</v>
      </c>
      <c r="J503" s="2">
        <v>29.277519999999999</v>
      </c>
      <c r="K503" s="2">
        <v>2.355181</v>
      </c>
      <c r="M503" s="1">
        <f t="shared" si="102"/>
        <v>0.84926985358301554</v>
      </c>
      <c r="N503" s="1">
        <f t="shared" si="103"/>
        <v>0.15073014641698446</v>
      </c>
      <c r="P503">
        <f t="shared" si="91"/>
        <v>2.0678748590102995</v>
      </c>
      <c r="Q503" s="1">
        <f t="shared" si="92"/>
        <v>2.2146832917686667E-4</v>
      </c>
      <c r="R503" s="1">
        <f t="shared" si="93"/>
        <v>0</v>
      </c>
      <c r="S503" s="1">
        <f t="shared" si="94"/>
        <v>0.57826335321485922</v>
      </c>
      <c r="T503" s="1">
        <f t="shared" si="95"/>
        <v>3.0995242245498281E-2</v>
      </c>
      <c r="U503" s="1">
        <f t="shared" si="96"/>
        <v>0.11142506170611786</v>
      </c>
      <c r="V503" s="1">
        <f t="shared" si="97"/>
        <v>6.698566759227588E-2</v>
      </c>
      <c r="W503" s="1">
        <f t="shared" si="98"/>
        <v>9.1817788083671914E-2</v>
      </c>
      <c r="X503" s="1">
        <f t="shared" si="99"/>
        <v>1.3256465933445081E-3</v>
      </c>
      <c r="Y503" s="1">
        <f t="shared" si="100"/>
        <v>0.10104385443618089</v>
      </c>
      <c r="Z503" s="1">
        <f t="shared" si="101"/>
        <v>1.7921917798874649E-2</v>
      </c>
    </row>
    <row r="504" spans="1:26" x14ac:dyDescent="0.25">
      <c r="A504" s="2">
        <v>11.1943450452017</v>
      </c>
      <c r="B504" s="2">
        <v>0</v>
      </c>
      <c r="C504" s="2">
        <v>1.2545000000000001E-2</v>
      </c>
      <c r="D504" s="2">
        <v>19.847460000000002</v>
      </c>
      <c r="E504" s="2">
        <v>1.592346</v>
      </c>
      <c r="F504" s="2">
        <v>6.6260979999999998</v>
      </c>
      <c r="G504" s="2">
        <v>3.7830110000000001</v>
      </c>
      <c r="H504" s="2">
        <v>38.506549999999997</v>
      </c>
      <c r="I504" s="2">
        <v>8.3710000000000007E-2</v>
      </c>
      <c r="J504" s="2">
        <v>27.02684</v>
      </c>
      <c r="K504" s="2">
        <v>2.5214490000000001</v>
      </c>
      <c r="M504" s="1">
        <f t="shared" si="102"/>
        <v>0.82930082401929484</v>
      </c>
      <c r="N504" s="1">
        <f t="shared" si="103"/>
        <v>0.17069917598070519</v>
      </c>
      <c r="P504">
        <f t="shared" si="91"/>
        <v>2.116102019155214</v>
      </c>
      <c r="Q504" s="1">
        <f t="shared" si="92"/>
        <v>0</v>
      </c>
      <c r="R504" s="1">
        <f t="shared" si="93"/>
        <v>1.4791300190761258E-4</v>
      </c>
      <c r="S504" s="1">
        <f t="shared" si="94"/>
        <v>0.58620342439596396</v>
      </c>
      <c r="T504" s="1">
        <f t="shared" si="95"/>
        <v>3.0953936037022838E-2</v>
      </c>
      <c r="U504" s="1">
        <f t="shared" si="96"/>
        <v>0.11605912924960204</v>
      </c>
      <c r="V504" s="1">
        <f t="shared" si="97"/>
        <v>6.3642797786825481E-2</v>
      </c>
      <c r="W504" s="1">
        <f t="shared" si="98"/>
        <v>9.2384246967913669E-2</v>
      </c>
      <c r="X504" s="1">
        <f t="shared" si="99"/>
        <v>7.0830052367056018E-4</v>
      </c>
      <c r="Y504" s="1">
        <f t="shared" si="100"/>
        <v>9.1150391927336052E-2</v>
      </c>
      <c r="Z504" s="1">
        <f t="shared" si="101"/>
        <v>1.874986010975772E-2</v>
      </c>
    </row>
    <row r="505" spans="1:26" x14ac:dyDescent="0.25">
      <c r="A505" s="2">
        <v>11.2166890472879</v>
      </c>
      <c r="B505" s="2">
        <v>4.3196999999999999E-2</v>
      </c>
      <c r="C505" s="2">
        <v>5.4966000000000001E-2</v>
      </c>
      <c r="D505" s="2">
        <v>20.08785</v>
      </c>
      <c r="E505" s="2">
        <v>1.602905</v>
      </c>
      <c r="F505" s="2">
        <v>6.7275119999999999</v>
      </c>
      <c r="G505" s="2">
        <v>4.0785799999999997</v>
      </c>
      <c r="H505" s="2">
        <v>40.025300000000001</v>
      </c>
      <c r="I505" s="2">
        <v>0.10376299999999999</v>
      </c>
      <c r="J505" s="2">
        <v>25.33408</v>
      </c>
      <c r="K505" s="2">
        <v>1.941856</v>
      </c>
      <c r="M505" s="1">
        <f t="shared" si="102"/>
        <v>0.85534951130340986</v>
      </c>
      <c r="N505" s="1">
        <f t="shared" si="103"/>
        <v>0.14465048869659011</v>
      </c>
      <c r="P505">
        <f t="shared" si="91"/>
        <v>2.1348738489908632</v>
      </c>
      <c r="Q505" s="1">
        <f t="shared" si="92"/>
        <v>5.1762554241674094E-4</v>
      </c>
      <c r="R505" s="1">
        <f t="shared" si="93"/>
        <v>6.4238324258690754E-4</v>
      </c>
      <c r="S505" s="1">
        <f t="shared" si="94"/>
        <v>0.58808656333181453</v>
      </c>
      <c r="T505" s="1">
        <f t="shared" si="95"/>
        <v>3.0885213468163013E-2</v>
      </c>
      <c r="U505" s="1">
        <f t="shared" si="96"/>
        <v>0.1167993210830631</v>
      </c>
      <c r="V505" s="1">
        <f t="shared" si="97"/>
        <v>6.8011918962408227E-2</v>
      </c>
      <c r="W505" s="1">
        <f t="shared" si="98"/>
        <v>9.5183636589889639E-2</v>
      </c>
      <c r="X505" s="1">
        <f t="shared" si="99"/>
        <v>8.7025619744679299E-4</v>
      </c>
      <c r="Y505" s="1">
        <f t="shared" si="100"/>
        <v>8.4690128455880337E-2</v>
      </c>
      <c r="Z505" s="1">
        <f t="shared" si="101"/>
        <v>1.4312953126330616E-2</v>
      </c>
    </row>
    <row r="506" spans="1:26" x14ac:dyDescent="0.25">
      <c r="A506" s="2">
        <v>11.2390330493741</v>
      </c>
      <c r="B506" s="2">
        <v>1.7250000000000001E-2</v>
      </c>
      <c r="C506" s="2">
        <v>0</v>
      </c>
      <c r="D506" s="2">
        <v>20.81936</v>
      </c>
      <c r="E506" s="2">
        <v>1.729967</v>
      </c>
      <c r="F506" s="2">
        <v>6.9694320000000003</v>
      </c>
      <c r="G506" s="2">
        <v>4.1234359999999999</v>
      </c>
      <c r="H506" s="2">
        <v>41.094569999999997</v>
      </c>
      <c r="I506" s="2">
        <v>9.7558000000000006E-2</v>
      </c>
      <c r="J506" s="2">
        <v>23.22841</v>
      </c>
      <c r="K506" s="2">
        <v>1.9200200000000001</v>
      </c>
      <c r="M506" s="1">
        <f t="shared" si="102"/>
        <v>0.84575975838222417</v>
      </c>
      <c r="N506" s="1">
        <f t="shared" si="103"/>
        <v>0.1542402416177758</v>
      </c>
      <c r="P506">
        <f t="shared" si="91"/>
        <v>2.18429455741847</v>
      </c>
      <c r="Q506" s="1">
        <f t="shared" si="92"/>
        <v>2.0202830740538759E-4</v>
      </c>
      <c r="R506" s="1">
        <f t="shared" si="93"/>
        <v>0</v>
      </c>
      <c r="S506" s="1">
        <f t="shared" si="94"/>
        <v>0.59571178052920104</v>
      </c>
      <c r="T506" s="1">
        <f t="shared" si="95"/>
        <v>3.2579293062791163E-2</v>
      </c>
      <c r="U506" s="1">
        <f t="shared" si="96"/>
        <v>0.118261732255754</v>
      </c>
      <c r="V506" s="1">
        <f t="shared" si="97"/>
        <v>6.7204184493574862E-2</v>
      </c>
      <c r="W506" s="1">
        <f t="shared" si="98"/>
        <v>9.5515345714618574E-2</v>
      </c>
      <c r="X506" s="1">
        <f t="shared" si="99"/>
        <v>7.997025987576291E-4</v>
      </c>
      <c r="Y506" s="1">
        <f t="shared" si="100"/>
        <v>7.5894123693876644E-2</v>
      </c>
      <c r="Z506" s="1">
        <f t="shared" si="101"/>
        <v>1.3831809344020621E-2</v>
      </c>
    </row>
    <row r="507" spans="1:26" x14ac:dyDescent="0.25">
      <c r="A507" s="2">
        <v>11.2613770514604</v>
      </c>
      <c r="B507" s="2">
        <v>5.9409000000000003E-2</v>
      </c>
      <c r="C507" s="2">
        <v>0</v>
      </c>
      <c r="D507" s="2">
        <v>21.430440000000001</v>
      </c>
      <c r="E507" s="2">
        <v>1.6800120000000001</v>
      </c>
      <c r="F507" s="2">
        <v>7.2242730000000002</v>
      </c>
      <c r="G507" s="2">
        <v>4.1977510000000002</v>
      </c>
      <c r="H507" s="2">
        <v>41.480469999999997</v>
      </c>
      <c r="I507" s="2">
        <v>0.21092900000000001</v>
      </c>
      <c r="J507" s="2">
        <v>21.80688</v>
      </c>
      <c r="K507" s="2">
        <v>1.9098459999999999</v>
      </c>
      <c r="M507" s="1">
        <f t="shared" si="102"/>
        <v>0.83806306139782305</v>
      </c>
      <c r="N507" s="1">
        <f t="shared" si="103"/>
        <v>0.16193693860217687</v>
      </c>
      <c r="P507">
        <f t="shared" si="91"/>
        <v>2.2272857252441187</v>
      </c>
      <c r="Q507" s="1">
        <f t="shared" si="92"/>
        <v>6.82355408311724E-4</v>
      </c>
      <c r="R507" s="1">
        <f t="shared" si="93"/>
        <v>0</v>
      </c>
      <c r="S507" s="1">
        <f t="shared" si="94"/>
        <v>0.60136087831892182</v>
      </c>
      <c r="T507" s="1">
        <f t="shared" si="95"/>
        <v>3.1027836287802209E-2</v>
      </c>
      <c r="U507" s="1">
        <f t="shared" si="96"/>
        <v>0.12021987450609188</v>
      </c>
      <c r="V507" s="1">
        <f t="shared" si="97"/>
        <v>6.709482135538293E-2</v>
      </c>
      <c r="W507" s="1">
        <f t="shared" si="98"/>
        <v>9.455133169883817E-2</v>
      </c>
      <c r="X507" s="1">
        <f t="shared" si="99"/>
        <v>1.6956537808558263E-3</v>
      </c>
      <c r="Y507" s="1">
        <f t="shared" si="100"/>
        <v>6.9874300202143164E-2</v>
      </c>
      <c r="Z507" s="1">
        <f t="shared" si="101"/>
        <v>1.3492948441652197E-2</v>
      </c>
    </row>
    <row r="508" spans="1:26" x14ac:dyDescent="0.25">
      <c r="A508" s="2">
        <v>11.2837210535466</v>
      </c>
      <c r="B508" s="2">
        <v>0.100982</v>
      </c>
      <c r="C508" s="2">
        <v>3.2568E-2</v>
      </c>
      <c r="D508" s="2">
        <v>22.577580000000001</v>
      </c>
      <c r="E508" s="2">
        <v>1.7033130000000001</v>
      </c>
      <c r="F508" s="2">
        <v>7.7321739999999997</v>
      </c>
      <c r="G508" s="2">
        <v>4.4128579999999999</v>
      </c>
      <c r="H508" s="2">
        <v>41.733739999999997</v>
      </c>
      <c r="I508" s="2">
        <v>0.237565</v>
      </c>
      <c r="J508" s="2">
        <v>19.8339</v>
      </c>
      <c r="K508" s="2">
        <v>1.63533</v>
      </c>
      <c r="M508" s="1">
        <f t="shared" si="102"/>
        <v>0.84608657613780369</v>
      </c>
      <c r="N508" s="1">
        <f t="shared" si="103"/>
        <v>0.15391342386219631</v>
      </c>
      <c r="P508">
        <f t="shared" si="91"/>
        <v>2.3116618560564439</v>
      </c>
      <c r="Q508" s="1">
        <f t="shared" si="92"/>
        <v>1.1175166192970729E-3</v>
      </c>
      <c r="R508" s="1">
        <f t="shared" si="93"/>
        <v>3.5151112095849739E-4</v>
      </c>
      <c r="S508" s="1">
        <f t="shared" si="94"/>
        <v>0.61042610808453168</v>
      </c>
      <c r="T508" s="1">
        <f t="shared" si="95"/>
        <v>3.0309948279067099E-2</v>
      </c>
      <c r="U508" s="1">
        <f t="shared" si="96"/>
        <v>0.12397535664156008</v>
      </c>
      <c r="V508" s="1">
        <f t="shared" si="97"/>
        <v>6.7958519106048054E-2</v>
      </c>
      <c r="W508" s="1">
        <f t="shared" si="98"/>
        <v>9.1656425082251455E-2</v>
      </c>
      <c r="X508" s="1">
        <f t="shared" si="99"/>
        <v>1.840072661234582E-3</v>
      </c>
      <c r="Y508" s="1">
        <f t="shared" si="100"/>
        <v>6.1232738633253278E-2</v>
      </c>
      <c r="Z508" s="1">
        <f t="shared" si="101"/>
        <v>1.1131803771798291E-2</v>
      </c>
    </row>
    <row r="509" spans="1:26" x14ac:dyDescent="0.25">
      <c r="A509" s="2">
        <v>11.3060650556328</v>
      </c>
      <c r="B509" s="2">
        <v>8.1592999999999999E-2</v>
      </c>
      <c r="C509" s="2">
        <v>5.4448000000000003E-2</v>
      </c>
      <c r="D509" s="2">
        <v>23.665849999999999</v>
      </c>
      <c r="E509" s="2">
        <v>1.8890640000000001</v>
      </c>
      <c r="F509" s="2">
        <v>7.8087270000000002</v>
      </c>
      <c r="G509" s="2">
        <v>4.7592619999999997</v>
      </c>
      <c r="H509" s="2">
        <v>40.863669999999999</v>
      </c>
      <c r="I509" s="2">
        <v>0.24001</v>
      </c>
      <c r="J509" s="2">
        <v>18.776070000000001</v>
      </c>
      <c r="K509" s="2">
        <v>1.861297</v>
      </c>
      <c r="M509" s="1">
        <f t="shared" si="102"/>
        <v>0.82053746198532651</v>
      </c>
      <c r="N509" s="1">
        <f t="shared" si="103"/>
        <v>0.17946253801467354</v>
      </c>
      <c r="P509">
        <f t="shared" si="91"/>
        <v>2.3941716751785016</v>
      </c>
      <c r="Q509" s="1">
        <f t="shared" si="92"/>
        <v>8.7183026783827877E-4</v>
      </c>
      <c r="R509" s="1">
        <f t="shared" si="93"/>
        <v>5.674125410538289E-4</v>
      </c>
      <c r="S509" s="1">
        <f t="shared" si="94"/>
        <v>0.61779848134312332</v>
      </c>
      <c r="T509" s="1">
        <f t="shared" si="95"/>
        <v>3.2456854184671695E-2</v>
      </c>
      <c r="U509" s="1">
        <f t="shared" si="96"/>
        <v>0.12088794805842654</v>
      </c>
      <c r="V509" s="1">
        <f t="shared" si="97"/>
        <v>7.0767293440295989E-2</v>
      </c>
      <c r="W509" s="1">
        <f t="shared" si="98"/>
        <v>8.6652679175118985E-2</v>
      </c>
      <c r="X509" s="1">
        <f t="shared" si="99"/>
        <v>1.7949438649804508E-3</v>
      </c>
      <c r="Y509" s="1">
        <f t="shared" si="100"/>
        <v>5.5969223102019211E-2</v>
      </c>
      <c r="Z509" s="1">
        <f t="shared" si="101"/>
        <v>1.2233334022471497E-2</v>
      </c>
    </row>
    <row r="510" spans="1:26" x14ac:dyDescent="0.25">
      <c r="A510" s="2">
        <v>11.328409057719099</v>
      </c>
      <c r="B510" s="2">
        <v>7.2262999999999994E-2</v>
      </c>
      <c r="C510" s="2">
        <v>6.2979999999999998E-3</v>
      </c>
      <c r="D510" s="2">
        <v>24.740269999999999</v>
      </c>
      <c r="E510" s="2">
        <v>1.8390610000000001</v>
      </c>
      <c r="F510" s="2">
        <v>8.2437880000000003</v>
      </c>
      <c r="G510" s="2">
        <v>4.9650590000000001</v>
      </c>
      <c r="H510" s="2">
        <v>41.015439999999998</v>
      </c>
      <c r="I510" s="2">
        <v>0.22814200000000001</v>
      </c>
      <c r="J510" s="2">
        <v>17.273319999999998</v>
      </c>
      <c r="K510" s="2">
        <v>1.616368</v>
      </c>
      <c r="M510" s="1">
        <f t="shared" si="102"/>
        <v>0.8288735580502109</v>
      </c>
      <c r="N510" s="1">
        <f t="shared" si="103"/>
        <v>0.1711264419497891</v>
      </c>
      <c r="P510">
        <f t="shared" si="91"/>
        <v>2.4672568415352627</v>
      </c>
      <c r="Q510" s="1">
        <f t="shared" si="92"/>
        <v>7.4926587795770853E-4</v>
      </c>
      <c r="R510" s="1">
        <f t="shared" si="93"/>
        <v>6.3688435633290499E-5</v>
      </c>
      <c r="S510" s="1">
        <f t="shared" si="94"/>
        <v>0.62671500144177439</v>
      </c>
      <c r="T510" s="1">
        <f t="shared" si="95"/>
        <v>3.0661741214834802E-2</v>
      </c>
      <c r="U510" s="1">
        <f t="shared" si="96"/>
        <v>0.1238427272816832</v>
      </c>
      <c r="V510" s="1">
        <f t="shared" si="97"/>
        <v>7.1640451209951689E-2</v>
      </c>
      <c r="W510" s="1">
        <f t="shared" si="98"/>
        <v>8.439815019817333E-2</v>
      </c>
      <c r="X510" s="1">
        <f t="shared" si="99"/>
        <v>1.6556468420481254E-3</v>
      </c>
      <c r="Y510" s="1">
        <f t="shared" si="100"/>
        <v>4.9964474965350461E-2</v>
      </c>
      <c r="Z510" s="1">
        <f t="shared" si="101"/>
        <v>1.0308852532592831E-2</v>
      </c>
    </row>
    <row r="511" spans="1:26" x14ac:dyDescent="0.25">
      <c r="A511" s="2">
        <v>11.350753059805299</v>
      </c>
      <c r="B511" s="2">
        <v>9.5542000000000002E-2</v>
      </c>
      <c r="C511" s="2">
        <v>7.3511000000000007E-2</v>
      </c>
      <c r="D511" s="2">
        <v>25.280799999999999</v>
      </c>
      <c r="E511" s="2">
        <v>1.937087</v>
      </c>
      <c r="F511" s="2">
        <v>8.7427799999999998</v>
      </c>
      <c r="G511" s="2">
        <v>5.1112130000000002</v>
      </c>
      <c r="H511" s="2">
        <v>39.778320000000001</v>
      </c>
      <c r="I511" s="2">
        <v>0.28294599999999998</v>
      </c>
      <c r="J511" s="2">
        <v>17.334890000000001</v>
      </c>
      <c r="K511" s="2">
        <v>1.362908</v>
      </c>
      <c r="M511" s="1">
        <f t="shared" si="102"/>
        <v>0.85217767951727819</v>
      </c>
      <c r="N511" s="1">
        <f t="shared" si="103"/>
        <v>0.14782232048272187</v>
      </c>
      <c r="P511">
        <f t="shared" si="91"/>
        <v>2.5221943111067096</v>
      </c>
      <c r="Q511" s="1">
        <f t="shared" si="92"/>
        <v>9.6905876936532196E-4</v>
      </c>
      <c r="R511" s="1">
        <f t="shared" si="93"/>
        <v>7.2718694921739045E-4</v>
      </c>
      <c r="S511" s="1">
        <f t="shared" si="94"/>
        <v>0.62645847429046508</v>
      </c>
      <c r="T511" s="1">
        <f t="shared" si="95"/>
        <v>3.1592618700432284E-2</v>
      </c>
      <c r="U511" s="1">
        <f t="shared" si="96"/>
        <v>0.12847808744680136</v>
      </c>
      <c r="V511" s="1">
        <f t="shared" si="97"/>
        <v>7.2142917048424751E-2</v>
      </c>
      <c r="W511" s="1">
        <f t="shared" si="98"/>
        <v>8.0069627937002424E-2</v>
      </c>
      <c r="X511" s="1">
        <f t="shared" si="99"/>
        <v>2.0086387627669604E-3</v>
      </c>
      <c r="Y511" s="1">
        <f t="shared" si="100"/>
        <v>4.9050384906953098E-2</v>
      </c>
      <c r="Z511" s="1">
        <f t="shared" si="101"/>
        <v>8.5030051885715691E-3</v>
      </c>
    </row>
    <row r="512" spans="1:26" x14ac:dyDescent="0.25">
      <c r="A512" s="2">
        <v>11.373097061891499</v>
      </c>
      <c r="B512" s="2">
        <v>5.0748000000000001E-2</v>
      </c>
      <c r="C512" s="2">
        <v>4.9643E-2</v>
      </c>
      <c r="D512" s="2">
        <v>26.119769999999999</v>
      </c>
      <c r="E512" s="2">
        <v>1.96743</v>
      </c>
      <c r="F512" s="2">
        <v>9.1825279999999996</v>
      </c>
      <c r="G512" s="2">
        <v>5.3824009999999998</v>
      </c>
      <c r="H512" s="2">
        <v>39.502290000000002</v>
      </c>
      <c r="I512" s="2">
        <v>0.12773300000000001</v>
      </c>
      <c r="J512" s="2">
        <v>16.17801</v>
      </c>
      <c r="K512" s="2">
        <v>1.4394400000000001</v>
      </c>
      <c r="M512" s="1">
        <f t="shared" si="102"/>
        <v>0.83590675222295385</v>
      </c>
      <c r="N512" s="1">
        <f t="shared" si="103"/>
        <v>0.16409324777704618</v>
      </c>
      <c r="P512">
        <f t="shared" si="91"/>
        <v>2.5888574101659558</v>
      </c>
      <c r="Q512" s="1">
        <f t="shared" si="92"/>
        <v>5.0147019977725914E-4</v>
      </c>
      <c r="R512" s="1">
        <f t="shared" si="93"/>
        <v>4.7843415381916251E-4</v>
      </c>
      <c r="S512" s="1">
        <f t="shared" si="94"/>
        <v>0.63058151391016593</v>
      </c>
      <c r="T512" s="1">
        <f t="shared" si="95"/>
        <v>3.12612399273033E-2</v>
      </c>
      <c r="U512" s="1">
        <f t="shared" si="96"/>
        <v>0.13146561732095458</v>
      </c>
      <c r="V512" s="1">
        <f t="shared" si="97"/>
        <v>7.4014392757490749E-2</v>
      </c>
      <c r="W512" s="1">
        <f t="shared" si="98"/>
        <v>7.7466521858896006E-2</v>
      </c>
      <c r="X512" s="1">
        <f t="shared" si="99"/>
        <v>8.8342931004467909E-4</v>
      </c>
      <c r="Y512" s="1">
        <f t="shared" si="100"/>
        <v>4.4598149599890891E-2</v>
      </c>
      <c r="Z512" s="1">
        <f t="shared" si="101"/>
        <v>8.7492309616572922E-3</v>
      </c>
    </row>
    <row r="513" spans="1:26" x14ac:dyDescent="0.25">
      <c r="A513" s="2">
        <v>11.3954410639777</v>
      </c>
      <c r="B513" s="2">
        <v>7.8775999999999999E-2</v>
      </c>
      <c r="C513" s="2">
        <v>5.842E-2</v>
      </c>
      <c r="D513" s="2">
        <v>26.949190000000002</v>
      </c>
      <c r="E513" s="2">
        <v>2.1019190000000001</v>
      </c>
      <c r="F513" s="2">
        <v>9.4707860000000004</v>
      </c>
      <c r="G513" s="2">
        <v>5.7380380000000004</v>
      </c>
      <c r="H513" s="2">
        <v>38.826320000000003</v>
      </c>
      <c r="I513" s="2">
        <v>0.13641700000000001</v>
      </c>
      <c r="J513" s="2">
        <v>15.319100000000001</v>
      </c>
      <c r="K513" s="2">
        <v>1.3210390000000001</v>
      </c>
      <c r="M513" s="1">
        <f t="shared" si="102"/>
        <v>0.84015278644783531</v>
      </c>
      <c r="N513" s="1">
        <f t="shared" si="103"/>
        <v>0.15984721355216464</v>
      </c>
      <c r="P513">
        <f t="shared" si="91"/>
        <v>2.659239884818188</v>
      </c>
      <c r="Q513" s="1">
        <f t="shared" si="92"/>
        <v>7.5782815898309708E-4</v>
      </c>
      <c r="R513" s="1">
        <f t="shared" si="93"/>
        <v>5.4812085162410102E-4</v>
      </c>
      <c r="S513" s="1">
        <f t="shared" si="94"/>
        <v>0.63338564700986244</v>
      </c>
      <c r="T513" s="1">
        <f t="shared" si="95"/>
        <v>3.2514232068057605E-2</v>
      </c>
      <c r="U513" s="1">
        <f t="shared" si="96"/>
        <v>0.13200383913643293</v>
      </c>
      <c r="V513" s="1">
        <f t="shared" si="97"/>
        <v>7.681643798773849E-2</v>
      </c>
      <c r="W513" s="1">
        <f t="shared" si="98"/>
        <v>7.4125669469308805E-2</v>
      </c>
      <c r="X513" s="1">
        <f t="shared" si="99"/>
        <v>9.1851827421333553E-4</v>
      </c>
      <c r="Y513" s="1">
        <f t="shared" si="100"/>
        <v>4.1112662831237795E-2</v>
      </c>
      <c r="Z513" s="1">
        <f t="shared" si="101"/>
        <v>7.8170442125412472E-3</v>
      </c>
    </row>
    <row r="514" spans="1:26" x14ac:dyDescent="0.25">
      <c r="A514" s="2">
        <v>11.417785066064001</v>
      </c>
      <c r="B514" s="2">
        <v>5.0164E-2</v>
      </c>
      <c r="C514" s="2">
        <v>7.4568999999999996E-2</v>
      </c>
      <c r="D514" s="2">
        <v>27.761340000000001</v>
      </c>
      <c r="E514" s="2">
        <v>2.3183729999999998</v>
      </c>
      <c r="F514" s="2">
        <v>9.8919280000000001</v>
      </c>
      <c r="G514" s="2">
        <v>6.063555</v>
      </c>
      <c r="H514" s="2">
        <v>37.721890000000002</v>
      </c>
      <c r="I514" s="2">
        <v>0.35595100000000002</v>
      </c>
      <c r="J514" s="2">
        <v>14.535209999999999</v>
      </c>
      <c r="K514" s="2">
        <v>1.227025</v>
      </c>
      <c r="M514" s="1">
        <f t="shared" si="102"/>
        <v>0.84299255395763162</v>
      </c>
      <c r="N514" s="1">
        <f t="shared" si="103"/>
        <v>0.15700744604236838</v>
      </c>
      <c r="P514">
        <f t="shared" si="91"/>
        <v>2.7370217998591584</v>
      </c>
      <c r="Q514" s="1">
        <f t="shared" si="92"/>
        <v>4.6886545091235694E-4</v>
      </c>
      <c r="R514" s="1">
        <f t="shared" si="93"/>
        <v>6.7975490444091666E-4</v>
      </c>
      <c r="S514" s="1">
        <f t="shared" si="94"/>
        <v>0.63393128622113426</v>
      </c>
      <c r="T514" s="1">
        <f t="shared" si="95"/>
        <v>3.4843365369384253E-2</v>
      </c>
      <c r="U514" s="1">
        <f t="shared" si="96"/>
        <v>0.13395556015688875</v>
      </c>
      <c r="V514" s="1">
        <f t="shared" si="97"/>
        <v>7.8867363995540549E-2</v>
      </c>
      <c r="W514" s="1">
        <f t="shared" si="98"/>
        <v>6.9970520228939459E-2</v>
      </c>
      <c r="X514" s="1">
        <f t="shared" si="99"/>
        <v>2.328567241236056E-3</v>
      </c>
      <c r="Y514" s="1">
        <f t="shared" si="100"/>
        <v>3.7900324253127469E-2</v>
      </c>
      <c r="Z514" s="1">
        <f t="shared" si="101"/>
        <v>7.0543921783960649E-3</v>
      </c>
    </row>
    <row r="515" spans="1:26" x14ac:dyDescent="0.25">
      <c r="A515" s="2">
        <v>11.440129068150201</v>
      </c>
      <c r="B515" s="2">
        <v>0.102185</v>
      </c>
      <c r="C515" s="2">
        <v>8.5449999999999998E-2</v>
      </c>
      <c r="D515" s="2">
        <v>28.607610000000001</v>
      </c>
      <c r="E515" s="2">
        <v>2.206407</v>
      </c>
      <c r="F515" s="2">
        <v>10.36598</v>
      </c>
      <c r="G515" s="2">
        <v>6.505585</v>
      </c>
      <c r="H515" s="2">
        <v>36.727089999999997</v>
      </c>
      <c r="I515" s="2">
        <v>0.41507100000000002</v>
      </c>
      <c r="J515" s="2">
        <v>13.6838</v>
      </c>
      <c r="K515" s="2">
        <v>1.300832</v>
      </c>
      <c r="M515" s="1">
        <f t="shared" si="102"/>
        <v>0.82662468138514145</v>
      </c>
      <c r="N515" s="1">
        <f t="shared" si="103"/>
        <v>0.1733753186148585</v>
      </c>
      <c r="P515">
        <f t="shared" ref="P515:P578" si="104">($B515/$Q$1+$C515/$R$1+$D515/$S$1+$E515/$T$1+$F515/$U$1+$G515/$V$1+$H515/$W$1+$I515/$X$1+$J515/$Y$1+$K515/$Z$1)</f>
        <v>2.8113100434857241</v>
      </c>
      <c r="Q515" s="1">
        <f t="shared" ref="Q515:Q578" si="105">(B515/Q$1)/$P515</f>
        <v>9.2984965592853757E-4</v>
      </c>
      <c r="R515" s="1">
        <f t="shared" ref="R515:R578" si="106">(C515/R$1)/$P515</f>
        <v>7.5836033556109543E-4</v>
      </c>
      <c r="S515" s="1">
        <f t="shared" ref="S515:S578" si="107">(D515/S$1)/$P515</f>
        <v>0.63599375285662241</v>
      </c>
      <c r="T515" s="1">
        <f t="shared" ref="T515:T578" si="108">(E515/T$1)/$P515</f>
        <v>3.2284340839544207E-2</v>
      </c>
      <c r="U515" s="1">
        <f t="shared" ref="U515:U578" si="109">(F515/U$1)/$P515</f>
        <v>0.13666574624745625</v>
      </c>
      <c r="V515" s="1">
        <f t="shared" ref="V515:V578" si="110">(G515/V$1)/$P515</f>
        <v>8.2380774808190463E-2</v>
      </c>
      <c r="W515" s="1">
        <f t="shared" ref="W515:W578" si="111">(H515/W$1)/$P515</f>
        <v>6.6325065902728783E-2</v>
      </c>
      <c r="X515" s="1">
        <f t="shared" ref="X515:X578" si="112">(I515/X$1)/$P515</f>
        <v>2.643567900161924E-3</v>
      </c>
      <c r="Y515" s="1">
        <f t="shared" ref="Y515:Y578" si="113">(J515/Y$1)/$P515</f>
        <v>3.4737442844093747E-2</v>
      </c>
      <c r="Z515" s="1">
        <f t="shared" ref="Z515:Z578" si="114">(K515/Z$1)/$P515</f>
        <v>7.2810986097126803E-3</v>
      </c>
    </row>
    <row r="516" spans="1:26" x14ac:dyDescent="0.25">
      <c r="A516" s="2">
        <v>11.462473070236401</v>
      </c>
      <c r="B516" s="2">
        <v>0</v>
      </c>
      <c r="C516" s="2">
        <v>0.104925</v>
      </c>
      <c r="D516" s="2">
        <v>29.2621</v>
      </c>
      <c r="E516" s="2">
        <v>2.1996340000000001</v>
      </c>
      <c r="F516" s="2">
        <v>10.872070000000001</v>
      </c>
      <c r="G516" s="2">
        <v>6.6630250000000002</v>
      </c>
      <c r="H516" s="2">
        <v>35.695390000000003</v>
      </c>
      <c r="I516" s="2">
        <v>0.33407399999999998</v>
      </c>
      <c r="J516" s="2">
        <v>13.73559</v>
      </c>
      <c r="K516" s="2">
        <v>1.1332009999999999</v>
      </c>
      <c r="M516" s="1">
        <f t="shared" ref="M516:M579" si="115">J516/140.1/($J516/140.1+$K516/63.5)</f>
        <v>0.84600789485062522</v>
      </c>
      <c r="N516" s="1">
        <f t="shared" ref="N516:N579" si="116">K516/63.5/($J516/140.1+$K516/63.5)</f>
        <v>0.15399210514937481</v>
      </c>
      <c r="P516">
        <f t="shared" si="104"/>
        <v>2.8652153942060274</v>
      </c>
      <c r="Q516" s="1">
        <f t="shared" si="105"/>
        <v>0</v>
      </c>
      <c r="R516" s="1">
        <f t="shared" si="106"/>
        <v>9.1367972783153466E-4</v>
      </c>
      <c r="S516" s="1">
        <f t="shared" si="107"/>
        <v>0.63830497829179667</v>
      </c>
      <c r="T516" s="1">
        <f t="shared" si="108"/>
        <v>3.1579713764916417E-2</v>
      </c>
      <c r="U516" s="1">
        <f t="shared" si="109"/>
        <v>0.14064134749053903</v>
      </c>
      <c r="V516" s="1">
        <f t="shared" si="110"/>
        <v>8.2787053869911906E-2</v>
      </c>
      <c r="W516" s="1">
        <f t="shared" si="111"/>
        <v>6.3249161230053599E-2</v>
      </c>
      <c r="X516" s="1">
        <f t="shared" si="112"/>
        <v>2.0876717947504952E-3</v>
      </c>
      <c r="Y516" s="1">
        <f t="shared" si="113"/>
        <v>3.4212902077864052E-2</v>
      </c>
      <c r="Z516" s="1">
        <f t="shared" si="114"/>
        <v>6.2234917523363176E-3</v>
      </c>
    </row>
    <row r="517" spans="1:26" x14ac:dyDescent="0.25">
      <c r="A517" s="2">
        <v>11.4848170723227</v>
      </c>
      <c r="B517" s="2">
        <v>2.0288E-2</v>
      </c>
      <c r="C517" s="2">
        <v>2.0752E-2</v>
      </c>
      <c r="D517" s="2">
        <v>30.423929999999999</v>
      </c>
      <c r="E517" s="2">
        <v>2.382307</v>
      </c>
      <c r="F517" s="2">
        <v>11.11266</v>
      </c>
      <c r="G517" s="2">
        <v>6.8571109999999997</v>
      </c>
      <c r="H517" s="2">
        <v>34.844940000000001</v>
      </c>
      <c r="I517" s="2">
        <v>0.26174700000000001</v>
      </c>
      <c r="J517" s="2">
        <v>12.91929</v>
      </c>
      <c r="K517" s="2">
        <v>1.156984</v>
      </c>
      <c r="M517" s="1">
        <f t="shared" si="115"/>
        <v>0.83501406987886251</v>
      </c>
      <c r="N517" s="1">
        <f t="shared" si="116"/>
        <v>0.16498593012113749</v>
      </c>
      <c r="P517">
        <f t="shared" si="104"/>
        <v>2.948525582090582</v>
      </c>
      <c r="Q517" s="1">
        <f t="shared" si="105"/>
        <v>1.7602269484438081E-4</v>
      </c>
      <c r="R517" s="1">
        <f t="shared" si="106"/>
        <v>1.7560114594317869E-4</v>
      </c>
      <c r="S517" s="1">
        <f t="shared" si="107"/>
        <v>0.6448971094399627</v>
      </c>
      <c r="T517" s="1">
        <f t="shared" si="108"/>
        <v>3.3235932465962903E-2</v>
      </c>
      <c r="U517" s="1">
        <f t="shared" si="109"/>
        <v>0.13969188620099801</v>
      </c>
      <c r="V517" s="1">
        <f t="shared" si="110"/>
        <v>8.279126918010915E-2</v>
      </c>
      <c r="W517" s="1">
        <f t="shared" si="111"/>
        <v>5.9997718491330509E-2</v>
      </c>
      <c r="X517" s="1">
        <f t="shared" si="112"/>
        <v>1.5894747569621644E-3</v>
      </c>
      <c r="Y517" s="1">
        <f t="shared" si="113"/>
        <v>3.1270413071285766E-2</v>
      </c>
      <c r="Z517" s="1">
        <f t="shared" si="114"/>
        <v>6.1745725526012197E-3</v>
      </c>
    </row>
    <row r="518" spans="1:26" x14ac:dyDescent="0.25">
      <c r="A518" s="2">
        <v>11.5071610744089</v>
      </c>
      <c r="B518" s="2">
        <v>0</v>
      </c>
      <c r="C518" s="2">
        <v>0.117051</v>
      </c>
      <c r="D518" s="2">
        <v>31.00656</v>
      </c>
      <c r="E518" s="2">
        <v>2.359861</v>
      </c>
      <c r="F518" s="2">
        <v>11.254910000000001</v>
      </c>
      <c r="G518" s="2">
        <v>7.1395549999999997</v>
      </c>
      <c r="H518" s="2">
        <v>34.00029</v>
      </c>
      <c r="I518" s="2">
        <v>0.30606499999999998</v>
      </c>
      <c r="J518" s="2">
        <v>12.810499999999999</v>
      </c>
      <c r="K518" s="2">
        <v>1.0052030000000001</v>
      </c>
      <c r="M518" s="1">
        <f t="shared" si="115"/>
        <v>0.85242630588038393</v>
      </c>
      <c r="N518" s="1">
        <f t="shared" si="116"/>
        <v>0.14757369411961602</v>
      </c>
      <c r="P518">
        <f t="shared" si="104"/>
        <v>2.9945682103694851</v>
      </c>
      <c r="Q518" s="1">
        <f t="shared" si="105"/>
        <v>0</v>
      </c>
      <c r="R518" s="1">
        <f t="shared" si="106"/>
        <v>9.7524381699630382E-4</v>
      </c>
      <c r="S518" s="1">
        <f t="shared" si="107"/>
        <v>0.6471417125478971</v>
      </c>
      <c r="T518" s="1">
        <f t="shared" si="108"/>
        <v>3.2416584484298877E-2</v>
      </c>
      <c r="U518" s="1">
        <f t="shared" si="109"/>
        <v>0.13930473269815716</v>
      </c>
      <c r="V518" s="1">
        <f t="shared" si="110"/>
        <v>8.4876056738769093E-2</v>
      </c>
      <c r="W518" s="1">
        <f t="shared" si="111"/>
        <v>5.7643232423746298E-2</v>
      </c>
      <c r="X518" s="1">
        <f t="shared" si="112"/>
        <v>1.8300218765244004E-3</v>
      </c>
      <c r="Y518" s="1">
        <f t="shared" si="113"/>
        <v>3.0530347129470684E-2</v>
      </c>
      <c r="Z518" s="1">
        <f t="shared" si="114"/>
        <v>5.2820682841398462E-3</v>
      </c>
    </row>
    <row r="519" spans="1:26" x14ac:dyDescent="0.25">
      <c r="A519" s="2">
        <v>11.5295050764951</v>
      </c>
      <c r="B519" s="2">
        <v>5.1825999999999997E-2</v>
      </c>
      <c r="C519" s="2">
        <v>0.12239999999999999</v>
      </c>
      <c r="D519" s="2">
        <v>31.8752</v>
      </c>
      <c r="E519" s="2">
        <v>2.602773</v>
      </c>
      <c r="F519" s="2">
        <v>11.624169999999999</v>
      </c>
      <c r="G519" s="2">
        <v>7.275004</v>
      </c>
      <c r="H519" s="2">
        <v>32.958860000000001</v>
      </c>
      <c r="I519" s="2">
        <v>0.24488299999999999</v>
      </c>
      <c r="J519" s="2">
        <v>12.02427</v>
      </c>
      <c r="K519" s="2">
        <v>1.22061</v>
      </c>
      <c r="M519" s="1">
        <f t="shared" si="115"/>
        <v>0.81701597979805873</v>
      </c>
      <c r="N519" s="1">
        <f t="shared" si="116"/>
        <v>0.18298402020194121</v>
      </c>
      <c r="P519">
        <f t="shared" si="104"/>
        <v>3.0702138731007937</v>
      </c>
      <c r="Q519" s="1">
        <f t="shared" si="105"/>
        <v>4.3183057695336894E-4</v>
      </c>
      <c r="R519" s="1">
        <f t="shared" si="106"/>
        <v>9.9468386952618142E-4</v>
      </c>
      <c r="S519" s="1">
        <f t="shared" si="107"/>
        <v>0.6488798768888232</v>
      </c>
      <c r="T519" s="1">
        <f t="shared" si="108"/>
        <v>3.4872469595832491E-2</v>
      </c>
      <c r="U519" s="1">
        <f t="shared" si="109"/>
        <v>0.14033027544515439</v>
      </c>
      <c r="V519" s="1">
        <f t="shared" si="110"/>
        <v>8.4355395795930502E-2</v>
      </c>
      <c r="W519" s="1">
        <f t="shared" si="111"/>
        <v>5.4500874013811915E-2</v>
      </c>
      <c r="X519" s="1">
        <f t="shared" si="112"/>
        <v>1.4281269996151119E-3</v>
      </c>
      <c r="Y519" s="1">
        <f t="shared" si="113"/>
        <v>2.7950524449284444E-2</v>
      </c>
      <c r="Z519" s="1">
        <f t="shared" si="114"/>
        <v>6.2559423650685071E-3</v>
      </c>
    </row>
    <row r="520" spans="1:26" x14ac:dyDescent="0.25">
      <c r="A520" s="2">
        <v>11.5518490785814</v>
      </c>
      <c r="B520" s="2">
        <v>8.8025000000000006E-2</v>
      </c>
      <c r="C520" s="2">
        <v>7.1510000000000004E-2</v>
      </c>
      <c r="D520" s="2">
        <v>32.518830000000001</v>
      </c>
      <c r="E520" s="2">
        <v>2.4878800000000001</v>
      </c>
      <c r="F520" s="2">
        <v>12.25742</v>
      </c>
      <c r="G520" s="2">
        <v>7.5986909999999996</v>
      </c>
      <c r="H520" s="2">
        <v>32.555509999999998</v>
      </c>
      <c r="I520" s="2">
        <v>0.22032299999999999</v>
      </c>
      <c r="J520" s="2">
        <v>11.402889999999999</v>
      </c>
      <c r="K520" s="2">
        <v>0.79893099999999995</v>
      </c>
      <c r="M520" s="1">
        <f t="shared" si="115"/>
        <v>0.86611436312574674</v>
      </c>
      <c r="N520" s="1">
        <f t="shared" si="116"/>
        <v>0.1338856368742532</v>
      </c>
      <c r="P520">
        <f t="shared" si="104"/>
        <v>3.1268076786975518</v>
      </c>
      <c r="Q520" s="1">
        <f t="shared" si="105"/>
        <v>7.2017691066730697E-4</v>
      </c>
      <c r="R520" s="1">
        <f t="shared" si="106"/>
        <v>5.7060805142634626E-4</v>
      </c>
      <c r="S520" s="1">
        <f t="shared" si="107"/>
        <v>0.65000060248239899</v>
      </c>
      <c r="T520" s="1">
        <f t="shared" si="108"/>
        <v>3.272979613246265E-2</v>
      </c>
      <c r="U520" s="1">
        <f t="shared" si="109"/>
        <v>0.14529676745999337</v>
      </c>
      <c r="V520" s="1">
        <f t="shared" si="110"/>
        <v>8.6513897031047865E-2</v>
      </c>
      <c r="W520" s="1">
        <f t="shared" si="111"/>
        <v>5.2859524059220328E-2</v>
      </c>
      <c r="X520" s="1">
        <f t="shared" si="112"/>
        <v>1.2616401146400887E-3</v>
      </c>
      <c r="Y520" s="1">
        <f t="shared" si="113"/>
        <v>2.6026372206031788E-2</v>
      </c>
      <c r="Z520" s="1">
        <f t="shared" si="114"/>
        <v>4.020615552111151E-3</v>
      </c>
    </row>
    <row r="521" spans="1:26" x14ac:dyDescent="0.25">
      <c r="A521" s="2">
        <v>11.5741930806676</v>
      </c>
      <c r="B521" s="2">
        <v>2.6109E-2</v>
      </c>
      <c r="C521" s="2">
        <v>1.4822999999999999E-2</v>
      </c>
      <c r="D521" s="2">
        <v>32.752020000000002</v>
      </c>
      <c r="E521" s="2">
        <v>2.5295519999999998</v>
      </c>
      <c r="F521" s="2">
        <v>12.368220000000001</v>
      </c>
      <c r="G521" s="2">
        <v>7.500947</v>
      </c>
      <c r="H521" s="2">
        <v>31.73264</v>
      </c>
      <c r="I521" s="2">
        <v>0.27199499999999999</v>
      </c>
      <c r="J521" s="2">
        <v>11.657579999999999</v>
      </c>
      <c r="K521" s="2">
        <v>1.1461140000000001</v>
      </c>
      <c r="M521" s="1">
        <f t="shared" si="115"/>
        <v>0.82175202455604646</v>
      </c>
      <c r="N521" s="1">
        <f t="shared" si="116"/>
        <v>0.1782479754439536</v>
      </c>
      <c r="P521">
        <f t="shared" si="104"/>
        <v>3.1447533924645361</v>
      </c>
      <c r="Q521" s="1">
        <f t="shared" si="105"/>
        <v>2.1239191149003976E-4</v>
      </c>
      <c r="R521" s="1">
        <f t="shared" si="106"/>
        <v>1.1760392093940257E-4</v>
      </c>
      <c r="S521" s="1">
        <f t="shared" si="107"/>
        <v>0.65092584204059634</v>
      </c>
      <c r="T521" s="1">
        <f t="shared" si="108"/>
        <v>3.3088117436866821E-2</v>
      </c>
      <c r="U521" s="1">
        <f t="shared" si="109"/>
        <v>0.14577352711341196</v>
      </c>
      <c r="V521" s="1">
        <f t="shared" si="110"/>
        <v>8.4913699659020583E-2</v>
      </c>
      <c r="W521" s="1">
        <f t="shared" si="111"/>
        <v>5.1229430212727765E-2</v>
      </c>
      <c r="X521" s="1">
        <f t="shared" si="112"/>
        <v>1.5486424117503101E-3</v>
      </c>
      <c r="Y521" s="1">
        <f t="shared" si="113"/>
        <v>2.6455847684725441E-2</v>
      </c>
      <c r="Z521" s="1">
        <f t="shared" si="114"/>
        <v>5.7348976084714738E-3</v>
      </c>
    </row>
    <row r="522" spans="1:26" x14ac:dyDescent="0.25">
      <c r="A522" s="2">
        <v>11.5965370827538</v>
      </c>
      <c r="B522" s="2">
        <v>2.6023999999999999E-2</v>
      </c>
      <c r="C522" s="2">
        <v>0.15045</v>
      </c>
      <c r="D522" s="2">
        <v>33.820129999999999</v>
      </c>
      <c r="E522" s="2">
        <v>2.5664929999999999</v>
      </c>
      <c r="F522" s="2">
        <v>12.681699999999999</v>
      </c>
      <c r="G522" s="2">
        <v>7.9342800000000002</v>
      </c>
      <c r="H522" s="2">
        <v>30.724679999999999</v>
      </c>
      <c r="I522" s="2">
        <v>0.31770700000000002</v>
      </c>
      <c r="J522" s="2">
        <v>10.791700000000001</v>
      </c>
      <c r="K522" s="2">
        <v>0.986842</v>
      </c>
      <c r="M522" s="1">
        <f t="shared" si="115"/>
        <v>0.83211705006795489</v>
      </c>
      <c r="N522" s="1">
        <f t="shared" si="116"/>
        <v>0.16788294993204506</v>
      </c>
      <c r="P522">
        <f t="shared" si="104"/>
        <v>3.2304724938422722</v>
      </c>
      <c r="Q522" s="1">
        <f t="shared" si="105"/>
        <v>2.0608307802825489E-4</v>
      </c>
      <c r="R522" s="1">
        <f t="shared" si="106"/>
        <v>1.1619794076950702E-3</v>
      </c>
      <c r="S522" s="1">
        <f t="shared" si="107"/>
        <v>0.65431856455336346</v>
      </c>
      <c r="T522" s="1">
        <f t="shared" si="108"/>
        <v>3.2680528987840053E-2</v>
      </c>
      <c r="U522" s="1">
        <f t="shared" si="109"/>
        <v>0.14550217401243962</v>
      </c>
      <c r="V522" s="1">
        <f t="shared" si="110"/>
        <v>8.7435890168219593E-2</v>
      </c>
      <c r="W522" s="1">
        <f t="shared" si="111"/>
        <v>4.8286000651926016E-2</v>
      </c>
      <c r="X522" s="1">
        <f t="shared" si="112"/>
        <v>1.760911617467211E-3</v>
      </c>
      <c r="Y522" s="1">
        <f t="shared" si="113"/>
        <v>2.3840957174856504E-2</v>
      </c>
      <c r="Z522" s="1">
        <f t="shared" si="114"/>
        <v>4.8069103481641756E-3</v>
      </c>
    </row>
    <row r="523" spans="1:26" x14ac:dyDescent="0.25">
      <c r="A523" s="2">
        <v>11.618881084840099</v>
      </c>
      <c r="B523" s="2">
        <v>8.6151000000000005E-2</v>
      </c>
      <c r="C523" s="2">
        <v>0.121083</v>
      </c>
      <c r="D523" s="2">
        <v>33.883249999999997</v>
      </c>
      <c r="E523" s="2">
        <v>2.7029589999999999</v>
      </c>
      <c r="F523" s="2">
        <v>12.96843</v>
      </c>
      <c r="G523" s="2">
        <v>8.1756469999999997</v>
      </c>
      <c r="H523" s="2">
        <v>29.732050000000001</v>
      </c>
      <c r="I523" s="2">
        <v>0.105501</v>
      </c>
      <c r="J523" s="2">
        <v>10.91053</v>
      </c>
      <c r="K523" s="2">
        <v>1.3144180000000001</v>
      </c>
      <c r="M523" s="1">
        <f t="shared" si="115"/>
        <v>0.79001533433208715</v>
      </c>
      <c r="N523" s="1">
        <f t="shared" si="116"/>
        <v>0.20998466566791291</v>
      </c>
      <c r="P523">
        <f t="shared" si="104"/>
        <v>3.2572202684734015</v>
      </c>
      <c r="Q523" s="1">
        <f t="shared" si="105"/>
        <v>6.7662419574270809E-4</v>
      </c>
      <c r="R523" s="1">
        <f t="shared" si="106"/>
        <v>9.2748806808439714E-4</v>
      </c>
      <c r="S523" s="1">
        <f t="shared" si="107"/>
        <v>0.65015656002672728</v>
      </c>
      <c r="T523" s="1">
        <f t="shared" si="108"/>
        <v>3.4135586627728177E-2</v>
      </c>
      <c r="U523" s="1">
        <f t="shared" si="109"/>
        <v>0.14757008528009158</v>
      </c>
      <c r="V523" s="1">
        <f t="shared" si="110"/>
        <v>8.9355906264495452E-2</v>
      </c>
      <c r="W523" s="1">
        <f t="shared" si="111"/>
        <v>4.6342306046643696E-2</v>
      </c>
      <c r="X523" s="1">
        <f t="shared" si="112"/>
        <v>5.7994428103917456E-4</v>
      </c>
      <c r="Y523" s="1">
        <f t="shared" si="113"/>
        <v>2.3905541771504678E-2</v>
      </c>
      <c r="Z523" s="1">
        <f t="shared" si="114"/>
        <v>6.3499574379426984E-3</v>
      </c>
    </row>
    <row r="524" spans="1:26" x14ac:dyDescent="0.25">
      <c r="A524" s="2">
        <v>11.641225086926299</v>
      </c>
      <c r="B524" s="2">
        <v>3.3437000000000001E-2</v>
      </c>
      <c r="C524" s="2">
        <v>3.9329999999999997E-2</v>
      </c>
      <c r="D524" s="2">
        <v>34.763300000000001</v>
      </c>
      <c r="E524" s="2">
        <v>2.6750790000000002</v>
      </c>
      <c r="F524" s="2">
        <v>13.53819</v>
      </c>
      <c r="G524" s="2">
        <v>8.1191270000000006</v>
      </c>
      <c r="H524" s="2">
        <v>28.869129999999998</v>
      </c>
      <c r="I524" s="2">
        <v>0.37235499999999999</v>
      </c>
      <c r="J524" s="2">
        <v>10.5679</v>
      </c>
      <c r="K524" s="2">
        <v>1.0221499999999999</v>
      </c>
      <c r="M524" s="1">
        <f t="shared" si="115"/>
        <v>0.82413189963685829</v>
      </c>
      <c r="N524" s="1">
        <f t="shared" si="116"/>
        <v>0.17586810036314166</v>
      </c>
      <c r="P524">
        <f t="shared" si="104"/>
        <v>3.3201468179429416</v>
      </c>
      <c r="Q524" s="1">
        <f t="shared" si="105"/>
        <v>2.5763469384274581E-4</v>
      </c>
      <c r="R524" s="1">
        <f t="shared" si="106"/>
        <v>2.9555543141844413E-4</v>
      </c>
      <c r="S524" s="1">
        <f t="shared" si="107"/>
        <v>0.65440065428978245</v>
      </c>
      <c r="T524" s="1">
        <f t="shared" si="108"/>
        <v>3.3143194420959421E-2</v>
      </c>
      <c r="U524" s="1">
        <f t="shared" si="109"/>
        <v>0.15113371949942922</v>
      </c>
      <c r="V524" s="1">
        <f t="shared" si="110"/>
        <v>8.705632036477827E-2</v>
      </c>
      <c r="W524" s="1">
        <f t="shared" si="111"/>
        <v>4.414447157254061E-2</v>
      </c>
      <c r="X524" s="1">
        <f t="shared" si="112"/>
        <v>2.0080601781022164E-3</v>
      </c>
      <c r="Y524" s="1">
        <f t="shared" si="113"/>
        <v>2.2715969539271443E-2</v>
      </c>
      <c r="Z524" s="1">
        <f t="shared" si="114"/>
        <v>4.8444200098752676E-3</v>
      </c>
    </row>
    <row r="525" spans="1:26" x14ac:dyDescent="0.25">
      <c r="A525" s="2">
        <v>11.663569089012499</v>
      </c>
      <c r="B525" s="2">
        <v>3.1074999999999998E-2</v>
      </c>
      <c r="C525" s="2">
        <v>4.6851999999999998E-2</v>
      </c>
      <c r="D525" s="2">
        <v>35.156410000000001</v>
      </c>
      <c r="E525" s="2">
        <v>2.7796150000000002</v>
      </c>
      <c r="F525" s="2">
        <v>13.725099999999999</v>
      </c>
      <c r="G525" s="2">
        <v>8.3514210000000002</v>
      </c>
      <c r="H525" s="2">
        <v>28.306940000000001</v>
      </c>
      <c r="I525" s="2">
        <v>0.18728700000000001</v>
      </c>
      <c r="J525" s="2">
        <v>10.257860000000001</v>
      </c>
      <c r="K525" s="2">
        <v>1.1574310000000001</v>
      </c>
      <c r="M525" s="1">
        <f t="shared" si="115"/>
        <v>0.80067601119745091</v>
      </c>
      <c r="N525" s="1">
        <f t="shared" si="116"/>
        <v>0.19932398880254906</v>
      </c>
      <c r="P525">
        <f t="shared" si="104"/>
        <v>3.3580891297438979</v>
      </c>
      <c r="Q525" s="1">
        <f t="shared" si="105"/>
        <v>2.3672997267219488E-4</v>
      </c>
      <c r="R525" s="1">
        <f t="shared" si="106"/>
        <v>3.4810335005534929E-4</v>
      </c>
      <c r="S525" s="1">
        <f t="shared" si="107"/>
        <v>0.65432319992280064</v>
      </c>
      <c r="T525" s="1">
        <f t="shared" si="108"/>
        <v>3.4049243626817771E-2</v>
      </c>
      <c r="U525" s="1">
        <f t="shared" si="109"/>
        <v>0.15148908872436201</v>
      </c>
      <c r="V525" s="1">
        <f t="shared" si="110"/>
        <v>8.8535291016852979E-2</v>
      </c>
      <c r="W525" s="1">
        <f t="shared" si="111"/>
        <v>4.2795747901649986E-2</v>
      </c>
      <c r="X525" s="1">
        <f t="shared" si="112"/>
        <v>9.9860155208733007E-4</v>
      </c>
      <c r="Y525" s="1">
        <f t="shared" si="113"/>
        <v>2.1800397876203945E-2</v>
      </c>
      <c r="Z525" s="1">
        <f t="shared" si="114"/>
        <v>5.4235960564979627E-3</v>
      </c>
    </row>
    <row r="526" spans="1:26" x14ac:dyDescent="0.25">
      <c r="A526" s="2">
        <v>11.685913091098699</v>
      </c>
      <c r="B526" s="2">
        <v>0.11416</v>
      </c>
      <c r="C526" s="2">
        <v>0.113913</v>
      </c>
      <c r="D526" s="2">
        <v>35.498939999999997</v>
      </c>
      <c r="E526" s="2">
        <v>2.7902710000000002</v>
      </c>
      <c r="F526" s="2">
        <v>14.07</v>
      </c>
      <c r="G526" s="2">
        <v>8.6882509999999993</v>
      </c>
      <c r="H526" s="2">
        <v>27.091729999999998</v>
      </c>
      <c r="I526" s="2">
        <v>0.27019799999999999</v>
      </c>
      <c r="J526" s="2">
        <v>10.39564</v>
      </c>
      <c r="K526" s="2">
        <v>0.96689199999999997</v>
      </c>
      <c r="M526" s="1">
        <f t="shared" si="115"/>
        <v>0.82973331735320388</v>
      </c>
      <c r="N526" s="1">
        <f t="shared" si="116"/>
        <v>0.17026668264679612</v>
      </c>
      <c r="P526">
        <f t="shared" si="104"/>
        <v>3.4018089530574711</v>
      </c>
      <c r="Q526" s="1">
        <f t="shared" si="105"/>
        <v>8.5849618556855416E-4</v>
      </c>
      <c r="R526" s="1">
        <f t="shared" si="106"/>
        <v>8.3547922819370002E-4</v>
      </c>
      <c r="S526" s="1">
        <f t="shared" si="107"/>
        <v>0.65220704061170032</v>
      </c>
      <c r="T526" s="1">
        <f t="shared" si="108"/>
        <v>3.3740499427080885E-2</v>
      </c>
      <c r="U526" s="1">
        <f t="shared" si="109"/>
        <v>0.15330002733305595</v>
      </c>
      <c r="V526" s="1">
        <f t="shared" si="110"/>
        <v>9.0922360034361688E-2</v>
      </c>
      <c r="W526" s="1">
        <f t="shared" si="111"/>
        <v>4.0432140524361219E-2</v>
      </c>
      <c r="X526" s="1">
        <f t="shared" si="112"/>
        <v>1.4221618776413289E-3</v>
      </c>
      <c r="Y526" s="1">
        <f t="shared" si="113"/>
        <v>2.1809272708873954E-2</v>
      </c>
      <c r="Z526" s="1">
        <f t="shared" si="114"/>
        <v>4.472522069162441E-3</v>
      </c>
    </row>
    <row r="527" spans="1:26" x14ac:dyDescent="0.25">
      <c r="A527" s="2">
        <v>11.708257093185001</v>
      </c>
      <c r="B527" s="2">
        <v>9.7517999999999994E-2</v>
      </c>
      <c r="C527" s="2">
        <v>3.4494999999999998E-2</v>
      </c>
      <c r="D527" s="2">
        <v>35.777389999999997</v>
      </c>
      <c r="E527" s="2">
        <v>2.9106860000000001</v>
      </c>
      <c r="F527" s="2">
        <v>14.3147</v>
      </c>
      <c r="G527" s="2">
        <v>8.6757639999999991</v>
      </c>
      <c r="H527" s="2">
        <v>26.796559999999999</v>
      </c>
      <c r="I527" s="2">
        <v>0.26872000000000001</v>
      </c>
      <c r="J527" s="2">
        <v>10.176959999999999</v>
      </c>
      <c r="K527" s="2">
        <v>0.94720000000000004</v>
      </c>
      <c r="M527" s="1">
        <f t="shared" si="115"/>
        <v>0.82963671846836717</v>
      </c>
      <c r="N527" s="1">
        <f t="shared" si="116"/>
        <v>0.17036328153163288</v>
      </c>
      <c r="P527">
        <f t="shared" si="104"/>
        <v>3.4269877674094675</v>
      </c>
      <c r="Q527" s="1">
        <f t="shared" si="105"/>
        <v>7.2795839884134711E-4</v>
      </c>
      <c r="R527" s="1">
        <f t="shared" si="106"/>
        <v>2.5113999553764288E-4</v>
      </c>
      <c r="S527" s="1">
        <f t="shared" si="107"/>
        <v>0.65249339267128614</v>
      </c>
      <c r="T527" s="1">
        <f t="shared" si="108"/>
        <v>3.4937984186815485E-2</v>
      </c>
      <c r="U527" s="1">
        <f t="shared" si="109"/>
        <v>0.15482024528263161</v>
      </c>
      <c r="V527" s="1">
        <f t="shared" si="110"/>
        <v>9.0124617868017329E-2</v>
      </c>
      <c r="W527" s="1">
        <f t="shared" si="111"/>
        <v>3.9697796952085161E-2</v>
      </c>
      <c r="X527" s="1">
        <f t="shared" si="112"/>
        <v>1.4039907908769288E-3</v>
      </c>
      <c r="Y527" s="1">
        <f t="shared" si="113"/>
        <v>2.1193631784147276E-2</v>
      </c>
      <c r="Z527" s="1">
        <f t="shared" si="114"/>
        <v>4.3492420697612251E-3</v>
      </c>
    </row>
    <row r="528" spans="1:26" x14ac:dyDescent="0.25">
      <c r="A528" s="2">
        <v>11.730601095271201</v>
      </c>
      <c r="B528" s="2">
        <v>3.175E-2</v>
      </c>
      <c r="C528" s="2">
        <v>0.16889899999999999</v>
      </c>
      <c r="D528" s="2">
        <v>36.50562</v>
      </c>
      <c r="E528" s="2">
        <v>2.8980389999999998</v>
      </c>
      <c r="F528" s="2">
        <v>14.61115</v>
      </c>
      <c r="G528" s="2">
        <v>8.8686489999999996</v>
      </c>
      <c r="H528" s="2">
        <v>25.754460000000002</v>
      </c>
      <c r="I528" s="2">
        <v>0.47658499999999998</v>
      </c>
      <c r="J528" s="2">
        <v>9.6128750000000007</v>
      </c>
      <c r="K528" s="2">
        <v>1.071977</v>
      </c>
      <c r="M528" s="1">
        <f t="shared" si="115"/>
        <v>0.80254578808700661</v>
      </c>
      <c r="N528" s="1">
        <f t="shared" si="116"/>
        <v>0.19745421191299342</v>
      </c>
      <c r="P528">
        <f t="shared" si="104"/>
        <v>3.4878761769368567</v>
      </c>
      <c r="Q528" s="1">
        <f t="shared" si="105"/>
        <v>2.3287185385881647E-4</v>
      </c>
      <c r="R528" s="1">
        <f t="shared" si="106"/>
        <v>1.208198540433425E-3</v>
      </c>
      <c r="S528" s="1">
        <f t="shared" si="107"/>
        <v>0.6541520209595747</v>
      </c>
      <c r="T528" s="1">
        <f t="shared" si="108"/>
        <v>3.4178909970913156E-2</v>
      </c>
      <c r="U528" s="1">
        <f t="shared" si="109"/>
        <v>0.15526779850427141</v>
      </c>
      <c r="V528" s="1">
        <f t="shared" si="110"/>
        <v>9.0520025795958664E-2</v>
      </c>
      <c r="W528" s="1">
        <f t="shared" si="111"/>
        <v>3.7487916576137398E-2</v>
      </c>
      <c r="X528" s="1">
        <f t="shared" si="112"/>
        <v>2.4465614771305455E-3</v>
      </c>
      <c r="Y528" s="1">
        <f t="shared" si="113"/>
        <v>1.9669445084495502E-2</v>
      </c>
      <c r="Z528" s="1">
        <f t="shared" si="114"/>
        <v>4.836251237226339E-3</v>
      </c>
    </row>
    <row r="529" spans="1:26" x14ac:dyDescent="0.25">
      <c r="A529" s="2">
        <v>11.752945097357401</v>
      </c>
      <c r="B529" s="2">
        <v>3.7615000000000003E-2</v>
      </c>
      <c r="C529" s="2">
        <v>7.5221999999999997E-2</v>
      </c>
      <c r="D529" s="2">
        <v>36.999720000000003</v>
      </c>
      <c r="E529" s="2">
        <v>2.9850560000000002</v>
      </c>
      <c r="F529" s="2">
        <v>15.210089999999999</v>
      </c>
      <c r="G529" s="2">
        <v>9.0554319999999997</v>
      </c>
      <c r="H529" s="2">
        <v>24.611540000000002</v>
      </c>
      <c r="I529" s="2">
        <v>0.30016199999999998</v>
      </c>
      <c r="J529" s="2">
        <v>9.7967619999999993</v>
      </c>
      <c r="K529" s="2">
        <v>0.92840299999999998</v>
      </c>
      <c r="M529" s="1">
        <f t="shared" si="115"/>
        <v>0.82707318976807453</v>
      </c>
      <c r="N529" s="1">
        <f t="shared" si="116"/>
        <v>0.17292681023192544</v>
      </c>
      <c r="P529">
        <f t="shared" si="104"/>
        <v>3.5390902882174768</v>
      </c>
      <c r="Q529" s="1">
        <f t="shared" si="105"/>
        <v>2.7189658527286895E-4</v>
      </c>
      <c r="R529" s="1">
        <f t="shared" si="106"/>
        <v>5.303047547088462E-4</v>
      </c>
      <c r="S529" s="1">
        <f t="shared" si="107"/>
        <v>0.65341155824671582</v>
      </c>
      <c r="T529" s="1">
        <f t="shared" si="108"/>
        <v>3.4695718195641823E-2</v>
      </c>
      <c r="U529" s="1">
        <f t="shared" si="109"/>
        <v>0.15929355187503547</v>
      </c>
      <c r="V529" s="1">
        <f t="shared" si="110"/>
        <v>9.1088970175442846E-2</v>
      </c>
      <c r="W529" s="1">
        <f t="shared" si="111"/>
        <v>3.5305881731459848E-2</v>
      </c>
      <c r="X529" s="1">
        <f t="shared" si="112"/>
        <v>1.5185912410525483E-3</v>
      </c>
      <c r="Y529" s="1">
        <f t="shared" si="113"/>
        <v>1.9755625577957705E-2</v>
      </c>
      <c r="Z529" s="1">
        <f t="shared" si="114"/>
        <v>4.1279016167121776E-3</v>
      </c>
    </row>
    <row r="530" spans="1:26" x14ac:dyDescent="0.25">
      <c r="A530" s="2">
        <v>11.7752890994437</v>
      </c>
      <c r="B530" s="2">
        <v>0</v>
      </c>
      <c r="C530" s="2">
        <v>0.10220700000000001</v>
      </c>
      <c r="D530" s="2">
        <v>37.328360000000004</v>
      </c>
      <c r="E530" s="2">
        <v>3.0239720000000001</v>
      </c>
      <c r="F530" s="2">
        <v>15.384219999999999</v>
      </c>
      <c r="G530" s="2">
        <v>9.2725000000000009</v>
      </c>
      <c r="H530" s="2">
        <v>23.813369999999999</v>
      </c>
      <c r="I530" s="2">
        <v>0.28641699999999998</v>
      </c>
      <c r="J530" s="2">
        <v>9.8858800000000002</v>
      </c>
      <c r="K530" s="2">
        <v>0.90306399999999998</v>
      </c>
      <c r="M530" s="1">
        <f t="shared" si="115"/>
        <v>0.83226321807657688</v>
      </c>
      <c r="N530" s="1">
        <f t="shared" si="116"/>
        <v>0.16773678192342306</v>
      </c>
      <c r="P530">
        <f t="shared" si="104"/>
        <v>3.571062692200714</v>
      </c>
      <c r="Q530" s="1">
        <f t="shared" si="105"/>
        <v>0</v>
      </c>
      <c r="R530" s="1">
        <f t="shared" si="106"/>
        <v>7.1409411430071665E-4</v>
      </c>
      <c r="S530" s="1">
        <f t="shared" si="107"/>
        <v>0.65331322944718306</v>
      </c>
      <c r="T530" s="1">
        <f t="shared" si="108"/>
        <v>3.4833357108881552E-2</v>
      </c>
      <c r="U530" s="1">
        <f t="shared" si="109"/>
        <v>0.15967468274684871</v>
      </c>
      <c r="V530" s="1">
        <f t="shared" si="110"/>
        <v>9.2437380145195203E-2</v>
      </c>
      <c r="W530" s="1">
        <f t="shared" si="111"/>
        <v>3.3855037593912715E-2</v>
      </c>
      <c r="X530" s="1">
        <f t="shared" si="112"/>
        <v>1.4360783651528029E-3</v>
      </c>
      <c r="Y530" s="1">
        <f t="shared" si="113"/>
        <v>1.9756851304913611E-2</v>
      </c>
      <c r="Z530" s="1">
        <f t="shared" si="114"/>
        <v>3.9792891736116316E-3</v>
      </c>
    </row>
    <row r="531" spans="1:26" x14ac:dyDescent="0.25">
      <c r="A531" s="2">
        <v>11.7976331015299</v>
      </c>
      <c r="B531" s="2">
        <v>5.6769E-2</v>
      </c>
      <c r="C531" s="2">
        <v>6.8194000000000005E-2</v>
      </c>
      <c r="D531" s="2">
        <v>37.781860000000002</v>
      </c>
      <c r="E531" s="2">
        <v>2.9644409999999999</v>
      </c>
      <c r="F531" s="2">
        <v>15.52533</v>
      </c>
      <c r="G531" s="2">
        <v>9.4594799999999992</v>
      </c>
      <c r="H531" s="2">
        <v>23.04439</v>
      </c>
      <c r="I531" s="2">
        <v>0.38559300000000002</v>
      </c>
      <c r="J531" s="2">
        <v>9.567202</v>
      </c>
      <c r="K531" s="2">
        <v>1.1467510000000001</v>
      </c>
      <c r="M531" s="1">
        <f t="shared" si="115"/>
        <v>0.79085577232772486</v>
      </c>
      <c r="N531" s="1">
        <f t="shared" si="116"/>
        <v>0.20914422767227508</v>
      </c>
      <c r="P531">
        <f t="shared" si="104"/>
        <v>3.6088798420734189</v>
      </c>
      <c r="Q531" s="1">
        <f t="shared" si="105"/>
        <v>4.0241406466592265E-4</v>
      </c>
      <c r="R531" s="1">
        <f t="shared" si="106"/>
        <v>4.7146127891331693E-4</v>
      </c>
      <c r="S531" s="1">
        <f t="shared" si="107"/>
        <v>0.65432110608684557</v>
      </c>
      <c r="T531" s="1">
        <f t="shared" si="108"/>
        <v>3.3789785115878435E-2</v>
      </c>
      <c r="U531" s="1">
        <f t="shared" si="109"/>
        <v>0.15945071549190526</v>
      </c>
      <c r="V531" s="1">
        <f t="shared" si="110"/>
        <v>9.3313204016778423E-2</v>
      </c>
      <c r="W531" s="1">
        <f t="shared" si="111"/>
        <v>3.2418484547268825E-2</v>
      </c>
      <c r="X531" s="1">
        <f t="shared" si="112"/>
        <v>1.9130818053246601E-3</v>
      </c>
      <c r="Y531" s="1">
        <f t="shared" si="113"/>
        <v>1.8919619269285433E-2</v>
      </c>
      <c r="Z531" s="1">
        <f t="shared" si="114"/>
        <v>5.0001283231341674E-3</v>
      </c>
    </row>
    <row r="532" spans="1:26" x14ac:dyDescent="0.25">
      <c r="A532" s="2">
        <v>11.8199771036161</v>
      </c>
      <c r="B532" s="2">
        <v>0</v>
      </c>
      <c r="C532" s="2">
        <v>9.1314000000000006E-2</v>
      </c>
      <c r="D532" s="2">
        <v>38.253439999999998</v>
      </c>
      <c r="E532" s="2">
        <v>2.9821339999999998</v>
      </c>
      <c r="F532" s="2">
        <v>15.6965</v>
      </c>
      <c r="G532" s="2">
        <v>9.5307890000000004</v>
      </c>
      <c r="H532" s="2">
        <v>22.690580000000001</v>
      </c>
      <c r="I532" s="2">
        <v>0.342775</v>
      </c>
      <c r="J532" s="2">
        <v>9.4429169999999996</v>
      </c>
      <c r="K532" s="2">
        <v>0.96956299999999995</v>
      </c>
      <c r="M532" s="1">
        <f t="shared" si="115"/>
        <v>0.81530526400615333</v>
      </c>
      <c r="N532" s="1">
        <f t="shared" si="116"/>
        <v>0.18469473599384675</v>
      </c>
      <c r="P532">
        <f t="shared" si="104"/>
        <v>3.6408508206300709</v>
      </c>
      <c r="Q532" s="1">
        <f t="shared" si="105"/>
        <v>0</v>
      </c>
      <c r="R532" s="1">
        <f t="shared" si="106"/>
        <v>6.257585178344058E-4</v>
      </c>
      <c r="S532" s="1">
        <f t="shared" si="107"/>
        <v>0.65667068435016263</v>
      </c>
      <c r="T532" s="1">
        <f t="shared" si="108"/>
        <v>3.3692971204485708E-2</v>
      </c>
      <c r="U532" s="1">
        <f t="shared" si="109"/>
        <v>0.15979308978524165</v>
      </c>
      <c r="V532" s="1">
        <f t="shared" si="110"/>
        <v>9.3191055590231012E-2</v>
      </c>
      <c r="W532" s="1">
        <f t="shared" si="111"/>
        <v>3.1640448257340942E-2</v>
      </c>
      <c r="X532" s="1">
        <f t="shared" si="112"/>
        <v>1.6857108317644438E-3</v>
      </c>
      <c r="Y532" s="1">
        <f t="shared" si="113"/>
        <v>1.8509861073041988E-2</v>
      </c>
      <c r="Z532" s="1">
        <f t="shared" si="114"/>
        <v>4.1904203898972129E-3</v>
      </c>
    </row>
    <row r="533" spans="1:26" x14ac:dyDescent="0.25">
      <c r="A533" s="2">
        <v>11.8423211057024</v>
      </c>
      <c r="B533" s="2">
        <v>4.9715000000000002E-2</v>
      </c>
      <c r="C533" s="2">
        <v>6.5464999999999995E-2</v>
      </c>
      <c r="D533" s="2">
        <v>38.598089999999999</v>
      </c>
      <c r="E533" s="2">
        <v>3.008254</v>
      </c>
      <c r="F533" s="2">
        <v>16.13401</v>
      </c>
      <c r="G533" s="2">
        <v>9.7655349999999999</v>
      </c>
      <c r="H533" s="2">
        <v>22.19012</v>
      </c>
      <c r="I533" s="2">
        <v>0.31626199999999999</v>
      </c>
      <c r="J533" s="2">
        <v>9.1282270000000008</v>
      </c>
      <c r="K533" s="2">
        <v>0.744309</v>
      </c>
      <c r="M533" s="1">
        <f t="shared" si="115"/>
        <v>0.84752942620540184</v>
      </c>
      <c r="N533" s="1">
        <f t="shared" si="116"/>
        <v>0.15247057379459805</v>
      </c>
      <c r="P533">
        <f t="shared" si="104"/>
        <v>3.6798598964371139</v>
      </c>
      <c r="Q533" s="1">
        <f t="shared" si="105"/>
        <v>3.4561333379678263E-4</v>
      </c>
      <c r="R533" s="1">
        <f t="shared" si="106"/>
        <v>4.4386425826009612E-4</v>
      </c>
      <c r="S533" s="1">
        <f t="shared" si="107"/>
        <v>0.65556317166740419</v>
      </c>
      <c r="T533" s="1">
        <f t="shared" si="108"/>
        <v>3.3627784833856589E-2</v>
      </c>
      <c r="U533" s="1">
        <f t="shared" si="109"/>
        <v>0.16250588470616054</v>
      </c>
      <c r="V533" s="1">
        <f t="shared" si="110"/>
        <v>9.4474155314983349E-2</v>
      </c>
      <c r="W533" s="1">
        <f t="shared" si="111"/>
        <v>3.0614578315265411E-2</v>
      </c>
      <c r="X533" s="1">
        <f t="shared" si="112"/>
        <v>1.5388367573528562E-3</v>
      </c>
      <c r="Y533" s="1">
        <f t="shared" si="113"/>
        <v>1.7703332197449167E-2</v>
      </c>
      <c r="Z533" s="1">
        <f t="shared" si="114"/>
        <v>3.1827786154711678E-3</v>
      </c>
    </row>
    <row r="534" spans="1:26" x14ac:dyDescent="0.25">
      <c r="A534" s="2">
        <v>11.8646651077886</v>
      </c>
      <c r="B534" s="2">
        <v>8.7464E-2</v>
      </c>
      <c r="C534" s="2">
        <v>0.12329900000000001</v>
      </c>
      <c r="D534" s="2">
        <v>38.62856</v>
      </c>
      <c r="E534" s="2">
        <v>3.1864379999999999</v>
      </c>
      <c r="F534" s="2">
        <v>16.16057</v>
      </c>
      <c r="G534" s="2">
        <v>9.9088209999999997</v>
      </c>
      <c r="H534" s="2">
        <v>21.185189999999999</v>
      </c>
      <c r="I534" s="2">
        <v>0.26235599999999998</v>
      </c>
      <c r="J534" s="2">
        <v>9.3606300000000005</v>
      </c>
      <c r="K534" s="2">
        <v>1.0966819999999999</v>
      </c>
      <c r="M534" s="1">
        <f t="shared" si="115"/>
        <v>0.79460444661296947</v>
      </c>
      <c r="N534" s="1">
        <f t="shared" si="116"/>
        <v>0.20539555338703047</v>
      </c>
      <c r="P534">
        <f t="shared" si="104"/>
        <v>3.6987242606855841</v>
      </c>
      <c r="Q534" s="1">
        <f t="shared" si="105"/>
        <v>6.049391736311936E-4</v>
      </c>
      <c r="R534" s="1">
        <f t="shared" si="106"/>
        <v>8.3172524861834494E-4</v>
      </c>
      <c r="S534" s="1">
        <f t="shared" si="107"/>
        <v>0.65273451867225585</v>
      </c>
      <c r="T534" s="1">
        <f t="shared" si="108"/>
        <v>3.5437947290654956E-2</v>
      </c>
      <c r="U534" s="1">
        <f t="shared" si="109"/>
        <v>0.16194322116552612</v>
      </c>
      <c r="V534" s="1">
        <f t="shared" si="110"/>
        <v>9.5371428559572716E-2</v>
      </c>
      <c r="W534" s="1">
        <f t="shared" si="111"/>
        <v>2.907905725045731E-2</v>
      </c>
      <c r="X534" s="1">
        <f t="shared" si="112"/>
        <v>1.2700355202522259E-3</v>
      </c>
      <c r="Y534" s="1">
        <f t="shared" si="113"/>
        <v>1.8061465859566073E-2</v>
      </c>
      <c r="Z534" s="1">
        <f t="shared" si="114"/>
        <v>4.6656612594654099E-3</v>
      </c>
    </row>
    <row r="535" spans="1:26" x14ac:dyDescent="0.25">
      <c r="A535" s="2">
        <v>11.8870091098748</v>
      </c>
      <c r="B535" s="2">
        <v>3.4726E-2</v>
      </c>
      <c r="C535" s="2">
        <v>7.8285999999999994E-2</v>
      </c>
      <c r="D535" s="2">
        <v>38.877830000000003</v>
      </c>
      <c r="E535" s="2">
        <v>3.0870860000000002</v>
      </c>
      <c r="F535" s="2">
        <v>16.25113</v>
      </c>
      <c r="G535" s="2">
        <v>10.09413</v>
      </c>
      <c r="H535" s="2">
        <v>20.55986</v>
      </c>
      <c r="I535" s="2">
        <v>0.342476</v>
      </c>
      <c r="J535" s="2">
        <v>9.3011119999999998</v>
      </c>
      <c r="K535" s="2">
        <v>1.373362</v>
      </c>
      <c r="M535" s="1">
        <f t="shared" si="115"/>
        <v>0.75427716271076695</v>
      </c>
      <c r="N535" s="1">
        <f t="shared" si="116"/>
        <v>0.24572283728923308</v>
      </c>
      <c r="P535">
        <f t="shared" si="104"/>
        <v>3.7198868525915612</v>
      </c>
      <c r="Q535" s="1">
        <f t="shared" si="105"/>
        <v>2.3881376762957874E-4</v>
      </c>
      <c r="R535" s="1">
        <f t="shared" si="106"/>
        <v>5.2508143133796431E-4</v>
      </c>
      <c r="S535" s="1">
        <f t="shared" si="107"/>
        <v>0.65320921611020732</v>
      </c>
      <c r="T535" s="1">
        <f t="shared" si="108"/>
        <v>3.4137682837400894E-2</v>
      </c>
      <c r="U535" s="1">
        <f t="shared" si="109"/>
        <v>0.16192424803834782</v>
      </c>
      <c r="V535" s="1">
        <f t="shared" si="110"/>
        <v>9.6602290564640925E-2</v>
      </c>
      <c r="W535" s="1">
        <f t="shared" si="111"/>
        <v>2.8060172592063209E-2</v>
      </c>
      <c r="X535" s="1">
        <f t="shared" si="112"/>
        <v>1.648455526306977E-3</v>
      </c>
      <c r="Y535" s="1">
        <f t="shared" si="113"/>
        <v>1.7844525949625104E-2</v>
      </c>
      <c r="Z535" s="1">
        <f t="shared" si="114"/>
        <v>5.8095131824403116E-3</v>
      </c>
    </row>
    <row r="536" spans="1:26" x14ac:dyDescent="0.25">
      <c r="A536" s="2">
        <v>11.909353111961099</v>
      </c>
      <c r="B536" s="2">
        <v>0</v>
      </c>
      <c r="C536" s="2">
        <v>0.161798</v>
      </c>
      <c r="D536" s="2">
        <v>39.807380000000002</v>
      </c>
      <c r="E536" s="2">
        <v>3.2675390000000002</v>
      </c>
      <c r="F536" s="2">
        <v>16.400210000000001</v>
      </c>
      <c r="G536" s="2">
        <v>10.333629999999999</v>
      </c>
      <c r="H536" s="2">
        <v>19.861319999999999</v>
      </c>
      <c r="I536" s="2">
        <v>0.20962900000000001</v>
      </c>
      <c r="J536" s="2">
        <v>9.0480180000000008</v>
      </c>
      <c r="K536" s="2">
        <v>0.91047999999999996</v>
      </c>
      <c r="M536" s="1">
        <f t="shared" si="115"/>
        <v>0.81832088703934469</v>
      </c>
      <c r="N536" s="1">
        <f t="shared" si="116"/>
        <v>0.18167911296065531</v>
      </c>
      <c r="P536">
        <f t="shared" si="104"/>
        <v>3.7856386564364786</v>
      </c>
      <c r="Q536" s="1">
        <f t="shared" si="105"/>
        <v>0</v>
      </c>
      <c r="R536" s="1">
        <f t="shared" si="106"/>
        <v>1.0663659725265507E-3</v>
      </c>
      <c r="S536" s="1">
        <f t="shared" si="107"/>
        <v>0.65721044077196311</v>
      </c>
      <c r="T536" s="1">
        <f t="shared" si="108"/>
        <v>3.5505584239706463E-2</v>
      </c>
      <c r="U536" s="1">
        <f t="shared" si="109"/>
        <v>0.16057144145539079</v>
      </c>
      <c r="V536" s="1">
        <f t="shared" si="110"/>
        <v>9.7176669482571573E-2</v>
      </c>
      <c r="W536" s="1">
        <f t="shared" si="111"/>
        <v>2.6635991405337598E-2</v>
      </c>
      <c r="X536" s="1">
        <f t="shared" si="112"/>
        <v>9.9149157324723586E-4</v>
      </c>
      <c r="Y536" s="1">
        <f t="shared" si="113"/>
        <v>1.7057452460045169E-2</v>
      </c>
      <c r="Z536" s="1">
        <f t="shared" si="114"/>
        <v>3.7845626392116688E-3</v>
      </c>
    </row>
    <row r="537" spans="1:26" x14ac:dyDescent="0.25">
      <c r="A537" s="2">
        <v>11.931697114047299</v>
      </c>
      <c r="B537" s="2">
        <v>7.3814000000000005E-2</v>
      </c>
      <c r="C537" s="2">
        <v>7.2219000000000005E-2</v>
      </c>
      <c r="D537" s="2">
        <v>39.454120000000003</v>
      </c>
      <c r="E537" s="2">
        <v>3.2106819999999998</v>
      </c>
      <c r="F537" s="2">
        <v>16.577670000000001</v>
      </c>
      <c r="G537" s="2">
        <v>10.363950000000001</v>
      </c>
      <c r="H537" s="2">
        <v>19.596270000000001</v>
      </c>
      <c r="I537" s="2">
        <v>0.34874500000000003</v>
      </c>
      <c r="J537" s="2">
        <v>9.0584430000000005</v>
      </c>
      <c r="K537" s="2">
        <v>1.244095</v>
      </c>
      <c r="M537" s="1">
        <f t="shared" si="115"/>
        <v>0.76745076215512009</v>
      </c>
      <c r="N537" s="1">
        <f t="shared" si="116"/>
        <v>0.23254923784487982</v>
      </c>
      <c r="P537">
        <f t="shared" si="104"/>
        <v>3.7750005275647895</v>
      </c>
      <c r="Q537" s="1">
        <f t="shared" si="105"/>
        <v>5.002142427939461E-4</v>
      </c>
      <c r="R537" s="1">
        <f t="shared" si="106"/>
        <v>4.7731682269390224E-4</v>
      </c>
      <c r="S537" s="1">
        <f t="shared" si="107"/>
        <v>0.65321381599665984</v>
      </c>
      <c r="T537" s="1">
        <f t="shared" si="108"/>
        <v>3.4986082649878257E-2</v>
      </c>
      <c r="U537" s="1">
        <f t="shared" si="109"/>
        <v>0.16276631385753923</v>
      </c>
      <c r="V537" s="1">
        <f t="shared" si="110"/>
        <v>9.7736448375394566E-2</v>
      </c>
      <c r="W537" s="1">
        <f t="shared" si="111"/>
        <v>2.6354592959330309E-2</v>
      </c>
      <c r="X537" s="1">
        <f t="shared" si="112"/>
        <v>1.6541229820278022E-3</v>
      </c>
      <c r="Y537" s="1">
        <f t="shared" si="113"/>
        <v>1.7125229905232176E-2</v>
      </c>
      <c r="Z537" s="1">
        <f t="shared" si="114"/>
        <v>5.1858622084500752E-3</v>
      </c>
    </row>
    <row r="538" spans="1:26" x14ac:dyDescent="0.25">
      <c r="A538" s="2">
        <v>11.954041116133499</v>
      </c>
      <c r="B538" s="2">
        <v>8.1217999999999999E-2</v>
      </c>
      <c r="C538" s="2">
        <v>9.937E-2</v>
      </c>
      <c r="D538" s="2">
        <v>39.806330000000003</v>
      </c>
      <c r="E538" s="2">
        <v>3.2672340000000002</v>
      </c>
      <c r="F538" s="2">
        <v>16.662089999999999</v>
      </c>
      <c r="G538" s="2">
        <v>10.349500000000001</v>
      </c>
      <c r="H538" s="2">
        <v>19.36992</v>
      </c>
      <c r="I538" s="2">
        <v>0.31686999999999999</v>
      </c>
      <c r="J538" s="2">
        <v>9.1560070000000007</v>
      </c>
      <c r="K538" s="2">
        <v>0.89147399999999999</v>
      </c>
      <c r="M538" s="1">
        <f t="shared" si="115"/>
        <v>0.8231698113476501</v>
      </c>
      <c r="N538" s="1">
        <f t="shared" si="116"/>
        <v>0.17683018865234992</v>
      </c>
      <c r="P538">
        <f t="shared" si="104"/>
        <v>3.7962490201731058</v>
      </c>
      <c r="Q538" s="1">
        <f t="shared" si="105"/>
        <v>5.4730816535644039E-4</v>
      </c>
      <c r="R538" s="1">
        <f t="shared" si="106"/>
        <v>6.5308977466726234E-4</v>
      </c>
      <c r="S538" s="1">
        <f t="shared" si="107"/>
        <v>0.65535627715132194</v>
      </c>
      <c r="T538" s="1">
        <f t="shared" si="108"/>
        <v>3.5403042641763777E-2</v>
      </c>
      <c r="U538" s="1">
        <f t="shared" si="109"/>
        <v>0.16267950332898318</v>
      </c>
      <c r="V538" s="1">
        <f t="shared" si="110"/>
        <v>9.7053887740034095E-2</v>
      </c>
      <c r="W538" s="1">
        <f t="shared" si="111"/>
        <v>2.5904370875601719E-2</v>
      </c>
      <c r="X538" s="1">
        <f t="shared" si="112"/>
        <v>1.4945252387272619E-3</v>
      </c>
      <c r="Y538" s="1">
        <f t="shared" si="113"/>
        <v>1.721279096152992E-2</v>
      </c>
      <c r="Z538" s="1">
        <f t="shared" si="114"/>
        <v>3.695204122014554E-3</v>
      </c>
    </row>
    <row r="539" spans="1:26" x14ac:dyDescent="0.25">
      <c r="A539" s="2">
        <v>11.976385118219699</v>
      </c>
      <c r="B539" s="2">
        <v>3.7100000000000001E-2</v>
      </c>
      <c r="C539" s="2">
        <v>3.9836000000000003E-2</v>
      </c>
      <c r="D539" s="2">
        <v>39.996070000000003</v>
      </c>
      <c r="E539" s="2">
        <v>3.335925</v>
      </c>
      <c r="F539" s="2">
        <v>16.71734</v>
      </c>
      <c r="G539" s="2">
        <v>10.602790000000001</v>
      </c>
      <c r="H539" s="2">
        <v>18.59497</v>
      </c>
      <c r="I539" s="2">
        <v>0.45207700000000001</v>
      </c>
      <c r="J539" s="2">
        <v>9.1228400000000001</v>
      </c>
      <c r="K539" s="2">
        <v>1.101043</v>
      </c>
      <c r="M539" s="1">
        <f t="shared" si="115"/>
        <v>0.78971472298700318</v>
      </c>
      <c r="N539" s="1">
        <f t="shared" si="116"/>
        <v>0.21028527701299682</v>
      </c>
      <c r="P539">
        <f t="shared" si="104"/>
        <v>3.8209318312373624</v>
      </c>
      <c r="Q539" s="1">
        <f t="shared" si="105"/>
        <v>2.48392769424978E-4</v>
      </c>
      <c r="R539" s="1">
        <f t="shared" si="106"/>
        <v>2.6012298034818284E-4</v>
      </c>
      <c r="S539" s="1">
        <f t="shared" si="107"/>
        <v>0.65422637341071987</v>
      </c>
      <c r="T539" s="1">
        <f t="shared" si="108"/>
        <v>3.5913855393061689E-2</v>
      </c>
      <c r="U539" s="1">
        <f t="shared" si="109"/>
        <v>0.16216455714919228</v>
      </c>
      <c r="V539" s="1">
        <f t="shared" si="110"/>
        <v>9.8786848559532722E-2</v>
      </c>
      <c r="W539" s="1">
        <f t="shared" si="111"/>
        <v>2.470734659469831E-2</v>
      </c>
      <c r="X539" s="1">
        <f t="shared" si="112"/>
        <v>2.1184584247525718E-3</v>
      </c>
      <c r="Y539" s="1">
        <f t="shared" si="113"/>
        <v>1.7039648819793578E-2</v>
      </c>
      <c r="Z539" s="1">
        <f t="shared" si="114"/>
        <v>4.5343958984757609E-3</v>
      </c>
    </row>
    <row r="540" spans="1:26" x14ac:dyDescent="0.25">
      <c r="A540" s="2">
        <v>11.998729120306001</v>
      </c>
      <c r="B540" s="2">
        <v>0</v>
      </c>
      <c r="C540" s="2">
        <v>8.2550999999999999E-2</v>
      </c>
      <c r="D540" s="2">
        <v>40.14667</v>
      </c>
      <c r="E540" s="2">
        <v>3.349866</v>
      </c>
      <c r="F540" s="2">
        <v>16.605789999999999</v>
      </c>
      <c r="G540" s="2">
        <v>10.50849</v>
      </c>
      <c r="H540" s="2">
        <v>18.57874</v>
      </c>
      <c r="I540" s="2">
        <v>0.23923700000000001</v>
      </c>
      <c r="J540" s="2">
        <v>9.2717150000000004</v>
      </c>
      <c r="K540" s="2">
        <v>1.2169350000000001</v>
      </c>
      <c r="M540" s="1">
        <f t="shared" si="115"/>
        <v>0.7754450044903467</v>
      </c>
      <c r="N540" s="1">
        <f t="shared" si="116"/>
        <v>0.2245549955096533</v>
      </c>
      <c r="P540">
        <f t="shared" si="104"/>
        <v>3.8225356365849725</v>
      </c>
      <c r="Q540" s="1">
        <f t="shared" si="105"/>
        <v>0</v>
      </c>
      <c r="R540" s="1">
        <f t="shared" si="106"/>
        <v>5.3881922483863009E-4</v>
      </c>
      <c r="S540" s="1">
        <f t="shared" si="107"/>
        <v>0.65641425314262669</v>
      </c>
      <c r="T540" s="1">
        <f t="shared" si="108"/>
        <v>3.6048810021212657E-2</v>
      </c>
      <c r="U540" s="1">
        <f t="shared" si="109"/>
        <v>0.1610148950116744</v>
      </c>
      <c r="V540" s="1">
        <f t="shared" si="110"/>
        <v>9.7867170685484756E-2</v>
      </c>
      <c r="W540" s="1">
        <f t="shared" si="111"/>
        <v>2.4675424299926807E-2</v>
      </c>
      <c r="X540" s="1">
        <f t="shared" si="112"/>
        <v>1.1206077647754307E-3</v>
      </c>
      <c r="Y540" s="1">
        <f t="shared" si="113"/>
        <v>1.7310451757075379E-2</v>
      </c>
      <c r="Z540" s="1">
        <f t="shared" si="114"/>
        <v>5.009568092385272E-3</v>
      </c>
    </row>
    <row r="541" spans="1:26" x14ac:dyDescent="0.25">
      <c r="A541" s="2">
        <v>12.021073122392201</v>
      </c>
      <c r="B541" s="2">
        <v>7.3332999999999995E-2</v>
      </c>
      <c r="C541" s="2">
        <v>0.12729499999999999</v>
      </c>
      <c r="D541" s="2">
        <v>40.080269999999999</v>
      </c>
      <c r="E541" s="2">
        <v>3.2682150000000001</v>
      </c>
      <c r="F541" s="2">
        <v>16.895689999999998</v>
      </c>
      <c r="G541" s="2">
        <v>10.64509</v>
      </c>
      <c r="H541" s="2">
        <v>18.617470000000001</v>
      </c>
      <c r="I541" s="2">
        <v>0.41392600000000002</v>
      </c>
      <c r="J541" s="2">
        <v>8.7928390000000007</v>
      </c>
      <c r="K541" s="2">
        <v>1.085882</v>
      </c>
      <c r="M541" s="1">
        <f t="shared" si="115"/>
        <v>0.78587344222180933</v>
      </c>
      <c r="N541" s="1">
        <f t="shared" si="116"/>
        <v>0.21412655777819059</v>
      </c>
      <c r="P541">
        <f t="shared" si="104"/>
        <v>3.8314718405209254</v>
      </c>
      <c r="Q541" s="1">
        <f t="shared" si="105"/>
        <v>4.8963013985335298E-4</v>
      </c>
      <c r="R541" s="1">
        <f t="shared" si="106"/>
        <v>8.2893026134312007E-4</v>
      </c>
      <c r="S541" s="1">
        <f t="shared" si="107"/>
        <v>0.6538001528570333</v>
      </c>
      <c r="T541" s="1">
        <f t="shared" si="108"/>
        <v>3.5088113732697386E-2</v>
      </c>
      <c r="U541" s="1">
        <f t="shared" si="109"/>
        <v>0.16344376170895258</v>
      </c>
      <c r="V541" s="1">
        <f t="shared" si="110"/>
        <v>9.8908123018783198E-2</v>
      </c>
      <c r="W541" s="1">
        <f t="shared" si="111"/>
        <v>2.4669192831582289E-2</v>
      </c>
      <c r="X541" s="1">
        <f t="shared" si="112"/>
        <v>1.9343448037637964E-3</v>
      </c>
      <c r="Y541" s="1">
        <f t="shared" si="113"/>
        <v>1.6378093814754184E-2</v>
      </c>
      <c r="Z541" s="1">
        <f t="shared" si="114"/>
        <v>4.4596568312366136E-3</v>
      </c>
    </row>
    <row r="542" spans="1:26" x14ac:dyDescent="0.25">
      <c r="A542" s="2">
        <v>12.043417124478401</v>
      </c>
      <c r="B542" s="2">
        <v>0.111011</v>
      </c>
      <c r="C542" s="2">
        <v>7.8741000000000005E-2</v>
      </c>
      <c r="D542" s="2">
        <v>40.396940000000001</v>
      </c>
      <c r="E542" s="2">
        <v>3.326346</v>
      </c>
      <c r="F542" s="2">
        <v>16.970610000000001</v>
      </c>
      <c r="G542" s="2">
        <v>10.631640000000001</v>
      </c>
      <c r="H542" s="2">
        <v>18.12481</v>
      </c>
      <c r="I542" s="2">
        <v>0.42399500000000001</v>
      </c>
      <c r="J542" s="2">
        <v>8.9384449999999998</v>
      </c>
      <c r="K542" s="2">
        <v>0.99746000000000001</v>
      </c>
      <c r="M542" s="1">
        <f t="shared" si="115"/>
        <v>0.80243581007181974</v>
      </c>
      <c r="N542" s="1">
        <f t="shared" si="116"/>
        <v>0.19756418992818023</v>
      </c>
      <c r="P542">
        <f t="shared" si="104"/>
        <v>3.8530323271439113</v>
      </c>
      <c r="Q542" s="1">
        <f t="shared" si="105"/>
        <v>7.3705125774270377E-4</v>
      </c>
      <c r="R542" s="1">
        <f t="shared" si="106"/>
        <v>5.0988303278511678E-4</v>
      </c>
      <c r="S542" s="1">
        <f t="shared" si="107"/>
        <v>0.65527837184577509</v>
      </c>
      <c r="T542" s="1">
        <f t="shared" si="108"/>
        <v>3.5512382523622175E-2</v>
      </c>
      <c r="U542" s="1">
        <f t="shared" si="109"/>
        <v>0.16324987408547834</v>
      </c>
      <c r="V542" s="1">
        <f t="shared" si="110"/>
        <v>9.8230390488593305E-2</v>
      </c>
      <c r="W542" s="1">
        <f t="shared" si="111"/>
        <v>2.3882001700128417E-2</v>
      </c>
      <c r="X542" s="1">
        <f t="shared" si="112"/>
        <v>1.9703115578979884E-3</v>
      </c>
      <c r="Y542" s="1">
        <f t="shared" si="113"/>
        <v>1.6556143834698077E-2</v>
      </c>
      <c r="Z542" s="1">
        <f t="shared" si="114"/>
        <v>4.0735896732787095E-3</v>
      </c>
    </row>
    <row r="543" spans="1:26" x14ac:dyDescent="0.25">
      <c r="A543" s="2">
        <v>12.0657611265647</v>
      </c>
      <c r="B543" s="2">
        <v>2.6682000000000001E-2</v>
      </c>
      <c r="C543" s="2">
        <v>1.2795000000000001E-2</v>
      </c>
      <c r="D543" s="2">
        <v>40.290210000000002</v>
      </c>
      <c r="E543" s="2">
        <v>3.3779889999999999</v>
      </c>
      <c r="F543" s="2">
        <v>17.122140000000002</v>
      </c>
      <c r="G543" s="2">
        <v>10.81575</v>
      </c>
      <c r="H543" s="2">
        <v>18.092839999999999</v>
      </c>
      <c r="I543" s="2">
        <v>0.28804800000000003</v>
      </c>
      <c r="J543" s="2">
        <v>8.9548850000000009</v>
      </c>
      <c r="K543" s="2">
        <v>1.018672</v>
      </c>
      <c r="M543" s="1">
        <f t="shared" si="115"/>
        <v>0.79937342019715463</v>
      </c>
      <c r="N543" s="1">
        <f t="shared" si="116"/>
        <v>0.20062657980284543</v>
      </c>
      <c r="P543">
        <f t="shared" si="104"/>
        <v>3.8547087220250056</v>
      </c>
      <c r="Q543" s="1">
        <f t="shared" si="105"/>
        <v>1.7707658706350355E-4</v>
      </c>
      <c r="R543" s="1">
        <f t="shared" si="106"/>
        <v>8.2817289182463149E-5</v>
      </c>
      <c r="S543" s="1">
        <f t="shared" si="107"/>
        <v>0.65326288095696605</v>
      </c>
      <c r="T543" s="1">
        <f t="shared" si="108"/>
        <v>3.6048044097840154E-2</v>
      </c>
      <c r="U543" s="1">
        <f t="shared" si="109"/>
        <v>0.16463589612698212</v>
      </c>
      <c r="V543" s="1">
        <f t="shared" si="110"/>
        <v>9.9888003895943364E-2</v>
      </c>
      <c r="W543" s="1">
        <f t="shared" si="111"/>
        <v>2.3829508850199875E-2</v>
      </c>
      <c r="X543" s="1">
        <f t="shared" si="112"/>
        <v>1.3379815357573584E-3</v>
      </c>
      <c r="Y543" s="1">
        <f t="shared" si="113"/>
        <v>1.6579381224667535E-2</v>
      </c>
      <c r="Z543" s="1">
        <f t="shared" si="114"/>
        <v>4.1584094353974569E-3</v>
      </c>
    </row>
    <row r="544" spans="1:26" x14ac:dyDescent="0.25">
      <c r="A544" s="2">
        <v>12.0881051286509</v>
      </c>
      <c r="B544" s="2">
        <v>1.1946999999999999E-2</v>
      </c>
      <c r="C544" s="2">
        <v>8.3152000000000004E-2</v>
      </c>
      <c r="D544" s="2">
        <v>40.582479999999997</v>
      </c>
      <c r="E544" s="2">
        <v>3.4704660000000001</v>
      </c>
      <c r="F544" s="2">
        <v>16.89733</v>
      </c>
      <c r="G544" s="2">
        <v>10.99844</v>
      </c>
      <c r="H544" s="2">
        <v>18.015309999999999</v>
      </c>
      <c r="I544" s="2">
        <v>0.41866700000000001</v>
      </c>
      <c r="J544" s="2">
        <v>8.515174</v>
      </c>
      <c r="K544" s="2">
        <v>1.007039</v>
      </c>
      <c r="M544" s="1">
        <f t="shared" si="115"/>
        <v>0.79306802095897455</v>
      </c>
      <c r="N544" s="1">
        <f t="shared" si="116"/>
        <v>0.2069319790410255</v>
      </c>
      <c r="P544">
        <f t="shared" si="104"/>
        <v>3.874953380091235</v>
      </c>
      <c r="Q544" s="1">
        <f t="shared" si="105"/>
        <v>7.8872700619213551E-5</v>
      </c>
      <c r="R544" s="1">
        <f t="shared" si="106"/>
        <v>5.3540017004125799E-4</v>
      </c>
      <c r="S544" s="1">
        <f t="shared" si="107"/>
        <v>0.65456400405526449</v>
      </c>
      <c r="T544" s="1">
        <f t="shared" si="108"/>
        <v>3.6841419338757384E-2</v>
      </c>
      <c r="U544" s="1">
        <f t="shared" si="109"/>
        <v>0.16162541709060596</v>
      </c>
      <c r="V544" s="1">
        <f t="shared" si="110"/>
        <v>0.10104454413311934</v>
      </c>
      <c r="W544" s="1">
        <f t="shared" si="111"/>
        <v>2.3603432969221697E-2</v>
      </c>
      <c r="X544" s="1">
        <f t="shared" si="112"/>
        <v>1.9345460456633929E-3</v>
      </c>
      <c r="Y544" s="1">
        <f t="shared" si="113"/>
        <v>1.5682919611422021E-2</v>
      </c>
      <c r="Z544" s="1">
        <f t="shared" si="114"/>
        <v>4.0894438852852582E-3</v>
      </c>
    </row>
    <row r="545" spans="1:26" x14ac:dyDescent="0.25">
      <c r="A545" s="2">
        <v>12.1104491307371</v>
      </c>
      <c r="B545" s="2">
        <v>2.5926000000000001E-2</v>
      </c>
      <c r="C545" s="2">
        <v>9.7036999999999998E-2</v>
      </c>
      <c r="D545" s="2">
        <v>40.676349999999999</v>
      </c>
      <c r="E545" s="2">
        <v>3.40612</v>
      </c>
      <c r="F545" s="2">
        <v>17.169329999999999</v>
      </c>
      <c r="G545" s="2">
        <v>10.69374</v>
      </c>
      <c r="H545" s="2">
        <v>17.98394</v>
      </c>
      <c r="I545" s="2">
        <v>0.36150599999999999</v>
      </c>
      <c r="J545" s="2">
        <v>8.6515430000000002</v>
      </c>
      <c r="K545" s="2">
        <v>0.93452100000000005</v>
      </c>
      <c r="M545" s="1">
        <f t="shared" si="115"/>
        <v>0.80754591673424692</v>
      </c>
      <c r="N545" s="1">
        <f t="shared" si="116"/>
        <v>0.19245408326575308</v>
      </c>
      <c r="P545">
        <f t="shared" si="104"/>
        <v>3.8767610452949577</v>
      </c>
      <c r="Q545" s="1">
        <f t="shared" si="105"/>
        <v>1.7108061916125658E-4</v>
      </c>
      <c r="R545" s="1">
        <f t="shared" si="106"/>
        <v>6.2451175247690122E-4</v>
      </c>
      <c r="S545" s="1">
        <f t="shared" si="107"/>
        <v>0.65577213691966796</v>
      </c>
      <c r="T545" s="1">
        <f t="shared" si="108"/>
        <v>3.6141481632440395E-2</v>
      </c>
      <c r="U545" s="1">
        <f t="shared" si="109"/>
        <v>0.16415056040637599</v>
      </c>
      <c r="V545" s="1">
        <f t="shared" si="110"/>
        <v>9.8199403256888251E-2</v>
      </c>
      <c r="W545" s="1">
        <f t="shared" si="111"/>
        <v>2.3551345689657416E-2</v>
      </c>
      <c r="X545" s="1">
        <f t="shared" si="112"/>
        <v>1.6696417635717036E-3</v>
      </c>
      <c r="Y545" s="1">
        <f t="shared" si="113"/>
        <v>1.5926649005465532E-2</v>
      </c>
      <c r="Z545" s="1">
        <f t="shared" si="114"/>
        <v>3.793188954294595E-3</v>
      </c>
    </row>
    <row r="546" spans="1:26" x14ac:dyDescent="0.25">
      <c r="A546" s="2">
        <v>12.1327931328234</v>
      </c>
      <c r="B546" s="2">
        <v>4.2736000000000003E-2</v>
      </c>
      <c r="C546" s="2">
        <v>7.1317000000000005E-2</v>
      </c>
      <c r="D546" s="2">
        <v>40.82103</v>
      </c>
      <c r="E546" s="2">
        <v>3.3815909999999998</v>
      </c>
      <c r="F546" s="2">
        <v>17.315100000000001</v>
      </c>
      <c r="G546" s="2">
        <v>10.94261</v>
      </c>
      <c r="H546" s="2">
        <v>17.578019999999999</v>
      </c>
      <c r="I546" s="2">
        <v>0.22459499999999999</v>
      </c>
      <c r="J546" s="2">
        <v>8.612171</v>
      </c>
      <c r="K546" s="2">
        <v>1.010853</v>
      </c>
      <c r="M546" s="1">
        <f t="shared" si="115"/>
        <v>0.79430374678071802</v>
      </c>
      <c r="N546" s="1">
        <f t="shared" si="116"/>
        <v>0.20569625321928192</v>
      </c>
      <c r="P546">
        <f t="shared" si="104"/>
        <v>3.8952533991835936</v>
      </c>
      <c r="Q546" s="1">
        <f t="shared" si="105"/>
        <v>2.8066773185688072E-4</v>
      </c>
      <c r="R546" s="1">
        <f t="shared" si="106"/>
        <v>4.5680372625770831E-4</v>
      </c>
      <c r="S546" s="1">
        <f t="shared" si="107"/>
        <v>0.65498033466442263</v>
      </c>
      <c r="T546" s="1">
        <f t="shared" si="108"/>
        <v>3.571086787386471E-2</v>
      </c>
      <c r="U546" s="1">
        <f t="shared" si="109"/>
        <v>0.16475831567509266</v>
      </c>
      <c r="V546" s="1">
        <f t="shared" si="110"/>
        <v>0.10000770626635376</v>
      </c>
      <c r="W546" s="1">
        <f t="shared" si="111"/>
        <v>2.2910478200918415E-2</v>
      </c>
      <c r="X546" s="1">
        <f t="shared" si="112"/>
        <v>1.0323838235718589E-3</v>
      </c>
      <c r="Y546" s="1">
        <f t="shared" si="113"/>
        <v>1.5778902788339558E-2</v>
      </c>
      <c r="Z546" s="1">
        <f t="shared" si="114"/>
        <v>4.0835392493219049E-3</v>
      </c>
    </row>
    <row r="547" spans="1:26" x14ac:dyDescent="0.25">
      <c r="A547" s="2">
        <v>12.1551371349096</v>
      </c>
      <c r="B547" s="2">
        <v>1.467E-3</v>
      </c>
      <c r="C547" s="2">
        <v>0.114149</v>
      </c>
      <c r="D547" s="2">
        <v>40.759790000000002</v>
      </c>
      <c r="E547" s="2">
        <v>3.4803410000000001</v>
      </c>
      <c r="F547" s="2">
        <v>17.307230000000001</v>
      </c>
      <c r="G547" s="2">
        <v>10.98616</v>
      </c>
      <c r="H547" s="2">
        <v>17.391559999999998</v>
      </c>
      <c r="I547" s="2">
        <v>0.216283</v>
      </c>
      <c r="J547" s="2">
        <v>8.6942620000000002</v>
      </c>
      <c r="K547" s="2">
        <v>1.0487550000000001</v>
      </c>
      <c r="M547" s="1">
        <f t="shared" si="115"/>
        <v>0.78980376581752032</v>
      </c>
      <c r="N547" s="1">
        <f t="shared" si="116"/>
        <v>0.21019623418247971</v>
      </c>
      <c r="P547">
        <f t="shared" si="104"/>
        <v>3.8968464148580977</v>
      </c>
      <c r="Q547" s="1">
        <f t="shared" si="105"/>
        <v>9.6305514110004504E-6</v>
      </c>
      <c r="R547" s="1">
        <f t="shared" si="106"/>
        <v>7.3085480896980094E-4</v>
      </c>
      <c r="S547" s="1">
        <f t="shared" si="107"/>
        <v>0.65373037676999801</v>
      </c>
      <c r="T547" s="1">
        <f t="shared" si="108"/>
        <v>3.6738680098818574E-2</v>
      </c>
      <c r="U547" s="1">
        <f t="shared" si="109"/>
        <v>0.1646161083427724</v>
      </c>
      <c r="V547" s="1">
        <f t="shared" si="110"/>
        <v>0.10036467695669131</v>
      </c>
      <c r="W547" s="1">
        <f t="shared" si="111"/>
        <v>2.2658187433777267E-2</v>
      </c>
      <c r="X547" s="1">
        <f t="shared" si="112"/>
        <v>9.9377008226662856E-4</v>
      </c>
      <c r="Y547" s="1">
        <f t="shared" si="113"/>
        <v>1.5922795058914592E-2</v>
      </c>
      <c r="Z547" s="1">
        <f t="shared" si="114"/>
        <v>4.2349198963803347E-3</v>
      </c>
    </row>
    <row r="548" spans="1:26" x14ac:dyDescent="0.25">
      <c r="A548" s="2">
        <v>12.1774811369958</v>
      </c>
      <c r="B548" s="2">
        <v>3.1009999999999999E-2</v>
      </c>
      <c r="C548" s="2">
        <v>0.160244</v>
      </c>
      <c r="D548" s="2">
        <v>40.577190000000002</v>
      </c>
      <c r="E548" s="2">
        <v>3.39724</v>
      </c>
      <c r="F548" s="2">
        <v>17.32263</v>
      </c>
      <c r="G548" s="2">
        <v>10.891780000000001</v>
      </c>
      <c r="H548" s="2">
        <v>17.381229999999999</v>
      </c>
      <c r="I548" s="2">
        <v>0.39417600000000003</v>
      </c>
      <c r="J548" s="2">
        <v>8.8684370000000001</v>
      </c>
      <c r="K548" s="2">
        <v>0.97607299999999997</v>
      </c>
      <c r="M548" s="1">
        <f t="shared" si="115"/>
        <v>0.80461625619536614</v>
      </c>
      <c r="N548" s="1">
        <f t="shared" si="116"/>
        <v>0.19538374380463377</v>
      </c>
      <c r="P548">
        <f t="shared" si="104"/>
        <v>3.8843643413201669</v>
      </c>
      <c r="Q548" s="1">
        <f t="shared" si="105"/>
        <v>2.04228401056047E-4</v>
      </c>
      <c r="R548" s="1">
        <f t="shared" si="106"/>
        <v>1.0292813549658802E-3</v>
      </c>
      <c r="S548" s="1">
        <f t="shared" si="107"/>
        <v>0.6528930224238626</v>
      </c>
      <c r="T548" s="1">
        <f t="shared" si="108"/>
        <v>3.5976698902386278E-2</v>
      </c>
      <c r="U548" s="1">
        <f t="shared" si="109"/>
        <v>0.16529203452252503</v>
      </c>
      <c r="V548" s="1">
        <f t="shared" si="110"/>
        <v>9.9822205886317544E-2</v>
      </c>
      <c r="W548" s="1">
        <f t="shared" si="111"/>
        <v>2.271749614090169E-2</v>
      </c>
      <c r="X548" s="1">
        <f t="shared" si="112"/>
        <v>1.816967009776433E-3</v>
      </c>
      <c r="Y548" s="1">
        <f t="shared" si="113"/>
        <v>1.6293973210788466E-2</v>
      </c>
      <c r="Z548" s="1">
        <f t="shared" si="114"/>
        <v>3.9540921474200416E-3</v>
      </c>
    </row>
    <row r="549" spans="1:26" x14ac:dyDescent="0.25">
      <c r="A549" s="2">
        <v>12.199825139082099</v>
      </c>
      <c r="B549" s="2">
        <v>5.0154999999999998E-2</v>
      </c>
      <c r="C549" s="2">
        <v>4.5027999999999999E-2</v>
      </c>
      <c r="D549" s="2">
        <v>40.746200000000002</v>
      </c>
      <c r="E549" s="2">
        <v>3.4344640000000002</v>
      </c>
      <c r="F549" s="2">
        <v>17.261510000000001</v>
      </c>
      <c r="G549" s="2">
        <v>11.019209999999999</v>
      </c>
      <c r="H549" s="2">
        <v>17.444680000000002</v>
      </c>
      <c r="I549" s="2">
        <v>0.41146500000000003</v>
      </c>
      <c r="J549" s="2">
        <v>8.3589690000000001</v>
      </c>
      <c r="K549" s="2">
        <v>1.2283200000000001</v>
      </c>
      <c r="M549" s="1">
        <f t="shared" si="115"/>
        <v>0.75516858879575199</v>
      </c>
      <c r="N549" s="1">
        <f t="shared" si="116"/>
        <v>0.24483141120424803</v>
      </c>
      <c r="P549">
        <f t="shared" si="104"/>
        <v>3.8973099319036626</v>
      </c>
      <c r="Q549" s="1">
        <f t="shared" si="105"/>
        <v>3.2921803624909177E-4</v>
      </c>
      <c r="R549" s="1">
        <f t="shared" si="106"/>
        <v>2.8826372894177768E-4</v>
      </c>
      <c r="S549" s="1">
        <f t="shared" si="107"/>
        <v>0.65343468815580719</v>
      </c>
      <c r="T549" s="1">
        <f t="shared" si="108"/>
        <v>3.6250088015271277E-2</v>
      </c>
      <c r="U549" s="1">
        <f t="shared" si="109"/>
        <v>0.16416172031942552</v>
      </c>
      <c r="V549" s="1">
        <f t="shared" si="110"/>
        <v>0.10065463453638136</v>
      </c>
      <c r="W549" s="1">
        <f t="shared" si="111"/>
        <v>2.2724690557053701E-2</v>
      </c>
      <c r="X549" s="1">
        <f t="shared" si="112"/>
        <v>1.8903611249387387E-3</v>
      </c>
      <c r="Y549" s="1">
        <f t="shared" si="113"/>
        <v>1.5306913983859083E-2</v>
      </c>
      <c r="Z549" s="1">
        <f t="shared" si="114"/>
        <v>4.9594215420723179E-3</v>
      </c>
    </row>
    <row r="550" spans="1:26" x14ac:dyDescent="0.25">
      <c r="A550" s="2">
        <v>12.222169141168299</v>
      </c>
      <c r="B550" s="2">
        <v>3.3452999999999997E-2</v>
      </c>
      <c r="C550" s="2">
        <v>1.9463000000000001E-2</v>
      </c>
      <c r="D550" s="2">
        <v>41.011189999999999</v>
      </c>
      <c r="E550" s="2">
        <v>3.549982</v>
      </c>
      <c r="F550" s="2">
        <v>17.38889</v>
      </c>
      <c r="G550" s="2">
        <v>11.021470000000001</v>
      </c>
      <c r="H550" s="2">
        <v>17.01689</v>
      </c>
      <c r="I550" s="2">
        <v>0.35999500000000001</v>
      </c>
      <c r="J550" s="2">
        <v>8.4014779999999991</v>
      </c>
      <c r="K550" s="2">
        <v>1.1971830000000001</v>
      </c>
      <c r="M550" s="1">
        <f t="shared" si="115"/>
        <v>0.76080897331253627</v>
      </c>
      <c r="N550" s="1">
        <f t="shared" si="116"/>
        <v>0.2391910266874637</v>
      </c>
      <c r="P550">
        <f t="shared" si="104"/>
        <v>3.9190802753413614</v>
      </c>
      <c r="Q550" s="1">
        <f t="shared" si="105"/>
        <v>2.1836611160602371E-4</v>
      </c>
      <c r="R550" s="1">
        <f t="shared" si="106"/>
        <v>1.2390759012275462E-4</v>
      </c>
      <c r="S550" s="1">
        <f t="shared" si="107"/>
        <v>0.65403084267691836</v>
      </c>
      <c r="T550" s="1">
        <f t="shared" si="108"/>
        <v>3.726121677855479E-2</v>
      </c>
      <c r="U550" s="1">
        <f t="shared" si="109"/>
        <v>0.16445449768228648</v>
      </c>
      <c r="V550" s="1">
        <f t="shared" si="110"/>
        <v>0.10011603105393753</v>
      </c>
      <c r="W550" s="1">
        <f t="shared" si="111"/>
        <v>2.2044281452783962E-2</v>
      </c>
      <c r="X550" s="1">
        <f t="shared" si="112"/>
        <v>1.6447092392071257E-3</v>
      </c>
      <c r="Y550" s="1">
        <f t="shared" si="113"/>
        <v>1.5299294569529266E-2</v>
      </c>
      <c r="Z550" s="1">
        <f t="shared" si="114"/>
        <v>4.8068528450537079E-3</v>
      </c>
    </row>
    <row r="551" spans="1:26" x14ac:dyDescent="0.25">
      <c r="A551" s="2">
        <v>12.244513143254499</v>
      </c>
      <c r="B551" s="2">
        <v>1.9331000000000001E-2</v>
      </c>
      <c r="C551" s="2">
        <v>9.7697999999999993E-2</v>
      </c>
      <c r="D551" s="2">
        <v>40.806040000000003</v>
      </c>
      <c r="E551" s="2">
        <v>3.4694159999999998</v>
      </c>
      <c r="F551" s="2">
        <v>17.191559999999999</v>
      </c>
      <c r="G551" s="2">
        <v>10.968400000000001</v>
      </c>
      <c r="H551" s="2">
        <v>16.953109999999999</v>
      </c>
      <c r="I551" s="2">
        <v>0.150977</v>
      </c>
      <c r="J551" s="2">
        <v>9.2402250000000006</v>
      </c>
      <c r="K551" s="2">
        <v>1.1032470000000001</v>
      </c>
      <c r="M551" s="1">
        <f t="shared" si="115"/>
        <v>0.79150019812477757</v>
      </c>
      <c r="N551" s="1">
        <f t="shared" si="116"/>
        <v>0.20849980187522252</v>
      </c>
      <c r="P551">
        <f t="shared" si="104"/>
        <v>3.8957732539733763</v>
      </c>
      <c r="Q551" s="1">
        <f t="shared" si="105"/>
        <v>1.2693897253284727E-4</v>
      </c>
      <c r="R551" s="1">
        <f t="shared" si="106"/>
        <v>6.2569731126247417E-4</v>
      </c>
      <c r="S551" s="1">
        <f t="shared" si="107"/>
        <v>0.65465244862462657</v>
      </c>
      <c r="T551" s="1">
        <f t="shared" si="108"/>
        <v>3.6633443731999144E-2</v>
      </c>
      <c r="U551" s="1">
        <f t="shared" si="109"/>
        <v>0.16356096730189773</v>
      </c>
      <c r="V551" s="1">
        <f t="shared" si="110"/>
        <v>0.10023003205020621</v>
      </c>
      <c r="W551" s="1">
        <f t="shared" si="111"/>
        <v>2.2093047351308608E-2</v>
      </c>
      <c r="X551" s="1">
        <f t="shared" si="112"/>
        <v>6.9389529433741635E-4</v>
      </c>
      <c r="Y551" s="1">
        <f t="shared" si="113"/>
        <v>1.6927341117434023E-2</v>
      </c>
      <c r="Z551" s="1">
        <f t="shared" si="114"/>
        <v>4.4561882443946684E-3</v>
      </c>
    </row>
    <row r="552" spans="1:26" x14ac:dyDescent="0.25">
      <c r="A552" s="2">
        <v>12.266857145340699</v>
      </c>
      <c r="B552" s="2">
        <v>9.1067999999999996E-2</v>
      </c>
      <c r="C552" s="2">
        <v>0.11405700000000001</v>
      </c>
      <c r="D552" s="2">
        <v>40.656089999999999</v>
      </c>
      <c r="E552" s="2">
        <v>3.580727</v>
      </c>
      <c r="F552" s="2">
        <v>17.308820000000001</v>
      </c>
      <c r="G552" s="2">
        <v>11.296150000000001</v>
      </c>
      <c r="H552" s="2">
        <v>16.584379999999999</v>
      </c>
      <c r="I552" s="2">
        <v>0.38094600000000001</v>
      </c>
      <c r="J552" s="2">
        <v>8.8293210000000002</v>
      </c>
      <c r="K552" s="2">
        <v>1.158439</v>
      </c>
      <c r="M552" s="1">
        <f t="shared" si="115"/>
        <v>0.77550972900188919</v>
      </c>
      <c r="N552" s="1">
        <f t="shared" si="116"/>
        <v>0.22449027099811081</v>
      </c>
      <c r="P552">
        <f t="shared" si="104"/>
        <v>3.9094191380595142</v>
      </c>
      <c r="Q552" s="1">
        <f t="shared" si="105"/>
        <v>5.9591990739322749E-4</v>
      </c>
      <c r="R552" s="1">
        <f t="shared" si="106"/>
        <v>7.2791722566402665E-4</v>
      </c>
      <c r="S552" s="1">
        <f t="shared" si="107"/>
        <v>0.64997011966878993</v>
      </c>
      <c r="T552" s="1">
        <f t="shared" si="108"/>
        <v>3.7676800668530235E-2</v>
      </c>
      <c r="U552" s="1">
        <f t="shared" si="109"/>
        <v>0.16410177612331586</v>
      </c>
      <c r="V552" s="1">
        <f t="shared" si="110"/>
        <v>0.10286472676201248</v>
      </c>
      <c r="W552" s="1">
        <f t="shared" si="111"/>
        <v>2.1537084930128739E-2</v>
      </c>
      <c r="X552" s="1">
        <f t="shared" si="112"/>
        <v>1.7447291040352314E-3</v>
      </c>
      <c r="Y552" s="1">
        <f t="shared" si="113"/>
        <v>1.6118140719571558E-2</v>
      </c>
      <c r="Z552" s="1">
        <f t="shared" si="114"/>
        <v>4.6627848905586898E-3</v>
      </c>
    </row>
    <row r="553" spans="1:26" x14ac:dyDescent="0.25">
      <c r="A553" s="2">
        <v>12.289201147427001</v>
      </c>
      <c r="B553" s="2">
        <v>0</v>
      </c>
      <c r="C553" s="2">
        <v>0.13395499999999999</v>
      </c>
      <c r="D553" s="2">
        <v>41.253810000000001</v>
      </c>
      <c r="E553" s="2">
        <v>3.3888090000000002</v>
      </c>
      <c r="F553" s="2">
        <v>17.31062</v>
      </c>
      <c r="G553" s="2">
        <v>11.196960000000001</v>
      </c>
      <c r="H553" s="2">
        <v>16.40371</v>
      </c>
      <c r="I553" s="2">
        <v>0.33487</v>
      </c>
      <c r="J553" s="2">
        <v>9.0338589999999996</v>
      </c>
      <c r="K553" s="2">
        <v>0.94341399999999997</v>
      </c>
      <c r="M553" s="1">
        <f t="shared" si="115"/>
        <v>0.81273998791162394</v>
      </c>
      <c r="N553" s="1">
        <f t="shared" si="116"/>
        <v>0.18726001208837609</v>
      </c>
      <c r="P553">
        <f t="shared" si="104"/>
        <v>3.9299182858476094</v>
      </c>
      <c r="Q553" s="1">
        <f t="shared" si="105"/>
        <v>0</v>
      </c>
      <c r="R553" s="1">
        <f t="shared" si="106"/>
        <v>8.5044786574783133E-4</v>
      </c>
      <c r="S553" s="1">
        <f t="shared" si="107"/>
        <v>0.65608568358410424</v>
      </c>
      <c r="T553" s="1">
        <f t="shared" si="108"/>
        <v>3.5471423114655891E-2</v>
      </c>
      <c r="U553" s="1">
        <f t="shared" si="109"/>
        <v>0.16326276873557322</v>
      </c>
      <c r="V553" s="1">
        <f t="shared" si="110"/>
        <v>0.10142963608041053</v>
      </c>
      <c r="W553" s="1">
        <f t="shared" si="111"/>
        <v>2.1191342838503043E-2</v>
      </c>
      <c r="X553" s="1">
        <f t="shared" si="112"/>
        <v>1.5257013989102074E-3</v>
      </c>
      <c r="Y553" s="1">
        <f t="shared" si="113"/>
        <v>1.6405507092725282E-2</v>
      </c>
      <c r="Z553" s="1">
        <f t="shared" si="114"/>
        <v>3.7774892893697042E-3</v>
      </c>
    </row>
    <row r="554" spans="1:26" x14ac:dyDescent="0.25">
      <c r="A554" s="2">
        <v>12.311545149513201</v>
      </c>
      <c r="B554" s="2">
        <v>6.2584000000000001E-2</v>
      </c>
      <c r="C554" s="2">
        <v>4.0240999999999999E-2</v>
      </c>
      <c r="D554" s="2">
        <v>40.346769999999999</v>
      </c>
      <c r="E554" s="2">
        <v>3.4868969999999999</v>
      </c>
      <c r="F554" s="2">
        <v>17.486339999999998</v>
      </c>
      <c r="G554" s="2">
        <v>11.54935</v>
      </c>
      <c r="H554" s="2">
        <v>16.380289999999999</v>
      </c>
      <c r="I554" s="2">
        <v>0.32354100000000002</v>
      </c>
      <c r="J554" s="2">
        <v>9.2517809999999994</v>
      </c>
      <c r="K554" s="2">
        <v>1.072217</v>
      </c>
      <c r="M554" s="1">
        <f t="shared" si="115"/>
        <v>0.79637190999416863</v>
      </c>
      <c r="N554" s="1">
        <f t="shared" si="116"/>
        <v>0.20362809000583135</v>
      </c>
      <c r="P554">
        <f t="shared" si="104"/>
        <v>3.8988443268016582</v>
      </c>
      <c r="Q554" s="1">
        <f t="shared" si="105"/>
        <v>4.1064047328212317E-4</v>
      </c>
      <c r="R554" s="1">
        <f t="shared" si="106"/>
        <v>2.5751655667962775E-4</v>
      </c>
      <c r="S554" s="1">
        <f t="shared" si="107"/>
        <v>0.64677450896548261</v>
      </c>
      <c r="T554" s="1">
        <f t="shared" si="108"/>
        <v>3.6789023891416084E-2</v>
      </c>
      <c r="U554" s="1">
        <f t="shared" si="109"/>
        <v>0.16623446808813444</v>
      </c>
      <c r="V554" s="1">
        <f t="shared" si="110"/>
        <v>0.10545566350334941</v>
      </c>
      <c r="W554" s="1">
        <f t="shared" si="111"/>
        <v>2.1329742199628247E-2</v>
      </c>
      <c r="X554" s="1">
        <f t="shared" si="112"/>
        <v>1.485833859825577E-3</v>
      </c>
      <c r="Y554" s="1">
        <f t="shared" si="113"/>
        <v>1.6935160631833163E-2</v>
      </c>
      <c r="Z554" s="1">
        <f t="shared" si="114"/>
        <v>4.3274418303688358E-3</v>
      </c>
    </row>
    <row r="555" spans="1:26" x14ac:dyDescent="0.25">
      <c r="A555" s="2">
        <v>12.333889151599401</v>
      </c>
      <c r="B555" s="2">
        <v>4.8835000000000003E-2</v>
      </c>
      <c r="C555" s="2">
        <v>0</v>
      </c>
      <c r="D555" s="2">
        <v>40.42501</v>
      </c>
      <c r="E555" s="2">
        <v>3.7411850000000002</v>
      </c>
      <c r="F555" s="2">
        <v>17.200030000000002</v>
      </c>
      <c r="G555" s="2">
        <v>11.481159999999999</v>
      </c>
      <c r="H555" s="2">
        <v>16.71</v>
      </c>
      <c r="I555" s="2">
        <v>0.222689</v>
      </c>
      <c r="J555" s="2">
        <v>9.0958220000000001</v>
      </c>
      <c r="K555" s="2">
        <v>1.075277</v>
      </c>
      <c r="M555" s="1">
        <f t="shared" si="115"/>
        <v>0.79313390019412888</v>
      </c>
      <c r="N555" s="1">
        <f t="shared" si="116"/>
        <v>0.20686609980587112</v>
      </c>
      <c r="P555">
        <f t="shared" si="104"/>
        <v>3.8986025726533668</v>
      </c>
      <c r="Q555" s="1">
        <f t="shared" si="105"/>
        <v>3.2044725564757105E-4</v>
      </c>
      <c r="R555" s="1">
        <f t="shared" si="106"/>
        <v>0</v>
      </c>
      <c r="S555" s="1">
        <f t="shared" si="107"/>
        <v>0.64806891133825817</v>
      </c>
      <c r="T555" s="1">
        <f t="shared" si="108"/>
        <v>3.9474374817766729E-2</v>
      </c>
      <c r="U555" s="1">
        <f t="shared" si="109"/>
        <v>0.16352279212290538</v>
      </c>
      <c r="V555" s="1">
        <f t="shared" si="110"/>
        <v>0.10483952992704713</v>
      </c>
      <c r="W555" s="1">
        <f t="shared" si="111"/>
        <v>2.1760426337037654E-2</v>
      </c>
      <c r="X555" s="1">
        <f t="shared" si="112"/>
        <v>1.0227432515866192E-3</v>
      </c>
      <c r="Y555" s="1">
        <f t="shared" si="113"/>
        <v>1.6650713921027301E-2</v>
      </c>
      <c r="Z555" s="1">
        <f t="shared" si="114"/>
        <v>4.3400610287233589E-3</v>
      </c>
    </row>
    <row r="556" spans="1:26" x14ac:dyDescent="0.25">
      <c r="A556" s="2">
        <v>12.3562331536857</v>
      </c>
      <c r="B556" s="2">
        <v>4.3041000000000003E-2</v>
      </c>
      <c r="C556" s="2">
        <v>0.21575</v>
      </c>
      <c r="D556" s="2">
        <v>40.892420000000001</v>
      </c>
      <c r="E556" s="2">
        <v>3.5731809999999999</v>
      </c>
      <c r="F556" s="2">
        <v>17.458749999999998</v>
      </c>
      <c r="G556" s="2">
        <v>11.31898</v>
      </c>
      <c r="H556" s="2">
        <v>16.47353</v>
      </c>
      <c r="I556" s="2">
        <v>0.33208100000000002</v>
      </c>
      <c r="J556" s="2">
        <v>8.931559</v>
      </c>
      <c r="K556" s="2">
        <v>0.76071599999999995</v>
      </c>
      <c r="M556" s="1">
        <f t="shared" si="115"/>
        <v>0.84181161168100338</v>
      </c>
      <c r="N556" s="1">
        <f t="shared" si="116"/>
        <v>0.15818838831899656</v>
      </c>
      <c r="P556">
        <f t="shared" si="104"/>
        <v>3.9245913148073002</v>
      </c>
      <c r="Q556" s="1">
        <f t="shared" si="105"/>
        <v>2.8055773334599425E-4</v>
      </c>
      <c r="R556" s="1">
        <f t="shared" si="106"/>
        <v>1.3716037161949526E-3</v>
      </c>
      <c r="S556" s="1">
        <f t="shared" si="107"/>
        <v>0.65122099219788199</v>
      </c>
      <c r="T556" s="1">
        <f t="shared" si="108"/>
        <v>3.7452052090117718E-2</v>
      </c>
      <c r="U556" s="1">
        <f t="shared" si="109"/>
        <v>0.16488333474178193</v>
      </c>
      <c r="V556" s="1">
        <f t="shared" si="110"/>
        <v>0.10267414970403882</v>
      </c>
      <c r="W556" s="1">
        <f t="shared" si="111"/>
        <v>2.1310426803178455E-2</v>
      </c>
      <c r="X556" s="1">
        <f t="shared" si="112"/>
        <v>1.5150480692720973E-3</v>
      </c>
      <c r="Y556" s="1">
        <f t="shared" si="113"/>
        <v>1.624174562488382E-2</v>
      </c>
      <c r="Z556" s="1">
        <f t="shared" si="114"/>
        <v>3.0500893193041597E-3</v>
      </c>
    </row>
    <row r="557" spans="1:26" x14ac:dyDescent="0.25">
      <c r="A557" s="2">
        <v>12.3785771557719</v>
      </c>
      <c r="B557" s="2">
        <v>0</v>
      </c>
      <c r="C557" s="2">
        <v>4.2806999999999998E-2</v>
      </c>
      <c r="D557" s="2">
        <v>40.482190000000003</v>
      </c>
      <c r="E557" s="2">
        <v>3.5558429999999999</v>
      </c>
      <c r="F557" s="2">
        <v>17.532080000000001</v>
      </c>
      <c r="G557" s="2">
        <v>11.457689999999999</v>
      </c>
      <c r="H557" s="2">
        <v>16.62594</v>
      </c>
      <c r="I557" s="2">
        <v>0.33788200000000002</v>
      </c>
      <c r="J557" s="2">
        <v>9.0375639999999997</v>
      </c>
      <c r="K557" s="2">
        <v>0.92801500000000003</v>
      </c>
      <c r="M557" s="1">
        <f t="shared" si="115"/>
        <v>0.81529356201766923</v>
      </c>
      <c r="N557" s="1">
        <f t="shared" si="116"/>
        <v>0.18470643798233077</v>
      </c>
      <c r="P557">
        <f t="shared" si="104"/>
        <v>3.9047454385900338</v>
      </c>
      <c r="Q557" s="1">
        <f t="shared" si="105"/>
        <v>0</v>
      </c>
      <c r="R557" s="1">
        <f t="shared" si="106"/>
        <v>2.7352331642427048E-4</v>
      </c>
      <c r="S557" s="1">
        <f t="shared" si="107"/>
        <v>0.64796461505403757</v>
      </c>
      <c r="T557" s="1">
        <f t="shared" si="108"/>
        <v>3.7459751528588089E-2</v>
      </c>
      <c r="U557" s="1">
        <f t="shared" si="109"/>
        <v>0.16641741514728242</v>
      </c>
      <c r="V557" s="1">
        <f t="shared" si="110"/>
        <v>0.10446062076168433</v>
      </c>
      <c r="W557" s="1">
        <f t="shared" si="111"/>
        <v>2.1616899213999549E-2</v>
      </c>
      <c r="X557" s="1">
        <f t="shared" si="112"/>
        <v>1.5493486301640983E-3</v>
      </c>
      <c r="Y557" s="1">
        <f t="shared" si="113"/>
        <v>1.6518040663122183E-2</v>
      </c>
      <c r="Z557" s="1">
        <f t="shared" si="114"/>
        <v>3.7397856846975502E-3</v>
      </c>
    </row>
    <row r="558" spans="1:26" x14ac:dyDescent="0.25">
      <c r="A558" s="2">
        <v>12.4009211578581</v>
      </c>
      <c r="B558" s="2">
        <v>0</v>
      </c>
      <c r="C558" s="2">
        <v>9.8247000000000001E-2</v>
      </c>
      <c r="D558" s="2">
        <v>40.204360000000001</v>
      </c>
      <c r="E558" s="2">
        <v>3.451152</v>
      </c>
      <c r="F558" s="2">
        <v>17.519780000000001</v>
      </c>
      <c r="G558" s="2">
        <v>11.40657</v>
      </c>
      <c r="H558" s="2">
        <v>16.420570000000001</v>
      </c>
      <c r="I558" s="2">
        <v>0.39635399999999998</v>
      </c>
      <c r="J558" s="2">
        <v>9.3949029999999993</v>
      </c>
      <c r="K558" s="2">
        <v>1.1080700000000001</v>
      </c>
      <c r="M558" s="1">
        <f t="shared" si="115"/>
        <v>0.7935127593010266</v>
      </c>
      <c r="N558" s="1">
        <f t="shared" si="116"/>
        <v>0.20648724069897351</v>
      </c>
      <c r="P558">
        <f t="shared" si="104"/>
        <v>3.8875698572505173</v>
      </c>
      <c r="Q558" s="1">
        <f t="shared" si="105"/>
        <v>0</v>
      </c>
      <c r="R558" s="1">
        <f t="shared" si="106"/>
        <v>6.3054106938247587E-4</v>
      </c>
      <c r="S558" s="1">
        <f t="shared" si="107"/>
        <v>0.64636073235148439</v>
      </c>
      <c r="T558" s="1">
        <f t="shared" si="108"/>
        <v>3.6517490293899085E-2</v>
      </c>
      <c r="U558" s="1">
        <f t="shared" si="109"/>
        <v>0.16703539056229169</v>
      </c>
      <c r="V558" s="1">
        <f t="shared" si="110"/>
        <v>0.10445401179186108</v>
      </c>
      <c r="W558" s="1">
        <f t="shared" si="111"/>
        <v>2.1444204368085341E-2</v>
      </c>
      <c r="X558" s="1">
        <f t="shared" si="112"/>
        <v>1.8255001033947837E-3</v>
      </c>
      <c r="Y558" s="1">
        <f t="shared" si="113"/>
        <v>1.7247015978668314E-2</v>
      </c>
      <c r="Z558" s="1">
        <f t="shared" si="114"/>
        <v>4.4851134809329746E-3</v>
      </c>
    </row>
    <row r="559" spans="1:26" x14ac:dyDescent="0.25">
      <c r="A559" s="2">
        <v>12.4232651599444</v>
      </c>
      <c r="B559" s="2">
        <v>4.7766999999999997E-2</v>
      </c>
      <c r="C559" s="2">
        <v>5.3700999999999999E-2</v>
      </c>
      <c r="D559" s="2">
        <v>40.006239999999998</v>
      </c>
      <c r="E559" s="2">
        <v>3.4978129999999998</v>
      </c>
      <c r="F559" s="2">
        <v>17.575780000000002</v>
      </c>
      <c r="G559" s="2">
        <v>11.470420000000001</v>
      </c>
      <c r="H559" s="2">
        <v>16.33755</v>
      </c>
      <c r="I559" s="2">
        <v>0.2752</v>
      </c>
      <c r="J559" s="2">
        <v>9.5178890000000003</v>
      </c>
      <c r="K559" s="2">
        <v>1.2176340000000001</v>
      </c>
      <c r="M559" s="1">
        <f t="shared" si="115"/>
        <v>0.77987651377157952</v>
      </c>
      <c r="N559" s="1">
        <f t="shared" si="116"/>
        <v>0.22012348622842046</v>
      </c>
      <c r="P559">
        <f t="shared" si="104"/>
        <v>3.8815770019292315</v>
      </c>
      <c r="Q559" s="1">
        <f t="shared" si="105"/>
        <v>3.1481403796502751E-4</v>
      </c>
      <c r="R559" s="1">
        <f t="shared" si="106"/>
        <v>3.4518065948847701E-4</v>
      </c>
      <c r="S559" s="1">
        <f t="shared" si="107"/>
        <v>0.64416859404238269</v>
      </c>
      <c r="T559" s="1">
        <f t="shared" si="108"/>
        <v>3.7068364310620751E-2</v>
      </c>
      <c r="U559" s="1">
        <f t="shared" si="109"/>
        <v>0.16782801440867334</v>
      </c>
      <c r="V559" s="1">
        <f t="shared" si="110"/>
        <v>0.10520088057399575</v>
      </c>
      <c r="W559" s="1">
        <f t="shared" si="111"/>
        <v>2.1368726413892165E-2</v>
      </c>
      <c r="X559" s="1">
        <f t="shared" si="112"/>
        <v>1.2694542271313551E-3</v>
      </c>
      <c r="Y559" s="1">
        <f t="shared" si="113"/>
        <v>1.7499768395769024E-2</v>
      </c>
      <c r="Z559" s="1">
        <f t="shared" si="114"/>
        <v>4.936202930081398E-3</v>
      </c>
    </row>
    <row r="560" spans="1:26" x14ac:dyDescent="0.25">
      <c r="A560" s="2">
        <v>12.4456091620306</v>
      </c>
      <c r="B560" s="2">
        <v>0</v>
      </c>
      <c r="C560" s="2">
        <v>9.6872E-2</v>
      </c>
      <c r="D560" s="2">
        <v>40.163249999999998</v>
      </c>
      <c r="E560" s="2">
        <v>3.634023</v>
      </c>
      <c r="F560" s="2">
        <v>17.979089999999999</v>
      </c>
      <c r="G560" s="2">
        <v>11.45829</v>
      </c>
      <c r="H560" s="2">
        <v>16.07461</v>
      </c>
      <c r="I560" s="2">
        <v>0.42043900000000001</v>
      </c>
      <c r="J560" s="2">
        <v>9.0408570000000008</v>
      </c>
      <c r="K560" s="2">
        <v>1.132574</v>
      </c>
      <c r="M560" s="1">
        <f t="shared" si="115"/>
        <v>0.78345996357691305</v>
      </c>
      <c r="N560" s="1">
        <f t="shared" si="116"/>
        <v>0.216540036423087</v>
      </c>
      <c r="P560">
        <f t="shared" si="104"/>
        <v>3.9078876390353448</v>
      </c>
      <c r="Q560" s="1">
        <f t="shared" si="105"/>
        <v>0</v>
      </c>
      <c r="R560" s="1">
        <f t="shared" si="106"/>
        <v>6.184840228571401E-4</v>
      </c>
      <c r="S560" s="1">
        <f t="shared" si="107"/>
        <v>0.64234270707425944</v>
      </c>
      <c r="T560" s="1">
        <f t="shared" si="108"/>
        <v>3.8252572292213877E-2</v>
      </c>
      <c r="U560" s="1">
        <f t="shared" si="109"/>
        <v>0.17052328595825991</v>
      </c>
      <c r="V560" s="1">
        <f t="shared" si="110"/>
        <v>0.1043820933517739</v>
      </c>
      <c r="W560" s="1">
        <f t="shared" si="111"/>
        <v>2.0883259818777672E-2</v>
      </c>
      <c r="X560" s="1">
        <f t="shared" si="112"/>
        <v>1.9263613175118991E-3</v>
      </c>
      <c r="Y560" s="1">
        <f t="shared" si="113"/>
        <v>1.6510772872249585E-2</v>
      </c>
      <c r="Z560" s="1">
        <f t="shared" si="114"/>
        <v>4.5604632920965881E-3</v>
      </c>
    </row>
    <row r="561" spans="1:26" x14ac:dyDescent="0.25">
      <c r="A561" s="2">
        <v>12.4679531641168</v>
      </c>
      <c r="B561" s="2">
        <v>0</v>
      </c>
      <c r="C561" s="2">
        <v>0.13691400000000001</v>
      </c>
      <c r="D561" s="2">
        <v>40.091889999999999</v>
      </c>
      <c r="E561" s="2">
        <v>3.6456189999999999</v>
      </c>
      <c r="F561" s="2">
        <v>17.821179999999998</v>
      </c>
      <c r="G561" s="2">
        <v>11.38298</v>
      </c>
      <c r="H561" s="2">
        <v>16.188600000000001</v>
      </c>
      <c r="I561" s="2">
        <v>0.35244199999999998</v>
      </c>
      <c r="J561" s="2">
        <v>9.1126819999999995</v>
      </c>
      <c r="K561" s="2">
        <v>1.2676909999999999</v>
      </c>
      <c r="M561" s="1">
        <f t="shared" si="115"/>
        <v>0.76515512240122374</v>
      </c>
      <c r="N561" s="1">
        <f t="shared" si="116"/>
        <v>0.23484487759877631</v>
      </c>
      <c r="P561">
        <f t="shared" si="104"/>
        <v>3.898369790304673</v>
      </c>
      <c r="Q561" s="1">
        <f t="shared" si="105"/>
        <v>0</v>
      </c>
      <c r="R561" s="1">
        <f t="shared" si="106"/>
        <v>8.7626832440769584E-4</v>
      </c>
      <c r="S561" s="1">
        <f t="shared" si="107"/>
        <v>0.64276691534800912</v>
      </c>
      <c r="T561" s="1">
        <f t="shared" si="108"/>
        <v>3.8468325950658945E-2</v>
      </c>
      <c r="U561" s="1">
        <f t="shared" si="109"/>
        <v>0.16943825827935355</v>
      </c>
      <c r="V561" s="1">
        <f t="shared" si="110"/>
        <v>0.10394921181616822</v>
      </c>
      <c r="W561" s="1">
        <f t="shared" si="111"/>
        <v>2.1082697358309144E-2</v>
      </c>
      <c r="X561" s="1">
        <f t="shared" si="112"/>
        <v>1.6187562070505905E-3</v>
      </c>
      <c r="Y561" s="1">
        <f t="shared" si="113"/>
        <v>1.6682573758424971E-2</v>
      </c>
      <c r="Z561" s="1">
        <f t="shared" si="114"/>
        <v>5.1169929576176994E-3</v>
      </c>
    </row>
    <row r="562" spans="1:26" x14ac:dyDescent="0.25">
      <c r="A562" s="2">
        <v>12.490297166203099</v>
      </c>
      <c r="B562" s="2">
        <v>0</v>
      </c>
      <c r="C562" s="2">
        <v>8.9191000000000006E-2</v>
      </c>
      <c r="D562" s="2">
        <v>40.459330000000001</v>
      </c>
      <c r="E562" s="2">
        <v>3.6340330000000001</v>
      </c>
      <c r="F562" s="2">
        <v>18.109819999999999</v>
      </c>
      <c r="G562" s="2">
        <v>11.532629999999999</v>
      </c>
      <c r="H562" s="2">
        <v>15.692130000000001</v>
      </c>
      <c r="I562" s="2">
        <v>0.38071300000000002</v>
      </c>
      <c r="J562" s="2">
        <v>8.9768699999999999</v>
      </c>
      <c r="K562" s="2">
        <v>1.1252850000000001</v>
      </c>
      <c r="M562" s="1">
        <f t="shared" si="115"/>
        <v>0.78335032893932299</v>
      </c>
      <c r="N562" s="1">
        <f t="shared" si="116"/>
        <v>0.2166496710606769</v>
      </c>
      <c r="P562">
        <f t="shared" si="104"/>
        <v>3.9304688708153348</v>
      </c>
      <c r="Q562" s="1">
        <f t="shared" si="105"/>
        <v>0</v>
      </c>
      <c r="R562" s="1">
        <f t="shared" si="106"/>
        <v>5.6617274539965637E-4</v>
      </c>
      <c r="S562" s="1">
        <f t="shared" si="107"/>
        <v>0.64336042546380634</v>
      </c>
      <c r="T562" s="1">
        <f t="shared" si="108"/>
        <v>3.8032909224998274E-2</v>
      </c>
      <c r="U562" s="1">
        <f t="shared" si="109"/>
        <v>0.17077638940623149</v>
      </c>
      <c r="V562" s="1">
        <f t="shared" si="110"/>
        <v>0.10445572761269332</v>
      </c>
      <c r="W562" s="1">
        <f t="shared" si="111"/>
        <v>2.0269239364562163E-2</v>
      </c>
      <c r="X562" s="1">
        <f t="shared" si="112"/>
        <v>1.7343237372192562E-3</v>
      </c>
      <c r="Y562" s="1">
        <f t="shared" si="113"/>
        <v>1.629973134139925E-2</v>
      </c>
      <c r="Z562" s="1">
        <f t="shared" si="114"/>
        <v>4.5050811036900984E-3</v>
      </c>
    </row>
    <row r="563" spans="1:26" x14ac:dyDescent="0.25">
      <c r="A563" s="2">
        <v>12.512641168289299</v>
      </c>
      <c r="B563" s="2">
        <v>6.6608000000000001E-2</v>
      </c>
      <c r="C563" s="2">
        <v>9.7915000000000002E-2</v>
      </c>
      <c r="D563" s="2">
        <v>39.970410000000001</v>
      </c>
      <c r="E563" s="2">
        <v>3.510561</v>
      </c>
      <c r="F563" s="2">
        <v>17.974029999999999</v>
      </c>
      <c r="G563" s="2">
        <v>11.43533</v>
      </c>
      <c r="H563" s="2">
        <v>16.465710000000001</v>
      </c>
      <c r="I563" s="2">
        <v>0.26719999999999999</v>
      </c>
      <c r="J563" s="2">
        <v>9.2260720000000003</v>
      </c>
      <c r="K563" s="2">
        <v>0.98616599999999999</v>
      </c>
      <c r="M563" s="1">
        <f t="shared" si="115"/>
        <v>0.80917330005831845</v>
      </c>
      <c r="N563" s="1">
        <f t="shared" si="116"/>
        <v>0.19082669994168147</v>
      </c>
      <c r="P563">
        <f t="shared" si="104"/>
        <v>3.8897413863914752</v>
      </c>
      <c r="Q563" s="1">
        <f t="shared" si="105"/>
        <v>4.3806645204091433E-4</v>
      </c>
      <c r="R563" s="1">
        <f t="shared" si="106"/>
        <v>6.2805949786354719E-4</v>
      </c>
      <c r="S563" s="1">
        <f t="shared" si="107"/>
        <v>0.64224080133963402</v>
      </c>
      <c r="T563" s="1">
        <f t="shared" si="108"/>
        <v>3.7125373981485355E-2</v>
      </c>
      <c r="U563" s="1">
        <f t="shared" si="109"/>
        <v>0.17127058815891927</v>
      </c>
      <c r="V563" s="1">
        <f t="shared" si="110"/>
        <v>0.10465891666725582</v>
      </c>
      <c r="W563" s="1">
        <f t="shared" si="111"/>
        <v>2.1491149710279291E-2</v>
      </c>
      <c r="X563" s="1">
        <f t="shared" si="112"/>
        <v>1.2299644202923567E-3</v>
      </c>
      <c r="Y563" s="1">
        <f t="shared" si="113"/>
        <v>1.6927623192691449E-2</v>
      </c>
      <c r="Z563" s="1">
        <f t="shared" si="114"/>
        <v>3.9894565795379252E-3</v>
      </c>
    </row>
    <row r="564" spans="1:26" x14ac:dyDescent="0.25">
      <c r="A564" s="2">
        <v>12.534985170375499</v>
      </c>
      <c r="B564" s="2">
        <v>5.7799000000000003E-2</v>
      </c>
      <c r="C564" s="2">
        <v>0.102146</v>
      </c>
      <c r="D564" s="2">
        <v>40.182360000000003</v>
      </c>
      <c r="E564" s="2">
        <v>3.6268590000000001</v>
      </c>
      <c r="F564" s="2">
        <v>17.849799999999998</v>
      </c>
      <c r="G564" s="2">
        <v>11.509219999999999</v>
      </c>
      <c r="H564" s="2">
        <v>15.56044</v>
      </c>
      <c r="I564" s="2">
        <v>0.33439200000000002</v>
      </c>
      <c r="J564" s="2">
        <v>9.662763</v>
      </c>
      <c r="K564" s="2">
        <v>1.114215</v>
      </c>
      <c r="M564" s="1">
        <f t="shared" si="115"/>
        <v>0.79718830228556858</v>
      </c>
      <c r="N564" s="1">
        <f t="shared" si="116"/>
        <v>0.20281169771443133</v>
      </c>
      <c r="P564">
        <f t="shared" si="104"/>
        <v>3.9074169661587095</v>
      </c>
      <c r="Q564" s="1">
        <f t="shared" si="105"/>
        <v>3.7841199670596634E-4</v>
      </c>
      <c r="R564" s="1">
        <f t="shared" si="106"/>
        <v>6.5223469015056258E-4</v>
      </c>
      <c r="S564" s="1">
        <f t="shared" si="107"/>
        <v>0.64272574996491771</v>
      </c>
      <c r="T564" s="1">
        <f t="shared" si="108"/>
        <v>3.818176103866474E-2</v>
      </c>
      <c r="U564" s="1">
        <f t="shared" si="109"/>
        <v>0.1693174234782793</v>
      </c>
      <c r="V564" s="1">
        <f t="shared" si="110"/>
        <v>0.10485868199943356</v>
      </c>
      <c r="W564" s="1">
        <f t="shared" si="111"/>
        <v>2.0217713151755475E-2</v>
      </c>
      <c r="X564" s="1">
        <f t="shared" si="112"/>
        <v>1.5322969723894923E-3</v>
      </c>
      <c r="Y564" s="1">
        <f t="shared" si="113"/>
        <v>1.7648647995087169E-2</v>
      </c>
      <c r="Z564" s="1">
        <f t="shared" si="114"/>
        <v>4.4870787126159708E-3</v>
      </c>
    </row>
    <row r="565" spans="1:26" x14ac:dyDescent="0.25">
      <c r="A565" s="2">
        <v>12.557329172461801</v>
      </c>
      <c r="B565" s="2">
        <v>8.4506999999999999E-2</v>
      </c>
      <c r="C565" s="2">
        <v>6.5492999999999996E-2</v>
      </c>
      <c r="D565" s="2">
        <v>40.044080000000001</v>
      </c>
      <c r="E565" s="2">
        <v>3.556835</v>
      </c>
      <c r="F565" s="2">
        <v>18.130500000000001</v>
      </c>
      <c r="G565" s="2">
        <v>11.513949999999999</v>
      </c>
      <c r="H565" s="2">
        <v>15.91329</v>
      </c>
      <c r="I565" s="2">
        <v>0.232546</v>
      </c>
      <c r="J565" s="2">
        <v>9.3812449999999998</v>
      </c>
      <c r="K565" s="2">
        <v>1.0775589999999999</v>
      </c>
      <c r="M565" s="1">
        <f t="shared" si="115"/>
        <v>0.79781564795973015</v>
      </c>
      <c r="N565" s="1">
        <f t="shared" si="116"/>
        <v>0.20218435204026994</v>
      </c>
      <c r="P565">
        <f t="shared" si="104"/>
        <v>3.9036170435406987</v>
      </c>
      <c r="Q565" s="1">
        <f t="shared" si="105"/>
        <v>5.538087441419136E-4</v>
      </c>
      <c r="R565" s="1">
        <f t="shared" si="106"/>
        <v>4.1860071518322041E-4</v>
      </c>
      <c r="S565" s="1">
        <f t="shared" si="107"/>
        <v>0.64113743025620296</v>
      </c>
      <c r="T565" s="1">
        <f t="shared" si="108"/>
        <v>3.748103323983653E-2</v>
      </c>
      <c r="U565" s="1">
        <f t="shared" si="109"/>
        <v>0.17214746442467235</v>
      </c>
      <c r="V565" s="1">
        <f t="shared" si="110"/>
        <v>0.10500389148016712</v>
      </c>
      <c r="W565" s="1">
        <f t="shared" si="111"/>
        <v>2.0696298852237931E-2</v>
      </c>
      <c r="X565" s="1">
        <f t="shared" si="112"/>
        <v>1.0666415340383276E-3</v>
      </c>
      <c r="Y565" s="1">
        <f t="shared" si="113"/>
        <v>1.715114600263137E-2</v>
      </c>
      <c r="Z565" s="1">
        <f t="shared" si="114"/>
        <v>4.3436847508880388E-3</v>
      </c>
    </row>
    <row r="566" spans="1:26" x14ac:dyDescent="0.25">
      <c r="A566" s="2">
        <v>12.579673174548001</v>
      </c>
      <c r="B566" s="2">
        <v>0</v>
      </c>
      <c r="C566" s="2">
        <v>0.105406</v>
      </c>
      <c r="D566" s="2">
        <v>40.476619999999997</v>
      </c>
      <c r="E566" s="2">
        <v>3.6450770000000001</v>
      </c>
      <c r="F566" s="2">
        <v>17.566420000000001</v>
      </c>
      <c r="G566" s="2">
        <v>11.57728</v>
      </c>
      <c r="H566" s="2">
        <v>16.18516</v>
      </c>
      <c r="I566" s="2">
        <v>0.49899399999999999</v>
      </c>
      <c r="J566" s="2">
        <v>9.0068769999999994</v>
      </c>
      <c r="K566" s="2">
        <v>0.93815999999999999</v>
      </c>
      <c r="M566" s="1">
        <f t="shared" si="115"/>
        <v>0.81313437726668303</v>
      </c>
      <c r="N566" s="1">
        <f t="shared" si="116"/>
        <v>0.18686562273331697</v>
      </c>
      <c r="P566">
        <f t="shared" si="104"/>
        <v>3.9157475742044747</v>
      </c>
      <c r="Q566" s="1">
        <f t="shared" si="105"/>
        <v>0</v>
      </c>
      <c r="R566" s="1">
        <f t="shared" si="106"/>
        <v>6.7161893603296633E-4</v>
      </c>
      <c r="S566" s="1">
        <f t="shared" si="107"/>
        <v>0.64605511516251224</v>
      </c>
      <c r="T566" s="1">
        <f t="shared" si="108"/>
        <v>3.8291912738628767E-2</v>
      </c>
      <c r="U566" s="1">
        <f t="shared" si="109"/>
        <v>0.16627487472638836</v>
      </c>
      <c r="V566" s="1">
        <f t="shared" si="110"/>
        <v>0.10525436371767527</v>
      </c>
      <c r="W566" s="1">
        <f t="shared" si="111"/>
        <v>2.0984673892812486E-2</v>
      </c>
      <c r="X566" s="1">
        <f t="shared" si="112"/>
        <v>2.2816943059497576E-3</v>
      </c>
      <c r="Y566" s="1">
        <f t="shared" si="113"/>
        <v>1.6415700342578235E-2</v>
      </c>
      <c r="Z566" s="1">
        <f t="shared" si="114"/>
        <v>3.7700461774219456E-3</v>
      </c>
    </row>
    <row r="567" spans="1:26" x14ac:dyDescent="0.25">
      <c r="A567" s="2">
        <v>12.602017176634201</v>
      </c>
      <c r="B567" s="2">
        <v>4.2865E-2</v>
      </c>
      <c r="C567" s="2">
        <v>4.1561000000000001E-2</v>
      </c>
      <c r="D567" s="2">
        <v>40.68</v>
      </c>
      <c r="E567" s="2">
        <v>3.553849</v>
      </c>
      <c r="F567" s="2">
        <v>17.77731</v>
      </c>
      <c r="G567" s="2">
        <v>11.23372</v>
      </c>
      <c r="H567" s="2">
        <v>16.329090000000001</v>
      </c>
      <c r="I567" s="2">
        <v>0.23013400000000001</v>
      </c>
      <c r="J567" s="2">
        <v>9.0808940000000007</v>
      </c>
      <c r="K567" s="2">
        <v>1.030578</v>
      </c>
      <c r="M567" s="1">
        <f t="shared" si="115"/>
        <v>0.79975059186466113</v>
      </c>
      <c r="N567" s="1">
        <f t="shared" si="116"/>
        <v>0.20024940813533879</v>
      </c>
      <c r="P567">
        <f t="shared" si="104"/>
        <v>3.9176948574226942</v>
      </c>
      <c r="Q567" s="1">
        <f t="shared" si="105"/>
        <v>2.7990235411647882E-4</v>
      </c>
      <c r="R567" s="1">
        <f t="shared" si="106"/>
        <v>2.6468398778933051E-4</v>
      </c>
      <c r="S567" s="1">
        <f t="shared" si="107"/>
        <v>0.64897856840045376</v>
      </c>
      <c r="T567" s="1">
        <f t="shared" si="108"/>
        <v>3.7314996541013945E-2</v>
      </c>
      <c r="U567" s="1">
        <f t="shared" si="109"/>
        <v>0.16818741430975231</v>
      </c>
      <c r="V567" s="1">
        <f t="shared" si="110"/>
        <v>0.10208013816261392</v>
      </c>
      <c r="W567" s="1">
        <f t="shared" si="111"/>
        <v>2.1160761448395835E-2</v>
      </c>
      <c r="X567" s="1">
        <f t="shared" si="112"/>
        <v>1.0517850708784682E-3</v>
      </c>
      <c r="Y567" s="1">
        <f t="shared" si="113"/>
        <v>1.6542375359444035E-2</v>
      </c>
      <c r="Z567" s="1">
        <f t="shared" si="114"/>
        <v>4.1393743655419035E-3</v>
      </c>
    </row>
    <row r="568" spans="1:26" x14ac:dyDescent="0.25">
      <c r="A568" s="2">
        <v>12.624361178720401</v>
      </c>
      <c r="B568" s="2">
        <v>2.7705E-2</v>
      </c>
      <c r="C568" s="2">
        <v>0.12027400000000001</v>
      </c>
      <c r="D568" s="2">
        <v>40.50356</v>
      </c>
      <c r="E568" s="2">
        <v>3.710242</v>
      </c>
      <c r="F568" s="2">
        <v>17.895489999999999</v>
      </c>
      <c r="G568" s="2">
        <v>11.134729999999999</v>
      </c>
      <c r="H568" s="2">
        <v>16.101400000000002</v>
      </c>
      <c r="I568" s="2">
        <v>0.17122000000000001</v>
      </c>
      <c r="J568" s="2">
        <v>9.1458689999999994</v>
      </c>
      <c r="K568" s="2">
        <v>1.189514</v>
      </c>
      <c r="M568" s="1">
        <f t="shared" si="115"/>
        <v>0.77702986273853192</v>
      </c>
      <c r="N568" s="1">
        <f t="shared" si="116"/>
        <v>0.22297013726146808</v>
      </c>
      <c r="P568">
        <f t="shared" si="104"/>
        <v>3.9162868074072374</v>
      </c>
      <c r="Q568" s="1">
        <f t="shared" si="105"/>
        <v>1.8097475377309996E-4</v>
      </c>
      <c r="R568" s="1">
        <f t="shared" si="106"/>
        <v>7.6624834976780313E-4</v>
      </c>
      <c r="S568" s="1">
        <f t="shared" si="107"/>
        <v>0.6463960952022183</v>
      </c>
      <c r="T568" s="1">
        <f t="shared" si="108"/>
        <v>3.8971111168627212E-2</v>
      </c>
      <c r="U568" s="1">
        <f t="shared" si="109"/>
        <v>0.16936636217759654</v>
      </c>
      <c r="V568" s="1">
        <f t="shared" si="110"/>
        <v>0.10121700016225878</v>
      </c>
      <c r="W568" s="1">
        <f t="shared" si="111"/>
        <v>2.087320145039831E-2</v>
      </c>
      <c r="X568" s="1">
        <f t="shared" si="112"/>
        <v>7.8281083041312747E-4</v>
      </c>
      <c r="Y568" s="1">
        <f t="shared" si="113"/>
        <v>1.6666728399261956E-2</v>
      </c>
      <c r="Z568" s="1">
        <f t="shared" si="114"/>
        <v>4.7794675056849929E-3</v>
      </c>
    </row>
    <row r="569" spans="1:26" x14ac:dyDescent="0.25">
      <c r="A569" s="2">
        <v>12.6467051808067</v>
      </c>
      <c r="B569" s="2">
        <v>4.1909000000000002E-2</v>
      </c>
      <c r="C569" s="2">
        <v>0.16026399999999999</v>
      </c>
      <c r="D569" s="2">
        <v>40.599530000000001</v>
      </c>
      <c r="E569" s="2">
        <v>3.7401960000000001</v>
      </c>
      <c r="F569" s="2">
        <v>17.336600000000001</v>
      </c>
      <c r="G569" s="2">
        <v>11.605980000000001</v>
      </c>
      <c r="H569" s="2">
        <v>15.736890000000001</v>
      </c>
      <c r="I569" s="2">
        <v>0.111509</v>
      </c>
      <c r="J569" s="2">
        <v>9.7239269999999998</v>
      </c>
      <c r="K569" s="2">
        <v>0.94318500000000005</v>
      </c>
      <c r="M569" s="1">
        <f t="shared" si="115"/>
        <v>0.82372127905413928</v>
      </c>
      <c r="N569" s="1">
        <f t="shared" si="116"/>
        <v>0.17627872094586072</v>
      </c>
      <c r="P569">
        <f t="shared" si="104"/>
        <v>3.9182692670202544</v>
      </c>
      <c r="Q569" s="1">
        <f t="shared" si="105"/>
        <v>2.7361969214825745E-4</v>
      </c>
      <c r="R569" s="1">
        <f t="shared" si="106"/>
        <v>1.0205022988254238E-3</v>
      </c>
      <c r="S569" s="1">
        <f t="shared" si="107"/>
        <v>0.6475998590392138</v>
      </c>
      <c r="T569" s="1">
        <f t="shared" si="108"/>
        <v>3.9265860992975021E-2</v>
      </c>
      <c r="U569" s="1">
        <f t="shared" si="109"/>
        <v>0.16399390444355097</v>
      </c>
      <c r="V569" s="1">
        <f t="shared" si="110"/>
        <v>0.1054473817796767</v>
      </c>
      <c r="W569" s="1">
        <f t="shared" si="111"/>
        <v>2.0390343705396566E-2</v>
      </c>
      <c r="X569" s="1">
        <f t="shared" si="112"/>
        <v>5.0955664077014027E-4</v>
      </c>
      <c r="Y569" s="1">
        <f t="shared" si="113"/>
        <v>1.7711171294784438E-2</v>
      </c>
      <c r="Z569" s="1">
        <f t="shared" si="114"/>
        <v>3.7878001126586949E-3</v>
      </c>
    </row>
    <row r="570" spans="1:26" x14ac:dyDescent="0.25">
      <c r="A570" s="2">
        <v>12.6690491828929</v>
      </c>
      <c r="B570" s="2">
        <v>3.3133999999999997E-2</v>
      </c>
      <c r="C570" s="2">
        <v>8.6711999999999997E-2</v>
      </c>
      <c r="D570" s="2">
        <v>40.229149999999997</v>
      </c>
      <c r="E570" s="2">
        <v>3.4276529999999998</v>
      </c>
      <c r="F570" s="2">
        <v>17.631119999999999</v>
      </c>
      <c r="G570" s="2">
        <v>11.213380000000001</v>
      </c>
      <c r="H570" s="2">
        <v>16.553809999999999</v>
      </c>
      <c r="I570" s="2">
        <v>0.39193600000000001</v>
      </c>
      <c r="J570" s="2">
        <v>9.4192099999999996</v>
      </c>
      <c r="K570" s="2">
        <v>1.0138799999999999</v>
      </c>
      <c r="M570" s="1">
        <f t="shared" si="115"/>
        <v>0.80809049504936836</v>
      </c>
      <c r="N570" s="1">
        <f t="shared" si="116"/>
        <v>0.19190950495063175</v>
      </c>
      <c r="P570">
        <f t="shared" si="104"/>
        <v>3.8852503274813097</v>
      </c>
      <c r="Q570" s="1">
        <f t="shared" si="105"/>
        <v>2.1816706632869705E-4</v>
      </c>
      <c r="R570" s="1">
        <f t="shared" si="106"/>
        <v>5.5684264115221887E-4</v>
      </c>
      <c r="S570" s="1">
        <f t="shared" si="107"/>
        <v>0.64714539941367399</v>
      </c>
      <c r="T570" s="1">
        <f t="shared" si="108"/>
        <v>3.6290494408707789E-2</v>
      </c>
      <c r="U570" s="1">
        <f t="shared" si="109"/>
        <v>0.16819727300069481</v>
      </c>
      <c r="V570" s="1">
        <f t="shared" si="110"/>
        <v>0.10274620618328627</v>
      </c>
      <c r="W570" s="1">
        <f t="shared" si="111"/>
        <v>2.1631113472848022E-2</v>
      </c>
      <c r="X570" s="1">
        <f t="shared" si="112"/>
        <v>1.8062296737678457E-3</v>
      </c>
      <c r="Y570" s="1">
        <f t="shared" si="113"/>
        <v>1.7301961654404053E-2</v>
      </c>
      <c r="Z570" s="1">
        <f t="shared" si="114"/>
        <v>4.1063124851362098E-3</v>
      </c>
    </row>
    <row r="571" spans="1:26" x14ac:dyDescent="0.25">
      <c r="A571" s="2">
        <v>12.6913931849791</v>
      </c>
      <c r="B571" s="2">
        <v>0.11253000000000001</v>
      </c>
      <c r="C571" s="2">
        <v>9.3422000000000005E-2</v>
      </c>
      <c r="D571" s="2">
        <v>40.170310000000001</v>
      </c>
      <c r="E571" s="2">
        <v>3.505789</v>
      </c>
      <c r="F571" s="2">
        <v>17.36281</v>
      </c>
      <c r="G571" s="2">
        <v>11.2989</v>
      </c>
      <c r="H571" s="2">
        <v>16.937940000000001</v>
      </c>
      <c r="I571" s="2">
        <v>0.341339</v>
      </c>
      <c r="J571" s="2">
        <v>9.1191859999999991</v>
      </c>
      <c r="K571" s="2">
        <v>1.057776</v>
      </c>
      <c r="M571" s="1">
        <f t="shared" si="115"/>
        <v>0.79622987433265247</v>
      </c>
      <c r="N571" s="1">
        <f t="shared" si="116"/>
        <v>0.20377012566734745</v>
      </c>
      <c r="P571">
        <f t="shared" si="104"/>
        <v>3.8796790162333363</v>
      </c>
      <c r="Q571" s="1">
        <f t="shared" si="105"/>
        <v>7.4200503547666274E-4</v>
      </c>
      <c r="R571" s="1">
        <f t="shared" si="106"/>
        <v>6.0079408987186872E-4</v>
      </c>
      <c r="S571" s="1">
        <f t="shared" si="107"/>
        <v>0.64712682788833109</v>
      </c>
      <c r="T571" s="1">
        <f t="shared" si="108"/>
        <v>3.7171066275794258E-2</v>
      </c>
      <c r="U571" s="1">
        <f t="shared" si="109"/>
        <v>0.16587551016671803</v>
      </c>
      <c r="V571" s="1">
        <f t="shared" si="110"/>
        <v>0.10367848199813132</v>
      </c>
      <c r="W571" s="1">
        <f t="shared" si="111"/>
        <v>2.2164845546653864E-2</v>
      </c>
      <c r="X571" s="1">
        <f t="shared" si="112"/>
        <v>1.5753132957029561E-3</v>
      </c>
      <c r="Y571" s="1">
        <f t="shared" si="113"/>
        <v>1.677490809126533E-2</v>
      </c>
      <c r="Z571" s="1">
        <f t="shared" si="114"/>
        <v>4.2902476120545265E-3</v>
      </c>
    </row>
    <row r="572" spans="1:26" x14ac:dyDescent="0.25">
      <c r="A572" s="2">
        <v>12.7137371870654</v>
      </c>
      <c r="B572" s="2">
        <v>0</v>
      </c>
      <c r="C572" s="2">
        <v>4.7015000000000001E-2</v>
      </c>
      <c r="D572" s="2">
        <v>39.564010000000003</v>
      </c>
      <c r="E572" s="2">
        <v>3.7062919999999999</v>
      </c>
      <c r="F572" s="2">
        <v>17.42268</v>
      </c>
      <c r="G572" s="2">
        <v>11.3551</v>
      </c>
      <c r="H572" s="2">
        <v>16.716159999999999</v>
      </c>
      <c r="I572" s="2">
        <v>0.41641800000000001</v>
      </c>
      <c r="J572" s="2">
        <v>9.6583269999999999</v>
      </c>
      <c r="K572" s="2">
        <v>1.1139810000000001</v>
      </c>
      <c r="M572" s="1">
        <f t="shared" si="115"/>
        <v>0.79714801663357493</v>
      </c>
      <c r="N572" s="1">
        <f t="shared" si="116"/>
        <v>0.20285198336642507</v>
      </c>
      <c r="P572">
        <f t="shared" si="104"/>
        <v>3.8551666566348182</v>
      </c>
      <c r="Q572" s="1">
        <f t="shared" si="105"/>
        <v>0</v>
      </c>
      <c r="R572" s="1">
        <f t="shared" si="106"/>
        <v>3.0427450914397242E-4</v>
      </c>
      <c r="S572" s="1">
        <f t="shared" si="107"/>
        <v>0.64141212176764073</v>
      </c>
      <c r="T572" s="1">
        <f t="shared" si="108"/>
        <v>3.9546815363496773E-2</v>
      </c>
      <c r="U572" s="1">
        <f t="shared" si="109"/>
        <v>0.1675058031897127</v>
      </c>
      <c r="V572" s="1">
        <f t="shared" si="110"/>
        <v>0.10485667133080302</v>
      </c>
      <c r="W572" s="1">
        <f t="shared" si="111"/>
        <v>2.2013711846047539E-2</v>
      </c>
      <c r="X572" s="1">
        <f t="shared" si="112"/>
        <v>1.9340297906989949E-3</v>
      </c>
      <c r="Y572" s="1">
        <f t="shared" si="113"/>
        <v>1.7879633791908048E-2</v>
      </c>
      <c r="Z572" s="1">
        <f t="shared" si="114"/>
        <v>4.5469384105483249E-3</v>
      </c>
    </row>
    <row r="573" spans="1:26" x14ac:dyDescent="0.25">
      <c r="A573" s="2">
        <v>12.7360811891516</v>
      </c>
      <c r="B573" s="2">
        <v>0.113814</v>
      </c>
      <c r="C573" s="2">
        <v>0.10607</v>
      </c>
      <c r="D573" s="2">
        <v>40.025860000000002</v>
      </c>
      <c r="E573" s="2">
        <v>3.7854619999999999</v>
      </c>
      <c r="F573" s="2">
        <v>16.882840000000002</v>
      </c>
      <c r="G573" s="2">
        <v>11.351290000000001</v>
      </c>
      <c r="H573" s="2">
        <v>17.171240000000001</v>
      </c>
      <c r="I573" s="2">
        <v>0.13511200000000001</v>
      </c>
      <c r="J573" s="2">
        <v>9.3419319999999999</v>
      </c>
      <c r="K573" s="2">
        <v>1.086376</v>
      </c>
      <c r="M573" s="1">
        <f t="shared" si="115"/>
        <v>0.79581643777952127</v>
      </c>
      <c r="N573" s="1">
        <f t="shared" si="116"/>
        <v>0.2041835622204787</v>
      </c>
      <c r="P573">
        <f t="shared" si="104"/>
        <v>3.8661106304757111</v>
      </c>
      <c r="Q573" s="1">
        <f t="shared" si="105"/>
        <v>7.531053608877342E-4</v>
      </c>
      <c r="R573" s="1">
        <f t="shared" si="106"/>
        <v>6.8452699334749928E-4</v>
      </c>
      <c r="S573" s="1">
        <f t="shared" si="107"/>
        <v>0.64706276904760618</v>
      </c>
      <c r="T573" s="1">
        <f t="shared" si="108"/>
        <v>4.0277235532254957E-2</v>
      </c>
      <c r="U573" s="1">
        <f t="shared" si="109"/>
        <v>0.16185617836152968</v>
      </c>
      <c r="V573" s="1">
        <f t="shared" si="110"/>
        <v>0.10452476563844375</v>
      </c>
      <c r="W573" s="1">
        <f t="shared" si="111"/>
        <v>2.2549000488975453E-2</v>
      </c>
      <c r="X573" s="1">
        <f t="shared" si="112"/>
        <v>6.2574367409382211E-4</v>
      </c>
      <c r="Y573" s="1">
        <f t="shared" si="113"/>
        <v>1.7244964142883856E-2</v>
      </c>
      <c r="Z573" s="1">
        <f t="shared" si="114"/>
        <v>4.4217107599770723E-3</v>
      </c>
    </row>
    <row r="574" spans="1:26" x14ac:dyDescent="0.25">
      <c r="A574" s="2">
        <v>12.7584251912378</v>
      </c>
      <c r="B574" s="2">
        <v>7.4505000000000002E-2</v>
      </c>
      <c r="C574" s="2">
        <v>1.4480000000000001E-3</v>
      </c>
      <c r="D574" s="2">
        <v>39.30133</v>
      </c>
      <c r="E574" s="2">
        <v>3.5628289999999998</v>
      </c>
      <c r="F574" s="2">
        <v>16.926300000000001</v>
      </c>
      <c r="G574" s="2">
        <v>10.916729999999999</v>
      </c>
      <c r="H574" s="2">
        <v>18.040320000000001</v>
      </c>
      <c r="I574" s="2">
        <v>0.44556699999999999</v>
      </c>
      <c r="J574" s="2">
        <v>9.6721470000000007</v>
      </c>
      <c r="K574" s="2">
        <v>1.058832</v>
      </c>
      <c r="M574" s="1">
        <f t="shared" si="115"/>
        <v>0.80545868456620429</v>
      </c>
      <c r="N574" s="1">
        <f t="shared" si="116"/>
        <v>0.19454131543379571</v>
      </c>
      <c r="P574">
        <f t="shared" si="104"/>
        <v>3.8060882496316757</v>
      </c>
      <c r="Q574" s="1">
        <f t="shared" si="105"/>
        <v>5.0077298809603167E-4</v>
      </c>
      <c r="R574" s="1">
        <f t="shared" si="106"/>
        <v>9.4920932310159181E-6</v>
      </c>
      <c r="S574" s="1">
        <f t="shared" si="107"/>
        <v>0.64536946174007004</v>
      </c>
      <c r="T574" s="1">
        <f t="shared" si="108"/>
        <v>3.8506244666878263E-2</v>
      </c>
      <c r="U574" s="1">
        <f t="shared" si="109"/>
        <v>0.16483188866262402</v>
      </c>
      <c r="V574" s="1">
        <f t="shared" si="110"/>
        <v>0.10210851876634104</v>
      </c>
      <c r="W574" s="1">
        <f t="shared" si="111"/>
        <v>2.406386032313244E-2</v>
      </c>
      <c r="X574" s="1">
        <f t="shared" si="112"/>
        <v>2.0960951204505936E-3</v>
      </c>
      <c r="Y574" s="1">
        <f t="shared" si="113"/>
        <v>1.8136100175821492E-2</v>
      </c>
      <c r="Z574" s="1">
        <f t="shared" si="114"/>
        <v>4.3775654633550869E-3</v>
      </c>
    </row>
    <row r="575" spans="1:26" x14ac:dyDescent="0.25">
      <c r="A575" s="2">
        <v>12.780769193324099</v>
      </c>
      <c r="B575" s="2">
        <v>2.5399999999999999E-4</v>
      </c>
      <c r="C575" s="2">
        <v>4.4796000000000002E-2</v>
      </c>
      <c r="D575" s="2">
        <v>39.217759999999998</v>
      </c>
      <c r="E575" s="2">
        <v>3.487727</v>
      </c>
      <c r="F575" s="2">
        <v>16.43796</v>
      </c>
      <c r="G575" s="2">
        <v>10.558389999999999</v>
      </c>
      <c r="H575" s="2">
        <v>19.236529999999998</v>
      </c>
      <c r="I575" s="2">
        <v>0.35074</v>
      </c>
      <c r="J575" s="2">
        <v>9.721762</v>
      </c>
      <c r="K575" s="2">
        <v>0.94408899999999996</v>
      </c>
      <c r="M575" s="1">
        <f t="shared" si="115"/>
        <v>0.8235497753178701</v>
      </c>
      <c r="N575" s="1">
        <f t="shared" si="116"/>
        <v>0.17645022468212981</v>
      </c>
      <c r="P575">
        <f t="shared" si="104"/>
        <v>3.7690246044313476</v>
      </c>
      <c r="Q575" s="1">
        <f t="shared" si="105"/>
        <v>1.7240071935817618E-6</v>
      </c>
      <c r="R575" s="1">
        <f t="shared" si="106"/>
        <v>2.9653949972749264E-4</v>
      </c>
      <c r="S575" s="1">
        <f t="shared" si="107"/>
        <v>0.65033006075846822</v>
      </c>
      <c r="T575" s="1">
        <f t="shared" si="108"/>
        <v>3.8065238217653966E-2</v>
      </c>
      <c r="U575" s="1">
        <f t="shared" si="109"/>
        <v>0.16165048107091051</v>
      </c>
      <c r="V575" s="1">
        <f t="shared" si="110"/>
        <v>9.9727972072495549E-2</v>
      </c>
      <c r="W575" s="1">
        <f t="shared" si="111"/>
        <v>2.5911805593550621E-2</v>
      </c>
      <c r="X575" s="1">
        <f t="shared" si="112"/>
        <v>1.6662230866899342E-3</v>
      </c>
      <c r="Y575" s="1">
        <f t="shared" si="113"/>
        <v>1.8408393260088342E-2</v>
      </c>
      <c r="Z575" s="1">
        <f t="shared" si="114"/>
        <v>3.9415624332219904E-3</v>
      </c>
    </row>
    <row r="576" spans="1:26" x14ac:dyDescent="0.25">
      <c r="A576" s="2">
        <v>12.803113195410299</v>
      </c>
      <c r="B576" s="2">
        <v>0.15310000000000001</v>
      </c>
      <c r="C576" s="2">
        <v>0.16366600000000001</v>
      </c>
      <c r="D576" s="2">
        <v>38.81015</v>
      </c>
      <c r="E576" s="2">
        <v>3.3979050000000002</v>
      </c>
      <c r="F576" s="2">
        <v>16.29599</v>
      </c>
      <c r="G576" s="2">
        <v>10.49621</v>
      </c>
      <c r="H576" s="2">
        <v>19.980180000000001</v>
      </c>
      <c r="I576" s="2">
        <v>0.47337000000000001</v>
      </c>
      <c r="J576" s="2">
        <v>8.9668240000000008</v>
      </c>
      <c r="K576" s="2">
        <v>1.262626</v>
      </c>
      <c r="M576" s="1">
        <f t="shared" si="115"/>
        <v>0.76296806873419432</v>
      </c>
      <c r="N576" s="1">
        <f t="shared" si="116"/>
        <v>0.23703193126580574</v>
      </c>
      <c r="P576">
        <f t="shared" si="104"/>
        <v>3.7448501380801171</v>
      </c>
      <c r="Q576" s="1">
        <f t="shared" si="105"/>
        <v>1.0458636707152468E-3</v>
      </c>
      <c r="R576" s="1">
        <f t="shared" si="106"/>
        <v>1.0904262876659805E-3</v>
      </c>
      <c r="S576" s="1">
        <f t="shared" si="107"/>
        <v>0.64772535230036121</v>
      </c>
      <c r="T576" s="1">
        <f t="shared" si="108"/>
        <v>3.7324313705232329E-2</v>
      </c>
      <c r="U576" s="1">
        <f t="shared" si="109"/>
        <v>0.16128885596049802</v>
      </c>
      <c r="V576" s="1">
        <f t="shared" si="110"/>
        <v>9.9780650110939229E-2</v>
      </c>
      <c r="W576" s="1">
        <f t="shared" si="111"/>
        <v>2.708724705259119E-2</v>
      </c>
      <c r="X576" s="1">
        <f t="shared" si="112"/>
        <v>2.2633051451939135E-3</v>
      </c>
      <c r="Y576" s="1">
        <f t="shared" si="113"/>
        <v>1.7088505171376951E-2</v>
      </c>
      <c r="Z576" s="1">
        <f t="shared" si="114"/>
        <v>5.3054805954258618E-3</v>
      </c>
    </row>
    <row r="577" spans="1:26" x14ac:dyDescent="0.25">
      <c r="A577" s="2">
        <v>12.825457197496499</v>
      </c>
      <c r="B577" s="2">
        <v>1.0904E-2</v>
      </c>
      <c r="C577" s="2">
        <v>3.4233E-2</v>
      </c>
      <c r="D577" s="2">
        <v>37.835070000000002</v>
      </c>
      <c r="E577" s="2">
        <v>3.476334</v>
      </c>
      <c r="F577" s="2">
        <v>16.053339999999999</v>
      </c>
      <c r="G577" s="2">
        <v>10.49179</v>
      </c>
      <c r="H577" s="2">
        <v>21.043320000000001</v>
      </c>
      <c r="I577" s="2">
        <v>0.30323499999999998</v>
      </c>
      <c r="J577" s="2">
        <v>9.5699339999999999</v>
      </c>
      <c r="K577" s="2">
        <v>1.181845</v>
      </c>
      <c r="M577" s="1">
        <f t="shared" si="115"/>
        <v>0.78587419138011172</v>
      </c>
      <c r="N577" s="1">
        <f t="shared" si="116"/>
        <v>0.21412580861988831</v>
      </c>
      <c r="P577">
        <f t="shared" si="104"/>
        <v>3.6765000533191934</v>
      </c>
      <c r="Q577" s="1">
        <f t="shared" si="105"/>
        <v>7.5872709902091641E-5</v>
      </c>
      <c r="R577" s="1">
        <f t="shared" si="106"/>
        <v>2.3231789856658857E-4</v>
      </c>
      <c r="S577" s="1">
        <f t="shared" si="107"/>
        <v>0.64319103514363474</v>
      </c>
      <c r="T577" s="1">
        <f t="shared" si="108"/>
        <v>3.8895733025282715E-2</v>
      </c>
      <c r="U577" s="1">
        <f t="shared" si="109"/>
        <v>0.16184112249391916</v>
      </c>
      <c r="V577" s="1">
        <f t="shared" si="110"/>
        <v>0.10159288033679577</v>
      </c>
      <c r="W577" s="1">
        <f t="shared" si="111"/>
        <v>2.9058928603809361E-2</v>
      </c>
      <c r="X577" s="1">
        <f t="shared" si="112"/>
        <v>1.4767996234511429E-3</v>
      </c>
      <c r="Y577" s="1">
        <f t="shared" si="113"/>
        <v>1.857694252240687E-2</v>
      </c>
      <c r="Z577" s="1">
        <f t="shared" si="114"/>
        <v>5.0583676422317021E-3</v>
      </c>
    </row>
    <row r="578" spans="1:26" x14ac:dyDescent="0.25">
      <c r="A578" s="2">
        <v>12.847801199582801</v>
      </c>
      <c r="B578" s="2">
        <v>6.5209000000000003E-2</v>
      </c>
      <c r="C578" s="2">
        <v>1.2008E-2</v>
      </c>
      <c r="D578" s="2">
        <v>38.154690000000002</v>
      </c>
      <c r="E578" s="2">
        <v>3.415686</v>
      </c>
      <c r="F578" s="2">
        <v>16.360479999999999</v>
      </c>
      <c r="G578" s="2">
        <v>10.243539999999999</v>
      </c>
      <c r="H578" s="2">
        <v>21.556049999999999</v>
      </c>
      <c r="I578" s="2">
        <v>0.31394300000000003</v>
      </c>
      <c r="J578" s="2">
        <v>8.6931360000000009</v>
      </c>
      <c r="K578" s="2">
        <v>1.185276</v>
      </c>
      <c r="M578" s="1">
        <f t="shared" si="115"/>
        <v>0.76874557336091276</v>
      </c>
      <c r="N578" s="1">
        <f t="shared" si="116"/>
        <v>0.2312544266390873</v>
      </c>
      <c r="P578">
        <f t="shared" si="104"/>
        <v>3.6939538892993347</v>
      </c>
      <c r="Q578" s="1">
        <f t="shared" si="105"/>
        <v>4.5159632580295587E-4</v>
      </c>
      <c r="R578" s="1">
        <f t="shared" si="106"/>
        <v>8.1105722318591689E-5</v>
      </c>
      <c r="S578" s="1">
        <f t="shared" si="107"/>
        <v>0.64555979756756565</v>
      </c>
      <c r="T578" s="1">
        <f t="shared" si="108"/>
        <v>3.8036584359088757E-2</v>
      </c>
      <c r="U578" s="1">
        <f t="shared" si="109"/>
        <v>0.16415821685649531</v>
      </c>
      <c r="V578" s="1">
        <f t="shared" si="110"/>
        <v>9.8720389115335871E-2</v>
      </c>
      <c r="W578" s="1">
        <f t="shared" si="111"/>
        <v>2.9626314406037101E-2</v>
      </c>
      <c r="X578" s="1">
        <f t="shared" si="112"/>
        <v>1.5217249335673778E-3</v>
      </c>
      <c r="Y578" s="1">
        <f t="shared" si="113"/>
        <v>1.6795188226469738E-2</v>
      </c>
      <c r="Z578" s="1">
        <f t="shared" si="114"/>
        <v>5.0490824873187018E-3</v>
      </c>
    </row>
    <row r="579" spans="1:26" x14ac:dyDescent="0.25">
      <c r="A579" s="2">
        <v>12.870145201669001</v>
      </c>
      <c r="B579" s="2">
        <v>2.3244000000000001E-2</v>
      </c>
      <c r="C579" s="2">
        <v>0.119329</v>
      </c>
      <c r="D579" s="2">
        <v>38.009160000000001</v>
      </c>
      <c r="E579" s="2">
        <v>3.5044840000000002</v>
      </c>
      <c r="F579" s="2">
        <v>16.406860000000002</v>
      </c>
      <c r="G579" s="2">
        <v>10.181800000000001</v>
      </c>
      <c r="H579" s="2">
        <v>21.90701</v>
      </c>
      <c r="I579" s="2">
        <v>0.369093</v>
      </c>
      <c r="J579" s="2">
        <v>8.4510819999999995</v>
      </c>
      <c r="K579" s="2">
        <v>1.0279320000000001</v>
      </c>
      <c r="M579" s="1">
        <f t="shared" si="115"/>
        <v>0.78842019197733926</v>
      </c>
      <c r="N579" s="1">
        <f t="shared" si="116"/>
        <v>0.21157980802266077</v>
      </c>
      <c r="P579">
        <f t="shared" ref="P579:P642" si="117">($B579/$Q$1+$C579/$R$1+$D579/$S$1+$E579/$T$1+$F579/$U$1+$G579/$V$1+$H579/$W$1+$I579/$X$1+$J579/$Y$1+$K579/$Z$1)</f>
        <v>3.6882021126062434</v>
      </c>
      <c r="Q579" s="1">
        <f t="shared" ref="Q579:Q642" si="118">(B579/Q$1)/$P579</f>
        <v>1.6122429408329064E-4</v>
      </c>
      <c r="R579" s="1">
        <f t="shared" ref="R579:R642" si="119">(C579/R$1)/$P579</f>
        <v>8.0724167715905571E-4</v>
      </c>
      <c r="S579" s="1">
        <f t="shared" ref="S579:S642" si="120">(D579/S$1)/$P579</f>
        <v>0.64410041192707779</v>
      </c>
      <c r="T579" s="1">
        <f t="shared" ref="T579:T642" si="121">(E579/T$1)/$P579</f>
        <v>3.9086286441836045E-2</v>
      </c>
      <c r="U579" s="1">
        <f t="shared" ref="U579:U642" si="122">(F579/U$1)/$P579</f>
        <v>0.16488031734702724</v>
      </c>
      <c r="V579" s="1">
        <f t="shared" ref="V579:V642" si="123">(G579/V$1)/$P579</f>
        <v>9.8278407487094599E-2</v>
      </c>
      <c r="W579" s="1">
        <f t="shared" ref="W579:W642" si="124">(H579/W$1)/$P579</f>
        <v>3.0155623285256422E-2</v>
      </c>
      <c r="X579" s="1">
        <f t="shared" ref="X579:X642" si="125">(I579/X$1)/$P579</f>
        <v>1.7918346020514017E-3</v>
      </c>
      <c r="Y579" s="1">
        <f t="shared" ref="Y579:Y642" si="126">(J579/Y$1)/$P579</f>
        <v>1.6353001430093581E-2</v>
      </c>
      <c r="Z579" s="1">
        <f t="shared" ref="Z579:Z642" si="127">(K579/Z$1)/$P579</f>
        <v>4.3856515083207084E-3</v>
      </c>
    </row>
    <row r="580" spans="1:26" x14ac:dyDescent="0.25">
      <c r="A580" s="2">
        <v>12.892489203755201</v>
      </c>
      <c r="B580" s="2">
        <v>3.9097E-2</v>
      </c>
      <c r="C580" s="2">
        <v>9.7841999999999998E-2</v>
      </c>
      <c r="D580" s="2">
        <v>37.40887</v>
      </c>
      <c r="E580" s="2">
        <v>3.5367829999999998</v>
      </c>
      <c r="F580" s="2">
        <v>16.937830000000002</v>
      </c>
      <c r="G580" s="2">
        <v>10.2928</v>
      </c>
      <c r="H580" s="2">
        <v>21.192219999999999</v>
      </c>
      <c r="I580" s="2">
        <v>0.42037999999999998</v>
      </c>
      <c r="J580" s="2">
        <v>9.2208419999999993</v>
      </c>
      <c r="K580" s="2">
        <v>0.85331400000000002</v>
      </c>
      <c r="M580" s="1">
        <f t="shared" ref="M580:M643" si="128">J580/140.1/($J580/140.1+$K580/63.5)</f>
        <v>0.8304440357739965</v>
      </c>
      <c r="N580" s="1">
        <f t="shared" ref="N580:N643" si="129">K580/63.5/($J580/140.1+$K580/63.5)</f>
        <v>0.1695559642260035</v>
      </c>
      <c r="P580">
        <f t="shared" si="117"/>
        <v>3.67554900540914</v>
      </c>
      <c r="Q580" s="1">
        <f t="shared" si="118"/>
        <v>2.7211691980164959E-4</v>
      </c>
      <c r="R580" s="1">
        <f t="shared" si="119"/>
        <v>6.6416409115430174E-4</v>
      </c>
      <c r="S580" s="1">
        <f t="shared" si="120"/>
        <v>0.63611024409120664</v>
      </c>
      <c r="T580" s="1">
        <f t="shared" si="121"/>
        <v>3.95823193237098E-2</v>
      </c>
      <c r="U580" s="1">
        <f t="shared" si="122"/>
        <v>0.17080225764226581</v>
      </c>
      <c r="V580" s="1">
        <f t="shared" si="123"/>
        <v>9.9691832096891017E-2</v>
      </c>
      <c r="W580" s="1">
        <f t="shared" si="124"/>
        <v>2.9272118283858135E-2</v>
      </c>
      <c r="X580" s="1">
        <f t="shared" si="125"/>
        <v>2.0478429668246063E-3</v>
      </c>
      <c r="Y580" s="1">
        <f t="shared" si="126"/>
        <v>1.7903924355010842E-2</v>
      </c>
      <c r="Z580" s="1">
        <f t="shared" si="127"/>
        <v>3.65318022927731E-3</v>
      </c>
    </row>
    <row r="581" spans="1:26" x14ac:dyDescent="0.25">
      <c r="A581" s="2">
        <v>12.914833205841401</v>
      </c>
      <c r="B581" s="2">
        <v>0</v>
      </c>
      <c r="C581" s="2">
        <v>0</v>
      </c>
      <c r="D581" s="2">
        <v>38.004919999999998</v>
      </c>
      <c r="E581" s="2">
        <v>3.430704</v>
      </c>
      <c r="F581" s="2">
        <v>16.793620000000001</v>
      </c>
      <c r="G581" s="2">
        <v>10.219749999999999</v>
      </c>
      <c r="H581" s="2">
        <v>21.679079999999999</v>
      </c>
      <c r="I581" s="2">
        <v>0.36924600000000002</v>
      </c>
      <c r="J581" s="2">
        <v>8.3214830000000006</v>
      </c>
      <c r="K581" s="2">
        <v>1.1811929999999999</v>
      </c>
      <c r="M581" s="1">
        <f t="shared" si="128"/>
        <v>0.76151418950438621</v>
      </c>
      <c r="N581" s="1">
        <f t="shared" si="129"/>
        <v>0.23848581049561376</v>
      </c>
      <c r="P581">
        <f t="shared" si="117"/>
        <v>3.6973486308708701</v>
      </c>
      <c r="Q581" s="1">
        <f t="shared" si="118"/>
        <v>0</v>
      </c>
      <c r="R581" s="1">
        <f t="shared" si="119"/>
        <v>0</v>
      </c>
      <c r="S581" s="1">
        <f t="shared" si="120"/>
        <v>0.6424353603464551</v>
      </c>
      <c r="T581" s="1">
        <f t="shared" si="121"/>
        <v>3.8168745574989886E-2</v>
      </c>
      <c r="U581" s="1">
        <f t="shared" si="122"/>
        <v>0.16834955529457871</v>
      </c>
      <c r="V581" s="1">
        <f t="shared" si="123"/>
        <v>9.8400686826150593E-2</v>
      </c>
      <c r="W581" s="1">
        <f t="shared" si="124"/>
        <v>2.9768048187836831E-2</v>
      </c>
      <c r="X581" s="1">
        <f t="shared" si="125"/>
        <v>1.788142884411125E-3</v>
      </c>
      <c r="Y581" s="1">
        <f t="shared" si="126"/>
        <v>1.6062391186739418E-2</v>
      </c>
      <c r="Z581" s="1">
        <f t="shared" si="127"/>
        <v>5.0270696988384232E-3</v>
      </c>
    </row>
    <row r="582" spans="1:26" x14ac:dyDescent="0.25">
      <c r="A582" s="2">
        <v>12.9371772079277</v>
      </c>
      <c r="B582" s="2">
        <v>4.6275999999999998E-2</v>
      </c>
      <c r="C582" s="2">
        <v>0.101275</v>
      </c>
      <c r="D582" s="2">
        <v>38.392470000000003</v>
      </c>
      <c r="E582" s="2">
        <v>3.6395409999999999</v>
      </c>
      <c r="F582" s="2">
        <v>17.005579999999998</v>
      </c>
      <c r="G582" s="2">
        <v>10.34925</v>
      </c>
      <c r="H582" s="2">
        <v>20.33952</v>
      </c>
      <c r="I582" s="2">
        <v>0.19225500000000001</v>
      </c>
      <c r="J582" s="2">
        <v>9.0801940000000005</v>
      </c>
      <c r="K582" s="2">
        <v>0.85364200000000001</v>
      </c>
      <c r="M582" s="1">
        <f t="shared" si="128"/>
        <v>0.82821404672860732</v>
      </c>
      <c r="N582" s="1">
        <f t="shared" si="129"/>
        <v>0.17178595327139279</v>
      </c>
      <c r="P582">
        <f t="shared" si="117"/>
        <v>3.7366287341317257</v>
      </c>
      <c r="Q582" s="1">
        <f t="shared" si="118"/>
        <v>3.1681825152448702E-4</v>
      </c>
      <c r="R582" s="1">
        <f t="shared" si="119"/>
        <v>6.7623024310778433E-4</v>
      </c>
      <c r="S582" s="1">
        <f t="shared" si="120"/>
        <v>0.64216424636513292</v>
      </c>
      <c r="T582" s="1">
        <f t="shared" si="121"/>
        <v>4.0066527839502694E-2</v>
      </c>
      <c r="U582" s="1">
        <f t="shared" si="122"/>
        <v>0.1686823156362611</v>
      </c>
      <c r="V582" s="1">
        <f t="shared" si="123"/>
        <v>9.8600062379038247E-2</v>
      </c>
      <c r="W582" s="1">
        <f t="shared" si="124"/>
        <v>2.7635076145954802E-2</v>
      </c>
      <c r="X582" s="1">
        <f t="shared" si="125"/>
        <v>9.2124367000750778E-4</v>
      </c>
      <c r="Y582" s="1">
        <f t="shared" si="126"/>
        <v>1.734263363265388E-2</v>
      </c>
      <c r="Z582" s="1">
        <f t="shared" si="127"/>
        <v>3.5948458368167111E-3</v>
      </c>
    </row>
    <row r="583" spans="1:26" x14ac:dyDescent="0.25">
      <c r="A583" s="2">
        <v>12.9595212100139</v>
      </c>
      <c r="B583" s="2">
        <v>4.9539E-2</v>
      </c>
      <c r="C583" s="2">
        <v>2.7671000000000001E-2</v>
      </c>
      <c r="D583" s="2">
        <v>37.575949999999999</v>
      </c>
      <c r="E583" s="2">
        <v>3.655027</v>
      </c>
      <c r="F583" s="2">
        <v>17.391169999999999</v>
      </c>
      <c r="G583" s="2">
        <v>10.913360000000001</v>
      </c>
      <c r="H583" s="2">
        <v>19.228100000000001</v>
      </c>
      <c r="I583" s="2">
        <v>0.43474699999999999</v>
      </c>
      <c r="J583" s="2">
        <v>9.6424769999999995</v>
      </c>
      <c r="K583" s="2">
        <v>1.081966</v>
      </c>
      <c r="M583" s="1">
        <f t="shared" si="128"/>
        <v>0.80156138069628924</v>
      </c>
      <c r="N583" s="1">
        <f t="shared" si="129"/>
        <v>0.19843861930371068</v>
      </c>
      <c r="P583">
        <f t="shared" si="117"/>
        <v>3.7251591871968834</v>
      </c>
      <c r="Q583" s="1">
        <f t="shared" si="118"/>
        <v>3.4020189547316051E-4</v>
      </c>
      <c r="R583" s="1">
        <f t="shared" si="119"/>
        <v>1.8533280777629154E-4</v>
      </c>
      <c r="S583" s="1">
        <f t="shared" si="120"/>
        <v>0.63044201790667698</v>
      </c>
      <c r="T583" s="1">
        <f t="shared" si="121"/>
        <v>4.0360895588152965E-2</v>
      </c>
      <c r="U583" s="1">
        <f t="shared" si="122"/>
        <v>0.17303821198178659</v>
      </c>
      <c r="V583" s="1">
        <f t="shared" si="123"/>
        <v>0.10429462002027952</v>
      </c>
      <c r="W583" s="1">
        <f t="shared" si="124"/>
        <v>2.620543969426881E-2</v>
      </c>
      <c r="X583" s="1">
        <f t="shared" si="125"/>
        <v>2.089626081173938E-3</v>
      </c>
      <c r="Y583" s="1">
        <f t="shared" si="126"/>
        <v>1.8473264427441346E-2</v>
      </c>
      <c r="Z583" s="1">
        <f t="shared" si="127"/>
        <v>4.5703895969704264E-3</v>
      </c>
    </row>
    <row r="584" spans="1:26" x14ac:dyDescent="0.25">
      <c r="A584" s="2">
        <v>12.9818652121001</v>
      </c>
      <c r="B584" s="2">
        <v>0.112243</v>
      </c>
      <c r="C584" s="2">
        <v>5.8685000000000001E-2</v>
      </c>
      <c r="D584" s="2">
        <v>39.105170000000001</v>
      </c>
      <c r="E584" s="2">
        <v>3.9044029999999998</v>
      </c>
      <c r="F584" s="2">
        <v>16.80958</v>
      </c>
      <c r="G584" s="2">
        <v>10.923970000000001</v>
      </c>
      <c r="H584" s="2">
        <v>19.085850000000001</v>
      </c>
      <c r="I584" s="2">
        <v>0.28274500000000002</v>
      </c>
      <c r="J584" s="2">
        <v>9.0508410000000001</v>
      </c>
      <c r="K584" s="2">
        <v>0.66650600000000004</v>
      </c>
      <c r="M584" s="1">
        <f t="shared" si="128"/>
        <v>0.86023549346801076</v>
      </c>
      <c r="N584" s="1">
        <f t="shared" si="129"/>
        <v>0.13976450653198932</v>
      </c>
      <c r="P584">
        <f t="shared" si="117"/>
        <v>3.7979891901058536</v>
      </c>
      <c r="Q584" s="1">
        <f t="shared" si="118"/>
        <v>7.5603146590004478E-4</v>
      </c>
      <c r="R584" s="1">
        <f t="shared" si="119"/>
        <v>3.8551889789491966E-4</v>
      </c>
      <c r="S584" s="1">
        <f t="shared" si="120"/>
        <v>0.64351766228483698</v>
      </c>
      <c r="T584" s="1">
        <f t="shared" si="121"/>
        <v>4.228788401666661E-2</v>
      </c>
      <c r="U584" s="1">
        <f t="shared" si="122"/>
        <v>0.16404431816051074</v>
      </c>
      <c r="V584" s="1">
        <f t="shared" si="123"/>
        <v>0.10239412409229515</v>
      </c>
      <c r="W584" s="1">
        <f t="shared" si="124"/>
        <v>2.5512774888205986E-2</v>
      </c>
      <c r="X584" s="1">
        <f t="shared" si="125"/>
        <v>1.3329628077968086E-3</v>
      </c>
      <c r="Y584" s="1">
        <f t="shared" si="126"/>
        <v>1.7007288645841809E-2</v>
      </c>
      <c r="Z584" s="1">
        <f t="shared" si="127"/>
        <v>2.7614347400509161E-3</v>
      </c>
    </row>
    <row r="585" spans="1:26" x14ac:dyDescent="0.25">
      <c r="A585" s="2">
        <v>13.0042092141864</v>
      </c>
      <c r="B585" s="2">
        <v>4.8149999999999998E-2</v>
      </c>
      <c r="C585" s="2">
        <v>5.8971000000000003E-2</v>
      </c>
      <c r="D585" s="2">
        <v>37.640430000000002</v>
      </c>
      <c r="E585" s="2">
        <v>3.599761</v>
      </c>
      <c r="F585" s="2">
        <v>17.799250000000001</v>
      </c>
      <c r="G585" s="2">
        <v>11.07222</v>
      </c>
      <c r="H585" s="2">
        <v>18.114460000000001</v>
      </c>
      <c r="I585" s="2">
        <v>0.30389899999999997</v>
      </c>
      <c r="J585" s="2">
        <v>10.247859999999999</v>
      </c>
      <c r="K585" s="2">
        <v>1.1150059999999999</v>
      </c>
      <c r="M585" s="1">
        <f t="shared" si="128"/>
        <v>0.80641668035437564</v>
      </c>
      <c r="N585" s="1">
        <f t="shared" si="129"/>
        <v>0.19358331964562428</v>
      </c>
      <c r="P585">
        <f t="shared" si="117"/>
        <v>3.7452855416512039</v>
      </c>
      <c r="Q585" s="1">
        <f t="shared" si="118"/>
        <v>3.2888622729236968E-4</v>
      </c>
      <c r="R585" s="1">
        <f t="shared" si="119"/>
        <v>3.9284917504064785E-4</v>
      </c>
      <c r="S585" s="1">
        <f t="shared" si="120"/>
        <v>0.62813017828350393</v>
      </c>
      <c r="T585" s="1">
        <f t="shared" si="121"/>
        <v>3.9537005635177078E-2</v>
      </c>
      <c r="U585" s="1">
        <f t="shared" si="122"/>
        <v>0.17614682665634926</v>
      </c>
      <c r="V585" s="1">
        <f t="shared" si="123"/>
        <v>0.10524416654982177</v>
      </c>
      <c r="W585" s="1">
        <f t="shared" si="124"/>
        <v>2.4555024574694845E-2</v>
      </c>
      <c r="X585" s="1">
        <f t="shared" si="125"/>
        <v>1.4528512772146662E-3</v>
      </c>
      <c r="Y585" s="1">
        <f t="shared" si="126"/>
        <v>1.9527566301541982E-2</v>
      </c>
      <c r="Z585" s="1">
        <f t="shared" si="127"/>
        <v>4.6846453193634943E-3</v>
      </c>
    </row>
    <row r="586" spans="1:26" x14ac:dyDescent="0.25">
      <c r="A586" s="2">
        <v>13.0265532162726</v>
      </c>
      <c r="B586" s="2">
        <v>1.538E-2</v>
      </c>
      <c r="C586" s="2">
        <v>0.111996</v>
      </c>
      <c r="D586" s="2">
        <v>38.392229999999998</v>
      </c>
      <c r="E586" s="2">
        <v>3.7958769999999999</v>
      </c>
      <c r="F586" s="2">
        <v>17.551380000000002</v>
      </c>
      <c r="G586" s="2">
        <v>11.114979999999999</v>
      </c>
      <c r="H586" s="2">
        <v>17.739319999999999</v>
      </c>
      <c r="I586" s="2">
        <v>0.59119200000000005</v>
      </c>
      <c r="J586" s="2">
        <v>9.7644249999999992</v>
      </c>
      <c r="K586" s="2">
        <v>0.92319499999999999</v>
      </c>
      <c r="M586" s="1">
        <f t="shared" si="128"/>
        <v>0.82740463485199323</v>
      </c>
      <c r="N586" s="1">
        <f t="shared" si="129"/>
        <v>0.17259536514800686</v>
      </c>
      <c r="P586">
        <f t="shared" si="117"/>
        <v>3.7899311083045277</v>
      </c>
      <c r="Q586" s="1">
        <f t="shared" si="118"/>
        <v>1.0381481859300369E-4</v>
      </c>
      <c r="R586" s="1">
        <f t="shared" si="119"/>
        <v>7.3729872585878709E-4</v>
      </c>
      <c r="S586" s="1">
        <f t="shared" si="120"/>
        <v>0.63312875786638034</v>
      </c>
      <c r="T586" s="1">
        <f t="shared" si="121"/>
        <v>4.1199871056215052E-2</v>
      </c>
      <c r="U586" s="1">
        <f t="shared" si="122"/>
        <v>0.17164770778355828</v>
      </c>
      <c r="V586" s="1">
        <f t="shared" si="123"/>
        <v>0.10440604167345843</v>
      </c>
      <c r="W586" s="1">
        <f t="shared" si="124"/>
        <v>2.3763235253579752E-2</v>
      </c>
      <c r="X586" s="1">
        <f t="shared" si="125"/>
        <v>2.7930200637654432E-3</v>
      </c>
      <c r="Y586" s="1">
        <f t="shared" si="126"/>
        <v>1.838718432336801E-2</v>
      </c>
      <c r="Z586" s="1">
        <f t="shared" si="127"/>
        <v>3.833068435222812E-3</v>
      </c>
    </row>
    <row r="587" spans="1:26" x14ac:dyDescent="0.25">
      <c r="A587" s="2">
        <v>13.0488972183588</v>
      </c>
      <c r="B587" s="2">
        <v>9.8611000000000004E-2</v>
      </c>
      <c r="C587" s="2">
        <v>0.123858</v>
      </c>
      <c r="D587" s="2">
        <v>37.930750000000003</v>
      </c>
      <c r="E587" s="2">
        <v>3.6663079999999999</v>
      </c>
      <c r="F587" s="2">
        <v>17.767530000000001</v>
      </c>
      <c r="G587" s="2">
        <v>11.18726</v>
      </c>
      <c r="H587" s="2">
        <v>17.109100000000002</v>
      </c>
      <c r="I587" s="2">
        <v>0.45208300000000001</v>
      </c>
      <c r="J587" s="2">
        <v>10.715350000000001</v>
      </c>
      <c r="K587" s="2">
        <v>0.94916500000000004</v>
      </c>
      <c r="M587" s="1">
        <f t="shared" si="128"/>
        <v>0.8365163900790713</v>
      </c>
      <c r="N587" s="1">
        <f t="shared" si="129"/>
        <v>0.1634836099209287</v>
      </c>
      <c r="P587">
        <f t="shared" si="117"/>
        <v>3.7702733889892821</v>
      </c>
      <c r="Q587" s="1">
        <f t="shared" si="118"/>
        <v>6.6909355983421669E-4</v>
      </c>
      <c r="R587" s="1">
        <f t="shared" si="119"/>
        <v>8.1964068444019913E-4</v>
      </c>
      <c r="S587" s="1">
        <f t="shared" si="120"/>
        <v>0.62877983382407165</v>
      </c>
      <c r="T587" s="1">
        <f t="shared" si="121"/>
        <v>4.0001027289196349E-2</v>
      </c>
      <c r="U587" s="1">
        <f t="shared" si="122"/>
        <v>0.17466756636637415</v>
      </c>
      <c r="V587" s="1">
        <f t="shared" si="123"/>
        <v>0.1056328870218383</v>
      </c>
      <c r="W587" s="1">
        <f t="shared" si="124"/>
        <v>2.3038501991938718E-2</v>
      </c>
      <c r="X587" s="1">
        <f t="shared" si="125"/>
        <v>2.146951115679638E-3</v>
      </c>
      <c r="Y587" s="1">
        <f t="shared" si="126"/>
        <v>2.0283056000493637E-2</v>
      </c>
      <c r="Z587" s="1">
        <f t="shared" si="127"/>
        <v>3.961442146133083E-3</v>
      </c>
    </row>
    <row r="588" spans="1:26" x14ac:dyDescent="0.25">
      <c r="A588" s="2">
        <v>13.071241220445099</v>
      </c>
      <c r="B588" s="2">
        <v>3.5686000000000002E-2</v>
      </c>
      <c r="C588" s="2">
        <v>3.1185999999999998E-2</v>
      </c>
      <c r="D588" s="2">
        <v>37.58596</v>
      </c>
      <c r="E588" s="2">
        <v>4.1951850000000004</v>
      </c>
      <c r="F588" s="2">
        <v>18.026579999999999</v>
      </c>
      <c r="G588" s="2">
        <v>11.830030000000001</v>
      </c>
      <c r="H588" s="2">
        <v>16.337060000000001</v>
      </c>
      <c r="I588" s="2">
        <v>0.361933</v>
      </c>
      <c r="J588" s="2">
        <v>9.9843010000000003</v>
      </c>
      <c r="K588" s="2">
        <v>1.612085</v>
      </c>
      <c r="M588" s="1">
        <f t="shared" si="128"/>
        <v>0.73733619328278821</v>
      </c>
      <c r="N588" s="1">
        <f t="shared" si="129"/>
        <v>0.26266380671721185</v>
      </c>
      <c r="P588">
        <f t="shared" si="117"/>
        <v>3.7987221394780564</v>
      </c>
      <c r="Q588" s="1">
        <f t="shared" si="118"/>
        <v>2.4032263260409222E-4</v>
      </c>
      <c r="R588" s="1">
        <f t="shared" si="119"/>
        <v>2.0483040975514979E-4</v>
      </c>
      <c r="S588" s="1">
        <f t="shared" si="120"/>
        <v>0.61839808592127476</v>
      </c>
      <c r="T588" s="1">
        <f t="shared" si="121"/>
        <v>4.5428524405576487E-2</v>
      </c>
      <c r="U588" s="1">
        <f t="shared" si="122"/>
        <v>0.17588705084682396</v>
      </c>
      <c r="V588" s="1">
        <f t="shared" si="123"/>
        <v>0.11086554055473295</v>
      </c>
      <c r="W588" s="1">
        <f t="shared" si="124"/>
        <v>2.1834150083848262E-2</v>
      </c>
      <c r="X588" s="1">
        <f t="shared" si="125"/>
        <v>1.7059546314867533E-3</v>
      </c>
      <c r="Y588" s="1">
        <f t="shared" si="126"/>
        <v>1.8757718273514815E-2</v>
      </c>
      <c r="Z588" s="1">
        <f t="shared" si="127"/>
        <v>6.6778222403827518E-3</v>
      </c>
    </row>
    <row r="589" spans="1:26" x14ac:dyDescent="0.25">
      <c r="A589" s="2">
        <v>13.093585222531299</v>
      </c>
      <c r="B589" s="2">
        <v>0.103755</v>
      </c>
      <c r="C589" s="2">
        <v>8.7180999999999995E-2</v>
      </c>
      <c r="D589" s="2">
        <v>38.195720000000001</v>
      </c>
      <c r="E589" s="2">
        <v>3.9741300000000002</v>
      </c>
      <c r="F589" s="2">
        <v>18.230340000000002</v>
      </c>
      <c r="G589" s="2">
        <v>11.20736</v>
      </c>
      <c r="H589" s="2">
        <v>16.45093</v>
      </c>
      <c r="I589" s="2">
        <v>0.269397</v>
      </c>
      <c r="J589" s="2">
        <v>10.343819999999999</v>
      </c>
      <c r="K589" s="2">
        <v>1.1373690000000001</v>
      </c>
      <c r="M589" s="1">
        <f t="shared" si="128"/>
        <v>0.80476635812012387</v>
      </c>
      <c r="N589" s="1">
        <f t="shared" si="129"/>
        <v>0.19523364187987616</v>
      </c>
      <c r="P589">
        <f t="shared" si="117"/>
        <v>3.8102797615591739</v>
      </c>
      <c r="Q589" s="1">
        <f t="shared" si="118"/>
        <v>6.9660486039883299E-4</v>
      </c>
      <c r="R589" s="1">
        <f t="shared" si="119"/>
        <v>5.7087006383187914E-4</v>
      </c>
      <c r="S589" s="1">
        <f t="shared" si="120"/>
        <v>0.62652420540982534</v>
      </c>
      <c r="T589" s="1">
        <f t="shared" si="121"/>
        <v>4.2904243288959816E-2</v>
      </c>
      <c r="U589" s="1">
        <f t="shared" si="122"/>
        <v>0.17733561242675289</v>
      </c>
      <c r="V589" s="1">
        <f t="shared" si="123"/>
        <v>0.10471158157558912</v>
      </c>
      <c r="W589" s="1">
        <f t="shared" si="124"/>
        <v>2.1919644458704077E-2</v>
      </c>
      <c r="X589" s="1">
        <f t="shared" si="125"/>
        <v>1.2659388082876752E-3</v>
      </c>
      <c r="Y589" s="1">
        <f t="shared" si="126"/>
        <v>1.9374208172831406E-2</v>
      </c>
      <c r="Z589" s="1">
        <f t="shared" si="127"/>
        <v>4.6970909348190235E-3</v>
      </c>
    </row>
    <row r="590" spans="1:26" x14ac:dyDescent="0.25">
      <c r="A590" s="2">
        <v>13.115929224617499</v>
      </c>
      <c r="B590" s="2">
        <v>0.102882</v>
      </c>
      <c r="C590" s="2">
        <v>0.108156</v>
      </c>
      <c r="D590" s="2">
        <v>37.918889999999998</v>
      </c>
      <c r="E590" s="2">
        <v>3.9540989999999998</v>
      </c>
      <c r="F590" s="2">
        <v>18.305209999999999</v>
      </c>
      <c r="G590" s="2">
        <v>12.02338</v>
      </c>
      <c r="H590" s="2">
        <v>15.09698</v>
      </c>
      <c r="I590" s="2">
        <v>0.195802</v>
      </c>
      <c r="J590" s="2">
        <v>10.86867</v>
      </c>
      <c r="K590" s="2">
        <v>1.425943</v>
      </c>
      <c r="M590" s="1">
        <f t="shared" si="128"/>
        <v>0.77551778664735804</v>
      </c>
      <c r="N590" s="1">
        <f t="shared" si="129"/>
        <v>0.22448221335264193</v>
      </c>
      <c r="P590">
        <f t="shared" si="117"/>
        <v>3.824575113666862</v>
      </c>
      <c r="Q590" s="1">
        <f t="shared" si="118"/>
        <v>6.8816175539682437E-4</v>
      </c>
      <c r="R590" s="1">
        <f t="shared" si="119"/>
        <v>7.0556935445431764E-4</v>
      </c>
      <c r="S590" s="1">
        <f t="shared" si="120"/>
        <v>0.61965853841678054</v>
      </c>
      <c r="T590" s="1">
        <f t="shared" si="121"/>
        <v>4.252843339571287E-2</v>
      </c>
      <c r="U590" s="1">
        <f t="shared" si="122"/>
        <v>0.17739834972547025</v>
      </c>
      <c r="V590" s="1">
        <f t="shared" si="123"/>
        <v>0.11191586075744672</v>
      </c>
      <c r="W590" s="1">
        <f t="shared" si="124"/>
        <v>2.0040419120779637E-2</v>
      </c>
      <c r="X590" s="1">
        <f t="shared" si="125"/>
        <v>9.1666521495110205E-4</v>
      </c>
      <c r="Y590" s="1">
        <f t="shared" si="126"/>
        <v>2.0281173450099471E-2</v>
      </c>
      <c r="Z590" s="1">
        <f t="shared" si="127"/>
        <v>5.8668288089081594E-3</v>
      </c>
    </row>
    <row r="591" spans="1:26" x14ac:dyDescent="0.25">
      <c r="A591" s="2">
        <v>13.1382732267038</v>
      </c>
      <c r="B591" s="2">
        <v>4.2998000000000001E-2</v>
      </c>
      <c r="C591" s="2">
        <v>5.8295E-2</v>
      </c>
      <c r="D591" s="2">
        <v>38.814309999999999</v>
      </c>
      <c r="E591" s="2">
        <v>4.1549810000000003</v>
      </c>
      <c r="F591" s="2">
        <v>18.575479999999999</v>
      </c>
      <c r="G591" s="2">
        <v>11.92313</v>
      </c>
      <c r="H591" s="2">
        <v>14.975899999999999</v>
      </c>
      <c r="I591" s="2">
        <v>0.20472499999999999</v>
      </c>
      <c r="J591" s="2">
        <v>10.09449</v>
      </c>
      <c r="K591" s="2">
        <v>1.1557139999999999</v>
      </c>
      <c r="M591" s="1">
        <f t="shared" si="128"/>
        <v>0.7983405453287975</v>
      </c>
      <c r="N591" s="1">
        <f t="shared" si="129"/>
        <v>0.20165945467120239</v>
      </c>
      <c r="P591">
        <f t="shared" si="117"/>
        <v>3.8822424642534368</v>
      </c>
      <c r="Q591" s="1">
        <f t="shared" si="118"/>
        <v>2.8333480665825657E-4</v>
      </c>
      <c r="R591" s="1">
        <f t="shared" si="119"/>
        <v>3.7464586028733996E-4</v>
      </c>
      <c r="S591" s="1">
        <f t="shared" si="120"/>
        <v>0.62486936283267525</v>
      </c>
      <c r="T591" s="1">
        <f t="shared" si="121"/>
        <v>4.4025209135833646E-2</v>
      </c>
      <c r="U591" s="1">
        <f t="shared" si="122"/>
        <v>0.17734356888225528</v>
      </c>
      <c r="V591" s="1">
        <f t="shared" si="123"/>
        <v>0.1093341629384048</v>
      </c>
      <c r="W591" s="1">
        <f t="shared" si="124"/>
        <v>1.9584396398839202E-2</v>
      </c>
      <c r="X591" s="1">
        <f t="shared" si="125"/>
        <v>9.4420228413852304E-4</v>
      </c>
      <c r="Y591" s="1">
        <f t="shared" si="126"/>
        <v>1.8556736368728163E-2</v>
      </c>
      <c r="Z591" s="1">
        <f t="shared" si="127"/>
        <v>4.6843804921796539E-3</v>
      </c>
    </row>
    <row r="592" spans="1:26" x14ac:dyDescent="0.25">
      <c r="A592" s="2">
        <v>13.160617228790001</v>
      </c>
      <c r="B592" s="2">
        <v>0.32905600000000002</v>
      </c>
      <c r="C592" s="2">
        <v>0.19911799999999999</v>
      </c>
      <c r="D592" s="2">
        <v>39.014890000000001</v>
      </c>
      <c r="E592" s="2">
        <v>3.8136019999999999</v>
      </c>
      <c r="F592" s="2">
        <v>18.60341</v>
      </c>
      <c r="G592" s="2">
        <v>11.74405</v>
      </c>
      <c r="H592" s="2">
        <v>14.76763</v>
      </c>
      <c r="I592" s="2">
        <v>0.30122100000000002</v>
      </c>
      <c r="J592" s="2">
        <v>10.397180000000001</v>
      </c>
      <c r="K592" s="2">
        <v>0.82984899999999995</v>
      </c>
      <c r="M592" s="1">
        <f t="shared" si="128"/>
        <v>0.85027118609943042</v>
      </c>
      <c r="N592" s="1">
        <f t="shared" si="129"/>
        <v>0.14972881390056961</v>
      </c>
      <c r="P592">
        <f t="shared" si="117"/>
        <v>3.8839303710431854</v>
      </c>
      <c r="Q592" s="1">
        <f t="shared" si="118"/>
        <v>2.16736825560913E-3</v>
      </c>
      <c r="R592" s="1">
        <f t="shared" si="119"/>
        <v>1.2791202461030547E-3</v>
      </c>
      <c r="S592" s="1">
        <f t="shared" si="120"/>
        <v>0.62782552518959334</v>
      </c>
      <c r="T592" s="1">
        <f t="shared" si="121"/>
        <v>4.0390476091184173E-2</v>
      </c>
      <c r="U592" s="1">
        <f t="shared" si="122"/>
        <v>0.17753303465101813</v>
      </c>
      <c r="V592" s="1">
        <f t="shared" si="123"/>
        <v>0.10764521186348545</v>
      </c>
      <c r="W592" s="1">
        <f t="shared" si="124"/>
        <v>1.9303643225122839E-2</v>
      </c>
      <c r="X592" s="1">
        <f t="shared" si="125"/>
        <v>1.3886430758956259E-3</v>
      </c>
      <c r="Y592" s="1">
        <f t="shared" si="126"/>
        <v>1.9104866115375995E-2</v>
      </c>
      <c r="Z592" s="1">
        <f t="shared" si="127"/>
        <v>3.3621112866121681E-3</v>
      </c>
    </row>
    <row r="593" spans="1:26" x14ac:dyDescent="0.25">
      <c r="A593" s="2">
        <v>13.182961230876201</v>
      </c>
      <c r="B593" s="2">
        <v>0.104243</v>
      </c>
      <c r="C593" s="2">
        <v>0.14149400000000001</v>
      </c>
      <c r="D593" s="2">
        <v>38.650680000000001</v>
      </c>
      <c r="E593" s="2">
        <v>4.0745560000000003</v>
      </c>
      <c r="F593" s="2">
        <v>18.67099</v>
      </c>
      <c r="G593" s="2">
        <v>11.95012</v>
      </c>
      <c r="H593" s="2">
        <v>14.710369999999999</v>
      </c>
      <c r="I593" s="2">
        <v>0.52981199999999995</v>
      </c>
      <c r="J593" s="2">
        <v>10.391439999999999</v>
      </c>
      <c r="K593" s="2">
        <v>0.77629099999999995</v>
      </c>
      <c r="M593" s="1">
        <f t="shared" si="128"/>
        <v>0.85850081495651998</v>
      </c>
      <c r="N593" s="1">
        <f t="shared" si="129"/>
        <v>0.14149918504348008</v>
      </c>
      <c r="P593">
        <f t="shared" si="117"/>
        <v>3.8774721756882657</v>
      </c>
      <c r="Q593" s="1">
        <f t="shared" si="118"/>
        <v>6.8775307514982911E-4</v>
      </c>
      <c r="R593" s="1">
        <f t="shared" si="119"/>
        <v>9.1046157424225628E-4</v>
      </c>
      <c r="S593" s="1">
        <f t="shared" si="120"/>
        <v>0.62300060207942309</v>
      </c>
      <c r="T593" s="1">
        <f t="shared" si="121"/>
        <v>4.3226158557101581E-2</v>
      </c>
      <c r="U593" s="1">
        <f t="shared" si="122"/>
        <v>0.17847472068724815</v>
      </c>
      <c r="V593" s="1">
        <f t="shared" si="123"/>
        <v>0.10971647275178827</v>
      </c>
      <c r="W593" s="1">
        <f t="shared" si="124"/>
        <v>1.9260822165005641E-2</v>
      </c>
      <c r="X593" s="1">
        <f t="shared" si="125"/>
        <v>2.4465264937102937E-3</v>
      </c>
      <c r="Y593" s="1">
        <f t="shared" si="126"/>
        <v>1.9126121734147399E-2</v>
      </c>
      <c r="Z593" s="1">
        <f t="shared" si="127"/>
        <v>3.1503608821837059E-3</v>
      </c>
    </row>
    <row r="594" spans="1:26" x14ac:dyDescent="0.25">
      <c r="A594" s="2">
        <v>13.205305232962401</v>
      </c>
      <c r="B594" s="2">
        <v>8.3606E-2</v>
      </c>
      <c r="C594" s="2">
        <v>0.119585</v>
      </c>
      <c r="D594" s="2">
        <v>38.582630000000002</v>
      </c>
      <c r="E594" s="2">
        <v>4.1017939999999999</v>
      </c>
      <c r="F594" s="2">
        <v>18.86449</v>
      </c>
      <c r="G594" s="2">
        <v>11.92104</v>
      </c>
      <c r="H594" s="2">
        <v>14.156090000000001</v>
      </c>
      <c r="I594" s="2">
        <v>0.210401</v>
      </c>
      <c r="J594" s="2">
        <v>10.69167</v>
      </c>
      <c r="K594" s="2">
        <v>1.268699</v>
      </c>
      <c r="M594" s="1">
        <f t="shared" si="128"/>
        <v>0.79251566350862057</v>
      </c>
      <c r="N594" s="1">
        <f t="shared" si="129"/>
        <v>0.20748433649137954</v>
      </c>
      <c r="P594">
        <f t="shared" si="117"/>
        <v>3.8807595626881275</v>
      </c>
      <c r="Q594" s="1">
        <f t="shared" si="118"/>
        <v>5.5113125271061497E-4</v>
      </c>
      <c r="R594" s="1">
        <f t="shared" si="119"/>
        <v>7.6883342975363732E-4</v>
      </c>
      <c r="S594" s="1">
        <f t="shared" si="120"/>
        <v>0.62137690729019546</v>
      </c>
      <c r="T594" s="1">
        <f t="shared" si="121"/>
        <v>4.347825950129109E-2</v>
      </c>
      <c r="U594" s="1">
        <f t="shared" si="122"/>
        <v>0.18017162142560042</v>
      </c>
      <c r="V594" s="1">
        <f t="shared" si="123"/>
        <v>0.10935676884777919</v>
      </c>
      <c r="W594" s="1">
        <f t="shared" si="124"/>
        <v>1.8519382164998321E-2</v>
      </c>
      <c r="X594" s="1">
        <f t="shared" si="125"/>
        <v>9.7075108772959014E-4</v>
      </c>
      <c r="Y594" s="1">
        <f t="shared" si="126"/>
        <v>1.9662044775449482E-2</v>
      </c>
      <c r="Z594" s="1">
        <f t="shared" si="127"/>
        <v>5.144300224491946E-3</v>
      </c>
    </row>
    <row r="595" spans="1:26" x14ac:dyDescent="0.25">
      <c r="A595" s="2">
        <v>13.2276492350487</v>
      </c>
      <c r="B595" s="2">
        <v>3.3180000000000001E-2</v>
      </c>
      <c r="C595" s="2">
        <v>0.118934</v>
      </c>
      <c r="D595" s="2">
        <v>38.936239999999998</v>
      </c>
      <c r="E595" s="2">
        <v>4.1047330000000004</v>
      </c>
      <c r="F595" s="2">
        <v>18.415990000000001</v>
      </c>
      <c r="G595" s="2">
        <v>11.677350000000001</v>
      </c>
      <c r="H595" s="2">
        <v>14.886430000000001</v>
      </c>
      <c r="I595" s="2">
        <v>0.35634100000000002</v>
      </c>
      <c r="J595" s="2">
        <v>10.069100000000001</v>
      </c>
      <c r="K595" s="2">
        <v>1.401705</v>
      </c>
      <c r="M595" s="1">
        <f t="shared" si="128"/>
        <v>0.76503147866127552</v>
      </c>
      <c r="N595" s="1">
        <f t="shared" si="129"/>
        <v>0.2349685213387244</v>
      </c>
      <c r="P595">
        <f t="shared" si="117"/>
        <v>3.8803468499590235</v>
      </c>
      <c r="Q595" s="1">
        <f t="shared" si="118"/>
        <v>2.1874602201115017E-4</v>
      </c>
      <c r="R595" s="1">
        <f t="shared" si="119"/>
        <v>7.6472936167858673E-4</v>
      </c>
      <c r="S595" s="1">
        <f t="shared" si="120"/>
        <v>0.62713852500729361</v>
      </c>
      <c r="T595" s="1">
        <f t="shared" si="121"/>
        <v>4.3514040009274661E-2</v>
      </c>
      <c r="U595" s="1">
        <f t="shared" si="122"/>
        <v>0.17590677957578749</v>
      </c>
      <c r="V595" s="1">
        <f t="shared" si="123"/>
        <v>0.10713269025329561</v>
      </c>
      <c r="W595" s="1">
        <f t="shared" si="124"/>
        <v>1.9476904165994669E-2</v>
      </c>
      <c r="X595" s="1">
        <f t="shared" si="125"/>
        <v>1.6442659737802962E-3</v>
      </c>
      <c r="Y595" s="1">
        <f t="shared" si="126"/>
        <v>1.8519104317281848E-2</v>
      </c>
      <c r="Z595" s="1">
        <f t="shared" si="127"/>
        <v>5.6842153136020881E-3</v>
      </c>
    </row>
    <row r="596" spans="1:26" x14ac:dyDescent="0.25">
      <c r="A596" s="2">
        <v>13.2499932371349</v>
      </c>
      <c r="B596" s="2">
        <v>8.8090000000000009E-3</v>
      </c>
      <c r="C596" s="2">
        <v>0</v>
      </c>
      <c r="D596" s="2">
        <v>38.572609999999997</v>
      </c>
      <c r="E596" s="2">
        <v>4.2930609999999998</v>
      </c>
      <c r="F596" s="2">
        <v>18.509540000000001</v>
      </c>
      <c r="G596" s="2">
        <v>11.610239999999999</v>
      </c>
      <c r="H596" s="2">
        <v>15.45002</v>
      </c>
      <c r="I596" s="2">
        <v>0.234293</v>
      </c>
      <c r="J596" s="2">
        <v>10.41269</v>
      </c>
      <c r="K596" s="2">
        <v>0.90872399999999998</v>
      </c>
      <c r="M596" s="1">
        <f t="shared" si="128"/>
        <v>0.83854239884579718</v>
      </c>
      <c r="N596" s="1">
        <f t="shared" si="129"/>
        <v>0.1614576011542028</v>
      </c>
      <c r="P596">
        <f t="shared" si="117"/>
        <v>3.8582250703217356</v>
      </c>
      <c r="Q596" s="1">
        <f t="shared" si="118"/>
        <v>5.8408140598065763E-5</v>
      </c>
      <c r="R596" s="1">
        <f t="shared" si="119"/>
        <v>0</v>
      </c>
      <c r="S596" s="1">
        <f t="shared" si="120"/>
        <v>0.62484382871913835</v>
      </c>
      <c r="T596" s="1">
        <f t="shared" si="121"/>
        <v>4.5771436419020831E-2</v>
      </c>
      <c r="U596" s="1">
        <f t="shared" si="122"/>
        <v>0.17781406961906027</v>
      </c>
      <c r="V596" s="1">
        <f t="shared" si="123"/>
        <v>0.10712772924726507</v>
      </c>
      <c r="W596" s="1">
        <f t="shared" si="124"/>
        <v>2.0330188356755291E-2</v>
      </c>
      <c r="X596" s="1">
        <f t="shared" si="125"/>
        <v>1.087297969926836E-3</v>
      </c>
      <c r="Y596" s="1">
        <f t="shared" si="126"/>
        <v>1.9260841247514801E-2</v>
      </c>
      <c r="Z596" s="1">
        <f t="shared" si="127"/>
        <v>3.7062002807206015E-3</v>
      </c>
    </row>
    <row r="597" spans="1:26" x14ac:dyDescent="0.25">
      <c r="A597" s="2">
        <v>13.2723372392211</v>
      </c>
      <c r="B597" s="2">
        <v>0</v>
      </c>
      <c r="C597" s="2">
        <v>1.0704999999999999E-2</v>
      </c>
      <c r="D597" s="2">
        <v>38.32743</v>
      </c>
      <c r="E597" s="2">
        <v>4.3117720000000004</v>
      </c>
      <c r="F597" s="2">
        <v>18.605219999999999</v>
      </c>
      <c r="G597" s="2">
        <v>12.091279999999999</v>
      </c>
      <c r="H597" s="2">
        <v>14.72251</v>
      </c>
      <c r="I597" s="2">
        <v>0.179672</v>
      </c>
      <c r="J597" s="2">
        <v>10.271660000000001</v>
      </c>
      <c r="K597" s="2">
        <v>1.47976</v>
      </c>
      <c r="M597" s="1">
        <f t="shared" si="128"/>
        <v>0.75881471719573212</v>
      </c>
      <c r="N597" s="1">
        <f t="shared" si="129"/>
        <v>0.24118528280426788</v>
      </c>
      <c r="P597">
        <f t="shared" si="117"/>
        <v>3.8676916506978323</v>
      </c>
      <c r="Q597" s="1">
        <f t="shared" si="118"/>
        <v>0</v>
      </c>
      <c r="R597" s="1">
        <f t="shared" si="119"/>
        <v>6.9056905897625873E-5</v>
      </c>
      <c r="S597" s="1">
        <f t="shared" si="120"/>
        <v>0.61935246946787903</v>
      </c>
      <c r="T597" s="1">
        <f t="shared" si="121"/>
        <v>4.5858409297551056E-2</v>
      </c>
      <c r="U597" s="1">
        <f t="shared" si="122"/>
        <v>0.17829576247399215</v>
      </c>
      <c r="V597" s="1">
        <f t="shared" si="123"/>
        <v>0.11129321700993179</v>
      </c>
      <c r="W597" s="1">
        <f t="shared" si="124"/>
        <v>1.9325464004747106E-2</v>
      </c>
      <c r="X597" s="1">
        <f t="shared" si="125"/>
        <v>8.3177407832708036E-4</v>
      </c>
      <c r="Y597" s="1">
        <f t="shared" si="126"/>
        <v>1.8953467019553999E-2</v>
      </c>
      <c r="Z597" s="1">
        <f t="shared" si="127"/>
        <v>6.0203797421199898E-3</v>
      </c>
    </row>
    <row r="598" spans="1:26" x14ac:dyDescent="0.25">
      <c r="A598" s="2">
        <v>13.2946812413074</v>
      </c>
      <c r="B598" s="2">
        <v>8.4568000000000004E-2</v>
      </c>
      <c r="C598" s="2">
        <v>9.0283000000000002E-2</v>
      </c>
      <c r="D598" s="2">
        <v>39.323300000000003</v>
      </c>
      <c r="E598" s="2">
        <v>4.0425139999999997</v>
      </c>
      <c r="F598" s="2">
        <v>18.742360000000001</v>
      </c>
      <c r="G598" s="2">
        <v>12.27641</v>
      </c>
      <c r="H598" s="2">
        <v>13.781560000000001</v>
      </c>
      <c r="I598" s="2">
        <v>0.40948000000000001</v>
      </c>
      <c r="J598" s="2">
        <v>10.230729999999999</v>
      </c>
      <c r="K598" s="2">
        <v>1.0187980000000001</v>
      </c>
      <c r="M598" s="1">
        <f t="shared" si="128"/>
        <v>0.81986836204376645</v>
      </c>
      <c r="N598" s="1">
        <f t="shared" si="129"/>
        <v>0.18013163795623346</v>
      </c>
      <c r="P598">
        <f t="shared" si="117"/>
        <v>3.9264720035570964</v>
      </c>
      <c r="Q598" s="1">
        <f t="shared" si="118"/>
        <v>5.5098260014113307E-4</v>
      </c>
      <c r="R598" s="1">
        <f t="shared" si="119"/>
        <v>5.7368799732655112E-4</v>
      </c>
      <c r="S598" s="1">
        <f t="shared" si="120"/>
        <v>0.62593245228120775</v>
      </c>
      <c r="T598" s="1">
        <f t="shared" si="121"/>
        <v>4.235103892354964E-2</v>
      </c>
      <c r="U598" s="1">
        <f t="shared" si="122"/>
        <v>0.17692117904029431</v>
      </c>
      <c r="V598" s="1">
        <f t="shared" si="123"/>
        <v>0.11130563198980759</v>
      </c>
      <c r="W598" s="1">
        <f t="shared" si="124"/>
        <v>1.7819511330738141E-2</v>
      </c>
      <c r="X598" s="1">
        <f t="shared" si="125"/>
        <v>1.8672695363934593E-3</v>
      </c>
      <c r="Y598" s="1">
        <f t="shared" si="126"/>
        <v>1.8595334262292172E-2</v>
      </c>
      <c r="Z598" s="1">
        <f t="shared" si="127"/>
        <v>4.0829120382493483E-3</v>
      </c>
    </row>
    <row r="599" spans="1:26" x14ac:dyDescent="0.25">
      <c r="A599" s="2">
        <v>13.3170252433936</v>
      </c>
      <c r="B599" s="2">
        <v>4.2606999999999999E-2</v>
      </c>
      <c r="C599" s="2">
        <v>9.4755000000000006E-2</v>
      </c>
      <c r="D599" s="2">
        <v>38.182200000000002</v>
      </c>
      <c r="E599" s="2">
        <v>4.2295020000000001</v>
      </c>
      <c r="F599" s="2">
        <v>18.34581</v>
      </c>
      <c r="G599" s="2">
        <v>12.36252</v>
      </c>
      <c r="H599" s="2">
        <v>14.67728</v>
      </c>
      <c r="I599" s="2">
        <v>0.33494099999999999</v>
      </c>
      <c r="J599" s="2">
        <v>10.54059</v>
      </c>
      <c r="K599" s="2">
        <v>1.189805</v>
      </c>
      <c r="M599" s="1">
        <f t="shared" si="128"/>
        <v>0.80061260391314804</v>
      </c>
      <c r="N599" s="1">
        <f t="shared" si="129"/>
        <v>0.19938739608685196</v>
      </c>
      <c r="P599">
        <f t="shared" si="117"/>
        <v>3.85836593903666</v>
      </c>
      <c r="Q599" s="1">
        <f t="shared" si="118"/>
        <v>2.8249571892157869E-4</v>
      </c>
      <c r="R599" s="1">
        <f t="shared" si="119"/>
        <v>6.1273262928945936E-4</v>
      </c>
      <c r="S599" s="1">
        <f t="shared" si="120"/>
        <v>0.61849693308142328</v>
      </c>
      <c r="T599" s="1">
        <f t="shared" si="121"/>
        <v>4.5092141458878382E-2</v>
      </c>
      <c r="U599" s="1">
        <f t="shared" si="122"/>
        <v>0.17623474359183419</v>
      </c>
      <c r="V599" s="1">
        <f t="shared" si="123"/>
        <v>0.11406485505469627</v>
      </c>
      <c r="W599" s="1">
        <f t="shared" si="124"/>
        <v>1.9312659316636126E-2</v>
      </c>
      <c r="X599" s="1">
        <f t="shared" si="125"/>
        <v>1.55432459838882E-3</v>
      </c>
      <c r="Y599" s="1">
        <f t="shared" si="126"/>
        <v>1.9496712028667245E-2</v>
      </c>
      <c r="Z599" s="1">
        <f t="shared" si="127"/>
        <v>4.852402521264584E-3</v>
      </c>
    </row>
    <row r="600" spans="1:26" x14ac:dyDescent="0.25">
      <c r="A600" s="2">
        <v>13.3393692454798</v>
      </c>
      <c r="B600" s="2">
        <v>4.6095999999999998E-2</v>
      </c>
      <c r="C600" s="2">
        <v>0.21029</v>
      </c>
      <c r="D600" s="2">
        <v>38.988700000000001</v>
      </c>
      <c r="E600" s="2">
        <v>4.2756999999999996</v>
      </c>
      <c r="F600" s="2">
        <v>17.998159999999999</v>
      </c>
      <c r="G600" s="2">
        <v>12.30963</v>
      </c>
      <c r="H600" s="2">
        <v>14.20518</v>
      </c>
      <c r="I600" s="2">
        <v>0.14510600000000001</v>
      </c>
      <c r="J600" s="2">
        <v>10.454969999999999</v>
      </c>
      <c r="K600" s="2">
        <v>1.366166</v>
      </c>
      <c r="M600" s="1">
        <f t="shared" si="128"/>
        <v>0.77621653995792128</v>
      </c>
      <c r="N600" s="1">
        <f t="shared" si="129"/>
        <v>0.22378346004207864</v>
      </c>
      <c r="P600">
        <f t="shared" si="117"/>
        <v>3.8952443562441825</v>
      </c>
      <c r="Q600" s="1">
        <f t="shared" si="118"/>
        <v>3.0273516011986392E-4</v>
      </c>
      <c r="R600" s="1">
        <f t="shared" si="119"/>
        <v>1.3469646592556524E-3</v>
      </c>
      <c r="S600" s="1">
        <f t="shared" si="120"/>
        <v>0.62558174202698058</v>
      </c>
      <c r="T600" s="1">
        <f t="shared" si="121"/>
        <v>4.5153098716190235E-2</v>
      </c>
      <c r="U600" s="1">
        <f t="shared" si="122"/>
        <v>0.17125823189016973</v>
      </c>
      <c r="V600" s="1">
        <f t="shared" si="123"/>
        <v>0.11250156217111752</v>
      </c>
      <c r="W600" s="1">
        <f t="shared" si="124"/>
        <v>1.8514498348917999E-2</v>
      </c>
      <c r="X600" s="1">
        <f t="shared" si="125"/>
        <v>6.6700253737043806E-4</v>
      </c>
      <c r="Y600" s="1">
        <f t="shared" si="126"/>
        <v>1.9155255772743587E-2</v>
      </c>
      <c r="Z600" s="1">
        <f t="shared" si="127"/>
        <v>5.5189087171344658E-3</v>
      </c>
    </row>
    <row r="601" spans="1:26" x14ac:dyDescent="0.25">
      <c r="A601" s="2">
        <v>13.361713247566099</v>
      </c>
      <c r="B601" s="2">
        <v>7.0264999999999994E-2</v>
      </c>
      <c r="C601" s="2">
        <v>0.10190299999999999</v>
      </c>
      <c r="D601" s="2">
        <v>36.959589999999999</v>
      </c>
      <c r="E601" s="2">
        <v>4.2911060000000001</v>
      </c>
      <c r="F601" s="2">
        <v>18.441700000000001</v>
      </c>
      <c r="G601" s="2">
        <v>12.31227</v>
      </c>
      <c r="H601" s="2">
        <v>14.811120000000001</v>
      </c>
      <c r="I601" s="2">
        <v>0.45457900000000001</v>
      </c>
      <c r="J601" s="2">
        <v>11.45069</v>
      </c>
      <c r="K601" s="2">
        <v>1.106776</v>
      </c>
      <c r="M601" s="1">
        <f t="shared" si="128"/>
        <v>0.82423128405710833</v>
      </c>
      <c r="N601" s="1">
        <f t="shared" si="129"/>
        <v>0.17576871594289165</v>
      </c>
      <c r="P601">
        <f t="shared" si="117"/>
        <v>3.7951482840521629</v>
      </c>
      <c r="Q601" s="1">
        <f t="shared" si="118"/>
        <v>4.7363591944389111E-4</v>
      </c>
      <c r="R601" s="1">
        <f t="shared" si="119"/>
        <v>6.6993166792560937E-4</v>
      </c>
      <c r="S601" s="1">
        <f t="shared" si="120"/>
        <v>0.60866511717259952</v>
      </c>
      <c r="T601" s="1">
        <f t="shared" si="121"/>
        <v>4.6510984737495903E-2</v>
      </c>
      <c r="U601" s="1">
        <f t="shared" si="122"/>
        <v>0.18010686143161869</v>
      </c>
      <c r="V601" s="1">
        <f t="shared" si="123"/>
        <v>0.11549352645366638</v>
      </c>
      <c r="W601" s="1">
        <f t="shared" si="124"/>
        <v>1.9813402694895545E-2</v>
      </c>
      <c r="X601" s="1">
        <f t="shared" si="125"/>
        <v>2.1446550138987811E-3</v>
      </c>
      <c r="Y601" s="1">
        <f t="shared" si="126"/>
        <v>2.1532912686142495E-2</v>
      </c>
      <c r="Z601" s="1">
        <f t="shared" si="127"/>
        <v>4.5889722223131377E-3</v>
      </c>
    </row>
    <row r="602" spans="1:26" x14ac:dyDescent="0.25">
      <c r="A602" s="2">
        <v>13.384057249652299</v>
      </c>
      <c r="B602" s="2">
        <v>1.4992E-2</v>
      </c>
      <c r="C602" s="2">
        <v>0</v>
      </c>
      <c r="D602" s="2">
        <v>38.086150000000004</v>
      </c>
      <c r="E602" s="2">
        <v>3.880903</v>
      </c>
      <c r="F602" s="2">
        <v>17.925090000000001</v>
      </c>
      <c r="G602" s="2">
        <v>12.1699</v>
      </c>
      <c r="H602" s="2">
        <v>15.87866</v>
      </c>
      <c r="I602" s="2">
        <v>0.11233600000000001</v>
      </c>
      <c r="J602" s="2">
        <v>10.694269999999999</v>
      </c>
      <c r="K602" s="2">
        <v>1.2376940000000001</v>
      </c>
      <c r="M602" s="1">
        <f t="shared" si="128"/>
        <v>0.79659406622435469</v>
      </c>
      <c r="N602" s="1">
        <f t="shared" si="129"/>
        <v>0.20340593377564531</v>
      </c>
      <c r="P602">
        <f t="shared" si="117"/>
        <v>3.8164653435340821</v>
      </c>
      <c r="Q602" s="1">
        <f t="shared" si="118"/>
        <v>1.004922523167148E-4</v>
      </c>
      <c r="R602" s="1">
        <f t="shared" si="119"/>
        <v>0</v>
      </c>
      <c r="S602" s="1">
        <f t="shared" si="120"/>
        <v>0.62371439558147335</v>
      </c>
      <c r="T602" s="1">
        <f t="shared" si="121"/>
        <v>4.1829869164087478E-2</v>
      </c>
      <c r="U602" s="1">
        <f t="shared" si="122"/>
        <v>0.17408368712423802</v>
      </c>
      <c r="V602" s="1">
        <f t="shared" si="123"/>
        <v>0.113520409073591</v>
      </c>
      <c r="W602" s="1">
        <f t="shared" si="124"/>
        <v>2.1122846431375294E-2</v>
      </c>
      <c r="X602" s="1">
        <f t="shared" si="125"/>
        <v>5.270289297626368E-4</v>
      </c>
      <c r="Y602" s="1">
        <f t="shared" si="126"/>
        <v>1.9998144077862722E-2</v>
      </c>
      <c r="Z602" s="1">
        <f t="shared" si="127"/>
        <v>5.1031273652929372E-3</v>
      </c>
    </row>
    <row r="603" spans="1:26" x14ac:dyDescent="0.25">
      <c r="A603" s="2">
        <v>13.406401251738499</v>
      </c>
      <c r="B603" s="2">
        <v>1.8041000000000001E-2</v>
      </c>
      <c r="C603" s="2">
        <v>3.8621999999999997E-2</v>
      </c>
      <c r="D603" s="2">
        <v>37.014600000000002</v>
      </c>
      <c r="E603" s="2">
        <v>4.3224840000000002</v>
      </c>
      <c r="F603" s="2">
        <v>18.535879999999999</v>
      </c>
      <c r="G603" s="2">
        <v>12.05687</v>
      </c>
      <c r="H603" s="2">
        <v>14.94454</v>
      </c>
      <c r="I603" s="2">
        <v>0.44658100000000001</v>
      </c>
      <c r="J603" s="2">
        <v>11.390319999999999</v>
      </c>
      <c r="K603" s="2">
        <v>1.2320580000000001</v>
      </c>
      <c r="M603" s="1">
        <f t="shared" si="128"/>
        <v>0.80733120655244217</v>
      </c>
      <c r="N603" s="1">
        <f t="shared" si="129"/>
        <v>0.19266879344755772</v>
      </c>
      <c r="P603">
        <f t="shared" si="117"/>
        <v>3.7934355273573392</v>
      </c>
      <c r="Q603" s="1">
        <f t="shared" si="118"/>
        <v>1.216640386510367E-4</v>
      </c>
      <c r="R603" s="1">
        <f t="shared" si="119"/>
        <v>2.5402375960830332E-4</v>
      </c>
      <c r="S603" s="1">
        <f t="shared" si="120"/>
        <v>0.60984626819573673</v>
      </c>
      <c r="T603" s="1">
        <f t="shared" si="121"/>
        <v>4.6872242109652899E-2</v>
      </c>
      <c r="U603" s="1">
        <f t="shared" si="122"/>
        <v>0.18110838447906408</v>
      </c>
      <c r="V603" s="1">
        <f t="shared" si="123"/>
        <v>0.11314884674146382</v>
      </c>
      <c r="W603" s="1">
        <f t="shared" si="124"/>
        <v>2.0000910184560478E-2</v>
      </c>
      <c r="X603" s="1">
        <f t="shared" si="125"/>
        <v>2.1078725932699299E-3</v>
      </c>
      <c r="Y603" s="1">
        <f t="shared" si="126"/>
        <v>2.1429058449842671E-2</v>
      </c>
      <c r="Z603" s="1">
        <f t="shared" si="127"/>
        <v>5.1107294481499447E-3</v>
      </c>
    </row>
    <row r="604" spans="1:26" x14ac:dyDescent="0.25">
      <c r="A604" s="2">
        <v>13.4287452538248</v>
      </c>
      <c r="B604" s="2">
        <v>0</v>
      </c>
      <c r="C604" s="2">
        <v>1.7860000000000001E-2</v>
      </c>
      <c r="D604" s="2">
        <v>38.048389999999998</v>
      </c>
      <c r="E604" s="2">
        <v>4.1129020000000001</v>
      </c>
      <c r="F604" s="2">
        <v>18.05913</v>
      </c>
      <c r="G604" s="2">
        <v>12.52417</v>
      </c>
      <c r="H604" s="2">
        <v>14.851380000000001</v>
      </c>
      <c r="I604" s="2">
        <v>0.18017</v>
      </c>
      <c r="J604" s="2">
        <v>11.340389999999999</v>
      </c>
      <c r="K604" s="2">
        <v>0.86560899999999996</v>
      </c>
      <c r="M604" s="1">
        <f t="shared" si="128"/>
        <v>0.85586670511239482</v>
      </c>
      <c r="N604" s="1">
        <f t="shared" si="129"/>
        <v>0.14413329488760512</v>
      </c>
      <c r="P604">
        <f t="shared" si="117"/>
        <v>3.8360462254316499</v>
      </c>
      <c r="Q604" s="1">
        <f t="shared" si="118"/>
        <v>0</v>
      </c>
      <c r="R604" s="1">
        <f t="shared" si="119"/>
        <v>1.1616355910439733E-4</v>
      </c>
      <c r="S604" s="1">
        <f t="shared" si="120"/>
        <v>0.61991546380086004</v>
      </c>
      <c r="T604" s="1">
        <f t="shared" si="121"/>
        <v>4.4104161600300819E-2</v>
      </c>
      <c r="U604" s="1">
        <f t="shared" si="122"/>
        <v>0.17449020266841542</v>
      </c>
      <c r="V604" s="1">
        <f t="shared" si="123"/>
        <v>0.11622870068912051</v>
      </c>
      <c r="W604" s="1">
        <f t="shared" si="124"/>
        <v>1.9655445585487871E-2</v>
      </c>
      <c r="X604" s="1">
        <f t="shared" si="125"/>
        <v>8.4096025170311796E-4</v>
      </c>
      <c r="Y604" s="1">
        <f t="shared" si="126"/>
        <v>2.1098133197620408E-2</v>
      </c>
      <c r="Z604" s="1">
        <f t="shared" si="127"/>
        <v>3.5507686473873236E-3</v>
      </c>
    </row>
    <row r="605" spans="1:26" x14ac:dyDescent="0.25">
      <c r="A605" s="2">
        <v>13.451089255911</v>
      </c>
      <c r="B605" s="2">
        <v>0</v>
      </c>
      <c r="C605" s="2">
        <v>1.209E-3</v>
      </c>
      <c r="D605" s="2">
        <v>37.867710000000002</v>
      </c>
      <c r="E605" s="2">
        <v>4.8163980000000004</v>
      </c>
      <c r="F605" s="2">
        <v>18.358640000000001</v>
      </c>
      <c r="G605" s="2">
        <v>12.342890000000001</v>
      </c>
      <c r="H605" s="2">
        <v>14.866709999999999</v>
      </c>
      <c r="I605" s="2">
        <v>0.33388600000000002</v>
      </c>
      <c r="J605" s="2">
        <v>10.44228</v>
      </c>
      <c r="K605" s="2">
        <v>0.97028199999999998</v>
      </c>
      <c r="M605" s="1">
        <f t="shared" si="128"/>
        <v>0.8298712309577736</v>
      </c>
      <c r="N605" s="1">
        <f t="shared" si="129"/>
        <v>0.17012876904222635</v>
      </c>
      <c r="P605">
        <f t="shared" si="117"/>
        <v>3.8559921181928849</v>
      </c>
      <c r="Q605" s="1">
        <f t="shared" si="118"/>
        <v>0</v>
      </c>
      <c r="R605" s="1">
        <f t="shared" si="119"/>
        <v>7.8228040239924928E-6</v>
      </c>
      <c r="S605" s="1">
        <f t="shared" si="120"/>
        <v>0.61378026781578898</v>
      </c>
      <c r="T605" s="1">
        <f t="shared" si="121"/>
        <v>5.1380848396195535E-2</v>
      </c>
      <c r="U605" s="1">
        <f t="shared" si="122"/>
        <v>0.17646656127078</v>
      </c>
      <c r="V605" s="1">
        <f t="shared" si="123"/>
        <v>0.11395384453882708</v>
      </c>
      <c r="W605" s="1">
        <f t="shared" si="124"/>
        <v>1.9573957789569461E-2</v>
      </c>
      <c r="X605" s="1">
        <f t="shared" si="125"/>
        <v>1.550382630920716E-3</v>
      </c>
      <c r="Y605" s="1">
        <f t="shared" si="126"/>
        <v>1.9326760643462081E-2</v>
      </c>
      <c r="Z605" s="1">
        <f t="shared" si="127"/>
        <v>3.959554110432183E-3</v>
      </c>
    </row>
    <row r="606" spans="1:26" x14ac:dyDescent="0.25">
      <c r="A606" s="2">
        <v>13.4734332579972</v>
      </c>
      <c r="B606" s="2">
        <v>0.21071999999999999</v>
      </c>
      <c r="C606" s="2">
        <v>0</v>
      </c>
      <c r="D606" s="2">
        <v>36.850859999999997</v>
      </c>
      <c r="E606" s="2">
        <v>4.2397020000000003</v>
      </c>
      <c r="F606" s="2">
        <v>18.510950000000001</v>
      </c>
      <c r="G606" s="2">
        <v>12.76571</v>
      </c>
      <c r="H606" s="2">
        <v>14.555289999999999</v>
      </c>
      <c r="I606" s="2">
        <v>0.33690300000000001</v>
      </c>
      <c r="J606" s="2">
        <v>11.20032</v>
      </c>
      <c r="K606" s="2">
        <v>1.329548</v>
      </c>
      <c r="M606" s="1">
        <f t="shared" si="128"/>
        <v>0.79245487316935592</v>
      </c>
      <c r="N606" s="1">
        <f t="shared" si="129"/>
        <v>0.20754512683064397</v>
      </c>
      <c r="P606">
        <f t="shared" si="117"/>
        <v>3.8043106887814666</v>
      </c>
      <c r="Q606" s="1">
        <f t="shared" si="118"/>
        <v>1.4169812700772296E-3</v>
      </c>
      <c r="R606" s="1">
        <f t="shared" si="119"/>
        <v>0</v>
      </c>
      <c r="S606" s="1">
        <f t="shared" si="120"/>
        <v>0.60541289563753153</v>
      </c>
      <c r="T606" s="1">
        <f t="shared" si="121"/>
        <v>4.5843144109400026E-2</v>
      </c>
      <c r="U606" s="1">
        <f t="shared" si="122"/>
        <v>0.18034777343960245</v>
      </c>
      <c r="V606" s="1">
        <f t="shared" si="123"/>
        <v>0.11945855513597171</v>
      </c>
      <c r="W606" s="1">
        <f t="shared" si="124"/>
        <v>1.942427421191064E-2</v>
      </c>
      <c r="X606" s="1">
        <f t="shared" si="125"/>
        <v>1.5856441269151019E-3</v>
      </c>
      <c r="Y606" s="1">
        <f t="shared" si="126"/>
        <v>2.101136778578562E-2</v>
      </c>
      <c r="Z606" s="1">
        <f t="shared" si="127"/>
        <v>5.4993642828056726E-3</v>
      </c>
    </row>
    <row r="607" spans="1:26" x14ac:dyDescent="0.25">
      <c r="A607" s="2">
        <v>13.495777260083401</v>
      </c>
      <c r="B607" s="2">
        <v>0.254631</v>
      </c>
      <c r="C607" s="2">
        <v>8.7999999999999998E-5</v>
      </c>
      <c r="D607" s="2">
        <v>36.322510000000001</v>
      </c>
      <c r="E607" s="2">
        <v>4.936795</v>
      </c>
      <c r="F607" s="2">
        <v>18.685639999999999</v>
      </c>
      <c r="G607" s="2">
        <v>13.012119999999999</v>
      </c>
      <c r="H607" s="2">
        <v>14.12036</v>
      </c>
      <c r="I607" s="2">
        <v>0.23231299999999999</v>
      </c>
      <c r="J607" s="2">
        <v>11.700200000000001</v>
      </c>
      <c r="K607" s="2">
        <v>0.73533000000000004</v>
      </c>
      <c r="M607" s="1">
        <f t="shared" si="128"/>
        <v>0.87822473732146644</v>
      </c>
      <c r="N607" s="1">
        <f t="shared" si="129"/>
        <v>0.12177526267853366</v>
      </c>
      <c r="P607">
        <f t="shared" si="117"/>
        <v>3.8064727663057347</v>
      </c>
      <c r="Q607" s="1">
        <f t="shared" si="118"/>
        <v>1.7112871066234361E-3</v>
      </c>
      <c r="R607" s="1">
        <f t="shared" si="119"/>
        <v>5.7680927126821827E-7</v>
      </c>
      <c r="S607" s="1">
        <f t="shared" si="120"/>
        <v>0.59639383081761466</v>
      </c>
      <c r="T607" s="1">
        <f t="shared" si="121"/>
        <v>5.3350366564513016E-2</v>
      </c>
      <c r="U607" s="1">
        <f t="shared" si="122"/>
        <v>0.18194633217136313</v>
      </c>
      <c r="V607" s="1">
        <f t="shared" si="123"/>
        <v>0.12169524058649661</v>
      </c>
      <c r="W607" s="1">
        <f t="shared" si="124"/>
        <v>1.8833149650773279E-2</v>
      </c>
      <c r="X607" s="1">
        <f t="shared" si="125"/>
        <v>1.0927670938439477E-3</v>
      </c>
      <c r="Y607" s="1">
        <f t="shared" si="126"/>
        <v>2.1936656253613112E-2</v>
      </c>
      <c r="Z607" s="1">
        <f t="shared" si="127"/>
        <v>3.0397929458875778E-3</v>
      </c>
    </row>
    <row r="608" spans="1:26" x14ac:dyDescent="0.25">
      <c r="A608" s="2">
        <v>13.5181212621697</v>
      </c>
      <c r="B608" s="2">
        <v>0.111314</v>
      </c>
      <c r="C608" s="2">
        <v>0</v>
      </c>
      <c r="D608" s="2">
        <v>36.943649999999998</v>
      </c>
      <c r="E608" s="2">
        <v>4.8369929999999997</v>
      </c>
      <c r="F608" s="2">
        <v>18.362950000000001</v>
      </c>
      <c r="G608" s="2">
        <v>13.37698</v>
      </c>
      <c r="H608" s="2">
        <v>13.161989999999999</v>
      </c>
      <c r="I608" s="2">
        <v>0.55809500000000001</v>
      </c>
      <c r="J608" s="2">
        <v>11.72711</v>
      </c>
      <c r="K608" s="2">
        <v>0.92091000000000001</v>
      </c>
      <c r="M608" s="1">
        <f t="shared" si="128"/>
        <v>0.8523282321276946</v>
      </c>
      <c r="N608" s="1">
        <f t="shared" si="129"/>
        <v>0.14767176787230549</v>
      </c>
      <c r="P608">
        <f t="shared" si="117"/>
        <v>3.8426285878556663</v>
      </c>
      <c r="Q608" s="1">
        <f t="shared" si="118"/>
        <v>7.4106398804686321E-4</v>
      </c>
      <c r="R608" s="1">
        <f t="shared" si="119"/>
        <v>0</v>
      </c>
      <c r="S608" s="1">
        <f t="shared" si="120"/>
        <v>0.60088506401512465</v>
      </c>
      <c r="T608" s="1">
        <f t="shared" si="121"/>
        <v>5.1780005306826249E-2</v>
      </c>
      <c r="U608" s="1">
        <f t="shared" si="122"/>
        <v>0.17712183256461711</v>
      </c>
      <c r="V608" s="1">
        <f t="shared" si="123"/>
        <v>0.12393042216745066</v>
      </c>
      <c r="W608" s="1">
        <f t="shared" si="124"/>
        <v>1.7389738934662287E-2</v>
      </c>
      <c r="X608" s="1">
        <f t="shared" si="125"/>
        <v>2.6004981238324223E-3</v>
      </c>
      <c r="Y608" s="1">
        <f t="shared" si="126"/>
        <v>2.1780229957536108E-2</v>
      </c>
      <c r="Z608" s="1">
        <f t="shared" si="127"/>
        <v>3.7711449419037205E-3</v>
      </c>
    </row>
    <row r="609" spans="1:26" x14ac:dyDescent="0.25">
      <c r="A609" s="2">
        <v>13.5404652642559</v>
      </c>
      <c r="B609" s="2">
        <v>0.238534</v>
      </c>
      <c r="C609" s="2">
        <v>0</v>
      </c>
      <c r="D609" s="2">
        <v>35.481760000000001</v>
      </c>
      <c r="E609" s="2">
        <v>5.5721020000000001</v>
      </c>
      <c r="F609" s="2">
        <v>19.127749999999999</v>
      </c>
      <c r="G609" s="2">
        <v>14.279859999999999</v>
      </c>
      <c r="H609" s="2">
        <v>11.80419</v>
      </c>
      <c r="I609" s="2">
        <v>0.69450400000000001</v>
      </c>
      <c r="J609" s="2">
        <v>11.466699999999999</v>
      </c>
      <c r="K609" s="2">
        <v>1.334605</v>
      </c>
      <c r="M609" s="1">
        <f t="shared" si="128"/>
        <v>0.79567765318468064</v>
      </c>
      <c r="N609" s="1">
        <f t="shared" si="129"/>
        <v>0.20432234681531927</v>
      </c>
      <c r="P609">
        <f t="shared" si="117"/>
        <v>3.8454435411898267</v>
      </c>
      <c r="Q609" s="1">
        <f t="shared" si="118"/>
        <v>1.5868584218728678E-3</v>
      </c>
      <c r="R609" s="1">
        <f t="shared" si="119"/>
        <v>0</v>
      </c>
      <c r="S609" s="1">
        <f t="shared" si="120"/>
        <v>0.57668510179552523</v>
      </c>
      <c r="T609" s="1">
        <f t="shared" si="121"/>
        <v>5.9605681731812091E-2</v>
      </c>
      <c r="U609" s="1">
        <f t="shared" si="122"/>
        <v>0.18436373682240242</v>
      </c>
      <c r="V609" s="1">
        <f t="shared" si="123"/>
        <v>0.13219826974725957</v>
      </c>
      <c r="W609" s="1">
        <f t="shared" si="124"/>
        <v>1.558438494160719E-2</v>
      </c>
      <c r="X609" s="1">
        <f t="shared" si="125"/>
        <v>3.2337402666311769E-3</v>
      </c>
      <c r="Y609" s="1">
        <f t="shared" si="126"/>
        <v>2.128099267647356E-2</v>
      </c>
      <c r="Z609" s="1">
        <f t="shared" si="127"/>
        <v>5.4612335964161858E-3</v>
      </c>
    </row>
    <row r="610" spans="1:26" x14ac:dyDescent="0.25">
      <c r="A610" s="2">
        <v>13.5628092663421</v>
      </c>
      <c r="B610" s="2">
        <v>0.16384499999999999</v>
      </c>
      <c r="C610" s="2">
        <v>0.26946100000000001</v>
      </c>
      <c r="D610" s="2">
        <v>35.371569999999998</v>
      </c>
      <c r="E610" s="2">
        <v>5.9016130000000002</v>
      </c>
      <c r="F610" s="2">
        <v>19.341449999999998</v>
      </c>
      <c r="G610" s="2">
        <v>15.200900000000001</v>
      </c>
      <c r="H610" s="2">
        <v>11.622210000000001</v>
      </c>
      <c r="I610" s="2">
        <v>0.30934699999999998</v>
      </c>
      <c r="J610" s="2">
        <v>10.38288</v>
      </c>
      <c r="K610" s="2">
        <v>1.4367350000000001</v>
      </c>
      <c r="M610" s="1">
        <f t="shared" si="128"/>
        <v>0.7661088759917507</v>
      </c>
      <c r="N610" s="1">
        <f t="shared" si="129"/>
        <v>0.23389112400824918</v>
      </c>
      <c r="P610">
        <f t="shared" si="117"/>
        <v>3.8836851388269134</v>
      </c>
      <c r="Q610" s="1">
        <f t="shared" si="118"/>
        <v>1.0792536076967359E-3</v>
      </c>
      <c r="R610" s="1">
        <f t="shared" si="119"/>
        <v>1.7311081104649255E-3</v>
      </c>
      <c r="S610" s="1">
        <f t="shared" si="120"/>
        <v>0.56923335594289703</v>
      </c>
      <c r="T610" s="1">
        <f t="shared" si="121"/>
        <v>6.2508885404053902E-2</v>
      </c>
      <c r="U610" s="1">
        <f t="shared" si="122"/>
        <v>0.18458783278103813</v>
      </c>
      <c r="V610" s="1">
        <f t="shared" si="123"/>
        <v>0.13933927598568288</v>
      </c>
      <c r="W610" s="1">
        <f t="shared" si="124"/>
        <v>1.5193037866809077E-2</v>
      </c>
      <c r="X610" s="1">
        <f t="shared" si="125"/>
        <v>1.4261943709705262E-3</v>
      </c>
      <c r="Y610" s="1">
        <f t="shared" si="126"/>
        <v>1.9079794501956716E-2</v>
      </c>
      <c r="Z610" s="1">
        <f t="shared" si="127"/>
        <v>5.8212614284299767E-3</v>
      </c>
    </row>
    <row r="611" spans="1:26" x14ac:dyDescent="0.25">
      <c r="A611" s="2">
        <v>13.5851532684284</v>
      </c>
      <c r="B611" s="2">
        <v>0.119951</v>
      </c>
      <c r="C611" s="2">
        <v>0</v>
      </c>
      <c r="D611" s="2">
        <v>35.46837</v>
      </c>
      <c r="E611" s="2">
        <v>5.394622</v>
      </c>
      <c r="F611" s="2">
        <v>20.527979999999999</v>
      </c>
      <c r="G611" s="2">
        <v>15.39917</v>
      </c>
      <c r="H611" s="2">
        <v>10.867889999999999</v>
      </c>
      <c r="I611" s="2">
        <v>0.162826</v>
      </c>
      <c r="J611" s="2">
        <v>11.04776</v>
      </c>
      <c r="K611" s="2">
        <v>1.011433</v>
      </c>
      <c r="M611" s="1">
        <f t="shared" si="128"/>
        <v>0.83195450448891739</v>
      </c>
      <c r="N611" s="1">
        <f t="shared" si="129"/>
        <v>0.16804549551108255</v>
      </c>
      <c r="P611">
        <f t="shared" si="117"/>
        <v>3.9036700187146307</v>
      </c>
      <c r="Q611" s="1">
        <f t="shared" si="118"/>
        <v>7.8607702526761703E-4</v>
      </c>
      <c r="R611" s="1">
        <f t="shared" si="119"/>
        <v>0</v>
      </c>
      <c r="S611" s="1">
        <f t="shared" si="120"/>
        <v>0.56786898338551717</v>
      </c>
      <c r="T611" s="1">
        <f t="shared" si="121"/>
        <v>5.6846399277924259E-2</v>
      </c>
      <c r="U611" s="1">
        <f t="shared" si="122"/>
        <v>0.1949086760105064</v>
      </c>
      <c r="V611" s="1">
        <f t="shared" si="123"/>
        <v>0.14043406756687724</v>
      </c>
      <c r="W611" s="1">
        <f t="shared" si="124"/>
        <v>1.4134226609518893E-2</v>
      </c>
      <c r="X611" s="1">
        <f t="shared" si="125"/>
        <v>7.468398403724845E-4</v>
      </c>
      <c r="Y611" s="1">
        <f t="shared" si="126"/>
        <v>2.0197657494248331E-2</v>
      </c>
      <c r="Z611" s="1">
        <f t="shared" si="127"/>
        <v>4.077072789767512E-3</v>
      </c>
    </row>
    <row r="612" spans="1:26" x14ac:dyDescent="0.25">
      <c r="A612" s="2">
        <v>13.6074972705146</v>
      </c>
      <c r="B612" s="2">
        <v>0.40006900000000001</v>
      </c>
      <c r="C612" s="2">
        <v>1.2243E-2</v>
      </c>
      <c r="D612" s="2">
        <v>36.768369999999997</v>
      </c>
      <c r="E612" s="2">
        <v>5.6220869999999996</v>
      </c>
      <c r="F612" s="2">
        <v>21.251550000000002</v>
      </c>
      <c r="G612" s="2">
        <v>15.26158</v>
      </c>
      <c r="H612" s="2">
        <v>7.901065</v>
      </c>
      <c r="I612" s="2">
        <v>0.17041300000000001</v>
      </c>
      <c r="J612" s="2">
        <v>11.573040000000001</v>
      </c>
      <c r="K612" s="2">
        <v>1.039587</v>
      </c>
      <c r="M612" s="1">
        <f t="shared" si="128"/>
        <v>0.83459342950772386</v>
      </c>
      <c r="N612" s="1">
        <f t="shared" si="129"/>
        <v>0.16540657049227608</v>
      </c>
      <c r="P612">
        <f t="shared" si="117"/>
        <v>4.0129342128770817</v>
      </c>
      <c r="Q612" s="1">
        <f t="shared" si="118"/>
        <v>2.5503934841555817E-3</v>
      </c>
      <c r="R612" s="1">
        <f t="shared" si="119"/>
        <v>7.6119880280141526E-5</v>
      </c>
      <c r="S612" s="1">
        <f t="shared" si="120"/>
        <v>0.57265407382605138</v>
      </c>
      <c r="T612" s="1">
        <f t="shared" si="121"/>
        <v>5.7630257885694716E-2</v>
      </c>
      <c r="U612" s="1">
        <f t="shared" si="122"/>
        <v>0.19628478010804759</v>
      </c>
      <c r="V612" s="1">
        <f t="shared" si="123"/>
        <v>0.13538972879651909</v>
      </c>
      <c r="W612" s="1">
        <f t="shared" si="124"/>
        <v>9.9959369853822467E-3</v>
      </c>
      <c r="X612" s="1">
        <f t="shared" si="125"/>
        <v>7.6035692286384926E-4</v>
      </c>
      <c r="Y612" s="1">
        <f t="shared" si="126"/>
        <v>2.0581891549016695E-2</v>
      </c>
      <c r="Z612" s="1">
        <f t="shared" si="127"/>
        <v>4.0764605619886306E-3</v>
      </c>
    </row>
    <row r="613" spans="1:26" x14ac:dyDescent="0.25">
      <c r="A613" s="2">
        <v>13.6298412726008</v>
      </c>
      <c r="B613" s="2">
        <v>0.26694000000000001</v>
      </c>
      <c r="C613" s="2">
        <v>0.24329400000000001</v>
      </c>
      <c r="D613" s="2">
        <v>35.614840000000001</v>
      </c>
      <c r="E613" s="2">
        <v>5.5378970000000001</v>
      </c>
      <c r="F613" s="2">
        <v>20.662389999999998</v>
      </c>
      <c r="G613" s="2">
        <v>16.604399999999998</v>
      </c>
      <c r="H613" s="2">
        <v>8.1860979999999994</v>
      </c>
      <c r="I613" s="2">
        <v>0.16375500000000001</v>
      </c>
      <c r="J613" s="2">
        <v>11.84859</v>
      </c>
      <c r="K613" s="2">
        <v>0.87178800000000001</v>
      </c>
      <c r="M613" s="1">
        <f t="shared" si="128"/>
        <v>0.86033814564538713</v>
      </c>
      <c r="N613" s="1">
        <f t="shared" si="129"/>
        <v>0.1396618543546129</v>
      </c>
      <c r="P613">
        <f t="shared" si="117"/>
        <v>3.9663557093172379</v>
      </c>
      <c r="Q613" s="1">
        <f t="shared" si="118"/>
        <v>1.7216954266086346E-3</v>
      </c>
      <c r="R613" s="1">
        <f t="shared" si="119"/>
        <v>1.5304249103475491E-3</v>
      </c>
      <c r="S613" s="1">
        <f t="shared" si="120"/>
        <v>0.56120218738101224</v>
      </c>
      <c r="T613" s="1">
        <f t="shared" si="121"/>
        <v>5.7433893071254238E-2</v>
      </c>
      <c r="U613" s="1">
        <f t="shared" si="122"/>
        <v>0.1930842943635587</v>
      </c>
      <c r="V613" s="1">
        <f t="shared" si="123"/>
        <v>0.14903208861331582</v>
      </c>
      <c r="W613" s="1">
        <f t="shared" si="124"/>
        <v>1.0478164076376471E-2</v>
      </c>
      <c r="X613" s="1">
        <f t="shared" si="125"/>
        <v>7.3923025295000351E-4</v>
      </c>
      <c r="Y613" s="1">
        <f t="shared" si="126"/>
        <v>2.1319395346673379E-2</v>
      </c>
      <c r="Z613" s="1">
        <f t="shared" si="127"/>
        <v>3.4586265579030955E-3</v>
      </c>
    </row>
    <row r="614" spans="1:26" x14ac:dyDescent="0.25">
      <c r="A614" s="2">
        <v>13.652185274687101</v>
      </c>
      <c r="B614" s="2">
        <v>7.0935999999999999E-2</v>
      </c>
      <c r="C614" s="2">
        <v>2.5415E-2</v>
      </c>
      <c r="D614" s="2">
        <v>33.696289999999998</v>
      </c>
      <c r="E614" s="2">
        <v>6.2260749999999998</v>
      </c>
      <c r="F614" s="2">
        <v>20.316230000000001</v>
      </c>
      <c r="G614" s="2">
        <v>15.909420000000001</v>
      </c>
      <c r="H614" s="2">
        <v>9.8066739999999992</v>
      </c>
      <c r="I614" s="2">
        <v>0.66217599999999999</v>
      </c>
      <c r="J614" s="2">
        <v>11.55884</v>
      </c>
      <c r="K614" s="2">
        <v>1.72794</v>
      </c>
      <c r="M614" s="1">
        <f t="shared" si="128"/>
        <v>0.7519806858587772</v>
      </c>
      <c r="N614" s="1">
        <f t="shared" si="129"/>
        <v>0.24801931414122289</v>
      </c>
      <c r="P614">
        <f t="shared" si="117"/>
        <v>3.8552890948485272</v>
      </c>
      <c r="Q614" s="1">
        <f t="shared" si="118"/>
        <v>4.7069986654045055E-4</v>
      </c>
      <c r="R614" s="1">
        <f t="shared" si="119"/>
        <v>1.6447710426552577E-4</v>
      </c>
      <c r="S614" s="1">
        <f t="shared" si="120"/>
        <v>0.54626723786137876</v>
      </c>
      <c r="T614" s="1">
        <f t="shared" si="121"/>
        <v>6.6431252270401892E-2</v>
      </c>
      <c r="U614" s="1">
        <f t="shared" si="122"/>
        <v>0.19531888016100341</v>
      </c>
      <c r="V614" s="1">
        <f t="shared" si="123"/>
        <v>0.1469080716318906</v>
      </c>
      <c r="W614" s="1">
        <f t="shared" si="124"/>
        <v>1.2914116611540004E-2</v>
      </c>
      <c r="X614" s="1">
        <f t="shared" si="125"/>
        <v>3.07534121623639E-3</v>
      </c>
      <c r="Y614" s="1">
        <f t="shared" si="126"/>
        <v>2.1397211214560726E-2</v>
      </c>
      <c r="Z614" s="1">
        <f t="shared" si="127"/>
        <v>7.052712062182543E-3</v>
      </c>
    </row>
    <row r="615" spans="1:26" x14ac:dyDescent="0.25">
      <c r="A615" s="2">
        <v>13.674529276773301</v>
      </c>
      <c r="B615" s="2">
        <v>0.41670400000000002</v>
      </c>
      <c r="C615" s="2">
        <v>3.3604000000000002E-2</v>
      </c>
      <c r="D615" s="2">
        <v>36.516689999999997</v>
      </c>
      <c r="E615" s="2">
        <v>6.0166630000000003</v>
      </c>
      <c r="F615" s="2">
        <v>20.646899999999999</v>
      </c>
      <c r="G615" s="2">
        <v>16.53595</v>
      </c>
      <c r="H615" s="2">
        <v>8.6039759999999994</v>
      </c>
      <c r="I615" s="2">
        <v>4.0215000000000001E-2</v>
      </c>
      <c r="J615" s="2">
        <v>9.46753</v>
      </c>
      <c r="K615" s="2">
        <v>1.7217690000000001</v>
      </c>
      <c r="M615" s="1">
        <f t="shared" si="128"/>
        <v>0.71365438217657062</v>
      </c>
      <c r="N615" s="1">
        <f t="shared" si="129"/>
        <v>0.28634561782342938</v>
      </c>
      <c r="P615">
        <f t="shared" si="117"/>
        <v>4.0342955946126446</v>
      </c>
      <c r="Q615" s="1">
        <f t="shared" si="118"/>
        <v>2.6423739726436231E-3</v>
      </c>
      <c r="R615" s="1">
        <f t="shared" si="119"/>
        <v>2.0782392713420312E-4</v>
      </c>
      <c r="S615" s="1">
        <f t="shared" si="120"/>
        <v>0.5657228310309611</v>
      </c>
      <c r="T615" s="1">
        <f t="shared" si="121"/>
        <v>6.1348367714978501E-2</v>
      </c>
      <c r="U615" s="1">
        <f t="shared" si="122"/>
        <v>0.18969033041750527</v>
      </c>
      <c r="V615" s="1">
        <f t="shared" si="123"/>
        <v>0.1459182777970589</v>
      </c>
      <c r="W615" s="1">
        <f t="shared" si="124"/>
        <v>1.0827579705234028E-2</v>
      </c>
      <c r="X615" s="1">
        <f t="shared" si="125"/>
        <v>1.7848313253754017E-4</v>
      </c>
      <c r="Y615" s="1">
        <f t="shared" si="126"/>
        <v>1.6748227261243927E-2</v>
      </c>
      <c r="Z615" s="1">
        <f t="shared" si="127"/>
        <v>6.7157050407027075E-3</v>
      </c>
    </row>
    <row r="616" spans="1:26" x14ac:dyDescent="0.25">
      <c r="A616" s="2">
        <v>13.696873278859499</v>
      </c>
      <c r="B616" s="2">
        <v>4.5053000000000003E-2</v>
      </c>
      <c r="C616" s="2">
        <v>0.200822</v>
      </c>
      <c r="D616" s="2">
        <v>34.564369999999997</v>
      </c>
      <c r="E616" s="2">
        <v>5.7535930000000004</v>
      </c>
      <c r="F616" s="2">
        <v>21.48826</v>
      </c>
      <c r="G616" s="2">
        <v>16.559190000000001</v>
      </c>
      <c r="H616" s="2">
        <v>8.3441050000000008</v>
      </c>
      <c r="I616" s="2">
        <v>0.34289599999999998</v>
      </c>
      <c r="J616" s="2">
        <v>11.638949999999999</v>
      </c>
      <c r="K616" s="2">
        <v>1.0627660000000001</v>
      </c>
      <c r="M616" s="1">
        <f t="shared" si="128"/>
        <v>0.83232085971621039</v>
      </c>
      <c r="N616" s="1">
        <f t="shared" si="129"/>
        <v>0.16767914028378963</v>
      </c>
      <c r="P616">
        <f t="shared" si="117"/>
        <v>3.937357793827637</v>
      </c>
      <c r="Q616" s="1">
        <f t="shared" si="118"/>
        <v>2.9272051674844547E-4</v>
      </c>
      <c r="R616" s="1">
        <f t="shared" si="119"/>
        <v>1.2725612465218372E-3</v>
      </c>
      <c r="S616" s="1">
        <f t="shared" si="120"/>
        <v>0.54866060899685887</v>
      </c>
      <c r="T616" s="1">
        <f t="shared" si="121"/>
        <v>6.011035556261491E-2</v>
      </c>
      <c r="U616" s="1">
        <f t="shared" si="122"/>
        <v>0.20228068852765838</v>
      </c>
      <c r="V616" s="1">
        <f t="shared" si="123"/>
        <v>0.14972091357938261</v>
      </c>
      <c r="W616" s="1">
        <f t="shared" si="124"/>
        <v>1.0759071508407814E-2</v>
      </c>
      <c r="X616" s="1">
        <f t="shared" si="125"/>
        <v>1.5593168068842307E-3</v>
      </c>
      <c r="Y616" s="1">
        <f t="shared" si="126"/>
        <v>2.1096421418000205E-2</v>
      </c>
      <c r="Z616" s="1">
        <f t="shared" si="127"/>
        <v>4.2473418369226917E-3</v>
      </c>
    </row>
    <row r="617" spans="1:26" x14ac:dyDescent="0.25">
      <c r="A617" s="2">
        <v>13.7192172809458</v>
      </c>
      <c r="B617" s="2">
        <v>0.448411</v>
      </c>
      <c r="C617" s="2">
        <v>3.9377000000000002E-2</v>
      </c>
      <c r="D617" s="2">
        <v>34.912439999999997</v>
      </c>
      <c r="E617" s="2">
        <v>5.652997</v>
      </c>
      <c r="F617" s="2">
        <v>20.977029999999999</v>
      </c>
      <c r="G617" s="2">
        <v>15.73781</v>
      </c>
      <c r="H617" s="2">
        <v>9.1083890000000007</v>
      </c>
      <c r="I617" s="2">
        <v>0.50611200000000001</v>
      </c>
      <c r="J617" s="2">
        <v>11.68928</v>
      </c>
      <c r="K617" s="2">
        <v>0.92815700000000001</v>
      </c>
      <c r="M617" s="1">
        <f t="shared" si="128"/>
        <v>0.85092951033657538</v>
      </c>
      <c r="N617" s="1">
        <f t="shared" si="129"/>
        <v>0.14907048966342459</v>
      </c>
      <c r="P617">
        <f t="shared" si="117"/>
        <v>3.9181188964056055</v>
      </c>
      <c r="Q617" s="1">
        <f t="shared" si="118"/>
        <v>2.9277431712064796E-3</v>
      </c>
      <c r="R617" s="1">
        <f t="shared" si="119"/>
        <v>2.5074789862594682E-4</v>
      </c>
      <c r="S617" s="1">
        <f t="shared" si="120"/>
        <v>0.55690691316226848</v>
      </c>
      <c r="T617" s="1">
        <f t="shared" si="121"/>
        <v>5.9349379875232561E-2</v>
      </c>
      <c r="U617" s="1">
        <f t="shared" si="122"/>
        <v>0.198437818176636</v>
      </c>
      <c r="V617" s="1">
        <f t="shared" si="123"/>
        <v>0.14299305604503063</v>
      </c>
      <c r="W617" s="1">
        <f t="shared" si="124"/>
        <v>1.1802224584807007E-2</v>
      </c>
      <c r="X617" s="1">
        <f t="shared" si="125"/>
        <v>2.3128413675095965E-3</v>
      </c>
      <c r="Y617" s="1">
        <f t="shared" si="126"/>
        <v>2.1291684509524515E-2</v>
      </c>
      <c r="Z617" s="1">
        <f t="shared" si="127"/>
        <v>3.7275912091590145E-3</v>
      </c>
    </row>
    <row r="618" spans="1:26" x14ac:dyDescent="0.25">
      <c r="A618" s="2">
        <v>13.741561283032</v>
      </c>
      <c r="B618" s="2">
        <v>0</v>
      </c>
      <c r="C618" s="2">
        <v>0.239592</v>
      </c>
      <c r="D618" s="2">
        <v>34.748750000000001</v>
      </c>
      <c r="E618" s="2">
        <v>5.468483</v>
      </c>
      <c r="F618" s="2">
        <v>21.49869</v>
      </c>
      <c r="G618" s="2">
        <v>16.55911</v>
      </c>
      <c r="H618" s="2">
        <v>8.892773</v>
      </c>
      <c r="I618" s="2">
        <v>0.44963700000000001</v>
      </c>
      <c r="J618" s="2">
        <v>11.304349999999999</v>
      </c>
      <c r="K618" s="2">
        <v>0.83859799999999995</v>
      </c>
      <c r="M618" s="1">
        <f t="shared" si="128"/>
        <v>0.8593491701862509</v>
      </c>
      <c r="N618" s="1">
        <f t="shared" si="129"/>
        <v>0.14065082981374905</v>
      </c>
      <c r="P618">
        <f t="shared" si="117"/>
        <v>3.9361333221542232</v>
      </c>
      <c r="Q618" s="1">
        <f t="shared" si="118"/>
        <v>0</v>
      </c>
      <c r="R618" s="1">
        <f t="shared" si="119"/>
        <v>1.5187098154758655E-3</v>
      </c>
      <c r="S618" s="1">
        <f t="shared" si="120"/>
        <v>0.55175897187633571</v>
      </c>
      <c r="T618" s="1">
        <f t="shared" si="121"/>
        <v>5.714945687030789E-2</v>
      </c>
      <c r="U618" s="1">
        <f t="shared" si="122"/>
        <v>0.20244182880800113</v>
      </c>
      <c r="V618" s="1">
        <f t="shared" si="123"/>
        <v>0.14976676594621471</v>
      </c>
      <c r="W618" s="1">
        <f t="shared" si="124"/>
        <v>1.1470103095641799E-2</v>
      </c>
      <c r="X618" s="1">
        <f t="shared" si="125"/>
        <v>2.0453567290945602E-3</v>
      </c>
      <c r="Y618" s="1">
        <f t="shared" si="126"/>
        <v>2.0496309323408731E-2</v>
      </c>
      <c r="Z618" s="1">
        <f t="shared" si="127"/>
        <v>3.3524975355195535E-3</v>
      </c>
    </row>
    <row r="619" spans="1:26" x14ac:dyDescent="0.25">
      <c r="A619" s="2">
        <v>13.7639052851182</v>
      </c>
      <c r="B619" s="2">
        <v>4.2064999999999998E-2</v>
      </c>
      <c r="C619" s="2">
        <v>7.3000000000000001E-3</v>
      </c>
      <c r="D619" s="2">
        <v>34.693930000000002</v>
      </c>
      <c r="E619" s="2">
        <v>5.714283</v>
      </c>
      <c r="F619" s="2">
        <v>19.971419999999998</v>
      </c>
      <c r="G619" s="2">
        <v>16.727399999999999</v>
      </c>
      <c r="H619" s="2">
        <v>9.3113939999999999</v>
      </c>
      <c r="I619" s="2">
        <v>0.15143499999999999</v>
      </c>
      <c r="J619" s="2">
        <v>12.281639999999999</v>
      </c>
      <c r="K619" s="2">
        <v>1.0991390000000001</v>
      </c>
      <c r="M619" s="1">
        <f t="shared" si="128"/>
        <v>0.83510681949109289</v>
      </c>
      <c r="N619" s="1">
        <f t="shared" si="129"/>
        <v>0.16489318050890703</v>
      </c>
      <c r="P619">
        <f t="shared" si="117"/>
        <v>3.8953425585145656</v>
      </c>
      <c r="Q619" s="1">
        <f t="shared" si="118"/>
        <v>2.7625463098935205E-4</v>
      </c>
      <c r="R619" s="1">
        <f t="shared" si="119"/>
        <v>4.6757307170532675E-5</v>
      </c>
      <c r="S619" s="1">
        <f t="shared" si="120"/>
        <v>0.55665723679687829</v>
      </c>
      <c r="T619" s="1">
        <f t="shared" si="121"/>
        <v>6.0343588119514187E-2</v>
      </c>
      <c r="U619" s="1">
        <f t="shared" si="122"/>
        <v>0.19002963924791838</v>
      </c>
      <c r="V619" s="1">
        <f t="shared" si="123"/>
        <v>0.15287309115500508</v>
      </c>
      <c r="W619" s="1">
        <f t="shared" si="124"/>
        <v>1.2135815435706921E-2</v>
      </c>
      <c r="X619" s="1">
        <f t="shared" si="125"/>
        <v>6.9607723201749823E-4</v>
      </c>
      <c r="Y619" s="1">
        <f t="shared" si="126"/>
        <v>2.2501453817118659E-2</v>
      </c>
      <c r="Z619" s="1">
        <f t="shared" si="127"/>
        <v>4.4400862576811995E-3</v>
      </c>
    </row>
    <row r="620" spans="1:26" x14ac:dyDescent="0.25">
      <c r="A620" s="2">
        <v>13.7862492872045</v>
      </c>
      <c r="B620" s="2">
        <v>0.20066700000000001</v>
      </c>
      <c r="C620" s="2">
        <v>4.9849999999999998E-2</v>
      </c>
      <c r="D620" s="2">
        <v>35.831229999999998</v>
      </c>
      <c r="E620" s="2">
        <v>5.7517079999999998</v>
      </c>
      <c r="F620" s="2">
        <v>21.839670000000002</v>
      </c>
      <c r="G620" s="2">
        <v>16.483899999999998</v>
      </c>
      <c r="H620" s="2">
        <v>8.0545519999999993</v>
      </c>
      <c r="I620" s="2">
        <v>0.46084599999999998</v>
      </c>
      <c r="J620" s="2">
        <v>10.95556</v>
      </c>
      <c r="K620" s="2">
        <v>0.37202499999999999</v>
      </c>
      <c r="M620" s="1">
        <f t="shared" si="128"/>
        <v>0.93030116508116045</v>
      </c>
      <c r="N620" s="1">
        <f t="shared" si="129"/>
        <v>6.9698834918839547E-2</v>
      </c>
      <c r="P620">
        <f t="shared" si="117"/>
        <v>4.0119131146045524</v>
      </c>
      <c r="Q620" s="1">
        <f t="shared" si="118"/>
        <v>1.2795544411461472E-3</v>
      </c>
      <c r="R620" s="1">
        <f t="shared" si="119"/>
        <v>3.1001730085385859E-4</v>
      </c>
      <c r="S620" s="1">
        <f t="shared" si="120"/>
        <v>0.55820049214120104</v>
      </c>
      <c r="T620" s="1">
        <f t="shared" si="121"/>
        <v>5.8973968303543761E-2</v>
      </c>
      <c r="U620" s="1">
        <f t="shared" si="122"/>
        <v>0.20176814791383393</v>
      </c>
      <c r="V620" s="1">
        <f t="shared" si="123"/>
        <v>0.14627048890112154</v>
      </c>
      <c r="W620" s="1">
        <f t="shared" si="124"/>
        <v>1.0192712764147353E-2</v>
      </c>
      <c r="X620" s="1">
        <f t="shared" si="125"/>
        <v>2.0567481997700301E-3</v>
      </c>
      <c r="Y620" s="1">
        <f t="shared" si="126"/>
        <v>1.9488702858925525E-2</v>
      </c>
      <c r="Z620" s="1">
        <f t="shared" si="127"/>
        <v>1.4591671754569078E-3</v>
      </c>
    </row>
    <row r="621" spans="1:26" x14ac:dyDescent="0.25">
      <c r="A621" s="2">
        <v>13.8085932892907</v>
      </c>
      <c r="B621" s="2">
        <v>0.119909</v>
      </c>
      <c r="C621" s="2">
        <v>0.12504399999999999</v>
      </c>
      <c r="D621" s="2">
        <v>33.469540000000002</v>
      </c>
      <c r="E621" s="2">
        <v>5.8904810000000003</v>
      </c>
      <c r="F621" s="2">
        <v>22.013750000000002</v>
      </c>
      <c r="G621" s="2">
        <v>15.475849999999999</v>
      </c>
      <c r="H621" s="2">
        <v>9.5114199999999993</v>
      </c>
      <c r="I621" s="2">
        <v>0.73580400000000001</v>
      </c>
      <c r="J621" s="2">
        <v>10.68384</v>
      </c>
      <c r="K621" s="2">
        <v>1.9743710000000001</v>
      </c>
      <c r="M621" s="1">
        <f t="shared" si="128"/>
        <v>0.71036674730546401</v>
      </c>
      <c r="N621" s="1">
        <f t="shared" si="129"/>
        <v>0.28963325269453605</v>
      </c>
      <c r="P621">
        <f t="shared" si="117"/>
        <v>3.8759861547585275</v>
      </c>
      <c r="Q621" s="1">
        <f t="shared" si="118"/>
        <v>7.9141430073992954E-4</v>
      </c>
      <c r="R621" s="1">
        <f t="shared" si="119"/>
        <v>8.0492038796652608E-4</v>
      </c>
      <c r="S621" s="1">
        <f t="shared" si="120"/>
        <v>0.53969394277424121</v>
      </c>
      <c r="T621" s="1">
        <f t="shared" si="121"/>
        <v>6.2514906158486566E-2</v>
      </c>
      <c r="U621" s="1">
        <f t="shared" si="122"/>
        <v>0.21050861198983162</v>
      </c>
      <c r="V621" s="1">
        <f t="shared" si="123"/>
        <v>0.14214138912013174</v>
      </c>
      <c r="W621" s="1">
        <f t="shared" si="124"/>
        <v>1.2458422572732148E-2</v>
      </c>
      <c r="X621" s="1">
        <f t="shared" si="125"/>
        <v>3.3990437138280822E-3</v>
      </c>
      <c r="Y621" s="1">
        <f t="shared" si="126"/>
        <v>1.9671842098045286E-2</v>
      </c>
      <c r="Z621" s="1">
        <f t="shared" si="127"/>
        <v>8.0155068839968639E-3</v>
      </c>
    </row>
    <row r="622" spans="1:26" x14ac:dyDescent="0.25">
      <c r="A622" s="2">
        <v>13.8309372913769</v>
      </c>
      <c r="B622" s="2">
        <v>7.6532000000000003E-2</v>
      </c>
      <c r="C622" s="2">
        <v>0</v>
      </c>
      <c r="D622" s="2">
        <v>34.731810000000003</v>
      </c>
      <c r="E622" s="2">
        <v>6.0002139999999997</v>
      </c>
      <c r="F622" s="2">
        <v>21.01923</v>
      </c>
      <c r="G622" s="2">
        <v>15.87529</v>
      </c>
      <c r="H622" s="2">
        <v>9.8615080000000006</v>
      </c>
      <c r="I622" s="2">
        <v>0.51722599999999996</v>
      </c>
      <c r="J622" s="2">
        <v>10.880520000000001</v>
      </c>
      <c r="K622" s="2">
        <v>1.03766</v>
      </c>
      <c r="M622" s="1">
        <f t="shared" si="128"/>
        <v>0.82616519687963541</v>
      </c>
      <c r="N622" s="1">
        <f t="shared" si="129"/>
        <v>0.17383480312036462</v>
      </c>
      <c r="P622">
        <f t="shared" si="117"/>
        <v>3.9170486428502338</v>
      </c>
      <c r="Q622" s="1">
        <f t="shared" si="118"/>
        <v>4.9982552133839364E-4</v>
      </c>
      <c r="R622" s="1">
        <f t="shared" si="119"/>
        <v>0</v>
      </c>
      <c r="S622" s="1">
        <f t="shared" si="120"/>
        <v>0.55417696406763695</v>
      </c>
      <c r="T622" s="1">
        <f t="shared" si="121"/>
        <v>6.3011935001154151E-2</v>
      </c>
      <c r="U622" s="1">
        <f t="shared" si="122"/>
        <v>0.19889134850365936</v>
      </c>
      <c r="V622" s="1">
        <f t="shared" si="123"/>
        <v>0.14428160456963593</v>
      </c>
      <c r="W622" s="1">
        <f t="shared" si="124"/>
        <v>1.2781572321081354E-2</v>
      </c>
      <c r="X622" s="1">
        <f t="shared" si="125"/>
        <v>2.3642761745036049E-3</v>
      </c>
      <c r="Y622" s="1">
        <f t="shared" si="126"/>
        <v>1.9823966639578E-2</v>
      </c>
      <c r="Z622" s="1">
        <f t="shared" si="127"/>
        <v>4.168507201412216E-3</v>
      </c>
    </row>
    <row r="623" spans="1:26" x14ac:dyDescent="0.25">
      <c r="A623" s="2">
        <v>13.8532812934631</v>
      </c>
      <c r="B623" s="2">
        <v>0.101329</v>
      </c>
      <c r="C623" s="2">
        <v>0</v>
      </c>
      <c r="D623" s="2">
        <v>34.164059999999999</v>
      </c>
      <c r="E623" s="2">
        <v>5.8316290000000004</v>
      </c>
      <c r="F623" s="2">
        <v>20.977129999999999</v>
      </c>
      <c r="G623" s="2">
        <v>15.68388</v>
      </c>
      <c r="H623" s="2">
        <v>9.5489390000000007</v>
      </c>
      <c r="I623" s="2">
        <v>0</v>
      </c>
      <c r="J623" s="2">
        <v>11.69064</v>
      </c>
      <c r="K623" s="2">
        <v>2.0024120000000001</v>
      </c>
      <c r="M623" s="1">
        <f t="shared" si="128"/>
        <v>0.72574084749258849</v>
      </c>
      <c r="N623" s="1">
        <f t="shared" si="129"/>
        <v>0.27425915250741145</v>
      </c>
      <c r="P623">
        <f t="shared" si="117"/>
        <v>3.8770039760987056</v>
      </c>
      <c r="Q623" s="1">
        <f t="shared" si="118"/>
        <v>6.6860841746502165E-4</v>
      </c>
      <c r="R623" s="1">
        <f t="shared" si="119"/>
        <v>0</v>
      </c>
      <c r="S623" s="1">
        <f t="shared" si="120"/>
        <v>0.55074840344853904</v>
      </c>
      <c r="T623" s="1">
        <f t="shared" si="121"/>
        <v>6.1874069633377826E-2</v>
      </c>
      <c r="U623" s="1">
        <f t="shared" si="122"/>
        <v>0.20054317106761826</v>
      </c>
      <c r="V623" s="1">
        <f t="shared" si="123"/>
        <v>0.14401426928281449</v>
      </c>
      <c r="W623" s="1">
        <f t="shared" si="124"/>
        <v>1.2504282813426342E-2</v>
      </c>
      <c r="X623" s="1">
        <f t="shared" si="125"/>
        <v>0</v>
      </c>
      <c r="Y623" s="1">
        <f t="shared" si="126"/>
        <v>2.1519982412642476E-2</v>
      </c>
      <c r="Z623" s="1">
        <f t="shared" si="127"/>
        <v>8.1272129241165038E-3</v>
      </c>
    </row>
    <row r="624" spans="1:26" x14ac:dyDescent="0.25">
      <c r="A624" s="2">
        <v>13.875625295549399</v>
      </c>
      <c r="B624" s="2">
        <v>0.224777</v>
      </c>
      <c r="C624" s="2">
        <v>9.1979999999999996E-3</v>
      </c>
      <c r="D624" s="2">
        <v>33.87923</v>
      </c>
      <c r="E624" s="2">
        <v>6.1286509999999996</v>
      </c>
      <c r="F624" s="2">
        <v>21.08146</v>
      </c>
      <c r="G624" s="2">
        <v>15.90812</v>
      </c>
      <c r="H624" s="2">
        <v>8.9967290000000002</v>
      </c>
      <c r="I624" s="2">
        <v>0.48860500000000001</v>
      </c>
      <c r="J624" s="2">
        <v>11.47683</v>
      </c>
      <c r="K624" s="2">
        <v>1.806379</v>
      </c>
      <c r="M624" s="1">
        <f t="shared" si="128"/>
        <v>0.74224873600907704</v>
      </c>
      <c r="N624" s="1">
        <f t="shared" si="129"/>
        <v>0.25775126399092302</v>
      </c>
      <c r="P624">
        <f t="shared" si="117"/>
        <v>3.88799197586853</v>
      </c>
      <c r="Q624" s="1">
        <f t="shared" si="118"/>
        <v>1.4789750247936441E-3</v>
      </c>
      <c r="R624" s="1">
        <f t="shared" si="119"/>
        <v>5.9025589401533261E-5</v>
      </c>
      <c r="S624" s="1">
        <f t="shared" si="120"/>
        <v>0.54461323175107301</v>
      </c>
      <c r="T624" s="1">
        <f t="shared" si="121"/>
        <v>6.4841726808658934E-2</v>
      </c>
      <c r="U624" s="1">
        <f t="shared" si="122"/>
        <v>0.20097099349259653</v>
      </c>
      <c r="V624" s="1">
        <f t="shared" si="123"/>
        <v>0.14566048752357899</v>
      </c>
      <c r="W624" s="1">
        <f t="shared" si="124"/>
        <v>1.1747871675202843E-2</v>
      </c>
      <c r="X624" s="1">
        <f t="shared" si="125"/>
        <v>2.2501391163627475E-3</v>
      </c>
      <c r="Y624" s="1">
        <f t="shared" si="126"/>
        <v>2.1066697545104891E-2</v>
      </c>
      <c r="Z624" s="1">
        <f t="shared" si="127"/>
        <v>7.310851473227074E-3</v>
      </c>
    </row>
    <row r="625" spans="1:26" x14ac:dyDescent="0.25">
      <c r="A625" s="2">
        <v>13.8979692976356</v>
      </c>
      <c r="B625" s="2">
        <v>0.16041900000000001</v>
      </c>
      <c r="C625" s="2">
        <v>1.9234999999999999E-2</v>
      </c>
      <c r="D625" s="2">
        <v>35.932079999999999</v>
      </c>
      <c r="E625" s="2">
        <v>6.0375459999999999</v>
      </c>
      <c r="F625" s="2">
        <v>21.465479999999999</v>
      </c>
      <c r="G625" s="2">
        <v>15.800280000000001</v>
      </c>
      <c r="H625" s="2">
        <v>8.1470819999999993</v>
      </c>
      <c r="I625" s="2">
        <v>6.0259E-2</v>
      </c>
      <c r="J625" s="2">
        <v>11.652060000000001</v>
      </c>
      <c r="K625" s="2">
        <v>0.72556399999999999</v>
      </c>
      <c r="M625" s="1">
        <f t="shared" si="128"/>
        <v>0.8792102294030959</v>
      </c>
      <c r="N625" s="1">
        <f t="shared" si="129"/>
        <v>0.12078977059690414</v>
      </c>
      <c r="P625">
        <f t="shared" si="117"/>
        <v>3.9938059910396473</v>
      </c>
      <c r="Q625" s="1">
        <f t="shared" si="118"/>
        <v>1.0275504888692744E-3</v>
      </c>
      <c r="R625" s="1">
        <f t="shared" si="119"/>
        <v>1.2016486798242034E-4</v>
      </c>
      <c r="S625" s="1">
        <f t="shared" si="120"/>
        <v>0.56230948750101817</v>
      </c>
      <c r="T625" s="1">
        <f t="shared" si="121"/>
        <v>6.218541395663825E-2</v>
      </c>
      <c r="U625" s="1">
        <f t="shared" si="122"/>
        <v>0.19921025662425756</v>
      </c>
      <c r="V625" s="1">
        <f t="shared" si="123"/>
        <v>0.1408400205996746</v>
      </c>
      <c r="W625" s="1">
        <f t="shared" si="124"/>
        <v>1.0356548383739115E-2</v>
      </c>
      <c r="X625" s="1">
        <f t="shared" si="125"/>
        <v>2.7015423416820218E-4</v>
      </c>
      <c r="Y625" s="1">
        <f t="shared" si="126"/>
        <v>2.0821672895273726E-2</v>
      </c>
      <c r="Z625" s="1">
        <f t="shared" si="127"/>
        <v>2.8587304483788114E-3</v>
      </c>
    </row>
    <row r="626" spans="1:26" x14ac:dyDescent="0.25">
      <c r="A626" s="2">
        <v>13.9203132997218</v>
      </c>
      <c r="B626" s="2">
        <v>0.22722100000000001</v>
      </c>
      <c r="C626" s="2">
        <v>2.7476E-2</v>
      </c>
      <c r="D626" s="2">
        <v>35.055390000000003</v>
      </c>
      <c r="E626" s="2">
        <v>6.4336950000000002</v>
      </c>
      <c r="F626" s="2">
        <v>21.012599999999999</v>
      </c>
      <c r="G626" s="2">
        <v>16.381830000000001</v>
      </c>
      <c r="H626" s="2">
        <v>8.0691740000000003</v>
      </c>
      <c r="I626" s="2">
        <v>0.61217999999999995</v>
      </c>
      <c r="J626" s="2">
        <v>11.070410000000001</v>
      </c>
      <c r="K626" s="2">
        <v>1.1100140000000001</v>
      </c>
      <c r="M626" s="1">
        <f t="shared" si="128"/>
        <v>0.81885164772769903</v>
      </c>
      <c r="N626" s="1">
        <f t="shared" si="129"/>
        <v>0.181148352272301</v>
      </c>
      <c r="P626">
        <f t="shared" si="117"/>
        <v>3.9725256123029604</v>
      </c>
      <c r="Q626" s="1">
        <f t="shared" si="118"/>
        <v>1.463241771216512E-3</v>
      </c>
      <c r="R626" s="1">
        <f t="shared" si="119"/>
        <v>1.7256753235087445E-4</v>
      </c>
      <c r="S626" s="1">
        <f t="shared" si="120"/>
        <v>0.55152869706228314</v>
      </c>
      <c r="T626" s="1">
        <f t="shared" si="121"/>
        <v>6.6620640511619339E-2</v>
      </c>
      <c r="U626" s="1">
        <f t="shared" si="122"/>
        <v>0.19605193903231169</v>
      </c>
      <c r="V626" s="1">
        <f t="shared" si="123"/>
        <v>0.14680605542997383</v>
      </c>
      <c r="W626" s="1">
        <f t="shared" si="124"/>
        <v>1.0312460299822813E-2</v>
      </c>
      <c r="X626" s="1">
        <f t="shared" si="125"/>
        <v>2.7592385792661158E-3</v>
      </c>
      <c r="Y626" s="1">
        <f t="shared" si="126"/>
        <v>1.9888263759321546E-2</v>
      </c>
      <c r="Z626" s="1">
        <f t="shared" si="127"/>
        <v>4.3968960218341109E-3</v>
      </c>
    </row>
    <row r="627" spans="1:26" x14ac:dyDescent="0.25">
      <c r="A627" s="2">
        <v>13.942657301808101</v>
      </c>
      <c r="B627" s="2">
        <v>0.14332500000000001</v>
      </c>
      <c r="C627" s="2">
        <v>0</v>
      </c>
      <c r="D627" s="2">
        <v>35.667279999999998</v>
      </c>
      <c r="E627" s="2">
        <v>6.1942320000000004</v>
      </c>
      <c r="F627" s="2">
        <v>20.574480000000001</v>
      </c>
      <c r="G627" s="2">
        <v>17.133189999999999</v>
      </c>
      <c r="H627" s="2">
        <v>10.07413</v>
      </c>
      <c r="I627" s="2">
        <v>2.738E-3</v>
      </c>
      <c r="J627" s="2">
        <v>9.2877690000000008</v>
      </c>
      <c r="K627" s="2">
        <v>0.92285399999999995</v>
      </c>
      <c r="M627" s="1">
        <f t="shared" si="128"/>
        <v>0.82019453930810993</v>
      </c>
      <c r="N627" s="1">
        <f t="shared" si="129"/>
        <v>0.17980546069189016</v>
      </c>
      <c r="P627">
        <f t="shared" si="117"/>
        <v>3.9921957467350428</v>
      </c>
      <c r="Q627" s="1">
        <f t="shared" si="118"/>
        <v>9.1842659762209706E-4</v>
      </c>
      <c r="R627" s="1">
        <f t="shared" si="119"/>
        <v>0</v>
      </c>
      <c r="S627" s="1">
        <f t="shared" si="120"/>
        <v>0.55839070562186777</v>
      </c>
      <c r="T627" s="1">
        <f t="shared" si="121"/>
        <v>6.3824979063999296E-2</v>
      </c>
      <c r="U627" s="1">
        <f t="shared" si="122"/>
        <v>0.19101835235441786</v>
      </c>
      <c r="V627" s="1">
        <f t="shared" si="123"/>
        <v>0.15278287011410513</v>
      </c>
      <c r="W627" s="1">
        <f t="shared" si="124"/>
        <v>1.2811371895619168E-2</v>
      </c>
      <c r="X627" s="1">
        <f t="shared" si="125"/>
        <v>1.228000203373846E-5</v>
      </c>
      <c r="Y627" s="1">
        <f t="shared" si="126"/>
        <v>1.6603492452484839E-2</v>
      </c>
      <c r="Z627" s="1">
        <f t="shared" si="127"/>
        <v>3.6375218978500516E-3</v>
      </c>
    </row>
    <row r="628" spans="1:26" x14ac:dyDescent="0.25">
      <c r="A628" s="2">
        <v>13.965001303894301</v>
      </c>
      <c r="B628" s="2">
        <v>0.21951699999999999</v>
      </c>
      <c r="C628" s="2">
        <v>0.144265</v>
      </c>
      <c r="D628" s="2">
        <v>36.766260000000003</v>
      </c>
      <c r="E628" s="2">
        <v>5.8875599999999997</v>
      </c>
      <c r="F628" s="2">
        <v>20.694590000000002</v>
      </c>
      <c r="G628" s="2">
        <v>15.921659999999999</v>
      </c>
      <c r="H628" s="2">
        <v>8.6233989999999991</v>
      </c>
      <c r="I628" s="2">
        <v>0.49147000000000002</v>
      </c>
      <c r="J628" s="2">
        <v>10.20946</v>
      </c>
      <c r="K628" s="2">
        <v>1.041801</v>
      </c>
      <c r="M628" s="1">
        <f t="shared" si="128"/>
        <v>0.81623540671509875</v>
      </c>
      <c r="N628" s="1">
        <f t="shared" si="129"/>
        <v>0.18376459328490113</v>
      </c>
      <c r="P628">
        <f t="shared" si="117"/>
        <v>4.0249721657371085</v>
      </c>
      <c r="Q628" s="1">
        <f t="shared" si="118"/>
        <v>1.3952100856360853E-3</v>
      </c>
      <c r="R628" s="1">
        <f t="shared" si="119"/>
        <v>8.9427355009929967E-4</v>
      </c>
      <c r="S628" s="1">
        <f t="shared" si="120"/>
        <v>0.57090860641496599</v>
      </c>
      <c r="T628" s="1">
        <f t="shared" si="121"/>
        <v>6.0171038320136046E-2</v>
      </c>
      <c r="U628" s="1">
        <f t="shared" si="122"/>
        <v>0.19056888803038255</v>
      </c>
      <c r="V628" s="1">
        <f t="shared" si="123"/>
        <v>0.14082304309820814</v>
      </c>
      <c r="W628" s="1">
        <f t="shared" si="124"/>
        <v>1.0877159947351413E-2</v>
      </c>
      <c r="X628" s="1">
        <f t="shared" si="125"/>
        <v>2.1863060380590015E-3</v>
      </c>
      <c r="Y628" s="1">
        <f t="shared" si="126"/>
        <v>1.8102550258473293E-2</v>
      </c>
      <c r="Z628" s="1">
        <f t="shared" si="127"/>
        <v>4.0729242566882552E-3</v>
      </c>
    </row>
    <row r="629" spans="1:26" x14ac:dyDescent="0.25">
      <c r="A629" s="2">
        <v>13.987345305980501</v>
      </c>
      <c r="B629" s="2">
        <v>0.19777400000000001</v>
      </c>
      <c r="C629" s="2">
        <v>0.203348</v>
      </c>
      <c r="D629" s="2">
        <v>35.088839999999998</v>
      </c>
      <c r="E629" s="2">
        <v>5.9379239999999998</v>
      </c>
      <c r="F629" s="2">
        <v>20.860849999999999</v>
      </c>
      <c r="G629" s="2">
        <v>15.484260000000001</v>
      </c>
      <c r="H629" s="2">
        <v>9.8497280000000007</v>
      </c>
      <c r="I629" s="2">
        <v>0.53668400000000005</v>
      </c>
      <c r="J629" s="2">
        <v>10.727069999999999</v>
      </c>
      <c r="K629" s="2">
        <v>1.113534</v>
      </c>
      <c r="M629" s="1">
        <f t="shared" si="128"/>
        <v>0.8136517424466071</v>
      </c>
      <c r="N629" s="1">
        <f t="shared" si="129"/>
        <v>0.18634825755339302</v>
      </c>
      <c r="P629">
        <f t="shared" si="117"/>
        <v>3.9255723605127031</v>
      </c>
      <c r="Q629" s="1">
        <f t="shared" si="118"/>
        <v>1.288844550746541E-3</v>
      </c>
      <c r="R629" s="1">
        <f t="shared" si="119"/>
        <v>1.2924364725119832E-3</v>
      </c>
      <c r="S629" s="1">
        <f t="shared" si="120"/>
        <v>0.55865802451125224</v>
      </c>
      <c r="T629" s="1">
        <f t="shared" si="121"/>
        <v>6.2222390014695372E-2</v>
      </c>
      <c r="U629" s="1">
        <f t="shared" si="122"/>
        <v>0.19696409630128056</v>
      </c>
      <c r="V629" s="1">
        <f t="shared" si="123"/>
        <v>0.14042218571617437</v>
      </c>
      <c r="W629" s="1">
        <f t="shared" si="124"/>
        <v>1.2738584303007446E-2</v>
      </c>
      <c r="X629" s="1">
        <f t="shared" si="125"/>
        <v>2.4478932984674452E-3</v>
      </c>
      <c r="Y629" s="1">
        <f t="shared" si="126"/>
        <v>1.9501948212236182E-2</v>
      </c>
      <c r="Z629" s="1">
        <f t="shared" si="127"/>
        <v>4.4635966196279412E-3</v>
      </c>
    </row>
    <row r="630" spans="1:26" x14ac:dyDescent="0.25">
      <c r="A630" s="2">
        <v>14.0096893080668</v>
      </c>
      <c r="B630" s="2">
        <v>0.24257300000000001</v>
      </c>
      <c r="C630" s="2">
        <v>0</v>
      </c>
      <c r="D630" s="2">
        <v>35.288449999999997</v>
      </c>
      <c r="E630" s="2">
        <v>5.9763500000000001</v>
      </c>
      <c r="F630" s="2">
        <v>20.266919999999999</v>
      </c>
      <c r="G630" s="2">
        <v>16.510349999999999</v>
      </c>
      <c r="H630" s="2">
        <v>9.3751859999999994</v>
      </c>
      <c r="I630" s="2">
        <v>0.46764499999999998</v>
      </c>
      <c r="J630" s="2">
        <v>10.462210000000001</v>
      </c>
      <c r="K630" s="2">
        <v>1.410318</v>
      </c>
      <c r="M630" s="1">
        <f t="shared" si="128"/>
        <v>0.77076537266182199</v>
      </c>
      <c r="N630" s="1">
        <f t="shared" si="129"/>
        <v>0.22923462733817804</v>
      </c>
      <c r="P630">
        <f t="shared" si="117"/>
        <v>3.9493505802957758</v>
      </c>
      <c r="Q630" s="1">
        <f t="shared" si="118"/>
        <v>1.5712710233603032E-3</v>
      </c>
      <c r="R630" s="1">
        <f t="shared" si="119"/>
        <v>0</v>
      </c>
      <c r="S630" s="1">
        <f t="shared" si="120"/>
        <v>0.55845336597968542</v>
      </c>
      <c r="T630" s="1">
        <f t="shared" si="121"/>
        <v>6.2247996434074332E-2</v>
      </c>
      <c r="U630" s="1">
        <f t="shared" si="122"/>
        <v>0.19020420783593525</v>
      </c>
      <c r="V630" s="1">
        <f t="shared" si="123"/>
        <v>0.14882601505879611</v>
      </c>
      <c r="W630" s="1">
        <f t="shared" si="124"/>
        <v>1.2051861175638985E-2</v>
      </c>
      <c r="X630" s="1">
        <f t="shared" si="125"/>
        <v>2.1201541116302133E-3</v>
      </c>
      <c r="Y630" s="1">
        <f t="shared" si="126"/>
        <v>1.8905911344225781E-2</v>
      </c>
      <c r="Z630" s="1">
        <f t="shared" si="127"/>
        <v>5.619217036653682E-3</v>
      </c>
    </row>
    <row r="631" spans="1:26" x14ac:dyDescent="0.25">
      <c r="A631" s="2">
        <v>14.032033310153</v>
      </c>
      <c r="B631" s="2">
        <v>1.7843999999999999E-2</v>
      </c>
      <c r="C631" s="2">
        <v>5.8919999999999997E-3</v>
      </c>
      <c r="D631" s="2">
        <v>35.657040000000002</v>
      </c>
      <c r="E631" s="2">
        <v>5.3902450000000002</v>
      </c>
      <c r="F631" s="2">
        <v>21.69</v>
      </c>
      <c r="G631" s="2">
        <v>15.80688</v>
      </c>
      <c r="H631" s="2">
        <v>9.4908719999999995</v>
      </c>
      <c r="I631" s="2">
        <v>0.14163999999999999</v>
      </c>
      <c r="J631" s="2">
        <v>9.9336009999999995</v>
      </c>
      <c r="K631" s="2">
        <v>1.8659779999999999</v>
      </c>
      <c r="M631" s="1">
        <f t="shared" si="128"/>
        <v>0.70699236312008829</v>
      </c>
      <c r="N631" s="1">
        <f t="shared" si="129"/>
        <v>0.29300763687991171</v>
      </c>
      <c r="P631">
        <f t="shared" si="117"/>
        <v>3.968525858530171</v>
      </c>
      <c r="Q631" s="1">
        <f t="shared" si="118"/>
        <v>1.15026347517553E-4</v>
      </c>
      <c r="R631" s="1">
        <f t="shared" si="119"/>
        <v>3.7042970932889151E-5</v>
      </c>
      <c r="S631" s="1">
        <f t="shared" si="120"/>
        <v>0.56155990396529687</v>
      </c>
      <c r="T631" s="1">
        <f t="shared" si="121"/>
        <v>5.5872014716525996E-2</v>
      </c>
      <c r="U631" s="1">
        <f t="shared" si="122"/>
        <v>0.20257618693524068</v>
      </c>
      <c r="V631" s="1">
        <f t="shared" si="123"/>
        <v>0.14179639925987733</v>
      </c>
      <c r="W631" s="1">
        <f t="shared" si="124"/>
        <v>1.2141625042855439E-2</v>
      </c>
      <c r="X631" s="1">
        <f t="shared" si="125"/>
        <v>6.3904806793731975E-4</v>
      </c>
      <c r="Y631" s="1">
        <f t="shared" si="126"/>
        <v>1.786394482588401E-2</v>
      </c>
      <c r="Z631" s="1">
        <f t="shared" si="127"/>
        <v>7.398807867931869E-3</v>
      </c>
    </row>
    <row r="632" spans="1:26" x14ac:dyDescent="0.25">
      <c r="A632" s="2">
        <v>14.0543773122392</v>
      </c>
      <c r="B632" s="2">
        <v>0.39874700000000002</v>
      </c>
      <c r="C632" s="2">
        <v>1.7682E-2</v>
      </c>
      <c r="D632" s="2">
        <v>35.257440000000003</v>
      </c>
      <c r="E632" s="2">
        <v>5.7264419999999996</v>
      </c>
      <c r="F632" s="2">
        <v>20.708300000000001</v>
      </c>
      <c r="G632" s="2">
        <v>16.17136</v>
      </c>
      <c r="H632" s="2">
        <v>8.7967209999999998</v>
      </c>
      <c r="I632" s="2">
        <v>0.124749</v>
      </c>
      <c r="J632" s="2">
        <v>11.8833</v>
      </c>
      <c r="K632" s="2">
        <v>0.91527099999999995</v>
      </c>
      <c r="M632" s="1">
        <f t="shared" si="128"/>
        <v>0.85474999448785671</v>
      </c>
      <c r="N632" s="1">
        <f t="shared" si="129"/>
        <v>0.14525000551214337</v>
      </c>
      <c r="P632">
        <f t="shared" si="117"/>
        <v>3.9391360069968524</v>
      </c>
      <c r="Q632" s="1">
        <f t="shared" si="118"/>
        <v>2.5895886457332567E-3</v>
      </c>
      <c r="R632" s="1">
        <f t="shared" si="119"/>
        <v>1.1199604783562662E-4</v>
      </c>
      <c r="S632" s="1">
        <f t="shared" si="120"/>
        <v>0.55940947357133508</v>
      </c>
      <c r="T632" s="1">
        <f t="shared" si="121"/>
        <v>5.9799689845272903E-2</v>
      </c>
      <c r="U632" s="1">
        <f t="shared" si="122"/>
        <v>0.19485050092271727</v>
      </c>
      <c r="V632" s="1">
        <f t="shared" si="123"/>
        <v>0.14614832089701116</v>
      </c>
      <c r="W632" s="1">
        <f t="shared" si="124"/>
        <v>1.133756414066831E-2</v>
      </c>
      <c r="X632" s="1">
        <f t="shared" si="125"/>
        <v>5.6703898633703436E-4</v>
      </c>
      <c r="Y632" s="1">
        <f t="shared" si="126"/>
        <v>2.1529599776461125E-2</v>
      </c>
      <c r="Z632" s="1">
        <f t="shared" si="127"/>
        <v>3.6562271666282283E-3</v>
      </c>
    </row>
    <row r="633" spans="1:26" x14ac:dyDescent="0.25">
      <c r="A633" s="2">
        <v>14.0767213143255</v>
      </c>
      <c r="B633" s="2">
        <v>0.216783</v>
      </c>
      <c r="C633" s="2">
        <v>0</v>
      </c>
      <c r="D633" s="2">
        <v>35.859400000000001</v>
      </c>
      <c r="E633" s="2">
        <v>5.7682070000000003</v>
      </c>
      <c r="F633" s="2">
        <v>20.94313</v>
      </c>
      <c r="G633" s="2">
        <v>15.656079999999999</v>
      </c>
      <c r="H633" s="2">
        <v>8.9209779999999999</v>
      </c>
      <c r="I633" s="2">
        <v>0.58227799999999996</v>
      </c>
      <c r="J633" s="2">
        <v>10.870799999999999</v>
      </c>
      <c r="K633" s="2">
        <v>1.1823300000000001</v>
      </c>
      <c r="M633" s="1">
        <f t="shared" si="128"/>
        <v>0.80647663631906874</v>
      </c>
      <c r="N633" s="1">
        <f t="shared" si="129"/>
        <v>0.19352336368093123</v>
      </c>
      <c r="P633">
        <f t="shared" si="117"/>
        <v>3.969539656946663</v>
      </c>
      <c r="Q633" s="1">
        <f t="shared" si="118"/>
        <v>1.3970739878901499E-3</v>
      </c>
      <c r="R633" s="1">
        <f t="shared" si="119"/>
        <v>0</v>
      </c>
      <c r="S633" s="1">
        <f t="shared" si="120"/>
        <v>0.56460262239171632</v>
      </c>
      <c r="T633" s="1">
        <f t="shared" si="121"/>
        <v>5.977446990317032E-2</v>
      </c>
      <c r="U633" s="1">
        <f t="shared" si="122"/>
        <v>0.19555075549246981</v>
      </c>
      <c r="V633" s="1">
        <f t="shared" si="123"/>
        <v>0.14040777187041328</v>
      </c>
      <c r="W633" s="1">
        <f t="shared" si="124"/>
        <v>1.1409647796093072E-2</v>
      </c>
      <c r="X633" s="1">
        <f t="shared" si="125"/>
        <v>2.6264374307996565E-3</v>
      </c>
      <c r="Y633" s="1">
        <f t="shared" si="126"/>
        <v>1.9544350028978735E-2</v>
      </c>
      <c r="Z633" s="1">
        <f t="shared" si="127"/>
        <v>4.6868710984685853E-3</v>
      </c>
    </row>
    <row r="634" spans="1:26" x14ac:dyDescent="0.25">
      <c r="A634" s="2">
        <v>14.0990653164117</v>
      </c>
      <c r="B634" s="2">
        <v>0.31525599999999998</v>
      </c>
      <c r="C634" s="2">
        <v>0.39915699999999998</v>
      </c>
      <c r="D634" s="2">
        <v>35.576929999999997</v>
      </c>
      <c r="E634" s="2">
        <v>5.6453870000000004</v>
      </c>
      <c r="F634" s="2">
        <v>21.255089999999999</v>
      </c>
      <c r="G634" s="2">
        <v>16.30114</v>
      </c>
      <c r="H634" s="2">
        <v>8.8018249999999991</v>
      </c>
      <c r="I634" s="2">
        <v>0</v>
      </c>
      <c r="J634" s="2">
        <v>10.8504</v>
      </c>
      <c r="K634" s="2">
        <v>0.85479400000000005</v>
      </c>
      <c r="M634" s="1">
        <f t="shared" si="128"/>
        <v>0.8519250732100645</v>
      </c>
      <c r="N634" s="1">
        <f t="shared" si="129"/>
        <v>0.14807492678993553</v>
      </c>
      <c r="P634">
        <f t="shared" si="117"/>
        <v>3.977507609818776</v>
      </c>
      <c r="Q634" s="1">
        <f t="shared" si="118"/>
        <v>2.0276204896348643E-3</v>
      </c>
      <c r="R634" s="1">
        <f t="shared" si="119"/>
        <v>2.5038310326404877E-3</v>
      </c>
      <c r="S634" s="1">
        <f t="shared" si="120"/>
        <v>0.55903302850030501</v>
      </c>
      <c r="T634" s="1">
        <f t="shared" si="121"/>
        <v>5.8384523590743989E-2</v>
      </c>
      <c r="U634" s="1">
        <f t="shared" si="122"/>
        <v>0.19806602403985835</v>
      </c>
      <c r="V634" s="1">
        <f t="shared" si="123"/>
        <v>0.14589997547569486</v>
      </c>
      <c r="W634" s="1">
        <f t="shared" si="124"/>
        <v>1.1234703763570667E-2</v>
      </c>
      <c r="X634" s="1">
        <f t="shared" si="125"/>
        <v>0</v>
      </c>
      <c r="Y634" s="1">
        <f t="shared" si="126"/>
        <v>1.9468594559920182E-2</v>
      </c>
      <c r="Z634" s="1">
        <f t="shared" si="127"/>
        <v>3.3816985476314201E-3</v>
      </c>
    </row>
    <row r="635" spans="1:26" x14ac:dyDescent="0.25">
      <c r="A635" s="2">
        <v>14.1214093184979</v>
      </c>
      <c r="B635" s="2">
        <v>0.228104</v>
      </c>
      <c r="C635" s="2">
        <v>0</v>
      </c>
      <c r="D635" s="2">
        <v>34.367190000000001</v>
      </c>
      <c r="E635" s="2">
        <v>5.8664899999999998</v>
      </c>
      <c r="F635" s="2">
        <v>21.065159999999999</v>
      </c>
      <c r="G635" s="2">
        <v>16.43356</v>
      </c>
      <c r="H635" s="2">
        <v>7.5842349999999996</v>
      </c>
      <c r="I635" s="2">
        <v>0.275837</v>
      </c>
      <c r="J635" s="2">
        <v>12.86656</v>
      </c>
      <c r="K635" s="2">
        <v>1.312873</v>
      </c>
      <c r="M635" s="1">
        <f t="shared" si="128"/>
        <v>0.81624291187145537</v>
      </c>
      <c r="N635" s="1">
        <f t="shared" si="129"/>
        <v>0.18375708812854455</v>
      </c>
      <c r="P635">
        <f t="shared" si="117"/>
        <v>3.916834216397318</v>
      </c>
      <c r="Q635" s="1">
        <f t="shared" si="118"/>
        <v>1.4898139640775216E-3</v>
      </c>
      <c r="R635" s="1">
        <f t="shared" si="119"/>
        <v>0</v>
      </c>
      <c r="S635" s="1">
        <f t="shared" si="120"/>
        <v>0.54838914703305253</v>
      </c>
      <c r="T635" s="1">
        <f t="shared" si="121"/>
        <v>6.1610989788133799E-2</v>
      </c>
      <c r="U635" s="1">
        <f t="shared" si="122"/>
        <v>0.1993368663881212</v>
      </c>
      <c r="V635" s="1">
        <f t="shared" si="123"/>
        <v>0.14936358384055531</v>
      </c>
      <c r="W635" s="1">
        <f t="shared" si="124"/>
        <v>9.8305203455874707E-3</v>
      </c>
      <c r="X635" s="1">
        <f t="shared" si="125"/>
        <v>1.2609392204910818E-3</v>
      </c>
      <c r="Y635" s="1">
        <f t="shared" si="126"/>
        <v>2.3443752666866203E-2</v>
      </c>
      <c r="Z635" s="1">
        <f t="shared" si="127"/>
        <v>5.2743867531151274E-3</v>
      </c>
    </row>
    <row r="636" spans="1:26" x14ac:dyDescent="0.25">
      <c r="A636" s="2">
        <v>14.1437533205841</v>
      </c>
      <c r="B636" s="2">
        <v>0.26411699999999999</v>
      </c>
      <c r="C636" s="2">
        <v>1.714E-3</v>
      </c>
      <c r="D636" s="2">
        <v>36.14676</v>
      </c>
      <c r="E636" s="2">
        <v>6.2383290000000002</v>
      </c>
      <c r="F636" s="2">
        <v>20.708069999999999</v>
      </c>
      <c r="G636" s="2">
        <v>16.317830000000001</v>
      </c>
      <c r="H636" s="2">
        <v>8.4264700000000001</v>
      </c>
      <c r="I636" s="2">
        <v>6.7377000000000006E-2</v>
      </c>
      <c r="J636" s="2">
        <v>10.556760000000001</v>
      </c>
      <c r="K636" s="2">
        <v>1.272586</v>
      </c>
      <c r="M636" s="1">
        <f t="shared" si="128"/>
        <v>0.78991262374733362</v>
      </c>
      <c r="N636" s="1">
        <f t="shared" si="129"/>
        <v>0.21008737625266644</v>
      </c>
      <c r="P636">
        <f t="shared" si="117"/>
        <v>4.0103868552461073</v>
      </c>
      <c r="Q636" s="1">
        <f t="shared" si="118"/>
        <v>1.6847847278470896E-3</v>
      </c>
      <c r="R636" s="1">
        <f t="shared" si="119"/>
        <v>1.0663427893980539E-5</v>
      </c>
      <c r="S636" s="1">
        <f t="shared" si="120"/>
        <v>0.56333031738439621</v>
      </c>
      <c r="T636" s="1">
        <f t="shared" si="121"/>
        <v>6.3987780754296855E-2</v>
      </c>
      <c r="U636" s="1">
        <f t="shared" si="122"/>
        <v>0.1913865487387594</v>
      </c>
      <c r="V636" s="1">
        <f t="shared" si="123"/>
        <v>0.14485196698428077</v>
      </c>
      <c r="W636" s="1">
        <f t="shared" si="124"/>
        <v>1.0667418313503459E-2</v>
      </c>
      <c r="X636" s="1">
        <f t="shared" si="125"/>
        <v>3.0081689505255147E-4</v>
      </c>
      <c r="Y636" s="1">
        <f t="shared" si="126"/>
        <v>1.8786429693396008E-2</v>
      </c>
      <c r="Z636" s="1">
        <f t="shared" si="127"/>
        <v>4.9932730805736063E-3</v>
      </c>
    </row>
    <row r="637" spans="1:26" x14ac:dyDescent="0.25">
      <c r="A637" s="2">
        <v>14.166097322670399</v>
      </c>
      <c r="B637" s="2">
        <v>0.39142300000000002</v>
      </c>
      <c r="C637" s="2">
        <v>3.8657999999999998E-2</v>
      </c>
      <c r="D637" s="2">
        <v>36.061990000000002</v>
      </c>
      <c r="E637" s="2">
        <v>5.772856</v>
      </c>
      <c r="F637" s="2">
        <v>20.731950000000001</v>
      </c>
      <c r="G637" s="2">
        <v>15.668049999999999</v>
      </c>
      <c r="H637" s="2">
        <v>8.4857759999999995</v>
      </c>
      <c r="I637" s="2">
        <v>8.3907999999999996E-2</v>
      </c>
      <c r="J637" s="2">
        <v>11.24061</v>
      </c>
      <c r="K637" s="2">
        <v>1.5247839999999999</v>
      </c>
      <c r="M637" s="1">
        <f t="shared" si="128"/>
        <v>0.76965493402834506</v>
      </c>
      <c r="N637" s="1">
        <f t="shared" si="129"/>
        <v>0.23034506597165494</v>
      </c>
      <c r="P637">
        <f t="shared" si="117"/>
        <v>3.9773189019298258</v>
      </c>
      <c r="Q637" s="1">
        <f t="shared" si="118"/>
        <v>2.5176204442790007E-3</v>
      </c>
      <c r="R637" s="1">
        <f t="shared" si="119"/>
        <v>2.4250531120746673E-4</v>
      </c>
      <c r="S637" s="1">
        <f t="shared" si="120"/>
        <v>0.56668183532037197</v>
      </c>
      <c r="T637" s="1">
        <f t="shared" si="121"/>
        <v>5.9705639095715704E-2</v>
      </c>
      <c r="U637" s="1">
        <f t="shared" si="122"/>
        <v>0.19320029858157092</v>
      </c>
      <c r="V637" s="1">
        <f t="shared" si="123"/>
        <v>0.14024028815189177</v>
      </c>
      <c r="W637" s="1">
        <f t="shared" si="124"/>
        <v>1.083181077075932E-2</v>
      </c>
      <c r="X637" s="1">
        <f t="shared" si="125"/>
        <v>3.7773721839703636E-4</v>
      </c>
      <c r="Y637" s="1">
        <f t="shared" si="126"/>
        <v>2.0169695285567491E-2</v>
      </c>
      <c r="Z637" s="1">
        <f t="shared" si="127"/>
        <v>6.032569820239358E-3</v>
      </c>
    </row>
    <row r="638" spans="1:26" x14ac:dyDescent="0.25">
      <c r="A638" s="2">
        <v>14.188441324756599</v>
      </c>
      <c r="B638" s="2">
        <v>0.21085899999999999</v>
      </c>
      <c r="C638" s="2">
        <v>0</v>
      </c>
      <c r="D638" s="2">
        <v>34.838059999999999</v>
      </c>
      <c r="E638" s="2">
        <v>5.2158790000000002</v>
      </c>
      <c r="F638" s="2">
        <v>21.261510000000001</v>
      </c>
      <c r="G638" s="2">
        <v>16.21123</v>
      </c>
      <c r="H638" s="2">
        <v>9.3147009999999995</v>
      </c>
      <c r="I638" s="2">
        <v>0.30492000000000002</v>
      </c>
      <c r="J638" s="2">
        <v>11.157769999999999</v>
      </c>
      <c r="K638" s="2">
        <v>1.485055</v>
      </c>
      <c r="M638" s="1">
        <f t="shared" si="128"/>
        <v>0.77300679575180964</v>
      </c>
      <c r="N638" s="1">
        <f t="shared" si="129"/>
        <v>0.22699320424819036</v>
      </c>
      <c r="P638">
        <f t="shared" si="117"/>
        <v>3.9182423927799861</v>
      </c>
      <c r="Q638" s="1">
        <f t="shared" si="118"/>
        <v>1.3766868783172783E-3</v>
      </c>
      <c r="R638" s="1">
        <f t="shared" si="119"/>
        <v>0</v>
      </c>
      <c r="S638" s="1">
        <f t="shared" si="120"/>
        <v>0.55570292282381073</v>
      </c>
      <c r="T638" s="1">
        <f t="shared" si="121"/>
        <v>5.4758463054594836E-2</v>
      </c>
      <c r="U638" s="1">
        <f t="shared" si="122"/>
        <v>0.2011225934764074</v>
      </c>
      <c r="V638" s="1">
        <f t="shared" si="123"/>
        <v>0.1472898870660776</v>
      </c>
      <c r="W638" s="1">
        <f t="shared" si="124"/>
        <v>1.2069173615933602E-2</v>
      </c>
      <c r="X638" s="1">
        <f t="shared" si="125"/>
        <v>1.3933859740015639E-3</v>
      </c>
      <c r="Y638" s="1">
        <f t="shared" si="126"/>
        <v>2.0322913895216593E-2</v>
      </c>
      <c r="Z638" s="1">
        <f t="shared" si="127"/>
        <v>5.9639732156404621E-3</v>
      </c>
    </row>
    <row r="639" spans="1:26" x14ac:dyDescent="0.25">
      <c r="A639" s="2">
        <v>14.210785326842799</v>
      </c>
      <c r="B639" s="2">
        <v>0.26138600000000001</v>
      </c>
      <c r="C639" s="2">
        <v>0.19919500000000001</v>
      </c>
      <c r="D639" s="2">
        <v>36.276850000000003</v>
      </c>
      <c r="E639" s="2">
        <v>5.5638160000000001</v>
      </c>
      <c r="F639" s="2">
        <v>20.869039999999998</v>
      </c>
      <c r="G639" s="2">
        <v>16.25123</v>
      </c>
      <c r="H639" s="2">
        <v>7.4823750000000002</v>
      </c>
      <c r="I639" s="2">
        <v>0.14480399999999999</v>
      </c>
      <c r="J639" s="2">
        <v>11.040620000000001</v>
      </c>
      <c r="K639" s="2">
        <v>1.9106909999999999</v>
      </c>
      <c r="M639" s="1">
        <f t="shared" si="128"/>
        <v>0.72368200030405017</v>
      </c>
      <c r="N639" s="1">
        <f t="shared" si="129"/>
        <v>0.27631799969594983</v>
      </c>
      <c r="P639">
        <f t="shared" si="117"/>
        <v>4.0093112113172609</v>
      </c>
      <c r="Q639" s="1">
        <f t="shared" si="118"/>
        <v>1.6678111921446216E-3</v>
      </c>
      <c r="R639" s="1">
        <f t="shared" si="119"/>
        <v>1.2395982421398626E-3</v>
      </c>
      <c r="S639" s="1">
        <f t="shared" si="120"/>
        <v>0.56550938689917185</v>
      </c>
      <c r="T639" s="1">
        <f t="shared" si="121"/>
        <v>5.7084477702770274E-2</v>
      </c>
      <c r="U639" s="1">
        <f t="shared" si="122"/>
        <v>0.19292599897496812</v>
      </c>
      <c r="V639" s="1">
        <f t="shared" si="123"/>
        <v>0.14429946774923083</v>
      </c>
      <c r="W639" s="1">
        <f t="shared" si="124"/>
        <v>9.4747905222060617E-3</v>
      </c>
      <c r="X639" s="1">
        <f t="shared" si="125"/>
        <v>6.4667729481361321E-4</v>
      </c>
      <c r="Y639" s="1">
        <f t="shared" si="126"/>
        <v>1.9652760669462897E-2</v>
      </c>
      <c r="Z639" s="1">
        <f t="shared" si="127"/>
        <v>7.4990307530918184E-3</v>
      </c>
    </row>
    <row r="640" spans="1:26" x14ac:dyDescent="0.25">
      <c r="A640" s="2">
        <v>14.233129328929101</v>
      </c>
      <c r="B640" s="2">
        <v>0.21885299999999999</v>
      </c>
      <c r="C640" s="2">
        <v>0.26688000000000001</v>
      </c>
      <c r="D640" s="2">
        <v>34.312899999999999</v>
      </c>
      <c r="E640" s="2">
        <v>6.2935410000000003</v>
      </c>
      <c r="F640" s="2">
        <v>21.475580000000001</v>
      </c>
      <c r="G640" s="2">
        <v>16.156700000000001</v>
      </c>
      <c r="H640" s="2">
        <v>8.4206219999999998</v>
      </c>
      <c r="I640" s="2">
        <v>0</v>
      </c>
      <c r="J640" s="2">
        <v>11.61483</v>
      </c>
      <c r="K640" s="2">
        <v>1.240102</v>
      </c>
      <c r="M640" s="1">
        <f t="shared" si="128"/>
        <v>0.80934697226413999</v>
      </c>
      <c r="N640" s="1">
        <f t="shared" si="129"/>
        <v>0.19065302773586004</v>
      </c>
      <c r="P640">
        <f t="shared" si="117"/>
        <v>3.9320148396311461</v>
      </c>
      <c r="Q640" s="1">
        <f t="shared" si="118"/>
        <v>1.4238744121883782E-3</v>
      </c>
      <c r="R640" s="1">
        <f t="shared" si="119"/>
        <v>1.6934530784617221E-3</v>
      </c>
      <c r="S640" s="1">
        <f t="shared" si="120"/>
        <v>0.54540899194601622</v>
      </c>
      <c r="T640" s="1">
        <f t="shared" si="121"/>
        <v>6.5840778715798326E-2</v>
      </c>
      <c r="U640" s="1">
        <f t="shared" si="122"/>
        <v>0.20243602840231426</v>
      </c>
      <c r="V640" s="1">
        <f t="shared" si="123"/>
        <v>0.14628027684378703</v>
      </c>
      <c r="W640" s="1">
        <f t="shared" si="124"/>
        <v>1.0872488056891208E-2</v>
      </c>
      <c r="X640" s="1">
        <f t="shared" si="125"/>
        <v>0</v>
      </c>
      <c r="Y640" s="1">
        <f t="shared" si="126"/>
        <v>2.1081309330085368E-2</v>
      </c>
      <c r="Z640" s="1">
        <f t="shared" si="127"/>
        <v>4.9627992144574314E-3</v>
      </c>
    </row>
    <row r="641" spans="1:26" x14ac:dyDescent="0.25">
      <c r="A641" s="2">
        <v>14.255473331015301</v>
      </c>
      <c r="B641" s="2">
        <v>0.16319900000000001</v>
      </c>
      <c r="C641" s="2">
        <v>0.11675000000000001</v>
      </c>
      <c r="D641" s="2">
        <v>36.542630000000003</v>
      </c>
      <c r="E641" s="2">
        <v>5.4235550000000003</v>
      </c>
      <c r="F641" s="2">
        <v>20.536909999999999</v>
      </c>
      <c r="G641" s="2">
        <v>16.07048</v>
      </c>
      <c r="H641" s="2">
        <v>9.5818399999999997</v>
      </c>
      <c r="I641" s="2">
        <v>0.42704300000000001</v>
      </c>
      <c r="J641" s="2">
        <v>10.09971</v>
      </c>
      <c r="K641" s="2">
        <v>1.0378799999999999</v>
      </c>
      <c r="M641" s="1">
        <f t="shared" si="128"/>
        <v>0.81517750242557385</v>
      </c>
      <c r="N641" s="1">
        <f t="shared" si="129"/>
        <v>0.18482249757442615</v>
      </c>
      <c r="P641">
        <f t="shared" si="117"/>
        <v>3.9921020976732757</v>
      </c>
      <c r="Q641" s="1">
        <f t="shared" si="118"/>
        <v>1.045803721791161E-3</v>
      </c>
      <c r="R641" s="1">
        <f t="shared" si="119"/>
        <v>7.2967175699097271E-4</v>
      </c>
      <c r="S641" s="1">
        <f t="shared" si="120"/>
        <v>0.57210820743566104</v>
      </c>
      <c r="T641" s="1">
        <f t="shared" si="121"/>
        <v>5.5885282422515732E-2</v>
      </c>
      <c r="U641" s="1">
        <f t="shared" si="122"/>
        <v>0.19067401640071185</v>
      </c>
      <c r="V641" s="1">
        <f t="shared" si="123"/>
        <v>0.14330966132009595</v>
      </c>
      <c r="W641" s="1">
        <f t="shared" si="124"/>
        <v>1.2185607628483549E-2</v>
      </c>
      <c r="X641" s="1">
        <f t="shared" si="125"/>
        <v>1.9153440202312319E-3</v>
      </c>
      <c r="Y641" s="1">
        <f t="shared" si="126"/>
        <v>1.8055400875923163E-2</v>
      </c>
      <c r="Z641" s="1">
        <f t="shared" si="127"/>
        <v>4.0910044175953841E-3</v>
      </c>
    </row>
    <row r="642" spans="1:26" x14ac:dyDescent="0.25">
      <c r="A642" s="2">
        <v>14.277817333101501</v>
      </c>
      <c r="B642" s="2">
        <v>0.22747300000000001</v>
      </c>
      <c r="C642" s="2">
        <v>9.3775999999999998E-2</v>
      </c>
      <c r="D642" s="2">
        <v>35.266379999999998</v>
      </c>
      <c r="E642" s="2">
        <v>5.666118</v>
      </c>
      <c r="F642" s="2">
        <v>21.255179999999999</v>
      </c>
      <c r="G642" s="2">
        <v>15.77745</v>
      </c>
      <c r="H642" s="2">
        <v>8.8263700000000007</v>
      </c>
      <c r="I642" s="2">
        <v>0.30367</v>
      </c>
      <c r="J642" s="2">
        <v>10.739280000000001</v>
      </c>
      <c r="K642" s="2">
        <v>1.844314</v>
      </c>
      <c r="M642" s="1">
        <f t="shared" si="128"/>
        <v>0.72521598019634648</v>
      </c>
      <c r="N642" s="1">
        <f t="shared" si="129"/>
        <v>0.27478401980365347</v>
      </c>
      <c r="P642">
        <f t="shared" si="117"/>
        <v>3.9507856602164209</v>
      </c>
      <c r="Q642" s="1">
        <f t="shared" si="118"/>
        <v>1.4729252799759933E-3</v>
      </c>
      <c r="R642" s="1">
        <f t="shared" si="119"/>
        <v>5.9221652605524235E-4</v>
      </c>
      <c r="S642" s="1">
        <f t="shared" si="120"/>
        <v>0.55790137445200161</v>
      </c>
      <c r="T642" s="1">
        <f t="shared" si="121"/>
        <v>5.8995269184051312E-2</v>
      </c>
      <c r="U642" s="1">
        <f t="shared" si="122"/>
        <v>0.19940652858050237</v>
      </c>
      <c r="V642" s="1">
        <f t="shared" si="123"/>
        <v>0.1421679183854633</v>
      </c>
      <c r="W642" s="1">
        <f t="shared" si="124"/>
        <v>1.1342233280359288E-2</v>
      </c>
      <c r="X642" s="1">
        <f t="shared" si="125"/>
        <v>1.3762433808791295E-3</v>
      </c>
      <c r="Y642" s="1">
        <f t="shared" si="126"/>
        <v>1.9399546081307582E-2</v>
      </c>
      <c r="Z642" s="1">
        <f t="shared" si="127"/>
        <v>7.3457448494040484E-3</v>
      </c>
    </row>
    <row r="643" spans="1:26" x14ac:dyDescent="0.25">
      <c r="A643" s="2">
        <v>14.3001613351878</v>
      </c>
      <c r="B643" s="2">
        <v>0.14901300000000001</v>
      </c>
      <c r="C643" s="2">
        <v>0.23682</v>
      </c>
      <c r="D643" s="2">
        <v>35.86589</v>
      </c>
      <c r="E643" s="2">
        <v>5.7586560000000002</v>
      </c>
      <c r="F643" s="2">
        <v>20.51643</v>
      </c>
      <c r="G643" s="2">
        <v>15.62182</v>
      </c>
      <c r="H643" s="2">
        <v>9.920223</v>
      </c>
      <c r="I643" s="2">
        <v>4.6476999999999997E-2</v>
      </c>
      <c r="J643" s="2">
        <v>10.675230000000001</v>
      </c>
      <c r="K643" s="2">
        <v>1.2094419999999999</v>
      </c>
      <c r="M643" s="1">
        <f t="shared" si="128"/>
        <v>0.8000249747931929</v>
      </c>
      <c r="N643" s="1">
        <f t="shared" si="129"/>
        <v>0.19997502520680704</v>
      </c>
      <c r="P643">
        <f t="shared" ref="P643:P706" si="130">($B643/$Q$1+$C643/$R$1+$D643/$S$1+$E643/$T$1+$F643/$U$1+$G643/$V$1+$H643/$W$1+$I643/$X$1+$J643/$Y$1+$K643/$Z$1)</f>
        <v>3.9512027221656956</v>
      </c>
      <c r="Q643" s="1">
        <f t="shared" ref="Q643:Q706" si="131">(B643/Q$1)/$P643</f>
        <v>9.6478196272650654E-4</v>
      </c>
      <c r="R643" s="1">
        <f t="shared" ref="R643:R706" si="132">(C643/R$1)/$P643</f>
        <v>1.4954136879850924E-3</v>
      </c>
      <c r="S643" s="1">
        <f t="shared" ref="S643:S706" si="133">(D643/S$1)/$P643</f>
        <v>0.56732551646232554</v>
      </c>
      <c r="T643" s="1">
        <f t="shared" ref="T643:T706" si="134">(E643/T$1)/$P643</f>
        <v>5.9952440262735843E-2</v>
      </c>
      <c r="U643" s="1">
        <f t="shared" ref="U643:U706" si="135">(F643/U$1)/$P643</f>
        <v>0.19245559226272174</v>
      </c>
      <c r="V643" s="1">
        <f t="shared" ref="V643:V706" si="136">(G643/V$1)/$P643</f>
        <v>0.14075070467579223</v>
      </c>
      <c r="W643" s="1">
        <f t="shared" ref="W643:W706" si="137">(H643/W$1)/$P643</f>
        <v>1.2746531913209099E-2</v>
      </c>
      <c r="X643" s="1">
        <f t="shared" ref="X643:X706" si="138">(I643/X$1)/$P643</f>
        <v>2.106132052755897E-4</v>
      </c>
      <c r="Y643" s="1">
        <f t="shared" ref="Y643:Y706" si="139">(J643/Y$1)/$P643</f>
        <v>1.928181003023851E-2</v>
      </c>
      <c r="Z643" s="1">
        <f t="shared" ref="Z643:Z706" si="140">(K643/Z$1)/$P643</f>
        <v>4.8165955369897252E-3</v>
      </c>
    </row>
    <row r="644" spans="1:26" x14ac:dyDescent="0.25">
      <c r="A644" s="2">
        <v>14.322505337274</v>
      </c>
      <c r="B644" s="2">
        <v>4.9103000000000001E-2</v>
      </c>
      <c r="C644" s="2">
        <v>0.26647100000000001</v>
      </c>
      <c r="D644" s="2">
        <v>35.180329999999998</v>
      </c>
      <c r="E644" s="2">
        <v>5.589086</v>
      </c>
      <c r="F644" s="2">
        <v>20.36056</v>
      </c>
      <c r="G644" s="2">
        <v>16.483529999999998</v>
      </c>
      <c r="H644" s="2">
        <v>8.9547190000000008</v>
      </c>
      <c r="I644" s="2">
        <v>0</v>
      </c>
      <c r="J644" s="2">
        <v>12.213430000000001</v>
      </c>
      <c r="K644" s="2">
        <v>0.90278099999999994</v>
      </c>
      <c r="M644" s="1">
        <f t="shared" ref="M644:M707" si="141">J644/140.1/($J644/140.1+$K644/63.5)</f>
        <v>0.85978373408648712</v>
      </c>
      <c r="N644" s="1">
        <f t="shared" ref="N644:N707" si="142">K644/63.5/($J644/140.1+$K644/63.5)</f>
        <v>0.14021626591351291</v>
      </c>
      <c r="P644">
        <f t="shared" si="130"/>
        <v>3.9248815814481763</v>
      </c>
      <c r="Q644" s="1">
        <f t="shared" si="131"/>
        <v>3.2004850148843858E-4</v>
      </c>
      <c r="R644" s="1">
        <f t="shared" si="132"/>
        <v>1.6939308628667125E-3</v>
      </c>
      <c r="S644" s="1">
        <f t="shared" si="133"/>
        <v>0.56021323939885914</v>
      </c>
      <c r="T644" s="1">
        <f t="shared" si="134"/>
        <v>5.8577289937730974E-2</v>
      </c>
      <c r="U644" s="1">
        <f t="shared" si="135"/>
        <v>0.19227428955047637</v>
      </c>
      <c r="V644" s="1">
        <f t="shared" si="136"/>
        <v>0.1495105797658739</v>
      </c>
      <c r="W644" s="1">
        <f t="shared" si="137"/>
        <v>1.1583113694760403E-2</v>
      </c>
      <c r="X644" s="1">
        <f t="shared" si="138"/>
        <v>0</v>
      </c>
      <c r="Y644" s="1">
        <f t="shared" si="139"/>
        <v>2.2208077324716365E-2</v>
      </c>
      <c r="Z644" s="1">
        <f t="shared" si="140"/>
        <v>3.6194309632276303E-3</v>
      </c>
    </row>
    <row r="645" spans="1:26" x14ac:dyDescent="0.25">
      <c r="A645" s="2">
        <v>14.3448493393602</v>
      </c>
      <c r="B645" s="2">
        <v>0.27428599999999997</v>
      </c>
      <c r="C645" s="2">
        <v>0.182614</v>
      </c>
      <c r="D645" s="2">
        <v>35.9283</v>
      </c>
      <c r="E645" s="2">
        <v>6.0221229999999997</v>
      </c>
      <c r="F645" s="2">
        <v>20.799330000000001</v>
      </c>
      <c r="G645" s="2">
        <v>16.19755</v>
      </c>
      <c r="H645" s="2">
        <v>9.0714129999999997</v>
      </c>
      <c r="I645" s="2">
        <v>0.177176</v>
      </c>
      <c r="J645" s="2">
        <v>10.457990000000001</v>
      </c>
      <c r="K645" s="2">
        <v>0.889208</v>
      </c>
      <c r="M645" s="1">
        <f t="shared" si="141"/>
        <v>0.84203842378313543</v>
      </c>
      <c r="N645" s="1">
        <f t="shared" si="142"/>
        <v>0.15796157621686452</v>
      </c>
      <c r="P645">
        <f t="shared" si="130"/>
        <v>3.9902162588487147</v>
      </c>
      <c r="Q645" s="1">
        <f t="shared" si="131"/>
        <v>1.7584966153306818E-3</v>
      </c>
      <c r="R645" s="1">
        <f t="shared" si="132"/>
        <v>1.1418522780178081E-3</v>
      </c>
      <c r="S645" s="1">
        <f t="shared" si="133"/>
        <v>0.56275615263216161</v>
      </c>
      <c r="T645" s="1">
        <f t="shared" si="134"/>
        <v>6.2082361573848659E-2</v>
      </c>
      <c r="U645" s="1">
        <f t="shared" si="135"/>
        <v>0.19320171010353793</v>
      </c>
      <c r="V645" s="1">
        <f t="shared" si="136"/>
        <v>0.14451108312722868</v>
      </c>
      <c r="W645" s="1">
        <f t="shared" si="137"/>
        <v>1.1541929599514254E-2</v>
      </c>
      <c r="X645" s="1">
        <f t="shared" si="138"/>
        <v>7.9503323009209675E-4</v>
      </c>
      <c r="Y645" s="1">
        <f t="shared" si="139"/>
        <v>1.8704739305868624E-2</v>
      </c>
      <c r="Z645" s="1">
        <f t="shared" si="140"/>
        <v>3.5066415343997606E-3</v>
      </c>
    </row>
    <row r="646" spans="1:26" x14ac:dyDescent="0.25">
      <c r="A646" s="2">
        <v>14.3671933414465</v>
      </c>
      <c r="B646" s="2">
        <v>0.18710199999999999</v>
      </c>
      <c r="C646" s="2">
        <v>9.0186000000000002E-2</v>
      </c>
      <c r="D646" s="2">
        <v>35.649070000000002</v>
      </c>
      <c r="E646" s="2">
        <v>5.8167179999999998</v>
      </c>
      <c r="F646" s="2">
        <v>20.92454</v>
      </c>
      <c r="G646" s="2">
        <v>17.29251</v>
      </c>
      <c r="H646" s="2">
        <v>8.3591029999999993</v>
      </c>
      <c r="I646" s="2">
        <v>0.23984</v>
      </c>
      <c r="J646" s="2">
        <v>10.6251</v>
      </c>
      <c r="K646" s="2">
        <v>0.81583899999999998</v>
      </c>
      <c r="M646" s="1">
        <f t="shared" si="141"/>
        <v>0.85513298689546036</v>
      </c>
      <c r="N646" s="1">
        <f t="shared" si="142"/>
        <v>0.1448670131045397</v>
      </c>
      <c r="P646">
        <f t="shared" si="130"/>
        <v>4.0009435976028929</v>
      </c>
      <c r="Q646" s="1">
        <f t="shared" si="131"/>
        <v>1.1963281731889295E-3</v>
      </c>
      <c r="R646" s="1">
        <f t="shared" si="132"/>
        <v>5.6240475420521973E-4</v>
      </c>
      <c r="S646" s="1">
        <f t="shared" si="133"/>
        <v>0.55688534982970361</v>
      </c>
      <c r="T646" s="1">
        <f t="shared" si="134"/>
        <v>5.9804053510130337E-2</v>
      </c>
      <c r="U646" s="1">
        <f t="shared" si="135"/>
        <v>0.19384363489342851</v>
      </c>
      <c r="V646" s="1">
        <f t="shared" si="136"/>
        <v>0.1538664263913293</v>
      </c>
      <c r="W646" s="1">
        <f t="shared" si="137"/>
        <v>1.0607112196874878E-2</v>
      </c>
      <c r="X646" s="1">
        <f t="shared" si="138"/>
        <v>1.0733367736406696E-3</v>
      </c>
      <c r="Y646" s="1">
        <f t="shared" si="139"/>
        <v>1.8952672952485539E-2</v>
      </c>
      <c r="Z646" s="1">
        <f t="shared" si="140"/>
        <v>3.2086805250131582E-3</v>
      </c>
    </row>
    <row r="647" spans="1:26" x14ac:dyDescent="0.25">
      <c r="A647" s="2">
        <v>14.3895373435327</v>
      </c>
      <c r="B647" s="2">
        <v>0.16400799999999999</v>
      </c>
      <c r="C647" s="2">
        <v>0</v>
      </c>
      <c r="D647" s="2">
        <v>34.729770000000002</v>
      </c>
      <c r="E647" s="2">
        <v>5.7648669999999997</v>
      </c>
      <c r="F647" s="2">
        <v>20.731349999999999</v>
      </c>
      <c r="G647" s="2">
        <v>16.362130000000001</v>
      </c>
      <c r="H647" s="2">
        <v>8.4084500000000002</v>
      </c>
      <c r="I647" s="2">
        <v>0.36938599999999999</v>
      </c>
      <c r="J647" s="2">
        <v>12.09728</v>
      </c>
      <c r="K647" s="2">
        <v>1.3727560000000001</v>
      </c>
      <c r="M647" s="1">
        <f t="shared" si="141"/>
        <v>0.79976779137101683</v>
      </c>
      <c r="N647" s="1">
        <f t="shared" si="142"/>
        <v>0.20023220862898314</v>
      </c>
      <c r="P647">
        <f t="shared" si="130"/>
        <v>3.9200716912960174</v>
      </c>
      <c r="Q647" s="1">
        <f t="shared" si="131"/>
        <v>1.0702995741043372E-3</v>
      </c>
      <c r="R647" s="1">
        <f t="shared" si="132"/>
        <v>0</v>
      </c>
      <c r="S647" s="1">
        <f t="shared" si="133"/>
        <v>0.55371707354728839</v>
      </c>
      <c r="T647" s="1">
        <f t="shared" si="134"/>
        <v>6.0493724454170242E-2</v>
      </c>
      <c r="U647" s="1">
        <f t="shared" si="135"/>
        <v>0.19601604797630576</v>
      </c>
      <c r="V647" s="1">
        <f t="shared" si="136"/>
        <v>0.14859154217392148</v>
      </c>
      <c r="W647" s="1">
        <f t="shared" si="137"/>
        <v>1.088984884270675E-2</v>
      </c>
      <c r="X647" s="1">
        <f t="shared" si="138"/>
        <v>1.6871870926692021E-3</v>
      </c>
      <c r="Y647" s="1">
        <f t="shared" si="139"/>
        <v>2.2023867956074913E-2</v>
      </c>
      <c r="Z647" s="1">
        <f t="shared" si="140"/>
        <v>5.5104083827588616E-3</v>
      </c>
    </row>
    <row r="648" spans="1:26" x14ac:dyDescent="0.25">
      <c r="A648" s="2">
        <v>14.4118813456189</v>
      </c>
      <c r="B648" s="2">
        <v>0.22629199999999999</v>
      </c>
      <c r="C648" s="2">
        <v>0</v>
      </c>
      <c r="D648" s="2">
        <v>33.88541</v>
      </c>
      <c r="E648" s="2">
        <v>5.794054</v>
      </c>
      <c r="F648" s="2">
        <v>22.057279999999999</v>
      </c>
      <c r="G648" s="2">
        <v>15.284000000000001</v>
      </c>
      <c r="H648" s="2">
        <v>8.1910039999999995</v>
      </c>
      <c r="I648" s="2">
        <v>0.46046300000000001</v>
      </c>
      <c r="J648" s="2">
        <v>12.92581</v>
      </c>
      <c r="K648" s="2">
        <v>1.1756880000000001</v>
      </c>
      <c r="M648" s="1">
        <f t="shared" si="141"/>
        <v>0.83286309808339287</v>
      </c>
      <c r="N648" s="1">
        <f t="shared" si="142"/>
        <v>0.16713690191660718</v>
      </c>
      <c r="P648">
        <f t="shared" si="130"/>
        <v>3.8841956046377857</v>
      </c>
      <c r="Q648" s="1">
        <f t="shared" si="131"/>
        <v>1.4903986136197535E-3</v>
      </c>
      <c r="R648" s="1">
        <f t="shared" si="132"/>
        <v>0</v>
      </c>
      <c r="S648" s="1">
        <f t="shared" si="133"/>
        <v>0.54524497233642677</v>
      </c>
      <c r="T648" s="1">
        <f t="shared" si="134"/>
        <v>6.1361573418007416E-2</v>
      </c>
      <c r="U648" s="1">
        <f t="shared" si="135"/>
        <v>0.21047907111064329</v>
      </c>
      <c r="V648" s="1">
        <f t="shared" si="136"/>
        <v>0.14008260112272222</v>
      </c>
      <c r="W648" s="1">
        <f t="shared" si="137"/>
        <v>1.0706215002185231E-2</v>
      </c>
      <c r="X648" s="1">
        <f t="shared" si="138"/>
        <v>2.1226112845143426E-3</v>
      </c>
      <c r="Y648" s="1">
        <f t="shared" si="139"/>
        <v>2.3749613520356882E-2</v>
      </c>
      <c r="Z648" s="1">
        <f t="shared" si="140"/>
        <v>4.7629435915241877E-3</v>
      </c>
    </row>
    <row r="649" spans="1:26" x14ac:dyDescent="0.25">
      <c r="A649" s="2">
        <v>14.4342253477051</v>
      </c>
      <c r="B649" s="2">
        <v>6.0317999999999997E-2</v>
      </c>
      <c r="C649" s="2">
        <v>0.25029899999999999</v>
      </c>
      <c r="D649" s="2">
        <v>34.657600000000002</v>
      </c>
      <c r="E649" s="2">
        <v>6.1959460000000002</v>
      </c>
      <c r="F649" s="2">
        <v>20.861640000000001</v>
      </c>
      <c r="G649" s="2">
        <v>15.53307</v>
      </c>
      <c r="H649" s="2">
        <v>8.9122280000000007</v>
      </c>
      <c r="I649" s="2">
        <v>0.32223499999999999</v>
      </c>
      <c r="J649" s="2">
        <v>12.05233</v>
      </c>
      <c r="K649" s="2">
        <v>1.1543479999999999</v>
      </c>
      <c r="M649" s="1">
        <f t="shared" si="141"/>
        <v>0.82554915161227327</v>
      </c>
      <c r="N649" s="1">
        <f t="shared" si="142"/>
        <v>0.17445084838772665</v>
      </c>
      <c r="P649">
        <f t="shared" si="130"/>
        <v>3.9101565570082704</v>
      </c>
      <c r="Q649" s="1">
        <f t="shared" si="131"/>
        <v>3.9462729104123439E-4</v>
      </c>
      <c r="R649" s="1">
        <f t="shared" si="132"/>
        <v>1.5971189232173015E-3</v>
      </c>
      <c r="S649" s="1">
        <f t="shared" si="133"/>
        <v>0.55396758887253394</v>
      </c>
      <c r="T649" s="1">
        <f t="shared" si="134"/>
        <v>6.5182125626801521E-2</v>
      </c>
      <c r="U649" s="1">
        <f t="shared" si="135"/>
        <v>0.19774811625295366</v>
      </c>
      <c r="V649" s="1">
        <f t="shared" si="136"/>
        <v>0.14142018920152155</v>
      </c>
      <c r="W649" s="1">
        <f t="shared" si="137"/>
        <v>1.1571563882450925E-2</v>
      </c>
      <c r="X649" s="1">
        <f t="shared" si="138"/>
        <v>1.4755549468093042E-3</v>
      </c>
      <c r="Y649" s="1">
        <f t="shared" si="139"/>
        <v>2.1997672879135267E-2</v>
      </c>
      <c r="Z649" s="1">
        <f t="shared" si="140"/>
        <v>4.6454421235352207E-3</v>
      </c>
    </row>
    <row r="650" spans="1:26" x14ac:dyDescent="0.25">
      <c r="A650" s="2">
        <v>14.456569349791399</v>
      </c>
      <c r="B650" s="2">
        <v>0.12748399999999999</v>
      </c>
      <c r="C650" s="2">
        <v>9.2878000000000002E-2</v>
      </c>
      <c r="D650" s="2">
        <v>34.812629999999999</v>
      </c>
      <c r="E650" s="2">
        <v>6.3886120000000002</v>
      </c>
      <c r="F650" s="2">
        <v>20.893820000000002</v>
      </c>
      <c r="G650" s="2">
        <v>16.059000000000001</v>
      </c>
      <c r="H650" s="2">
        <v>8.8038699999999999</v>
      </c>
      <c r="I650" s="2">
        <v>0.165405</v>
      </c>
      <c r="J650" s="2">
        <v>11.06175</v>
      </c>
      <c r="K650" s="2">
        <v>1.594544</v>
      </c>
      <c r="M650" s="1">
        <f t="shared" si="141"/>
        <v>0.75870428250759714</v>
      </c>
      <c r="N650" s="1">
        <f t="shared" si="142"/>
        <v>0.24129571749240292</v>
      </c>
      <c r="P650">
        <f t="shared" si="130"/>
        <v>3.9419767240738905</v>
      </c>
      <c r="Q650" s="1">
        <f t="shared" si="131"/>
        <v>8.273246335502659E-4</v>
      </c>
      <c r="R650" s="1">
        <f t="shared" si="132"/>
        <v>5.8785617761502543E-4</v>
      </c>
      <c r="S650" s="1">
        <f t="shared" si="133"/>
        <v>0.55195388691980918</v>
      </c>
      <c r="T650" s="1">
        <f t="shared" si="134"/>
        <v>6.6666475937390599E-2</v>
      </c>
      <c r="U650" s="1">
        <f t="shared" si="135"/>
        <v>0.19645443973137217</v>
      </c>
      <c r="V650" s="1">
        <f t="shared" si="136"/>
        <v>0.14502828231231105</v>
      </c>
      <c r="W650" s="1">
        <f t="shared" si="137"/>
        <v>1.1338601197824757E-2</v>
      </c>
      <c r="X650" s="1">
        <f t="shared" si="138"/>
        <v>7.5129656044803741E-4</v>
      </c>
      <c r="Y650" s="1">
        <f t="shared" si="139"/>
        <v>2.0026712110744995E-2</v>
      </c>
      <c r="Z650" s="1">
        <f t="shared" si="140"/>
        <v>6.3651244189338136E-3</v>
      </c>
    </row>
    <row r="651" spans="1:26" x14ac:dyDescent="0.25">
      <c r="A651" s="2">
        <v>14.478913351877599</v>
      </c>
      <c r="B651" s="2">
        <v>8.1059000000000006E-2</v>
      </c>
      <c r="C651" s="2">
        <v>9.9311999999999998E-2</v>
      </c>
      <c r="D651" s="2">
        <v>34.558059999999998</v>
      </c>
      <c r="E651" s="2">
        <v>6.3431740000000003</v>
      </c>
      <c r="F651" s="2">
        <v>20.619769999999999</v>
      </c>
      <c r="G651" s="2">
        <v>16.07376</v>
      </c>
      <c r="H651" s="2">
        <v>8.8856079999999995</v>
      </c>
      <c r="I651" s="2">
        <v>0.56838500000000003</v>
      </c>
      <c r="J651" s="2">
        <v>11.520110000000001</v>
      </c>
      <c r="K651" s="2">
        <v>1.2507550000000001</v>
      </c>
      <c r="M651" s="1">
        <f t="shared" si="141"/>
        <v>0.80675017834600593</v>
      </c>
      <c r="N651" s="1">
        <f t="shared" si="142"/>
        <v>0.19324982165399399</v>
      </c>
      <c r="P651">
        <f t="shared" si="130"/>
        <v>3.919029637604619</v>
      </c>
      <c r="Q651" s="1">
        <f t="shared" si="131"/>
        <v>5.2912346722650536E-4</v>
      </c>
      <c r="R651" s="1">
        <f t="shared" si="132"/>
        <v>6.3225965111398036E-4</v>
      </c>
      <c r="S651" s="1">
        <f t="shared" si="133"/>
        <v>0.55112590353365032</v>
      </c>
      <c r="T651" s="1">
        <f t="shared" si="134"/>
        <v>6.657989685872473E-2</v>
      </c>
      <c r="U651" s="1">
        <f t="shared" si="135"/>
        <v>0.19501289230801944</v>
      </c>
      <c r="V651" s="1">
        <f t="shared" si="136"/>
        <v>0.14601154367780819</v>
      </c>
      <c r="W651" s="1">
        <f t="shared" si="137"/>
        <v>1.1510879752619071E-2</v>
      </c>
      <c r="X651" s="1">
        <f t="shared" si="138"/>
        <v>2.5968142330569438E-3</v>
      </c>
      <c r="Y651" s="1">
        <f t="shared" si="139"/>
        <v>2.0978669905683811E-2</v>
      </c>
      <c r="Z651" s="1">
        <f t="shared" si="140"/>
        <v>5.0220166120972069E-3</v>
      </c>
    </row>
    <row r="652" spans="1:26" x14ac:dyDescent="0.25">
      <c r="A652" s="2">
        <v>14.501257353963799</v>
      </c>
      <c r="B652" s="2">
        <v>0.10279199999999999</v>
      </c>
      <c r="C652" s="2">
        <v>0.32997900000000002</v>
      </c>
      <c r="D652" s="2">
        <v>34.5334</v>
      </c>
      <c r="E652" s="2">
        <v>5.8466680000000002</v>
      </c>
      <c r="F652" s="2">
        <v>21.205749999999998</v>
      </c>
      <c r="G652" s="2">
        <v>16.64866</v>
      </c>
      <c r="H652" s="2">
        <v>8.3233379999999997</v>
      </c>
      <c r="I652" s="2">
        <v>0.20569200000000001</v>
      </c>
      <c r="J652" s="2">
        <v>11.393739999999999</v>
      </c>
      <c r="K652" s="2">
        <v>1.409978</v>
      </c>
      <c r="M652" s="1">
        <f t="shared" si="141"/>
        <v>0.78552741429462392</v>
      </c>
      <c r="N652" s="1">
        <f t="shared" si="142"/>
        <v>0.21447258570537606</v>
      </c>
      <c r="P652">
        <f t="shared" si="130"/>
        <v>3.9378159477131489</v>
      </c>
      <c r="Q652" s="1">
        <f t="shared" si="131"/>
        <v>6.6778741811689569E-4</v>
      </c>
      <c r="R652" s="1">
        <f t="shared" si="132"/>
        <v>2.0907551524385424E-3</v>
      </c>
      <c r="S652" s="1">
        <f t="shared" si="133"/>
        <v>0.54810522600819755</v>
      </c>
      <c r="T652" s="1">
        <f t="shared" si="134"/>
        <v>6.1075644846365795E-2</v>
      </c>
      <c r="U652" s="1">
        <f t="shared" si="135"/>
        <v>0.19959804273624729</v>
      </c>
      <c r="V652" s="1">
        <f t="shared" si="136"/>
        <v>0.1505123482433196</v>
      </c>
      <c r="W652" s="1">
        <f t="shared" si="137"/>
        <v>1.073104541190752E-2</v>
      </c>
      <c r="X652" s="1">
        <f t="shared" si="138"/>
        <v>9.3527388933028837E-4</v>
      </c>
      <c r="Y652" s="1">
        <f t="shared" si="139"/>
        <v>2.0649558123522219E-2</v>
      </c>
      <c r="Z652" s="1">
        <f t="shared" si="140"/>
        <v>5.6343181705543312E-3</v>
      </c>
    </row>
    <row r="653" spans="1:26" x14ac:dyDescent="0.25">
      <c r="A653" s="2">
        <v>14.523601356050101</v>
      </c>
      <c r="B653" s="2">
        <v>0.28568100000000002</v>
      </c>
      <c r="C653" s="2">
        <v>0.127308</v>
      </c>
      <c r="D653" s="2">
        <v>34.148829999999997</v>
      </c>
      <c r="E653" s="2">
        <v>5.8422929999999997</v>
      </c>
      <c r="F653" s="2">
        <v>20.204049999999999</v>
      </c>
      <c r="G653" s="2">
        <v>16.649920000000002</v>
      </c>
      <c r="H653" s="2">
        <v>9.0742030000000007</v>
      </c>
      <c r="I653" s="2">
        <v>0</v>
      </c>
      <c r="J653" s="2">
        <v>12.925269999999999</v>
      </c>
      <c r="K653" s="2">
        <v>0.74244600000000005</v>
      </c>
      <c r="M653" s="1">
        <f t="shared" si="141"/>
        <v>0.88752172426778053</v>
      </c>
      <c r="N653" s="1">
        <f t="shared" si="142"/>
        <v>0.11247827573221947</v>
      </c>
      <c r="P653">
        <f t="shared" si="130"/>
        <v>3.8766949413329832</v>
      </c>
      <c r="Q653" s="1">
        <f t="shared" si="131"/>
        <v>1.8851853641951575E-3</v>
      </c>
      <c r="R653" s="1">
        <f t="shared" si="132"/>
        <v>8.1934414584012888E-4</v>
      </c>
      <c r="S653" s="1">
        <f t="shared" si="133"/>
        <v>0.55054676916779277</v>
      </c>
      <c r="T653" s="1">
        <f t="shared" si="134"/>
        <v>6.1992156937300126E-2</v>
      </c>
      <c r="U653" s="1">
        <f t="shared" si="135"/>
        <v>0.19316785697571837</v>
      </c>
      <c r="V653" s="1">
        <f t="shared" si="136"/>
        <v>0.15289693670275403</v>
      </c>
      <c r="W653" s="1">
        <f t="shared" si="137"/>
        <v>1.1883565882081336E-2</v>
      </c>
      <c r="X653" s="1">
        <f t="shared" si="138"/>
        <v>0</v>
      </c>
      <c r="Y653" s="1">
        <f t="shared" si="139"/>
        <v>2.379457037605659E-2</v>
      </c>
      <c r="Z653" s="1">
        <f t="shared" si="140"/>
        <v>3.0136144482615099E-3</v>
      </c>
    </row>
    <row r="654" spans="1:26" x14ac:dyDescent="0.25">
      <c r="A654" s="2">
        <v>14.545945358136301</v>
      </c>
      <c r="B654" s="2">
        <v>0.17997099999999999</v>
      </c>
      <c r="C654" s="2">
        <v>6.2E-2</v>
      </c>
      <c r="D654" s="2">
        <v>35.958329999999997</v>
      </c>
      <c r="E654" s="2">
        <v>5.8693860000000004</v>
      </c>
      <c r="F654" s="2">
        <v>20.909839999999999</v>
      </c>
      <c r="G654" s="2">
        <v>16.475670000000001</v>
      </c>
      <c r="H654" s="2">
        <v>8.7203959999999991</v>
      </c>
      <c r="I654" s="2">
        <v>0.21234900000000001</v>
      </c>
      <c r="J654" s="2">
        <v>10.975529999999999</v>
      </c>
      <c r="K654" s="2">
        <v>0.63653599999999999</v>
      </c>
      <c r="M654" s="1">
        <f t="shared" si="141"/>
        <v>0.88655912129120806</v>
      </c>
      <c r="N654" s="1">
        <f t="shared" si="142"/>
        <v>0.1134408787087919</v>
      </c>
      <c r="P654">
        <f t="shared" si="130"/>
        <v>3.9929504638954962</v>
      </c>
      <c r="Q654" s="1">
        <f t="shared" si="131"/>
        <v>1.1530361856736209E-3</v>
      </c>
      <c r="R654" s="1">
        <f t="shared" si="132"/>
        <v>3.8740931088726782E-4</v>
      </c>
      <c r="S654" s="1">
        <f t="shared" si="133"/>
        <v>0.5628408479697129</v>
      </c>
      <c r="T654" s="1">
        <f t="shared" si="134"/>
        <v>6.0466355148221497E-2</v>
      </c>
      <c r="U654" s="1">
        <f t="shared" si="135"/>
        <v>0.1940952207985211</v>
      </c>
      <c r="V654" s="1">
        <f t="shared" si="136"/>
        <v>0.14689175615310796</v>
      </c>
      <c r="W654" s="1">
        <f t="shared" si="137"/>
        <v>1.1087718713457706E-2</v>
      </c>
      <c r="X654" s="1">
        <f t="shared" si="138"/>
        <v>9.5221083798325732E-4</v>
      </c>
      <c r="Y654" s="1">
        <f t="shared" si="139"/>
        <v>1.9616948417257002E-2</v>
      </c>
      <c r="Z654" s="1">
        <f t="shared" si="140"/>
        <v>2.5084964651777139E-3</v>
      </c>
    </row>
    <row r="655" spans="1:26" x14ac:dyDescent="0.25">
      <c r="A655" s="2">
        <v>14.568289360222501</v>
      </c>
      <c r="B655" s="2">
        <v>0.18451699999999999</v>
      </c>
      <c r="C655" s="2">
        <v>0</v>
      </c>
      <c r="D655" s="2">
        <v>34.462800000000001</v>
      </c>
      <c r="E655" s="2">
        <v>5.540292</v>
      </c>
      <c r="F655" s="2">
        <v>21.345279999999999</v>
      </c>
      <c r="G655" s="2">
        <v>15.831619999999999</v>
      </c>
      <c r="H655" s="2">
        <v>8.9416930000000008</v>
      </c>
      <c r="I655" s="2">
        <v>0.79291599999999995</v>
      </c>
      <c r="J655" s="2">
        <v>11.783569999999999</v>
      </c>
      <c r="K655" s="2">
        <v>1.117313</v>
      </c>
      <c r="M655" s="1">
        <f t="shared" si="141"/>
        <v>0.82699282410948316</v>
      </c>
      <c r="N655" s="1">
        <f t="shared" si="142"/>
        <v>0.17300717589051692</v>
      </c>
      <c r="P655">
        <f t="shared" si="130"/>
        <v>3.902573834364826</v>
      </c>
      <c r="Q655" s="1">
        <f t="shared" si="131"/>
        <v>1.2095381921325438E-3</v>
      </c>
      <c r="R655" s="1">
        <f t="shared" si="132"/>
        <v>0</v>
      </c>
      <c r="S655" s="1">
        <f t="shared" si="133"/>
        <v>0.55192421499709254</v>
      </c>
      <c r="T655" s="1">
        <f t="shared" si="134"/>
        <v>5.8397810904328135E-2</v>
      </c>
      <c r="U655" s="1">
        <f t="shared" si="135"/>
        <v>0.20272568771190297</v>
      </c>
      <c r="V655" s="1">
        <f t="shared" si="136"/>
        <v>0.14441838681523891</v>
      </c>
      <c r="W655" s="1">
        <f t="shared" si="137"/>
        <v>1.163237894396307E-2</v>
      </c>
      <c r="X655" s="1">
        <f t="shared" si="138"/>
        <v>3.6379177478023913E-3</v>
      </c>
      <c r="Y655" s="1">
        <f t="shared" si="139"/>
        <v>2.1548925962970304E-2</v>
      </c>
      <c r="Z655" s="1">
        <f t="shared" si="140"/>
        <v>4.505138724569242E-3</v>
      </c>
    </row>
    <row r="656" spans="1:26" x14ac:dyDescent="0.25">
      <c r="A656" s="2">
        <v>14.5906333623088</v>
      </c>
      <c r="B656" s="2">
        <v>0.13619999999999999</v>
      </c>
      <c r="C656" s="2">
        <v>2.8405E-2</v>
      </c>
      <c r="D656" s="2">
        <v>34.851869999999998</v>
      </c>
      <c r="E656" s="2">
        <v>5.6643489999999996</v>
      </c>
      <c r="F656" s="2">
        <v>21.708400000000001</v>
      </c>
      <c r="G656" s="2">
        <v>16.090710000000001</v>
      </c>
      <c r="H656" s="2">
        <v>8.3533419999999996</v>
      </c>
      <c r="I656" s="2">
        <v>0.49761300000000003</v>
      </c>
      <c r="J656" s="2">
        <v>11.49309</v>
      </c>
      <c r="K656" s="2">
        <v>1.1760079999999999</v>
      </c>
      <c r="M656" s="1">
        <f t="shared" si="141"/>
        <v>0.81582354357498188</v>
      </c>
      <c r="N656" s="1">
        <f t="shared" si="142"/>
        <v>0.18417645642501815</v>
      </c>
      <c r="P656">
        <f t="shared" si="130"/>
        <v>3.944725008183529</v>
      </c>
      <c r="Q656" s="1">
        <f t="shared" si="131"/>
        <v>8.8327248889345246E-4</v>
      </c>
      <c r="R656" s="1">
        <f t="shared" si="132"/>
        <v>1.796595664742384E-4</v>
      </c>
      <c r="S656" s="1">
        <f t="shared" si="133"/>
        <v>0.55219105780025945</v>
      </c>
      <c r="T656" s="1">
        <f t="shared" si="134"/>
        <v>5.9067462147935491E-2</v>
      </c>
      <c r="U656" s="1">
        <f t="shared" si="135"/>
        <v>0.2039713341646178</v>
      </c>
      <c r="V656" s="1">
        <f t="shared" si="136"/>
        <v>0.145213413737004</v>
      </c>
      <c r="W656" s="1">
        <f t="shared" si="137"/>
        <v>1.0750865887054994E-2</v>
      </c>
      <c r="X656" s="1">
        <f t="shared" si="138"/>
        <v>2.2586649203518955E-3</v>
      </c>
      <c r="Y656" s="1">
        <f t="shared" si="139"/>
        <v>2.0793133674624893E-2</v>
      </c>
      <c r="Z656" s="1">
        <f t="shared" si="140"/>
        <v>4.6911356127838253E-3</v>
      </c>
    </row>
    <row r="657" spans="1:26" x14ac:dyDescent="0.25">
      <c r="A657" s="2">
        <v>14.612977364395</v>
      </c>
      <c r="B657" s="2">
        <v>0</v>
      </c>
      <c r="C657" s="2">
        <v>1.7187999999999998E-2</v>
      </c>
      <c r="D657" s="2">
        <v>34.182380000000002</v>
      </c>
      <c r="E657" s="2">
        <v>5.588266</v>
      </c>
      <c r="F657" s="2">
        <v>21.01709</v>
      </c>
      <c r="G657" s="2">
        <v>16.205570000000002</v>
      </c>
      <c r="H657" s="2">
        <v>8.9359690000000001</v>
      </c>
      <c r="I657" s="2">
        <v>0</v>
      </c>
      <c r="J657" s="2">
        <v>13.11903</v>
      </c>
      <c r="K657" s="2">
        <v>0.934504</v>
      </c>
      <c r="M657" s="1">
        <f t="shared" si="141"/>
        <v>0.8641842337490423</v>
      </c>
      <c r="N657" s="1">
        <f t="shared" si="142"/>
        <v>0.13581576625095768</v>
      </c>
      <c r="P657">
        <f t="shared" si="130"/>
        <v>3.8763058232048184</v>
      </c>
      <c r="Q657" s="1">
        <f t="shared" si="131"/>
        <v>0</v>
      </c>
      <c r="R657" s="1">
        <f t="shared" si="132"/>
        <v>1.1063170320620031E-4</v>
      </c>
      <c r="S657" s="1">
        <f t="shared" si="133"/>
        <v>0.5511429818593846</v>
      </c>
      <c r="T657" s="1">
        <f t="shared" si="134"/>
        <v>5.9302646869794251E-2</v>
      </c>
      <c r="U657" s="1">
        <f t="shared" si="135"/>
        <v>0.20096138030552085</v>
      </c>
      <c r="V657" s="1">
        <f t="shared" si="136"/>
        <v>0.14883139015566246</v>
      </c>
      <c r="W657" s="1">
        <f t="shared" si="137"/>
        <v>1.1703709537972971E-2</v>
      </c>
      <c r="X657" s="1">
        <f t="shared" si="138"/>
        <v>0</v>
      </c>
      <c r="Y657" s="1">
        <f t="shared" si="139"/>
        <v>2.4153694163602725E-2</v>
      </c>
      <c r="Z657" s="1">
        <f t="shared" si="140"/>
        <v>3.7935654048559687E-3</v>
      </c>
    </row>
    <row r="658" spans="1:26" x14ac:dyDescent="0.25">
      <c r="A658" s="2">
        <v>14.6353213664812</v>
      </c>
      <c r="B658" s="2">
        <v>8.2886000000000001E-2</v>
      </c>
      <c r="C658" s="2">
        <v>0</v>
      </c>
      <c r="D658" s="2">
        <v>34.379060000000003</v>
      </c>
      <c r="E658" s="2">
        <v>6.0073109999999996</v>
      </c>
      <c r="F658" s="2">
        <v>21.282879999999999</v>
      </c>
      <c r="G658" s="2">
        <v>15.719939999999999</v>
      </c>
      <c r="H658" s="2">
        <v>9.3326019999999996</v>
      </c>
      <c r="I658" s="2">
        <v>0.47230899999999998</v>
      </c>
      <c r="J658" s="2">
        <v>11.24769</v>
      </c>
      <c r="K658" s="2">
        <v>1.4753270000000001</v>
      </c>
      <c r="M658" s="1">
        <f t="shared" si="141"/>
        <v>0.77555819465743658</v>
      </c>
      <c r="N658" s="1">
        <f t="shared" si="142"/>
        <v>0.22444180534256336</v>
      </c>
      <c r="P658">
        <f t="shared" si="130"/>
        <v>3.9057157820219501</v>
      </c>
      <c r="Q658" s="1">
        <f t="shared" si="131"/>
        <v>5.4289379068810128E-4</v>
      </c>
      <c r="R658" s="1">
        <f t="shared" si="132"/>
        <v>0</v>
      </c>
      <c r="S658" s="1">
        <f t="shared" si="133"/>
        <v>0.55014019706463235</v>
      </c>
      <c r="T658" s="1">
        <f t="shared" si="134"/>
        <v>6.3269517226878347E-2</v>
      </c>
      <c r="U658" s="1">
        <f t="shared" si="135"/>
        <v>0.20197044130420733</v>
      </c>
      <c r="V658" s="1">
        <f t="shared" si="136"/>
        <v>0.14328426765344007</v>
      </c>
      <c r="W658" s="1">
        <f t="shared" si="137"/>
        <v>1.2131151423267652E-2</v>
      </c>
      <c r="X658" s="1">
        <f t="shared" si="138"/>
        <v>2.1652218807596746E-3</v>
      </c>
      <c r="Y658" s="1">
        <f t="shared" si="139"/>
        <v>2.0552401378948235E-2</v>
      </c>
      <c r="Z658" s="1">
        <f t="shared" si="140"/>
        <v>5.9439082771784776E-3</v>
      </c>
    </row>
    <row r="659" spans="1:26" x14ac:dyDescent="0.25">
      <c r="A659" s="2">
        <v>14.6576653685675</v>
      </c>
      <c r="B659" s="2">
        <v>0.44084299999999998</v>
      </c>
      <c r="C659" s="2">
        <v>0</v>
      </c>
      <c r="D659" s="2">
        <v>34.731369999999998</v>
      </c>
      <c r="E659" s="2">
        <v>5.7596980000000002</v>
      </c>
      <c r="F659" s="2">
        <v>20.264559999999999</v>
      </c>
      <c r="G659" s="2">
        <v>17.064080000000001</v>
      </c>
      <c r="H659" s="2">
        <v>9.2876390000000004</v>
      </c>
      <c r="I659" s="2">
        <v>0.82284800000000002</v>
      </c>
      <c r="J659" s="2">
        <v>11.188409999999999</v>
      </c>
      <c r="K659" s="2">
        <v>0.44055</v>
      </c>
      <c r="M659" s="1">
        <f t="shared" si="141"/>
        <v>0.92006961051268166</v>
      </c>
      <c r="N659" s="1">
        <f t="shared" si="142"/>
        <v>7.9930389487318398E-2</v>
      </c>
      <c r="P659">
        <f t="shared" si="130"/>
        <v>3.9261566626071378</v>
      </c>
      <c r="Q659" s="1">
        <f t="shared" si="131"/>
        <v>2.8724379360367774E-3</v>
      </c>
      <c r="R659" s="1">
        <f t="shared" si="132"/>
        <v>0</v>
      </c>
      <c r="S659" s="1">
        <f t="shared" si="133"/>
        <v>0.55288436288697507</v>
      </c>
      <c r="T659" s="1">
        <f t="shared" si="134"/>
        <v>6.0345811068222094E-2</v>
      </c>
      <c r="U659" s="1">
        <f t="shared" si="135"/>
        <v>0.19130556697937734</v>
      </c>
      <c r="V659" s="1">
        <f t="shared" si="136"/>
        <v>0.1547260769979911</v>
      </c>
      <c r="W659" s="1">
        <f t="shared" si="137"/>
        <v>1.2009850925185762E-2</v>
      </c>
      <c r="X659" s="1">
        <f t="shared" si="138"/>
        <v>3.7525701142019454E-3</v>
      </c>
      <c r="Y659" s="1">
        <f t="shared" si="139"/>
        <v>2.0337642978237085E-2</v>
      </c>
      <c r="Z659" s="1">
        <f t="shared" si="140"/>
        <v>1.7656801137728659E-3</v>
      </c>
    </row>
    <row r="660" spans="1:26" x14ac:dyDescent="0.25">
      <c r="A660" s="2">
        <v>14.6800093706537</v>
      </c>
      <c r="B660" s="2">
        <v>1.5950000000000001E-3</v>
      </c>
      <c r="C660" s="2">
        <v>0.28716199999999997</v>
      </c>
      <c r="D660" s="2">
        <v>34.897910000000003</v>
      </c>
      <c r="E660" s="2">
        <v>5.7305409999999997</v>
      </c>
      <c r="F660" s="2">
        <v>22.08248</v>
      </c>
      <c r="G660" s="2">
        <v>15.98687</v>
      </c>
      <c r="H660" s="2">
        <v>8.4505479999999995</v>
      </c>
      <c r="I660" s="2">
        <v>0</v>
      </c>
      <c r="J660" s="2">
        <v>11.38447</v>
      </c>
      <c r="K660" s="2">
        <v>1.1784129999999999</v>
      </c>
      <c r="M660" s="1">
        <f t="shared" si="141"/>
        <v>0.81408345279107286</v>
      </c>
      <c r="N660" s="1">
        <f t="shared" si="142"/>
        <v>0.18591654720892709</v>
      </c>
      <c r="P660">
        <f t="shared" si="130"/>
        <v>3.9543526296563805</v>
      </c>
      <c r="Q660" s="1">
        <f t="shared" si="131"/>
        <v>1.0318572549333152E-5</v>
      </c>
      <c r="R660" s="1">
        <f t="shared" si="132"/>
        <v>1.811856763898374E-3</v>
      </c>
      <c r="S660" s="1">
        <f t="shared" si="133"/>
        <v>0.55157432309964016</v>
      </c>
      <c r="T660" s="1">
        <f t="shared" si="134"/>
        <v>5.9612216535287706E-2</v>
      </c>
      <c r="U660" s="1">
        <f t="shared" si="135"/>
        <v>0.20698101174431224</v>
      </c>
      <c r="V660" s="1">
        <f t="shared" si="136"/>
        <v>0.14392502358300643</v>
      </c>
      <c r="W660" s="1">
        <f t="shared" si="137"/>
        <v>1.0849491729167198E-2</v>
      </c>
      <c r="X660" s="1">
        <f t="shared" si="138"/>
        <v>0</v>
      </c>
      <c r="Y660" s="1">
        <f t="shared" si="139"/>
        <v>2.0546473550053061E-2</v>
      </c>
      <c r="Z660" s="1">
        <f t="shared" si="140"/>
        <v>4.6892844220855177E-3</v>
      </c>
    </row>
    <row r="661" spans="1:26" x14ac:dyDescent="0.25">
      <c r="A661" s="2">
        <v>14.7023533727399</v>
      </c>
      <c r="B661" s="2">
        <v>0.11516800000000001</v>
      </c>
      <c r="C661" s="2">
        <v>0.160442</v>
      </c>
      <c r="D661" s="2">
        <v>36.611530000000002</v>
      </c>
      <c r="E661" s="2">
        <v>5.6863679999999999</v>
      </c>
      <c r="F661" s="2">
        <v>21.097470000000001</v>
      </c>
      <c r="G661" s="2">
        <v>16.170559999999998</v>
      </c>
      <c r="H661" s="2">
        <v>8.9211510000000001</v>
      </c>
      <c r="I661" s="2">
        <v>0</v>
      </c>
      <c r="J661" s="2">
        <v>10.31772</v>
      </c>
      <c r="K661" s="2">
        <v>0.91959299999999999</v>
      </c>
      <c r="M661" s="1">
        <f t="shared" si="141"/>
        <v>0.8356718070568091</v>
      </c>
      <c r="N661" s="1">
        <f t="shared" si="142"/>
        <v>0.16432819294319098</v>
      </c>
      <c r="P661">
        <f t="shared" si="130"/>
        <v>4.0201143931565841</v>
      </c>
      <c r="Q661" s="1">
        <f t="shared" si="131"/>
        <v>7.3287134849924016E-4</v>
      </c>
      <c r="R661" s="1">
        <f t="shared" si="132"/>
        <v>9.9575373252811048E-4</v>
      </c>
      <c r="S661" s="1">
        <f t="shared" si="133"/>
        <v>0.56919291373778413</v>
      </c>
      <c r="T661" s="1">
        <f t="shared" si="134"/>
        <v>5.8185074148639951E-2</v>
      </c>
      <c r="U661" s="1">
        <f t="shared" si="135"/>
        <v>0.19451362228225769</v>
      </c>
      <c r="V661" s="1">
        <f t="shared" si="136"/>
        <v>0.1431973264993219</v>
      </c>
      <c r="W661" s="1">
        <f t="shared" si="137"/>
        <v>1.126632808803321E-2</v>
      </c>
      <c r="X661" s="1">
        <f t="shared" si="138"/>
        <v>0</v>
      </c>
      <c r="Y661" s="1">
        <f t="shared" si="139"/>
        <v>1.831661420136731E-2</v>
      </c>
      <c r="Z661" s="1">
        <f t="shared" si="140"/>
        <v>3.5994959615683868E-3</v>
      </c>
    </row>
    <row r="662" spans="1:26" x14ac:dyDescent="0.25">
      <c r="A662" s="2">
        <v>14.7246973748261</v>
      </c>
      <c r="B662" s="2">
        <v>0.52948700000000004</v>
      </c>
      <c r="C662" s="2">
        <v>0.27983599999999997</v>
      </c>
      <c r="D662" s="2">
        <v>35.06888</v>
      </c>
      <c r="E662" s="2">
        <v>5.925014</v>
      </c>
      <c r="F662" s="2">
        <v>20.697050000000001</v>
      </c>
      <c r="G662" s="2">
        <v>15.97833</v>
      </c>
      <c r="H662" s="2">
        <v>9.9728270000000006</v>
      </c>
      <c r="I662" s="2">
        <v>0.35503600000000002</v>
      </c>
      <c r="J662" s="2">
        <v>10.687860000000001</v>
      </c>
      <c r="K662" s="2">
        <v>0.50566900000000004</v>
      </c>
      <c r="M662" s="1">
        <f t="shared" si="141"/>
        <v>0.90548095914797133</v>
      </c>
      <c r="N662" s="1">
        <f t="shared" si="142"/>
        <v>9.4519040852028752E-2</v>
      </c>
      <c r="P662">
        <f t="shared" si="130"/>
        <v>3.9332332830524397</v>
      </c>
      <c r="Q662" s="1">
        <f t="shared" si="131"/>
        <v>3.4438158919122309E-3</v>
      </c>
      <c r="R662" s="1">
        <f t="shared" si="132"/>
        <v>1.7751136597537595E-3</v>
      </c>
      <c r="S662" s="1">
        <f t="shared" si="133"/>
        <v>0.5572527338879375</v>
      </c>
      <c r="T662" s="1">
        <f t="shared" si="134"/>
        <v>6.1966178898869108E-2</v>
      </c>
      <c r="U662" s="1">
        <f t="shared" si="135"/>
        <v>0.19503690562520495</v>
      </c>
      <c r="V662" s="1">
        <f t="shared" si="136"/>
        <v>0.14462052763203098</v>
      </c>
      <c r="W662" s="1">
        <f t="shared" si="137"/>
        <v>1.2872665819866725E-2</v>
      </c>
      <c r="X662" s="1">
        <f t="shared" si="138"/>
        <v>1.6162163988311315E-3</v>
      </c>
      <c r="Y662" s="1">
        <f t="shared" si="139"/>
        <v>1.9392818024251943E-2</v>
      </c>
      <c r="Z662" s="1">
        <f t="shared" si="140"/>
        <v>2.0230241613415989E-3</v>
      </c>
    </row>
    <row r="663" spans="1:26" x14ac:dyDescent="0.25">
      <c r="A663" s="2">
        <v>14.747041376912399</v>
      </c>
      <c r="B663" s="2">
        <v>9.0314000000000005E-2</v>
      </c>
      <c r="C663" s="2">
        <v>0.10584</v>
      </c>
      <c r="D663" s="2">
        <v>35.85548</v>
      </c>
      <c r="E663" s="2">
        <v>5.6421530000000004</v>
      </c>
      <c r="F663" s="2">
        <v>20.99775</v>
      </c>
      <c r="G663" s="2">
        <v>15.894</v>
      </c>
      <c r="H663" s="2">
        <v>9.3249320000000004</v>
      </c>
      <c r="I663" s="2">
        <v>9.4026999999999999E-2</v>
      </c>
      <c r="J663" s="2">
        <v>11.186629999999999</v>
      </c>
      <c r="K663" s="2">
        <v>0.80888700000000002</v>
      </c>
      <c r="M663" s="1">
        <f t="shared" si="141"/>
        <v>0.86241549036268916</v>
      </c>
      <c r="N663" s="1">
        <f t="shared" si="142"/>
        <v>0.13758450963731084</v>
      </c>
      <c r="P663">
        <f t="shared" si="130"/>
        <v>3.9636954412305774</v>
      </c>
      <c r="Q663" s="1">
        <f t="shared" si="131"/>
        <v>5.8289338933825696E-4</v>
      </c>
      <c r="R663" s="1">
        <f t="shared" si="132"/>
        <v>6.6622640463375479E-4</v>
      </c>
      <c r="S663" s="1">
        <f t="shared" si="133"/>
        <v>0.56537328188471125</v>
      </c>
      <c r="T663" s="1">
        <f t="shared" si="134"/>
        <v>5.855441182220706E-2</v>
      </c>
      <c r="U663" s="1">
        <f t="shared" si="135"/>
        <v>0.19634983388039487</v>
      </c>
      <c r="V663" s="1">
        <f t="shared" si="136"/>
        <v>0.14275166825829239</v>
      </c>
      <c r="W663" s="1">
        <f t="shared" si="137"/>
        <v>1.1943876700366325E-2</v>
      </c>
      <c r="X663" s="1">
        <f t="shared" si="138"/>
        <v>4.247458313712497E-4</v>
      </c>
      <c r="Y663" s="1">
        <f t="shared" si="139"/>
        <v>2.0141827309228508E-2</v>
      </c>
      <c r="Z663" s="1">
        <f t="shared" si="140"/>
        <v>3.2112345194564361E-3</v>
      </c>
    </row>
    <row r="664" spans="1:26" x14ac:dyDescent="0.25">
      <c r="A664" s="2">
        <v>14.769385378998599</v>
      </c>
      <c r="B664" s="2">
        <v>0.34706199999999998</v>
      </c>
      <c r="C664" s="2">
        <v>0</v>
      </c>
      <c r="D664" s="2">
        <v>35.76153</v>
      </c>
      <c r="E664" s="2">
        <v>5.673089</v>
      </c>
      <c r="F664" s="2">
        <v>22.065729999999999</v>
      </c>
      <c r="G664" s="2">
        <v>15.01684</v>
      </c>
      <c r="H664" s="2">
        <v>8.3489869999999993</v>
      </c>
      <c r="I664" s="2">
        <v>0.16187299999999999</v>
      </c>
      <c r="J664" s="2">
        <v>11.389900000000001</v>
      </c>
      <c r="K664" s="2">
        <v>1.23498</v>
      </c>
      <c r="M664" s="1">
        <f t="shared" si="141"/>
        <v>0.80695672795977436</v>
      </c>
      <c r="N664" s="1">
        <f t="shared" si="142"/>
        <v>0.19304327204022553</v>
      </c>
      <c r="P664">
        <f t="shared" si="130"/>
        <v>3.9757964317936363</v>
      </c>
      <c r="Q664" s="1">
        <f t="shared" si="131"/>
        <v>2.2331467071996431E-3</v>
      </c>
      <c r="R664" s="1">
        <f t="shared" si="132"/>
        <v>0</v>
      </c>
      <c r="S664" s="1">
        <f t="shared" si="133"/>
        <v>0.56217556993773488</v>
      </c>
      <c r="T664" s="1">
        <f t="shared" si="134"/>
        <v>5.8696269272953294E-2</v>
      </c>
      <c r="U664" s="1">
        <f t="shared" si="135"/>
        <v>0.20570848932184069</v>
      </c>
      <c r="V664" s="1">
        <f t="shared" si="136"/>
        <v>0.13446296227228111</v>
      </c>
      <c r="W664" s="1">
        <f t="shared" si="137"/>
        <v>1.0661285175304083E-2</v>
      </c>
      <c r="X664" s="1">
        <f t="shared" si="138"/>
        <v>7.2899927857237917E-4</v>
      </c>
      <c r="Y664" s="1">
        <f t="shared" si="139"/>
        <v>2.0445401469915036E-2</v>
      </c>
      <c r="Z664" s="1">
        <f t="shared" si="140"/>
        <v>4.8878765641989117E-3</v>
      </c>
    </row>
    <row r="665" spans="1:26" x14ac:dyDescent="0.25">
      <c r="A665" s="2">
        <v>14.791729381084799</v>
      </c>
      <c r="B665" s="2">
        <v>3.6526999999999997E-2</v>
      </c>
      <c r="C665" s="2">
        <v>0.40849600000000003</v>
      </c>
      <c r="D665" s="2">
        <v>36.324770000000001</v>
      </c>
      <c r="E665" s="2">
        <v>6.3608909999999996</v>
      </c>
      <c r="F665" s="2">
        <v>21.449190000000002</v>
      </c>
      <c r="G665" s="2">
        <v>15.797330000000001</v>
      </c>
      <c r="H665" s="2">
        <v>7.7153260000000001</v>
      </c>
      <c r="I665" s="2">
        <v>0.27808699999999997</v>
      </c>
      <c r="J665" s="2">
        <v>10.63875</v>
      </c>
      <c r="K665" s="2">
        <v>0.99061900000000003</v>
      </c>
      <c r="M665" s="1">
        <f t="shared" si="141"/>
        <v>0.82957408425994628</v>
      </c>
      <c r="N665" s="1">
        <f t="shared" si="142"/>
        <v>0.17042591574005378</v>
      </c>
      <c r="P665">
        <f t="shared" si="130"/>
        <v>4.0361312422960642</v>
      </c>
      <c r="Q665" s="1">
        <f t="shared" si="131"/>
        <v>2.3151708971280759E-4</v>
      </c>
      <c r="R665" s="1">
        <f t="shared" si="132"/>
        <v>2.5251943894336461E-3</v>
      </c>
      <c r="S665" s="1">
        <f t="shared" si="133"/>
        <v>0.56249363281568576</v>
      </c>
      <c r="T665" s="1">
        <f t="shared" si="134"/>
        <v>6.4828760038988936E-2</v>
      </c>
      <c r="U665" s="1">
        <f t="shared" si="135"/>
        <v>0.19697162655990344</v>
      </c>
      <c r="V665" s="1">
        <f t="shared" si="136"/>
        <v>0.139337069264695</v>
      </c>
      <c r="W665" s="1">
        <f t="shared" si="137"/>
        <v>9.7048519986868646E-3</v>
      </c>
      <c r="X665" s="1">
        <f t="shared" si="138"/>
        <v>1.2336507577071646E-3</v>
      </c>
      <c r="Y665" s="1">
        <f t="shared" si="139"/>
        <v>1.8811576593742944E-2</v>
      </c>
      <c r="Z665" s="1">
        <f t="shared" si="140"/>
        <v>3.8621204914432586E-3</v>
      </c>
    </row>
    <row r="666" spans="1:26" x14ac:dyDescent="0.25">
      <c r="A666" s="2">
        <v>14.814073383171101</v>
      </c>
      <c r="B666" s="2">
        <v>7.9661999999999997E-2</v>
      </c>
      <c r="C666" s="2">
        <v>9.1357999999999995E-2</v>
      </c>
      <c r="D666" s="2">
        <v>35.982700000000001</v>
      </c>
      <c r="E666" s="2">
        <v>5.8090770000000003</v>
      </c>
      <c r="F666" s="2">
        <v>20.432410000000001</v>
      </c>
      <c r="G666" s="2">
        <v>16.45458</v>
      </c>
      <c r="H666" s="2">
        <v>8.4442380000000004</v>
      </c>
      <c r="I666" s="2">
        <v>0</v>
      </c>
      <c r="J666" s="2">
        <v>11.27285</v>
      </c>
      <c r="K666" s="2">
        <v>1.4331160000000001</v>
      </c>
      <c r="M666" s="1">
        <f t="shared" si="141"/>
        <v>0.78095315184847369</v>
      </c>
      <c r="N666" s="1">
        <f t="shared" si="142"/>
        <v>0.21904684815152628</v>
      </c>
      <c r="P666">
        <f t="shared" si="130"/>
        <v>3.9811650687467606</v>
      </c>
      <c r="Q666" s="1">
        <f t="shared" si="131"/>
        <v>5.1188847345000072E-4</v>
      </c>
      <c r="R666" s="1">
        <f t="shared" si="132"/>
        <v>5.7254375998089539E-4</v>
      </c>
      <c r="S666" s="1">
        <f t="shared" si="133"/>
        <v>0.56488960170343849</v>
      </c>
      <c r="T666" s="1">
        <f t="shared" si="134"/>
        <v>6.0022211030956063E-2</v>
      </c>
      <c r="U666" s="1">
        <f t="shared" si="135"/>
        <v>0.19022494378683177</v>
      </c>
      <c r="V666" s="1">
        <f t="shared" si="136"/>
        <v>0.14713800979409769</v>
      </c>
      <c r="W666" s="1">
        <f t="shared" si="137"/>
        <v>1.0768375607151744E-2</v>
      </c>
      <c r="X666" s="1">
        <f t="shared" si="138"/>
        <v>0</v>
      </c>
      <c r="Y666" s="1">
        <f t="shared" si="139"/>
        <v>2.0208003790798141E-2</v>
      </c>
      <c r="Z666" s="1">
        <f t="shared" si="140"/>
        <v>5.6644220532952733E-3</v>
      </c>
    </row>
    <row r="667" spans="1:26" x14ac:dyDescent="0.25">
      <c r="A667" s="2">
        <v>14.836417385257301</v>
      </c>
      <c r="B667" s="2">
        <v>0.20963399999999999</v>
      </c>
      <c r="C667" s="2">
        <v>0.13488900000000001</v>
      </c>
      <c r="D667" s="2">
        <v>35.23574</v>
      </c>
      <c r="E667" s="2">
        <v>5.5532250000000003</v>
      </c>
      <c r="F667" s="2">
        <v>22.12801</v>
      </c>
      <c r="G667" s="2">
        <v>16.167850000000001</v>
      </c>
      <c r="H667" s="2">
        <v>8.3219890000000003</v>
      </c>
      <c r="I667" s="2">
        <v>0.347779</v>
      </c>
      <c r="J667" s="2">
        <v>10.961499999999999</v>
      </c>
      <c r="K667" s="2">
        <v>0.93935800000000003</v>
      </c>
      <c r="M667" s="1">
        <f t="shared" si="141"/>
        <v>0.84099247736628302</v>
      </c>
      <c r="N667" s="1">
        <f t="shared" si="142"/>
        <v>0.15900752263371701</v>
      </c>
      <c r="P667">
        <f t="shared" si="130"/>
        <v>3.976620310284336</v>
      </c>
      <c r="Q667" s="1">
        <f t="shared" si="131"/>
        <v>1.3485961775746359E-3</v>
      </c>
      <c r="R667" s="1">
        <f t="shared" si="132"/>
        <v>8.4632017878906039E-4</v>
      </c>
      <c r="S667" s="1">
        <f t="shared" si="133"/>
        <v>0.55379532823502986</v>
      </c>
      <c r="T667" s="1">
        <f t="shared" si="134"/>
        <v>5.7444199920084718E-2</v>
      </c>
      <c r="U667" s="1">
        <f t="shared" si="135"/>
        <v>0.20624635756387596</v>
      </c>
      <c r="V667" s="1">
        <f t="shared" si="136"/>
        <v>0.14473927928669023</v>
      </c>
      <c r="W667" s="1">
        <f t="shared" si="137"/>
        <v>1.0624608261111123E-2</v>
      </c>
      <c r="X667" s="1">
        <f t="shared" si="138"/>
        <v>1.5659073068288126E-3</v>
      </c>
      <c r="Y667" s="1">
        <f t="shared" si="139"/>
        <v>1.9672326930299244E-2</v>
      </c>
      <c r="Z667" s="1">
        <f t="shared" si="140"/>
        <v>3.7170761397163259E-3</v>
      </c>
    </row>
    <row r="668" spans="1:26" x14ac:dyDescent="0.25">
      <c r="A668" s="2">
        <v>14.858761387343501</v>
      </c>
      <c r="B668" s="2">
        <v>0.30356</v>
      </c>
      <c r="C668" s="2">
        <v>9.7805000000000003E-2</v>
      </c>
      <c r="D668" s="2">
        <v>34.679099999999998</v>
      </c>
      <c r="E668" s="2">
        <v>6.2005210000000002</v>
      </c>
      <c r="F668" s="2">
        <v>21.228010000000001</v>
      </c>
      <c r="G668" s="2">
        <v>16.794450000000001</v>
      </c>
      <c r="H668" s="2">
        <v>8.9823059999999995</v>
      </c>
      <c r="I668" s="2">
        <v>0.47099999999999997</v>
      </c>
      <c r="J668" s="2">
        <v>10.407220000000001</v>
      </c>
      <c r="K668" s="2">
        <v>0.83603799999999995</v>
      </c>
      <c r="M668" s="1">
        <f t="shared" si="141"/>
        <v>0.849446244587723</v>
      </c>
      <c r="N668" s="1">
        <f t="shared" si="142"/>
        <v>0.15055375541227695</v>
      </c>
      <c r="P668">
        <f t="shared" si="130"/>
        <v>3.9588605400329104</v>
      </c>
      <c r="Q668" s="1">
        <f t="shared" si="131"/>
        <v>1.9615919506427559E-3</v>
      </c>
      <c r="R668" s="1">
        <f t="shared" si="132"/>
        <v>6.1640072599217091E-4</v>
      </c>
      <c r="S668" s="1">
        <f t="shared" si="133"/>
        <v>0.54749181692113402</v>
      </c>
      <c r="T668" s="1">
        <f t="shared" si="134"/>
        <v>6.4427758315537126E-2</v>
      </c>
      <c r="U668" s="1">
        <f t="shared" si="135"/>
        <v>0.19874542269410755</v>
      </c>
      <c r="V668" s="1">
        <f t="shared" si="136"/>
        <v>0.1510232609696617</v>
      </c>
      <c r="W668" s="1">
        <f t="shared" si="137"/>
        <v>1.151907373262942E-2</v>
      </c>
      <c r="X668" s="1">
        <f t="shared" si="138"/>
        <v>2.1302350527924807E-3</v>
      </c>
      <c r="Y668" s="1">
        <f t="shared" si="139"/>
        <v>1.8761363745481846E-2</v>
      </c>
      <c r="Z668" s="1">
        <f t="shared" si="140"/>
        <v>3.3230758920209324E-3</v>
      </c>
    </row>
    <row r="669" spans="1:26" x14ac:dyDescent="0.25">
      <c r="A669" s="2">
        <v>14.8811053894298</v>
      </c>
      <c r="B669" s="2">
        <v>0.2752</v>
      </c>
      <c r="C669" s="2">
        <v>0.175178</v>
      </c>
      <c r="D669" s="2">
        <v>34.69547</v>
      </c>
      <c r="E669" s="2">
        <v>5.8112029999999999</v>
      </c>
      <c r="F669" s="2">
        <v>20.98132</v>
      </c>
      <c r="G669" s="2">
        <v>15.43092</v>
      </c>
      <c r="H669" s="2">
        <v>9.7216249999999995</v>
      </c>
      <c r="I669" s="2">
        <v>0.24338000000000001</v>
      </c>
      <c r="J669" s="2">
        <v>11.25873</v>
      </c>
      <c r="K669" s="2">
        <v>1.4069590000000001</v>
      </c>
      <c r="M669" s="1">
        <f t="shared" si="141"/>
        <v>0.78387568066129576</v>
      </c>
      <c r="N669" s="1">
        <f t="shared" si="142"/>
        <v>0.21612431933870418</v>
      </c>
      <c r="P669">
        <f t="shared" si="130"/>
        <v>3.9021276978238419</v>
      </c>
      <c r="Q669" s="1">
        <f t="shared" si="131"/>
        <v>1.8041858877821907E-3</v>
      </c>
      <c r="R669" s="1">
        <f t="shared" si="132"/>
        <v>1.1200834317318241E-3</v>
      </c>
      <c r="S669" s="1">
        <f t="shared" si="133"/>
        <v>0.55571397015257129</v>
      </c>
      <c r="T669" s="1">
        <f t="shared" si="134"/>
        <v>6.1260369249691346E-2</v>
      </c>
      <c r="U669" s="1">
        <f t="shared" si="135"/>
        <v>0.19929177926818653</v>
      </c>
      <c r="V669" s="1">
        <f t="shared" si="136"/>
        <v>0.14077923563396946</v>
      </c>
      <c r="W669" s="1">
        <f t="shared" si="137"/>
        <v>1.2648449819598475E-2</v>
      </c>
      <c r="X669" s="1">
        <f t="shared" si="138"/>
        <v>1.1167609813123238E-3</v>
      </c>
      <c r="Y669" s="1">
        <f t="shared" si="139"/>
        <v>2.0591491169785349E-2</v>
      </c>
      <c r="Z669" s="1">
        <f t="shared" si="140"/>
        <v>5.6736744053712471E-3</v>
      </c>
    </row>
    <row r="670" spans="1:26" x14ac:dyDescent="0.25">
      <c r="A670" s="2">
        <v>14.903449391516</v>
      </c>
      <c r="B670" s="2">
        <v>7.9059000000000004E-2</v>
      </c>
      <c r="C670" s="2">
        <v>0.113493</v>
      </c>
      <c r="D670" s="2">
        <v>35.498649999999998</v>
      </c>
      <c r="E670" s="2">
        <v>5.5331989999999998</v>
      </c>
      <c r="F670" s="2">
        <v>20.613959999999999</v>
      </c>
      <c r="G670" s="2">
        <v>16.32199</v>
      </c>
      <c r="H670" s="2">
        <v>9.2793670000000006</v>
      </c>
      <c r="I670" s="2">
        <v>0.35452800000000001</v>
      </c>
      <c r="J670" s="2">
        <v>10.51844</v>
      </c>
      <c r="K670" s="2">
        <v>1.6873149999999999</v>
      </c>
      <c r="M670" s="1">
        <f t="shared" si="141"/>
        <v>0.73859423692299708</v>
      </c>
      <c r="N670" s="1">
        <f t="shared" si="142"/>
        <v>0.26140576307700297</v>
      </c>
      <c r="P670">
        <f t="shared" si="130"/>
        <v>3.9513130234873723</v>
      </c>
      <c r="Q670" s="1">
        <f t="shared" si="131"/>
        <v>5.1185177115380392E-4</v>
      </c>
      <c r="R670" s="1">
        <f t="shared" si="132"/>
        <v>7.1663815542194692E-4</v>
      </c>
      <c r="S670" s="1">
        <f t="shared" si="133"/>
        <v>0.56150085093532709</v>
      </c>
      <c r="T670" s="1">
        <f t="shared" si="134"/>
        <v>5.760363568603865E-2</v>
      </c>
      <c r="U670" s="1">
        <f t="shared" si="135"/>
        <v>0.19336508027299043</v>
      </c>
      <c r="V670" s="1">
        <f t="shared" si="136"/>
        <v>0.1470550463362392</v>
      </c>
      <c r="W670" s="1">
        <f t="shared" si="137"/>
        <v>1.1922760789570341E-2</v>
      </c>
      <c r="X670" s="1">
        <f t="shared" si="138"/>
        <v>1.6065192260051383E-3</v>
      </c>
      <c r="Y670" s="1">
        <f t="shared" si="139"/>
        <v>1.8998082505433535E-2</v>
      </c>
      <c r="Z670" s="1">
        <f t="shared" si="140"/>
        <v>6.7195343218197359E-3</v>
      </c>
    </row>
    <row r="671" spans="1:26" x14ac:dyDescent="0.25">
      <c r="A671" s="2">
        <v>14.9257933936022</v>
      </c>
      <c r="B671" s="2">
        <v>0.23675499999999999</v>
      </c>
      <c r="C671" s="2">
        <v>0.130879</v>
      </c>
      <c r="D671" s="2">
        <v>35.829180000000001</v>
      </c>
      <c r="E671" s="2">
        <v>5.6392800000000003</v>
      </c>
      <c r="F671" s="2">
        <v>20.972000000000001</v>
      </c>
      <c r="G671" s="2">
        <v>16.15474</v>
      </c>
      <c r="H671" s="2">
        <v>8.3581040000000009</v>
      </c>
      <c r="I671" s="2">
        <v>0.51588699999999998</v>
      </c>
      <c r="J671" s="2">
        <v>10.951739999999999</v>
      </c>
      <c r="K671" s="2">
        <v>1.211419</v>
      </c>
      <c r="M671" s="1">
        <f t="shared" si="141"/>
        <v>0.80382735505521563</v>
      </c>
      <c r="N671" s="1">
        <f t="shared" si="142"/>
        <v>0.1961726449447844</v>
      </c>
      <c r="P671">
        <f t="shared" si="130"/>
        <v>3.9819350765858599</v>
      </c>
      <c r="Q671" s="1">
        <f t="shared" si="131"/>
        <v>1.521035374002297E-3</v>
      </c>
      <c r="R671" s="1">
        <f t="shared" si="132"/>
        <v>8.2006462912405462E-4</v>
      </c>
      <c r="S671" s="1">
        <f t="shared" si="133"/>
        <v>0.56237073355801992</v>
      </c>
      <c r="T671" s="1">
        <f t="shared" si="134"/>
        <v>5.8256518231415776E-2</v>
      </c>
      <c r="U671" s="1">
        <f t="shared" si="135"/>
        <v>0.19521074950071898</v>
      </c>
      <c r="V671" s="1">
        <f t="shared" si="136"/>
        <v>0.14442888508049864</v>
      </c>
      <c r="W671" s="1">
        <f t="shared" si="137"/>
        <v>1.0656473543303922E-2</v>
      </c>
      <c r="X671" s="1">
        <f t="shared" si="138"/>
        <v>2.3197288931507401E-3</v>
      </c>
      <c r="Y671" s="1">
        <f t="shared" si="139"/>
        <v>1.962857724611853E-2</v>
      </c>
      <c r="Z671" s="1">
        <f t="shared" si="140"/>
        <v>4.7872339436472577E-3</v>
      </c>
    </row>
    <row r="672" spans="1:26" x14ac:dyDescent="0.25">
      <c r="A672" s="2">
        <v>14.9481373956885</v>
      </c>
      <c r="B672" s="2">
        <v>0.13622600000000001</v>
      </c>
      <c r="C672" s="2">
        <v>0</v>
      </c>
      <c r="D672" s="2">
        <v>34.073740000000001</v>
      </c>
      <c r="E672" s="2">
        <v>5.4011670000000001</v>
      </c>
      <c r="F672" s="2">
        <v>21.470130000000001</v>
      </c>
      <c r="G672" s="2">
        <v>16.251940000000001</v>
      </c>
      <c r="H672" s="2">
        <v>10.24287</v>
      </c>
      <c r="I672" s="2">
        <v>0.58784700000000001</v>
      </c>
      <c r="J672" s="2">
        <v>10.71945</v>
      </c>
      <c r="K672" s="2">
        <v>1.116625</v>
      </c>
      <c r="M672" s="1">
        <f t="shared" si="141"/>
        <v>0.81312312379439378</v>
      </c>
      <c r="N672" s="1">
        <f t="shared" si="142"/>
        <v>0.1868768762056062</v>
      </c>
      <c r="P672">
        <f t="shared" si="130"/>
        <v>3.8862190949496558</v>
      </c>
      <c r="Q672" s="1">
        <f t="shared" si="131"/>
        <v>8.967410541146823E-4</v>
      </c>
      <c r="R672" s="1">
        <f t="shared" si="132"/>
        <v>0</v>
      </c>
      <c r="S672" s="1">
        <f t="shared" si="133"/>
        <v>0.54798988373237567</v>
      </c>
      <c r="T672" s="1">
        <f t="shared" si="134"/>
        <v>5.7170944271021075E-2</v>
      </c>
      <c r="U672" s="1">
        <f t="shared" si="135"/>
        <v>0.2047695837081005</v>
      </c>
      <c r="V672" s="1">
        <f t="shared" si="136"/>
        <v>0.14887651354625858</v>
      </c>
      <c r="W672" s="1">
        <f t="shared" si="137"/>
        <v>1.3381176357540945E-2</v>
      </c>
      <c r="X672" s="1">
        <f t="shared" si="138"/>
        <v>2.708406499798084E-3</v>
      </c>
      <c r="Y672" s="1">
        <f t="shared" si="139"/>
        <v>1.9685438481634059E-2</v>
      </c>
      <c r="Z672" s="1">
        <f t="shared" si="140"/>
        <v>4.5213123491563804E-3</v>
      </c>
    </row>
    <row r="673" spans="1:26" x14ac:dyDescent="0.25">
      <c r="A673" s="2">
        <v>14.9704813977747</v>
      </c>
      <c r="B673" s="2">
        <v>0.375058</v>
      </c>
      <c r="C673" s="2">
        <v>0.315884</v>
      </c>
      <c r="D673" s="2">
        <v>36.166510000000002</v>
      </c>
      <c r="E673" s="2">
        <v>6.0651650000000004</v>
      </c>
      <c r="F673" s="2">
        <v>21.196359999999999</v>
      </c>
      <c r="G673" s="2">
        <v>15.68446</v>
      </c>
      <c r="H673" s="2">
        <v>8.2381530000000005</v>
      </c>
      <c r="I673" s="2">
        <v>0.10820200000000001</v>
      </c>
      <c r="J673" s="2">
        <v>10.46546</v>
      </c>
      <c r="K673" s="2">
        <v>1.384757</v>
      </c>
      <c r="M673" s="1">
        <f t="shared" si="141"/>
        <v>0.77403537051221649</v>
      </c>
      <c r="N673" s="1">
        <f t="shared" si="142"/>
        <v>0.22596462948778351</v>
      </c>
      <c r="P673">
        <f t="shared" si="130"/>
        <v>4.0116134792178375</v>
      </c>
      <c r="Q673" s="1">
        <f t="shared" si="131"/>
        <v>2.3917384263733416E-3</v>
      </c>
      <c r="R673" s="1">
        <f t="shared" si="132"/>
        <v>1.9646302830964566E-3</v>
      </c>
      <c r="S673" s="1">
        <f t="shared" si="133"/>
        <v>0.56346576924971392</v>
      </c>
      <c r="T673" s="1">
        <f t="shared" si="134"/>
        <v>6.2192580848616348E-2</v>
      </c>
      <c r="U673" s="1">
        <f t="shared" si="135"/>
        <v>0.19583948561026146</v>
      </c>
      <c r="V673" s="1">
        <f t="shared" si="136"/>
        <v>0.13918702423212931</v>
      </c>
      <c r="W673" s="1">
        <f t="shared" si="137"/>
        <v>1.0425831139604137E-2</v>
      </c>
      <c r="X673" s="1">
        <f t="shared" si="138"/>
        <v>4.8293983453347286E-4</v>
      </c>
      <c r="Y673" s="1">
        <f t="shared" si="139"/>
        <v>1.8618260889306057E-2</v>
      </c>
      <c r="Z673" s="1">
        <f t="shared" si="140"/>
        <v>5.4317394863653643E-3</v>
      </c>
    </row>
    <row r="674" spans="1:26" x14ac:dyDescent="0.25">
      <c r="A674" s="2">
        <v>14.9928253998609</v>
      </c>
      <c r="B674" s="2">
        <v>1.2808E-2</v>
      </c>
      <c r="C674" s="2">
        <v>0</v>
      </c>
      <c r="D674" s="2">
        <v>36.736980000000003</v>
      </c>
      <c r="E674" s="2">
        <v>5.6172209999999998</v>
      </c>
      <c r="F674" s="2">
        <v>21.359030000000001</v>
      </c>
      <c r="G674" s="2">
        <v>16.54298</v>
      </c>
      <c r="H674" s="2">
        <v>9.2601569999999995</v>
      </c>
      <c r="I674" s="2">
        <v>0.15637899999999999</v>
      </c>
      <c r="J674" s="2">
        <v>9.7249979999999994</v>
      </c>
      <c r="K674" s="2">
        <v>0.58944600000000003</v>
      </c>
      <c r="M674" s="1">
        <f t="shared" si="141"/>
        <v>0.88204660466020346</v>
      </c>
      <c r="N674" s="1">
        <f t="shared" si="142"/>
        <v>0.11795339533979657</v>
      </c>
      <c r="P674">
        <f t="shared" si="130"/>
        <v>4.0365376135627766</v>
      </c>
      <c r="Q674" s="1">
        <f t="shared" si="131"/>
        <v>8.1172074401217353E-5</v>
      </c>
      <c r="R674" s="1">
        <f t="shared" si="132"/>
        <v>0</v>
      </c>
      <c r="S674" s="1">
        <f t="shared" si="133"/>
        <v>0.56881948585967057</v>
      </c>
      <c r="T674" s="1">
        <f t="shared" si="134"/>
        <v>5.7243680388040806E-2</v>
      </c>
      <c r="U674" s="1">
        <f t="shared" si="135"/>
        <v>0.19612392524872771</v>
      </c>
      <c r="V674" s="1">
        <f t="shared" si="136"/>
        <v>0.14589923064516286</v>
      </c>
      <c r="W674" s="1">
        <f t="shared" si="137"/>
        <v>1.1646870893392556E-2</v>
      </c>
      <c r="X674" s="1">
        <f t="shared" si="138"/>
        <v>6.9365935932049752E-4</v>
      </c>
      <c r="Y674" s="1">
        <f t="shared" si="139"/>
        <v>1.7194137218629568E-2</v>
      </c>
      <c r="Z674" s="1">
        <f t="shared" si="140"/>
        <v>2.2978383126541851E-3</v>
      </c>
    </row>
    <row r="675" spans="1:26" x14ac:dyDescent="0.25">
      <c r="A675" s="2">
        <v>15.0151694019471</v>
      </c>
      <c r="B675" s="2">
        <v>0</v>
      </c>
      <c r="C675" s="2">
        <v>0.112845</v>
      </c>
      <c r="D675" s="2">
        <v>35.64537</v>
      </c>
      <c r="E675" s="2">
        <v>5.6883879999999998</v>
      </c>
      <c r="F675" s="2">
        <v>20.991969999999998</v>
      </c>
      <c r="G675" s="2">
        <v>16.22992</v>
      </c>
      <c r="H675" s="2">
        <v>9.5373649999999994</v>
      </c>
      <c r="I675" s="2">
        <v>6.8279999999999993E-2</v>
      </c>
      <c r="J675" s="2">
        <v>11.002969999999999</v>
      </c>
      <c r="K675" s="2">
        <v>0.72289199999999998</v>
      </c>
      <c r="M675" s="1">
        <f t="shared" si="141"/>
        <v>0.87339812060422173</v>
      </c>
      <c r="N675" s="1">
        <f t="shared" si="142"/>
        <v>0.12660187939577827</v>
      </c>
      <c r="P675">
        <f t="shared" si="130"/>
        <v>3.9600278749660127</v>
      </c>
      <c r="Q675" s="1">
        <f t="shared" si="131"/>
        <v>0</v>
      </c>
      <c r="R675" s="1">
        <f t="shared" si="132"/>
        <v>7.1097833168667088E-4</v>
      </c>
      <c r="S675" s="1">
        <f t="shared" si="133"/>
        <v>0.56258079370694347</v>
      </c>
      <c r="T675" s="1">
        <f t="shared" si="134"/>
        <v>5.9088914224132788E-2</v>
      </c>
      <c r="U675" s="1">
        <f t="shared" si="135"/>
        <v>0.19647758380482835</v>
      </c>
      <c r="V675" s="1">
        <f t="shared" si="136"/>
        <v>0.1459037307593688</v>
      </c>
      <c r="W675" s="1">
        <f t="shared" si="137"/>
        <v>1.2227286144807814E-2</v>
      </c>
      <c r="X675" s="1">
        <f t="shared" si="138"/>
        <v>3.0872520808530006E-4</v>
      </c>
      <c r="Y675" s="1">
        <f t="shared" si="139"/>
        <v>1.9829490575858887E-2</v>
      </c>
      <c r="Z675" s="1">
        <f t="shared" si="140"/>
        <v>2.8724972442879136E-3</v>
      </c>
    </row>
    <row r="676" spans="1:26" x14ac:dyDescent="0.25">
      <c r="A676" s="2">
        <v>15.037513404033399</v>
      </c>
      <c r="B676" s="2">
        <v>0</v>
      </c>
      <c r="C676" s="2">
        <v>0</v>
      </c>
      <c r="D676" s="2">
        <v>34.468699999999998</v>
      </c>
      <c r="E676" s="2">
        <v>5.9852990000000004</v>
      </c>
      <c r="F676" s="2">
        <v>21.533750000000001</v>
      </c>
      <c r="G676" s="2">
        <v>16.65344</v>
      </c>
      <c r="H676" s="2">
        <v>8.7874680000000005</v>
      </c>
      <c r="I676" s="2">
        <v>3.9114000000000003E-2</v>
      </c>
      <c r="J676" s="2">
        <v>11.33315</v>
      </c>
      <c r="K676" s="2">
        <v>1.1990730000000001</v>
      </c>
      <c r="M676" s="1">
        <f t="shared" si="141"/>
        <v>0.81074630232056533</v>
      </c>
      <c r="N676" s="1">
        <f t="shared" si="142"/>
        <v>0.18925369767943476</v>
      </c>
      <c r="P676">
        <f t="shared" si="130"/>
        <v>3.9365621301709113</v>
      </c>
      <c r="Q676" s="1">
        <f t="shared" si="131"/>
        <v>0</v>
      </c>
      <c r="R676" s="1">
        <f t="shared" si="132"/>
        <v>0</v>
      </c>
      <c r="S676" s="1">
        <f t="shared" si="133"/>
        <v>0.5472525718542306</v>
      </c>
      <c r="T676" s="1">
        <f t="shared" si="134"/>
        <v>6.2543730497059469E-2</v>
      </c>
      <c r="U676" s="1">
        <f t="shared" si="135"/>
        <v>0.20274988247968306</v>
      </c>
      <c r="V676" s="1">
        <f t="shared" si="136"/>
        <v>0.15060351467992453</v>
      </c>
      <c r="W676" s="1">
        <f t="shared" si="137"/>
        <v>1.133304364721077E-2</v>
      </c>
      <c r="X676" s="1">
        <f t="shared" si="138"/>
        <v>1.7790655241753451E-4</v>
      </c>
      <c r="Y676" s="1">
        <f t="shared" si="139"/>
        <v>2.0546289260708062E-2</v>
      </c>
      <c r="Z676" s="1">
        <f t="shared" si="140"/>
        <v>4.7930610287659934E-3</v>
      </c>
    </row>
    <row r="677" spans="1:26" x14ac:dyDescent="0.25">
      <c r="A677" s="2">
        <v>15.059857406119599</v>
      </c>
      <c r="B677" s="2">
        <v>0</v>
      </c>
      <c r="C677" s="2">
        <v>7.2859999999999999E-3</v>
      </c>
      <c r="D677" s="2">
        <v>34.953110000000002</v>
      </c>
      <c r="E677" s="2">
        <v>5.9586420000000002</v>
      </c>
      <c r="F677" s="2">
        <v>21.488669999999999</v>
      </c>
      <c r="G677" s="2">
        <v>15.979139999999999</v>
      </c>
      <c r="H677" s="2">
        <v>8.9922590000000007</v>
      </c>
      <c r="I677" s="2">
        <v>0.48332700000000001</v>
      </c>
      <c r="J677" s="2">
        <v>12.13758</v>
      </c>
      <c r="K677" s="2">
        <v>0</v>
      </c>
      <c r="M677" s="1">
        <f t="shared" si="141"/>
        <v>1</v>
      </c>
      <c r="N677" s="1">
        <f t="shared" si="142"/>
        <v>0</v>
      </c>
      <c r="P677">
        <f t="shared" si="130"/>
        <v>3.9361133569042317</v>
      </c>
      <c r="Q677" s="1">
        <f t="shared" si="131"/>
        <v>0</v>
      </c>
      <c r="R677" s="1">
        <f t="shared" si="132"/>
        <v>4.6184245894961806E-5</v>
      </c>
      <c r="S677" s="1">
        <f t="shared" si="133"/>
        <v>0.55500672285469244</v>
      </c>
      <c r="T677" s="1">
        <f t="shared" si="134"/>
        <v>6.2272275744436785E-2</v>
      </c>
      <c r="U677" s="1">
        <f t="shared" si="135"/>
        <v>0.20234850212327959</v>
      </c>
      <c r="V677" s="1">
        <f t="shared" si="136"/>
        <v>0.14452203404705102</v>
      </c>
      <c r="W677" s="1">
        <f t="shared" si="137"/>
        <v>1.1598481257000118E-2</v>
      </c>
      <c r="X677" s="1">
        <f t="shared" si="138"/>
        <v>2.1986205454254675E-3</v>
      </c>
      <c r="Y677" s="1">
        <f t="shared" si="139"/>
        <v>2.2007179182219717E-2</v>
      </c>
      <c r="Z677" s="1">
        <f t="shared" si="140"/>
        <v>0</v>
      </c>
    </row>
    <row r="678" spans="1:26" x14ac:dyDescent="0.25">
      <c r="A678" s="2">
        <v>15.082201408205799</v>
      </c>
      <c r="B678" s="2">
        <v>0.20933399999999999</v>
      </c>
      <c r="C678" s="2">
        <v>0.17934800000000001</v>
      </c>
      <c r="D678" s="2">
        <v>35.051299999999998</v>
      </c>
      <c r="E678" s="2">
        <v>6.3185269999999996</v>
      </c>
      <c r="F678" s="2">
        <v>21.490110000000001</v>
      </c>
      <c r="G678" s="2">
        <v>15.6601</v>
      </c>
      <c r="H678" s="2">
        <v>8.0633999999999997</v>
      </c>
      <c r="I678" s="2">
        <v>0.37773299999999999</v>
      </c>
      <c r="J678" s="2">
        <v>11.34577</v>
      </c>
      <c r="K678" s="2">
        <v>1.3043750000000001</v>
      </c>
      <c r="M678" s="1">
        <f t="shared" si="141"/>
        <v>0.79767153171584082</v>
      </c>
      <c r="N678" s="1">
        <f t="shared" si="142"/>
        <v>0.20232846828415921</v>
      </c>
      <c r="P678">
        <f t="shared" si="130"/>
        <v>3.9636657858541509</v>
      </c>
      <c r="Q678" s="1">
        <f t="shared" si="131"/>
        <v>1.351067582979237E-3</v>
      </c>
      <c r="R678" s="1">
        <f t="shared" si="132"/>
        <v>1.128942433787391E-3</v>
      </c>
      <c r="S678" s="1">
        <f t="shared" si="133"/>
        <v>0.552697015429093</v>
      </c>
      <c r="T678" s="1">
        <f t="shared" si="134"/>
        <v>6.5574329545549759E-2</v>
      </c>
      <c r="U678" s="1">
        <f t="shared" si="135"/>
        <v>0.20095539277516322</v>
      </c>
      <c r="V678" s="1">
        <f t="shared" si="136"/>
        <v>0.14065195203902439</v>
      </c>
      <c r="W678" s="1">
        <f t="shared" si="137"/>
        <v>1.032811563080218E-2</v>
      </c>
      <c r="X678" s="1">
        <f t="shared" si="138"/>
        <v>1.7063366640018042E-3</v>
      </c>
      <c r="Y678" s="1">
        <f t="shared" si="139"/>
        <v>2.0428515987959122E-2</v>
      </c>
      <c r="Z678" s="1">
        <f t="shared" si="140"/>
        <v>5.1783319116399046E-3</v>
      </c>
    </row>
    <row r="679" spans="1:26" x14ac:dyDescent="0.25">
      <c r="A679" s="2">
        <v>15.104545410292101</v>
      </c>
      <c r="B679" s="2">
        <v>1.0499E-2</v>
      </c>
      <c r="C679" s="2">
        <v>3.4807999999999999E-2</v>
      </c>
      <c r="D679" s="2">
        <v>36.03219</v>
      </c>
      <c r="E679" s="2">
        <v>5.6125569999999998</v>
      </c>
      <c r="F679" s="2">
        <v>21.543679999999998</v>
      </c>
      <c r="G679" s="2">
        <v>15.9389</v>
      </c>
      <c r="H679" s="2">
        <v>8.2303990000000002</v>
      </c>
      <c r="I679" s="2">
        <v>0.16928000000000001</v>
      </c>
      <c r="J679" s="2">
        <v>11.262919999999999</v>
      </c>
      <c r="K679" s="2">
        <v>1.164776</v>
      </c>
      <c r="M679" s="1">
        <f t="shared" si="141"/>
        <v>0.81422047664458641</v>
      </c>
      <c r="N679" s="1">
        <f t="shared" si="142"/>
        <v>0.18577952335541367</v>
      </c>
      <c r="P679">
        <f t="shared" si="130"/>
        <v>3.9934765095733491</v>
      </c>
      <c r="Q679" s="1">
        <f t="shared" si="131"/>
        <v>6.7256014976854034E-5</v>
      </c>
      <c r="R679" s="1">
        <f t="shared" si="132"/>
        <v>2.1747043503833691E-4</v>
      </c>
      <c r="S679" s="1">
        <f t="shared" si="133"/>
        <v>0.56392265475992454</v>
      </c>
      <c r="T679" s="1">
        <f t="shared" si="134"/>
        <v>5.7812888912207115E-2</v>
      </c>
      <c r="U679" s="1">
        <f t="shared" si="135"/>
        <v>0.1999524869520623</v>
      </c>
      <c r="V679" s="1">
        <f t="shared" si="136"/>
        <v>0.14208736897524418</v>
      </c>
      <c r="W679" s="1">
        <f t="shared" si="137"/>
        <v>1.0463323931051356E-2</v>
      </c>
      <c r="X679" s="1">
        <f t="shared" si="138"/>
        <v>7.5898175958842237E-4</v>
      </c>
      <c r="Y679" s="1">
        <f t="shared" si="139"/>
        <v>2.0127958880128468E-2</v>
      </c>
      <c r="Z679" s="1">
        <f t="shared" si="140"/>
        <v>4.5896093797784601E-3</v>
      </c>
    </row>
    <row r="680" spans="1:26" x14ac:dyDescent="0.25">
      <c r="A680" s="2">
        <v>15.126889412378301</v>
      </c>
      <c r="B680" s="2">
        <v>0.35204600000000003</v>
      </c>
      <c r="C680" s="2">
        <v>1.5115999999999999E-2</v>
      </c>
      <c r="D680" s="2">
        <v>36.729559999999999</v>
      </c>
      <c r="E680" s="2">
        <v>5.7369440000000003</v>
      </c>
      <c r="F680" s="2">
        <v>21.307839999999999</v>
      </c>
      <c r="G680" s="2">
        <v>16.251270000000002</v>
      </c>
      <c r="H680" s="2">
        <v>7.3617619999999997</v>
      </c>
      <c r="I680" s="2">
        <v>0.37972499999999998</v>
      </c>
      <c r="J680" s="2">
        <v>11.52674</v>
      </c>
      <c r="K680" s="2">
        <v>0.33898600000000001</v>
      </c>
      <c r="M680" s="1">
        <f t="shared" si="141"/>
        <v>0.93906914842648215</v>
      </c>
      <c r="N680" s="1">
        <f t="shared" si="142"/>
        <v>6.0930851573517915E-2</v>
      </c>
      <c r="P680">
        <f t="shared" si="130"/>
        <v>4.0410505303684614</v>
      </c>
      <c r="Q680" s="1">
        <f t="shared" si="131"/>
        <v>2.228637648063421E-3</v>
      </c>
      <c r="R680" s="1">
        <f t="shared" si="132"/>
        <v>9.3328629708682793E-5</v>
      </c>
      <c r="S680" s="1">
        <f t="shared" si="133"/>
        <v>0.56806948657251466</v>
      </c>
      <c r="T680" s="1">
        <f t="shared" si="134"/>
        <v>5.8398456785955559E-2</v>
      </c>
      <c r="U680" s="1">
        <f t="shared" si="135"/>
        <v>0.19543538589642256</v>
      </c>
      <c r="V680" s="1">
        <f t="shared" si="136"/>
        <v>0.14316645968187322</v>
      </c>
      <c r="W680" s="1">
        <f t="shared" si="137"/>
        <v>9.2488429935923371E-3</v>
      </c>
      <c r="X680" s="1">
        <f t="shared" si="138"/>
        <v>1.6824870583139128E-3</v>
      </c>
      <c r="Y680" s="1">
        <f t="shared" si="139"/>
        <v>2.035692082676873E-2</v>
      </c>
      <c r="Z680" s="1">
        <f t="shared" si="140"/>
        <v>1.3199939067869749E-3</v>
      </c>
    </row>
    <row r="681" spans="1:26" x14ac:dyDescent="0.25">
      <c r="A681" s="2">
        <v>15.149233414464501</v>
      </c>
      <c r="B681" s="2">
        <v>0.22686200000000001</v>
      </c>
      <c r="C681" s="2">
        <v>0.102058</v>
      </c>
      <c r="D681" s="2">
        <v>35.008290000000002</v>
      </c>
      <c r="E681" s="2">
        <v>6.0956469999999996</v>
      </c>
      <c r="F681" s="2">
        <v>21.327030000000001</v>
      </c>
      <c r="G681" s="2">
        <v>16.258310000000002</v>
      </c>
      <c r="H681" s="2">
        <v>8.8687780000000007</v>
      </c>
      <c r="I681" s="2">
        <v>0.33078099999999999</v>
      </c>
      <c r="J681" s="2">
        <v>10.990309999999999</v>
      </c>
      <c r="K681" s="2">
        <v>0.79193899999999995</v>
      </c>
      <c r="M681" s="1">
        <f t="shared" si="141"/>
        <v>0.86282664893092986</v>
      </c>
      <c r="N681" s="1">
        <f t="shared" si="142"/>
        <v>0.13717335106907008</v>
      </c>
      <c r="P681">
        <f t="shared" si="130"/>
        <v>3.9582289595129261</v>
      </c>
      <c r="Q681" s="1">
        <f t="shared" si="131"/>
        <v>1.466206613614688E-3</v>
      </c>
      <c r="R681" s="1">
        <f t="shared" si="132"/>
        <v>6.4330722438615069E-4</v>
      </c>
      <c r="S681" s="1">
        <f t="shared" si="133"/>
        <v>0.55277704937746786</v>
      </c>
      <c r="T681" s="1">
        <f t="shared" si="134"/>
        <v>6.3348150269632489E-2</v>
      </c>
      <c r="U681" s="1">
        <f t="shared" si="135"/>
        <v>0.19970434897035563</v>
      </c>
      <c r="V681" s="1">
        <f t="shared" si="136"/>
        <v>0.14622537673948485</v>
      </c>
      <c r="W681" s="1">
        <f t="shared" si="137"/>
        <v>1.1375298114898872E-2</v>
      </c>
      <c r="X681" s="1">
        <f t="shared" si="138"/>
        <v>1.4962923875603705E-3</v>
      </c>
      <c r="Y681" s="1">
        <f t="shared" si="139"/>
        <v>1.9815676430406347E-2</v>
      </c>
      <c r="Z681" s="1">
        <f t="shared" si="140"/>
        <v>3.148293872192667E-3</v>
      </c>
    </row>
    <row r="682" spans="1:26" x14ac:dyDescent="0.25">
      <c r="A682" s="2">
        <v>15.1715774165508</v>
      </c>
      <c r="B682" s="2">
        <v>0.177367</v>
      </c>
      <c r="C682" s="2">
        <v>0.204041</v>
      </c>
      <c r="D682" s="2">
        <v>35.66319</v>
      </c>
      <c r="E682" s="2">
        <v>5.8461049999999997</v>
      </c>
      <c r="F682" s="2">
        <v>21.76003</v>
      </c>
      <c r="G682" s="2">
        <v>15.977399999999999</v>
      </c>
      <c r="H682" s="2">
        <v>9.3866309999999995</v>
      </c>
      <c r="I682" s="2">
        <v>0.38817400000000002</v>
      </c>
      <c r="J682" s="2">
        <v>10.05781</v>
      </c>
      <c r="K682" s="2">
        <v>0.53922999999999999</v>
      </c>
      <c r="M682" s="1">
        <f t="shared" si="141"/>
        <v>0.89422526085900345</v>
      </c>
      <c r="N682" s="1">
        <f t="shared" si="142"/>
        <v>0.10577473914099653</v>
      </c>
      <c r="P682">
        <f t="shared" si="130"/>
        <v>3.9892472654583524</v>
      </c>
      <c r="Q682" s="1">
        <f t="shared" si="131"/>
        <v>1.137407778423666E-3</v>
      </c>
      <c r="R682" s="1">
        <f t="shared" si="132"/>
        <v>1.276141330584664E-3</v>
      </c>
      <c r="S682" s="1">
        <f t="shared" si="133"/>
        <v>0.55873933769405004</v>
      </c>
      <c r="T682" s="1">
        <f t="shared" si="134"/>
        <v>6.0282422496441959E-2</v>
      </c>
      <c r="U682" s="1">
        <f t="shared" si="135"/>
        <v>0.20217459808728994</v>
      </c>
      <c r="V682" s="1">
        <f t="shared" si="136"/>
        <v>0.14258157666794516</v>
      </c>
      <c r="W682" s="1">
        <f t="shared" si="137"/>
        <v>1.1945895316018007E-2</v>
      </c>
      <c r="X682" s="1">
        <f t="shared" si="138"/>
        <v>1.7422573662904245E-3</v>
      </c>
      <c r="Y682" s="1">
        <f t="shared" si="139"/>
        <v>1.7993363041006915E-2</v>
      </c>
      <c r="Z682" s="1">
        <f t="shared" si="140"/>
        <v>2.1270002219491929E-3</v>
      </c>
    </row>
    <row r="683" spans="1:26" x14ac:dyDescent="0.25">
      <c r="A683" s="2">
        <v>15.193921418637</v>
      </c>
      <c r="B683" s="2">
        <v>0.28714600000000001</v>
      </c>
      <c r="C683" s="2">
        <v>2.8681000000000002E-2</v>
      </c>
      <c r="D683" s="2">
        <v>35.486660000000001</v>
      </c>
      <c r="E683" s="2">
        <v>5.4277240000000004</v>
      </c>
      <c r="F683" s="2">
        <v>20.9071</v>
      </c>
      <c r="G683" s="2">
        <v>16.130579999999998</v>
      </c>
      <c r="H683" s="2">
        <v>8.4535660000000004</v>
      </c>
      <c r="I683" s="2">
        <v>0</v>
      </c>
      <c r="J683" s="2">
        <v>12.18966</v>
      </c>
      <c r="K683" s="2">
        <v>1.088873</v>
      </c>
      <c r="M683" s="1">
        <f t="shared" si="141"/>
        <v>0.83536368449004206</v>
      </c>
      <c r="N683" s="1">
        <f t="shared" si="142"/>
        <v>0.16463631550995797</v>
      </c>
      <c r="P683">
        <f t="shared" si="130"/>
        <v>3.9454528391198895</v>
      </c>
      <c r="Q683" s="1">
        <f t="shared" si="131"/>
        <v>1.861830943149093E-3</v>
      </c>
      <c r="R683" s="1">
        <f t="shared" si="132"/>
        <v>1.8137178203728746E-4</v>
      </c>
      <c r="S683" s="1">
        <f t="shared" si="133"/>
        <v>0.56214491477605644</v>
      </c>
      <c r="T683" s="1">
        <f t="shared" si="134"/>
        <v>5.6589510888809209E-2</v>
      </c>
      <c r="U683" s="1">
        <f t="shared" si="135"/>
        <v>0.19640611022777796</v>
      </c>
      <c r="V683" s="1">
        <f t="shared" si="136"/>
        <v>0.14554637311105023</v>
      </c>
      <c r="W683" s="1">
        <f t="shared" si="137"/>
        <v>1.0877848508135968E-2</v>
      </c>
      <c r="X683" s="1">
        <f t="shared" si="138"/>
        <v>0</v>
      </c>
      <c r="Y683" s="1">
        <f t="shared" si="139"/>
        <v>2.2049289876255318E-2</v>
      </c>
      <c r="Z683" s="1">
        <f t="shared" si="140"/>
        <v>4.3427498867286071E-3</v>
      </c>
    </row>
    <row r="684" spans="1:26" x14ac:dyDescent="0.25">
      <c r="A684" s="2">
        <v>15.2162654207232</v>
      </c>
      <c r="B684" s="2">
        <v>0.30017100000000002</v>
      </c>
      <c r="C684" s="2">
        <v>9.0546000000000001E-2</v>
      </c>
      <c r="D684" s="2">
        <v>34.395650000000003</v>
      </c>
      <c r="E684" s="2">
        <v>6.4565089999999996</v>
      </c>
      <c r="F684" s="2">
        <v>22.028970000000001</v>
      </c>
      <c r="G684" s="2">
        <v>15.554069999999999</v>
      </c>
      <c r="H684" s="2">
        <v>9.1330819999999999</v>
      </c>
      <c r="I684" s="2">
        <v>0.72699899999999995</v>
      </c>
      <c r="J684" s="2">
        <v>11.314</v>
      </c>
      <c r="K684" s="2">
        <v>0</v>
      </c>
      <c r="M684" s="1">
        <f t="shared" si="141"/>
        <v>1</v>
      </c>
      <c r="N684" s="1">
        <f t="shared" si="142"/>
        <v>0</v>
      </c>
      <c r="P684">
        <f t="shared" si="130"/>
        <v>3.9356021058564368</v>
      </c>
      <c r="Q684" s="1">
        <f t="shared" si="131"/>
        <v>1.9511554769634796E-3</v>
      </c>
      <c r="R684" s="1">
        <f t="shared" si="132"/>
        <v>5.7402442517377674E-4</v>
      </c>
      <c r="S684" s="1">
        <f t="shared" si="133"/>
        <v>0.54622598199169126</v>
      </c>
      <c r="T684" s="1">
        <f t="shared" si="134"/>
        <v>6.7484124445324659E-2</v>
      </c>
      <c r="U684" s="1">
        <f t="shared" si="135"/>
        <v>0.20746319499284788</v>
      </c>
      <c r="V684" s="1">
        <f t="shared" si="136"/>
        <v>0.14069579754653438</v>
      </c>
      <c r="W684" s="1">
        <f t="shared" si="137"/>
        <v>1.1781649208142004E-2</v>
      </c>
      <c r="X684" s="1">
        <f t="shared" si="138"/>
        <v>3.3074969452154533E-3</v>
      </c>
      <c r="Y684" s="1">
        <f t="shared" si="139"/>
        <v>2.051657496810699E-2</v>
      </c>
      <c r="Z684" s="1">
        <f t="shared" si="140"/>
        <v>0</v>
      </c>
    </row>
    <row r="685" spans="1:26" x14ac:dyDescent="0.25">
      <c r="A685" s="2">
        <v>15.2386094228095</v>
      </c>
      <c r="B685" s="2">
        <v>0.118323</v>
      </c>
      <c r="C685" s="2">
        <v>3.0380000000000001E-2</v>
      </c>
      <c r="D685" s="2">
        <v>33.542279999999998</v>
      </c>
      <c r="E685" s="2">
        <v>6.1733760000000002</v>
      </c>
      <c r="F685" s="2">
        <v>22.180150000000001</v>
      </c>
      <c r="G685" s="2">
        <v>16.99203</v>
      </c>
      <c r="H685" s="2">
        <v>8.0669360000000001</v>
      </c>
      <c r="I685" s="2">
        <v>0.30851499999999998</v>
      </c>
      <c r="J685" s="2">
        <v>10.63231</v>
      </c>
      <c r="K685" s="2">
        <v>1.9557</v>
      </c>
      <c r="M685" s="1">
        <f t="shared" si="141"/>
        <v>0.71132598666365343</v>
      </c>
      <c r="N685" s="1">
        <f t="shared" si="142"/>
        <v>0.28867401333634646</v>
      </c>
      <c r="P685">
        <f t="shared" si="130"/>
        <v>3.9342645269684007</v>
      </c>
      <c r="Q685" s="1">
        <f t="shared" si="131"/>
        <v>7.6937832090717825E-4</v>
      </c>
      <c r="R685" s="1">
        <f t="shared" si="132"/>
        <v>1.926621930834433E-4</v>
      </c>
      <c r="S685" s="1">
        <f t="shared" si="133"/>
        <v>0.53285499376814982</v>
      </c>
      <c r="T685" s="1">
        <f t="shared" si="134"/>
        <v>6.454672522958052E-2</v>
      </c>
      <c r="U685" s="1">
        <f t="shared" si="135"/>
        <v>0.20895798729332454</v>
      </c>
      <c r="V685" s="1">
        <f t="shared" si="136"/>
        <v>0.15375525570232335</v>
      </c>
      <c r="W685" s="1">
        <f t="shared" si="137"/>
        <v>1.0409861932211299E-2</v>
      </c>
      <c r="X685" s="1">
        <f t="shared" si="138"/>
        <v>1.4040725528477373E-3</v>
      </c>
      <c r="Y685" s="1">
        <f t="shared" si="139"/>
        <v>1.9286967330619752E-2</v>
      </c>
      <c r="Z685" s="1">
        <f t="shared" si="140"/>
        <v>7.8220956769525004E-3</v>
      </c>
    </row>
    <row r="686" spans="1:26" x14ac:dyDescent="0.25">
      <c r="A686" s="2">
        <v>15.2609534248957</v>
      </c>
      <c r="B686" s="2">
        <v>0</v>
      </c>
      <c r="C686" s="2">
        <v>0.35112500000000002</v>
      </c>
      <c r="D686" s="2">
        <v>36.121650000000002</v>
      </c>
      <c r="E686" s="2">
        <v>5.3065600000000002</v>
      </c>
      <c r="F686" s="2">
        <v>21.706949999999999</v>
      </c>
      <c r="G686" s="2">
        <v>14.78431</v>
      </c>
      <c r="H686" s="2">
        <v>10.21383</v>
      </c>
      <c r="I686" s="2">
        <v>7.4663999999999994E-2</v>
      </c>
      <c r="J686" s="2">
        <v>10.348739999999999</v>
      </c>
      <c r="K686" s="2">
        <v>1.0921940000000001</v>
      </c>
      <c r="M686" s="1">
        <f t="shared" si="141"/>
        <v>0.81112851688630516</v>
      </c>
      <c r="N686" s="1">
        <f t="shared" si="142"/>
        <v>0.18887148311369487</v>
      </c>
      <c r="P686">
        <f t="shared" si="130"/>
        <v>3.9597615185267485</v>
      </c>
      <c r="Q686" s="1">
        <f t="shared" si="131"/>
        <v>0</v>
      </c>
      <c r="R686" s="1">
        <f t="shared" si="132"/>
        <v>2.2124069218377074E-3</v>
      </c>
      <c r="S686" s="1">
        <f t="shared" si="133"/>
        <v>0.57013613431951171</v>
      </c>
      <c r="T686" s="1">
        <f t="shared" si="134"/>
        <v>5.5126331123415931E-2</v>
      </c>
      <c r="U686" s="1">
        <f t="shared" si="135"/>
        <v>0.20318321584612836</v>
      </c>
      <c r="V686" s="1">
        <f t="shared" si="136"/>
        <v>0.13291692650180034</v>
      </c>
      <c r="W686" s="1">
        <f t="shared" si="137"/>
        <v>1.3095422340869776E-2</v>
      </c>
      <c r="X686" s="1">
        <f t="shared" si="138"/>
        <v>3.3761290944621803E-4</v>
      </c>
      <c r="Y686" s="1">
        <f t="shared" si="139"/>
        <v>1.8651695490273738E-2</v>
      </c>
      <c r="Z686" s="1">
        <f t="shared" si="140"/>
        <v>4.3402545467160804E-3</v>
      </c>
    </row>
    <row r="687" spans="1:26" x14ac:dyDescent="0.25">
      <c r="A687" s="2">
        <v>15.2832974269819</v>
      </c>
      <c r="B687" s="2">
        <v>0.22547600000000001</v>
      </c>
      <c r="C687" s="2">
        <v>0</v>
      </c>
      <c r="D687" s="2">
        <v>34.236260000000001</v>
      </c>
      <c r="E687" s="2">
        <v>5.471603</v>
      </c>
      <c r="F687" s="2">
        <v>21.01493</v>
      </c>
      <c r="G687" s="2">
        <v>16.887229999999999</v>
      </c>
      <c r="H687" s="2">
        <v>9.168056</v>
      </c>
      <c r="I687" s="2">
        <v>0.47901300000000002</v>
      </c>
      <c r="J687" s="2">
        <v>11.35181</v>
      </c>
      <c r="K687" s="2">
        <v>1.1656120000000001</v>
      </c>
      <c r="M687" s="1">
        <f t="shared" si="141"/>
        <v>0.8152986639525952</v>
      </c>
      <c r="N687" s="1">
        <f t="shared" si="142"/>
        <v>0.18470133604740482</v>
      </c>
      <c r="P687">
        <f t="shared" si="130"/>
        <v>3.9051800798775989</v>
      </c>
      <c r="Q687" s="1">
        <f t="shared" si="131"/>
        <v>1.4770445209003915E-3</v>
      </c>
      <c r="R687" s="1">
        <f t="shared" si="132"/>
        <v>0</v>
      </c>
      <c r="S687" s="1">
        <f t="shared" si="133"/>
        <v>0.54793023784630879</v>
      </c>
      <c r="T687" s="1">
        <f t="shared" si="134"/>
        <v>5.7635299569406391E-2</v>
      </c>
      <c r="U687" s="1">
        <f t="shared" si="135"/>
        <v>0.19945500424625606</v>
      </c>
      <c r="V687" s="1">
        <f t="shared" si="136"/>
        <v>0.15394500918557125</v>
      </c>
      <c r="W687" s="1">
        <f t="shared" si="137"/>
        <v>1.1918898108792821E-2</v>
      </c>
      <c r="X687" s="1">
        <f t="shared" si="138"/>
        <v>2.1962564865221383E-3</v>
      </c>
      <c r="Y687" s="1">
        <f t="shared" si="139"/>
        <v>2.0745500624649305E-2</v>
      </c>
      <c r="Z687" s="1">
        <f t="shared" si="140"/>
        <v>4.6967494115927591E-3</v>
      </c>
    </row>
    <row r="688" spans="1:26" x14ac:dyDescent="0.25">
      <c r="A688" s="2">
        <v>15.3056414290681</v>
      </c>
      <c r="B688" s="2">
        <v>0.123617</v>
      </c>
      <c r="C688" s="2">
        <v>1.7597000000000002E-2</v>
      </c>
      <c r="D688" s="2">
        <v>34.901420000000002</v>
      </c>
      <c r="E688" s="2">
        <v>5.522411</v>
      </c>
      <c r="F688" s="2">
        <v>21.649660000000001</v>
      </c>
      <c r="G688" s="2">
        <v>16.783010000000001</v>
      </c>
      <c r="H688" s="2">
        <v>8.0248889999999999</v>
      </c>
      <c r="I688" s="2">
        <v>0.108476</v>
      </c>
      <c r="J688" s="2">
        <v>11.29156</v>
      </c>
      <c r="K688" s="2">
        <v>1.5773630000000001</v>
      </c>
      <c r="M688" s="1">
        <f t="shared" si="141"/>
        <v>0.76440518132913016</v>
      </c>
      <c r="N688" s="1">
        <f t="shared" si="142"/>
        <v>0.23559481867086984</v>
      </c>
      <c r="P688">
        <f t="shared" si="130"/>
        <v>3.9601025152371205</v>
      </c>
      <c r="Q688" s="1">
        <f t="shared" si="131"/>
        <v>7.9855733030448242E-4</v>
      </c>
      <c r="R688" s="1">
        <f t="shared" si="132"/>
        <v>1.1086756075084481E-4</v>
      </c>
      <c r="S688" s="1">
        <f t="shared" si="133"/>
        <v>0.5508288590022492</v>
      </c>
      <c r="T688" s="1">
        <f t="shared" si="134"/>
        <v>5.7363724048985938E-2</v>
      </c>
      <c r="U688" s="1">
        <f t="shared" si="135"/>
        <v>0.20262951564295173</v>
      </c>
      <c r="V688" s="1">
        <f t="shared" si="136"/>
        <v>0.15087305538431511</v>
      </c>
      <c r="W688" s="1">
        <f t="shared" si="137"/>
        <v>1.0288037069135491E-2</v>
      </c>
      <c r="X688" s="1">
        <f t="shared" si="138"/>
        <v>4.9046052232284271E-4</v>
      </c>
      <c r="Y688" s="1">
        <f t="shared" si="139"/>
        <v>2.034920229847318E-2</v>
      </c>
      <c r="Z688" s="1">
        <f t="shared" si="140"/>
        <v>6.2677211405113391E-3</v>
      </c>
    </row>
    <row r="689" spans="1:26" x14ac:dyDescent="0.25">
      <c r="A689" s="2">
        <v>15.327985431154399</v>
      </c>
      <c r="B689" s="2">
        <v>8.4345000000000003E-2</v>
      </c>
      <c r="C689" s="2">
        <v>0</v>
      </c>
      <c r="D689" s="2">
        <v>35.65551</v>
      </c>
      <c r="E689" s="2">
        <v>6.0107889999999999</v>
      </c>
      <c r="F689" s="2">
        <v>21.329660000000001</v>
      </c>
      <c r="G689" s="2">
        <v>16.0854</v>
      </c>
      <c r="H689" s="2">
        <v>8.3401289999999992</v>
      </c>
      <c r="I689" s="2">
        <v>7.8977000000000006E-2</v>
      </c>
      <c r="J689" s="2">
        <v>11.34244</v>
      </c>
      <c r="K689" s="2">
        <v>1.0727390000000001</v>
      </c>
      <c r="M689" s="1">
        <f t="shared" si="141"/>
        <v>0.82735832843391988</v>
      </c>
      <c r="N689" s="1">
        <f t="shared" si="142"/>
        <v>0.17264167156608007</v>
      </c>
      <c r="P689">
        <f t="shared" si="130"/>
        <v>3.9826783752446562</v>
      </c>
      <c r="Q689" s="1">
        <f t="shared" si="131"/>
        <v>5.4177434549595603E-4</v>
      </c>
      <c r="R689" s="1">
        <f t="shared" si="132"/>
        <v>0</v>
      </c>
      <c r="S689" s="1">
        <f t="shared" si="133"/>
        <v>0.55954038087825886</v>
      </c>
      <c r="T689" s="1">
        <f t="shared" si="134"/>
        <v>6.2082798899057316E-2</v>
      </c>
      <c r="U689" s="1">
        <f t="shared" si="135"/>
        <v>0.1985028522422681</v>
      </c>
      <c r="V689" s="1">
        <f t="shared" si="136"/>
        <v>0.14378212235453863</v>
      </c>
      <c r="W689" s="1">
        <f t="shared" si="137"/>
        <v>1.0631571081930146E-2</v>
      </c>
      <c r="X689" s="1">
        <f t="shared" si="138"/>
        <v>3.5506038469355423E-4</v>
      </c>
      <c r="Y689" s="1">
        <f t="shared" si="139"/>
        <v>2.0325026754962245E-2</v>
      </c>
      <c r="Z689" s="1">
        <f t="shared" si="140"/>
        <v>4.2384130587952533E-3</v>
      </c>
    </row>
    <row r="690" spans="1:26" x14ac:dyDescent="0.25">
      <c r="A690" s="2">
        <v>15.350329433240599</v>
      </c>
      <c r="B690" s="2">
        <v>0.348049</v>
      </c>
      <c r="C690" s="2">
        <v>0</v>
      </c>
      <c r="D690" s="2">
        <v>33.988309999999998</v>
      </c>
      <c r="E690" s="2">
        <v>6.3334630000000001</v>
      </c>
      <c r="F690" s="2">
        <v>21.002749999999999</v>
      </c>
      <c r="G690" s="2">
        <v>16.81174</v>
      </c>
      <c r="H690" s="2">
        <v>9.2375530000000001</v>
      </c>
      <c r="I690" s="2">
        <v>0</v>
      </c>
      <c r="J690" s="2">
        <v>11.532299999999999</v>
      </c>
      <c r="K690" s="2">
        <v>0.745834</v>
      </c>
      <c r="M690" s="1">
        <f t="shared" si="141"/>
        <v>0.87512871266021242</v>
      </c>
      <c r="N690" s="1">
        <f t="shared" si="142"/>
        <v>0.12487128733978763</v>
      </c>
      <c r="P690">
        <f t="shared" si="130"/>
        <v>3.9115915749346293</v>
      </c>
      <c r="Q690" s="1">
        <f t="shared" si="131"/>
        <v>2.2762565988781866E-3</v>
      </c>
      <c r="R690" s="1">
        <f t="shared" si="132"/>
        <v>0</v>
      </c>
      <c r="S690" s="1">
        <f t="shared" si="133"/>
        <v>0.54307034216257632</v>
      </c>
      <c r="T690" s="1">
        <f t="shared" si="134"/>
        <v>6.6604377994579647E-2</v>
      </c>
      <c r="U690" s="1">
        <f t="shared" si="135"/>
        <v>0.19901266504599069</v>
      </c>
      <c r="V690" s="1">
        <f t="shared" si="136"/>
        <v>0.15300563429294176</v>
      </c>
      <c r="W690" s="1">
        <f t="shared" si="137"/>
        <v>1.1989563059019839E-2</v>
      </c>
      <c r="X690" s="1">
        <f t="shared" si="138"/>
        <v>0</v>
      </c>
      <c r="Y690" s="1">
        <f t="shared" si="139"/>
        <v>2.1040802548284665E-2</v>
      </c>
      <c r="Z690" s="1">
        <f t="shared" si="140"/>
        <v>3.0003582977289446E-3</v>
      </c>
    </row>
    <row r="691" spans="1:26" x14ac:dyDescent="0.25">
      <c r="A691" s="2">
        <v>15.372673435326799</v>
      </c>
      <c r="B691" s="2">
        <v>0.16017200000000001</v>
      </c>
      <c r="C691" s="2">
        <v>0</v>
      </c>
      <c r="D691" s="2">
        <v>35.576839999999997</v>
      </c>
      <c r="E691" s="2">
        <v>5.9124540000000003</v>
      </c>
      <c r="F691" s="2">
        <v>21.62698</v>
      </c>
      <c r="G691" s="2">
        <v>16.36336</v>
      </c>
      <c r="H691" s="2">
        <v>8.8181170000000009</v>
      </c>
      <c r="I691" s="2">
        <v>0</v>
      </c>
      <c r="J691" s="2">
        <v>10.099819999999999</v>
      </c>
      <c r="K691" s="2">
        <v>1.442264</v>
      </c>
      <c r="M691" s="1">
        <f t="shared" si="141"/>
        <v>0.76042062513453201</v>
      </c>
      <c r="N691" s="1">
        <f t="shared" si="142"/>
        <v>0.23957937486546801</v>
      </c>
      <c r="P691">
        <f t="shared" si="130"/>
        <v>3.9945306841759431</v>
      </c>
      <c r="Q691" s="1">
        <f t="shared" si="131"/>
        <v>1.0257822184656107E-3</v>
      </c>
      <c r="R691" s="1">
        <f t="shared" si="132"/>
        <v>0</v>
      </c>
      <c r="S691" s="1">
        <f t="shared" si="133"/>
        <v>0.5566492476346343</v>
      </c>
      <c r="T691" s="1">
        <f t="shared" si="134"/>
        <v>6.0885945480729182E-2</v>
      </c>
      <c r="U691" s="1">
        <f t="shared" si="135"/>
        <v>0.20067264348498276</v>
      </c>
      <c r="V691" s="1">
        <f t="shared" si="136"/>
        <v>0.14583272277129369</v>
      </c>
      <c r="W691" s="1">
        <f t="shared" si="137"/>
        <v>1.1207532588128292E-2</v>
      </c>
      <c r="X691" s="1">
        <f t="shared" si="138"/>
        <v>0</v>
      </c>
      <c r="Y691" s="1">
        <f t="shared" si="139"/>
        <v>1.8044620119714423E-2</v>
      </c>
      <c r="Z691" s="1">
        <f t="shared" si="140"/>
        <v>5.681505702051678E-3</v>
      </c>
    </row>
    <row r="692" spans="1:26" x14ac:dyDescent="0.25">
      <c r="A692" s="2">
        <v>15.395017437413101</v>
      </c>
      <c r="B692" s="2">
        <v>0.25189400000000001</v>
      </c>
      <c r="C692" s="2">
        <v>0</v>
      </c>
      <c r="D692" s="2">
        <v>35.46696</v>
      </c>
      <c r="E692" s="2">
        <v>5.7217500000000001</v>
      </c>
      <c r="F692" s="2">
        <v>21.347180000000002</v>
      </c>
      <c r="G692" s="2">
        <v>15.555120000000001</v>
      </c>
      <c r="H692" s="2">
        <v>9.031015</v>
      </c>
      <c r="I692" s="2">
        <v>0.29669000000000001</v>
      </c>
      <c r="J692" s="2">
        <v>11.004009999999999</v>
      </c>
      <c r="K692" s="2">
        <v>1.3253760000000001</v>
      </c>
      <c r="M692" s="1">
        <f t="shared" si="141"/>
        <v>0.79005334794445903</v>
      </c>
      <c r="N692" s="1">
        <f t="shared" si="142"/>
        <v>0.20994665205554092</v>
      </c>
      <c r="P692">
        <f t="shared" si="130"/>
        <v>3.9540278600388783</v>
      </c>
      <c r="Q692" s="1">
        <f t="shared" si="131"/>
        <v>1.6297178693211567E-3</v>
      </c>
      <c r="R692" s="1">
        <f t="shared" si="132"/>
        <v>0</v>
      </c>
      <c r="S692" s="1">
        <f t="shared" si="133"/>
        <v>0.56061441104216303</v>
      </c>
      <c r="T692" s="1">
        <f t="shared" si="134"/>
        <v>5.9525656574771151E-2</v>
      </c>
      <c r="U692" s="1">
        <f t="shared" si="135"/>
        <v>0.20010541527785772</v>
      </c>
      <c r="V692" s="1">
        <f t="shared" si="136"/>
        <v>0.14004960930000307</v>
      </c>
      <c r="W692" s="1">
        <f t="shared" si="137"/>
        <v>1.1595694200063334E-2</v>
      </c>
      <c r="X692" s="1">
        <f t="shared" si="138"/>
        <v>1.3435072244208949E-3</v>
      </c>
      <c r="Y692" s="1">
        <f t="shared" si="139"/>
        <v>1.9861457838979298E-2</v>
      </c>
      <c r="Z692" s="1">
        <f t="shared" si="140"/>
        <v>5.27453067242044E-3</v>
      </c>
    </row>
    <row r="693" spans="1:26" x14ac:dyDescent="0.25">
      <c r="A693" s="2">
        <v>15.417361439499301</v>
      </c>
      <c r="B693" s="2">
        <v>0.23632900000000001</v>
      </c>
      <c r="C693" s="2">
        <v>0.210065</v>
      </c>
      <c r="D693" s="2">
        <v>35.943759999999997</v>
      </c>
      <c r="E693" s="2">
        <v>5.9210149999999997</v>
      </c>
      <c r="F693" s="2">
        <v>20.435739999999999</v>
      </c>
      <c r="G693" s="2">
        <v>16.589020000000001</v>
      </c>
      <c r="H693" s="2">
        <v>8.7440809999999995</v>
      </c>
      <c r="I693" s="2">
        <v>0.55154599999999998</v>
      </c>
      <c r="J693" s="2">
        <v>10.120189999999999</v>
      </c>
      <c r="K693" s="2">
        <v>1.2482759999999999</v>
      </c>
      <c r="M693" s="1">
        <f t="shared" si="141"/>
        <v>0.78607933350965664</v>
      </c>
      <c r="N693" s="1">
        <f t="shared" si="142"/>
        <v>0.21392066649034336</v>
      </c>
      <c r="P693">
        <f t="shared" si="130"/>
        <v>3.9954779555249975</v>
      </c>
      <c r="Q693" s="1">
        <f t="shared" si="131"/>
        <v>1.5131521805166485E-3</v>
      </c>
      <c r="R693" s="1">
        <f t="shared" si="132"/>
        <v>1.3117686476841501E-3</v>
      </c>
      <c r="S693" s="1">
        <f t="shared" si="133"/>
        <v>0.56225688766309723</v>
      </c>
      <c r="T693" s="1">
        <f t="shared" si="134"/>
        <v>6.0959649827659577E-2</v>
      </c>
      <c r="U693" s="1">
        <f t="shared" si="135"/>
        <v>0.18957439750609395</v>
      </c>
      <c r="V693" s="1">
        <f t="shared" si="136"/>
        <v>0.14780878691030142</v>
      </c>
      <c r="W693" s="1">
        <f t="shared" si="137"/>
        <v>1.1110800463093162E-2</v>
      </c>
      <c r="X693" s="1">
        <f t="shared" si="138"/>
        <v>2.4716662246626977E-3</v>
      </c>
      <c r="Y693" s="1">
        <f t="shared" si="139"/>
        <v>1.8076726977092859E-2</v>
      </c>
      <c r="Z693" s="1">
        <f t="shared" si="140"/>
        <v>4.916163599798423E-3</v>
      </c>
    </row>
    <row r="694" spans="1:26" x14ac:dyDescent="0.25">
      <c r="A694" s="2">
        <v>15.439705441585501</v>
      </c>
      <c r="B694" s="2">
        <v>6.4945000000000003E-2</v>
      </c>
      <c r="C694" s="2">
        <v>0</v>
      </c>
      <c r="D694" s="2">
        <v>36.060220000000001</v>
      </c>
      <c r="E694" s="2">
        <v>5.6634039999999999</v>
      </c>
      <c r="F694" s="2">
        <v>20.669250000000002</v>
      </c>
      <c r="G694" s="2">
        <v>15.9331</v>
      </c>
      <c r="H694" s="2">
        <v>9.1377889999999997</v>
      </c>
      <c r="I694" s="2">
        <v>0.14250199999999999</v>
      </c>
      <c r="J694" s="2">
        <v>10.25282</v>
      </c>
      <c r="K694" s="2">
        <v>2.0759759999999998</v>
      </c>
      <c r="M694" s="1">
        <f t="shared" si="141"/>
        <v>0.69121482090663866</v>
      </c>
      <c r="N694" s="1">
        <f t="shared" si="142"/>
        <v>0.30878517909336139</v>
      </c>
      <c r="P694">
        <f t="shared" si="130"/>
        <v>3.9764843584032956</v>
      </c>
      <c r="Q694" s="1">
        <f t="shared" si="131"/>
        <v>4.1781186820174636E-4</v>
      </c>
      <c r="R694" s="1">
        <f t="shared" si="132"/>
        <v>0</v>
      </c>
      <c r="S694" s="1">
        <f t="shared" si="133"/>
        <v>0.56677294485950624</v>
      </c>
      <c r="T694" s="1">
        <f t="shared" si="134"/>
        <v>5.8585926968571164E-2</v>
      </c>
      <c r="U694" s="1">
        <f t="shared" si="135"/>
        <v>0.19265642378953346</v>
      </c>
      <c r="V694" s="1">
        <f t="shared" si="136"/>
        <v>0.14264260588300001</v>
      </c>
      <c r="W694" s="1">
        <f t="shared" si="137"/>
        <v>1.1666531612565399E-2</v>
      </c>
      <c r="X694" s="1">
        <f t="shared" si="138"/>
        <v>6.4165045080780039E-4</v>
      </c>
      <c r="Y694" s="1">
        <f t="shared" si="139"/>
        <v>1.8401105943811655E-2</v>
      </c>
      <c r="Z694" s="1">
        <f t="shared" si="140"/>
        <v>8.2149986240027308E-3</v>
      </c>
    </row>
    <row r="695" spans="1:26" x14ac:dyDescent="0.25">
      <c r="A695" s="2">
        <v>15.4620494436718</v>
      </c>
      <c r="B695" s="2">
        <v>0</v>
      </c>
      <c r="C695" s="2">
        <v>7.4185000000000001E-2</v>
      </c>
      <c r="D695" s="2">
        <v>34.233960000000003</v>
      </c>
      <c r="E695" s="2">
        <v>6.325323</v>
      </c>
      <c r="F695" s="2">
        <v>21.386939999999999</v>
      </c>
      <c r="G695" s="2">
        <v>15.891920000000001</v>
      </c>
      <c r="H695" s="2">
        <v>8.4891199999999998</v>
      </c>
      <c r="I695" s="2">
        <v>0.29928700000000003</v>
      </c>
      <c r="J695" s="2">
        <v>11.769069999999999</v>
      </c>
      <c r="K695" s="2">
        <v>1.5302</v>
      </c>
      <c r="M695" s="1">
        <f t="shared" si="141"/>
        <v>0.77708512192046031</v>
      </c>
      <c r="N695" s="1">
        <f t="shared" si="142"/>
        <v>0.22291487807953977</v>
      </c>
      <c r="P695">
        <f t="shared" si="130"/>
        <v>3.9166426430775769</v>
      </c>
      <c r="Q695" s="1">
        <f t="shared" si="131"/>
        <v>0</v>
      </c>
      <c r="R695" s="1">
        <f t="shared" si="132"/>
        <v>4.7257902299664912E-4</v>
      </c>
      <c r="S695" s="1">
        <f t="shared" si="133"/>
        <v>0.54628994651366791</v>
      </c>
      <c r="T695" s="1">
        <f t="shared" si="134"/>
        <v>6.643299016525725E-2</v>
      </c>
      <c r="U695" s="1">
        <f t="shared" si="135"/>
        <v>0.20239172766115546</v>
      </c>
      <c r="V695" s="1">
        <f t="shared" si="136"/>
        <v>0.14444771723036112</v>
      </c>
      <c r="W695" s="1">
        <f t="shared" si="137"/>
        <v>1.1003950794819787E-2</v>
      </c>
      <c r="X695" s="1">
        <f t="shared" si="138"/>
        <v>1.3682035958443731E-3</v>
      </c>
      <c r="Y695" s="1">
        <f t="shared" si="139"/>
        <v>2.144509968023646E-2</v>
      </c>
      <c r="Z695" s="1">
        <f t="shared" si="140"/>
        <v>6.1477853356610088E-3</v>
      </c>
    </row>
    <row r="696" spans="1:26" x14ac:dyDescent="0.25">
      <c r="A696" s="2">
        <v>15.484393445758</v>
      </c>
      <c r="B696" s="2">
        <v>0.24744099999999999</v>
      </c>
      <c r="C696" s="2">
        <v>0</v>
      </c>
      <c r="D696" s="2">
        <v>34.234079999999999</v>
      </c>
      <c r="E696" s="2">
        <v>6.1771979999999997</v>
      </c>
      <c r="F696" s="2">
        <v>22.131209999999999</v>
      </c>
      <c r="G696" s="2">
        <v>15.60352</v>
      </c>
      <c r="H696" s="2">
        <v>7.8142199999999997</v>
      </c>
      <c r="I696" s="2">
        <v>0.50340600000000002</v>
      </c>
      <c r="J696" s="2">
        <v>12.118119999999999</v>
      </c>
      <c r="K696" s="2">
        <v>1.170798</v>
      </c>
      <c r="M696" s="1">
        <f t="shared" si="141"/>
        <v>0.82429177236305884</v>
      </c>
      <c r="N696" s="1">
        <f t="shared" si="142"/>
        <v>0.17570822763694116</v>
      </c>
      <c r="P696">
        <f t="shared" si="130"/>
        <v>3.9294190920794589</v>
      </c>
      <c r="Q696" s="1">
        <f t="shared" si="131"/>
        <v>1.6109336032256848E-3</v>
      </c>
      <c r="R696" s="1">
        <f t="shared" si="132"/>
        <v>0</v>
      </c>
      <c r="S696" s="1">
        <f t="shared" si="133"/>
        <v>0.5445156013805853</v>
      </c>
      <c r="T696" s="1">
        <f t="shared" si="134"/>
        <v>6.4666329729563377E-2</v>
      </c>
      <c r="U696" s="1">
        <f t="shared" si="135"/>
        <v>0.20875402739280521</v>
      </c>
      <c r="V696" s="1">
        <f t="shared" si="136"/>
        <v>0.14136519344228987</v>
      </c>
      <c r="W696" s="1">
        <f t="shared" si="137"/>
        <v>1.0096182637293791E-2</v>
      </c>
      <c r="X696" s="1">
        <f t="shared" si="138"/>
        <v>2.2938597402354186E-3</v>
      </c>
      <c r="Y696" s="1">
        <f t="shared" si="139"/>
        <v>2.2009327318144228E-2</v>
      </c>
      <c r="Z696" s="1">
        <f t="shared" si="140"/>
        <v>4.6885447558571392E-3</v>
      </c>
    </row>
    <row r="697" spans="1:26" x14ac:dyDescent="0.25">
      <c r="A697" s="2">
        <v>15.5067374478442</v>
      </c>
      <c r="B697" s="2">
        <v>0</v>
      </c>
      <c r="C697" s="2">
        <v>0</v>
      </c>
      <c r="D697" s="2">
        <v>34.360720000000001</v>
      </c>
      <c r="E697" s="2">
        <v>5.9496010000000004</v>
      </c>
      <c r="F697" s="2">
        <v>21.786210000000001</v>
      </c>
      <c r="G697" s="2">
        <v>17.212150000000001</v>
      </c>
      <c r="H697" s="2">
        <v>8.6780819999999999</v>
      </c>
      <c r="I697" s="2">
        <v>0.31706000000000001</v>
      </c>
      <c r="J697" s="2">
        <v>10.72369</v>
      </c>
      <c r="K697" s="2">
        <v>0.97250700000000001</v>
      </c>
      <c r="M697" s="1">
        <f t="shared" si="141"/>
        <v>0.83327483325043694</v>
      </c>
      <c r="N697" s="1">
        <f t="shared" si="142"/>
        <v>0.16672516674956317</v>
      </c>
      <c r="P697">
        <f t="shared" si="130"/>
        <v>3.9540988185980148</v>
      </c>
      <c r="Q697" s="1">
        <f t="shared" si="131"/>
        <v>0</v>
      </c>
      <c r="R697" s="1">
        <f t="shared" si="132"/>
        <v>0</v>
      </c>
      <c r="S697" s="1">
        <f t="shared" si="133"/>
        <v>0.54311869746377361</v>
      </c>
      <c r="T697" s="1">
        <f t="shared" si="134"/>
        <v>6.1894971012195057E-2</v>
      </c>
      <c r="U697" s="1">
        <f t="shared" si="135"/>
        <v>0.20421715491101436</v>
      </c>
      <c r="V697" s="1">
        <f t="shared" si="136"/>
        <v>0.15496580058080181</v>
      </c>
      <c r="W697" s="1">
        <f t="shared" si="137"/>
        <v>1.1142333312622562E-2</v>
      </c>
      <c r="X697" s="1">
        <f t="shared" si="138"/>
        <v>1.4357233349864872E-3</v>
      </c>
      <c r="Y697" s="1">
        <f t="shared" si="139"/>
        <v>1.9355152768855785E-2</v>
      </c>
      <c r="Z697" s="1">
        <f t="shared" si="140"/>
        <v>3.8701666157502797E-3</v>
      </c>
    </row>
    <row r="698" spans="1:26" x14ac:dyDescent="0.25">
      <c r="A698" s="2">
        <v>15.5290814499305</v>
      </c>
      <c r="B698" s="2">
        <v>0.319693</v>
      </c>
      <c r="C698" s="2">
        <v>0.22813600000000001</v>
      </c>
      <c r="D698" s="2">
        <v>34.329940000000001</v>
      </c>
      <c r="E698" s="2">
        <v>6.2820159999999996</v>
      </c>
      <c r="F698" s="2">
        <v>21.05686</v>
      </c>
      <c r="G698" s="2">
        <v>17.389299999999999</v>
      </c>
      <c r="H698" s="2">
        <v>7.9948560000000004</v>
      </c>
      <c r="I698" s="2">
        <v>0.311693</v>
      </c>
      <c r="J698" s="2">
        <v>11.4345</v>
      </c>
      <c r="K698" s="2">
        <v>0.65300400000000003</v>
      </c>
      <c r="M698" s="1">
        <f t="shared" si="141"/>
        <v>0.8881011770196795</v>
      </c>
      <c r="N698" s="1">
        <f t="shared" si="142"/>
        <v>0.11189882298032043</v>
      </c>
      <c r="P698">
        <f t="shared" si="130"/>
        <v>3.9554735019666905</v>
      </c>
      <c r="Q698" s="1">
        <f t="shared" si="131"/>
        <v>2.067611681420195E-3</v>
      </c>
      <c r="R698" s="1">
        <f t="shared" si="132"/>
        <v>1.4390226518351749E-3</v>
      </c>
      <c r="S698" s="1">
        <f t="shared" si="133"/>
        <v>0.54244359087051941</v>
      </c>
      <c r="T698" s="1">
        <f t="shared" si="134"/>
        <v>6.5330442511146683E-2</v>
      </c>
      <c r="U698" s="1">
        <f t="shared" si="135"/>
        <v>0.19731185740088153</v>
      </c>
      <c r="V698" s="1">
        <f t="shared" si="136"/>
        <v>0.1565063205367917</v>
      </c>
      <c r="W698" s="1">
        <f t="shared" si="137"/>
        <v>1.0261529108452535E-2</v>
      </c>
      <c r="X698" s="1">
        <f t="shared" si="138"/>
        <v>1.410929754016265E-3</v>
      </c>
      <c r="Y698" s="1">
        <f t="shared" si="139"/>
        <v>2.0630918844811098E-2</v>
      </c>
      <c r="Z698" s="1">
        <f t="shared" si="140"/>
        <v>2.5977766401253954E-3</v>
      </c>
    </row>
    <row r="699" spans="1:26" x14ac:dyDescent="0.25">
      <c r="A699" s="2">
        <v>15.5514254520167</v>
      </c>
      <c r="B699" s="2">
        <v>0.29761799999999999</v>
      </c>
      <c r="C699" s="2">
        <v>0.16378300000000001</v>
      </c>
      <c r="D699" s="2">
        <v>34.614780000000003</v>
      </c>
      <c r="E699" s="2">
        <v>5.9538770000000003</v>
      </c>
      <c r="F699" s="2">
        <v>21.072209999999998</v>
      </c>
      <c r="G699" s="2">
        <v>15.73075</v>
      </c>
      <c r="H699" s="2">
        <v>8.9156230000000001</v>
      </c>
      <c r="I699" s="2">
        <v>0.533995</v>
      </c>
      <c r="J699" s="2">
        <v>11.52744</v>
      </c>
      <c r="K699" s="2">
        <v>1.189921</v>
      </c>
      <c r="M699" s="1">
        <f t="shared" si="141"/>
        <v>0.81450109816862293</v>
      </c>
      <c r="N699" s="1">
        <f t="shared" si="142"/>
        <v>0.18549890183137713</v>
      </c>
      <c r="P699">
        <f t="shared" si="130"/>
        <v>3.9168993722429404</v>
      </c>
      <c r="Q699" s="1">
        <f t="shared" si="131"/>
        <v>1.9437979021781912E-3</v>
      </c>
      <c r="R699" s="1">
        <f t="shared" si="132"/>
        <v>1.0432747454701089E-3</v>
      </c>
      <c r="S699" s="1">
        <f t="shared" si="133"/>
        <v>0.55233069435765347</v>
      </c>
      <c r="T699" s="1">
        <f t="shared" si="134"/>
        <v>6.2527704486259161E-2</v>
      </c>
      <c r="U699" s="1">
        <f t="shared" si="135"/>
        <v>0.1994002626320463</v>
      </c>
      <c r="V699" s="1">
        <f t="shared" si="136"/>
        <v>0.14297341001882297</v>
      </c>
      <c r="W699" s="1">
        <f t="shared" si="137"/>
        <v>1.155604426243278E-2</v>
      </c>
      <c r="X699" s="1">
        <f t="shared" si="138"/>
        <v>2.4410214670970176E-3</v>
      </c>
      <c r="Y699" s="1">
        <f t="shared" si="139"/>
        <v>2.1003435014091042E-2</v>
      </c>
      <c r="Z699" s="1">
        <f t="shared" si="140"/>
        <v>4.7803551139490221E-3</v>
      </c>
    </row>
    <row r="700" spans="1:26" x14ac:dyDescent="0.25">
      <c r="A700" s="2">
        <v>15.5737694541029</v>
      </c>
      <c r="B700" s="2">
        <v>0.14138400000000001</v>
      </c>
      <c r="C700" s="2">
        <v>0</v>
      </c>
      <c r="D700" s="2">
        <v>35.559930000000001</v>
      </c>
      <c r="E700" s="2">
        <v>5.3468629999999999</v>
      </c>
      <c r="F700" s="2">
        <v>22.10059</v>
      </c>
      <c r="G700" s="2">
        <v>15.42498</v>
      </c>
      <c r="H700" s="2">
        <v>9.050198</v>
      </c>
      <c r="I700" s="2">
        <v>0.61024</v>
      </c>
      <c r="J700" s="2">
        <v>11.168229999999999</v>
      </c>
      <c r="K700" s="2">
        <v>0.59759799999999996</v>
      </c>
      <c r="M700" s="1">
        <f t="shared" si="141"/>
        <v>0.89440933623164443</v>
      </c>
      <c r="N700" s="1">
        <f t="shared" si="142"/>
        <v>0.10559066376835552</v>
      </c>
      <c r="P700">
        <f t="shared" si="130"/>
        <v>3.9603135879070352</v>
      </c>
      <c r="Q700" s="1">
        <f t="shared" si="131"/>
        <v>9.132822523520175E-4</v>
      </c>
      <c r="R700" s="1">
        <f t="shared" si="132"/>
        <v>0</v>
      </c>
      <c r="S700" s="1">
        <f t="shared" si="133"/>
        <v>0.56119182879519269</v>
      </c>
      <c r="T700" s="1">
        <f t="shared" si="134"/>
        <v>5.5537269252711956E-2</v>
      </c>
      <c r="U700" s="1">
        <f t="shared" si="135"/>
        <v>0.20683896056499051</v>
      </c>
      <c r="V700" s="1">
        <f t="shared" si="136"/>
        <v>0.13865747731907244</v>
      </c>
      <c r="W700" s="1">
        <f t="shared" si="137"/>
        <v>1.160188135843483E-2</v>
      </c>
      <c r="X700" s="1">
        <f t="shared" si="138"/>
        <v>2.7589759710498316E-3</v>
      </c>
      <c r="Y700" s="1">
        <f t="shared" si="139"/>
        <v>2.0125869151417602E-2</v>
      </c>
      <c r="Z700" s="1">
        <f t="shared" si="140"/>
        <v>2.3744553347780457E-3</v>
      </c>
    </row>
    <row r="701" spans="1:26" x14ac:dyDescent="0.25">
      <c r="A701" s="2">
        <v>15.596113456189199</v>
      </c>
      <c r="B701" s="2">
        <v>0.357572</v>
      </c>
      <c r="C701" s="2">
        <v>4.9501999999999997E-2</v>
      </c>
      <c r="D701" s="2">
        <v>35.551169999999999</v>
      </c>
      <c r="E701" s="2">
        <v>5.9708899999999998</v>
      </c>
      <c r="F701" s="2">
        <v>21.24879</v>
      </c>
      <c r="G701" s="2">
        <v>15.54654</v>
      </c>
      <c r="H701" s="2">
        <v>9.5543230000000001</v>
      </c>
      <c r="I701" s="2">
        <v>0.32337900000000003</v>
      </c>
      <c r="J701" s="2">
        <v>10.318770000000001</v>
      </c>
      <c r="K701" s="2">
        <v>1.079045</v>
      </c>
      <c r="M701" s="1">
        <f t="shared" si="141"/>
        <v>0.8125357311272281</v>
      </c>
      <c r="N701" s="1">
        <f t="shared" si="142"/>
        <v>0.1874642688727719</v>
      </c>
      <c r="P701">
        <f t="shared" si="130"/>
        <v>3.9638938574585945</v>
      </c>
      <c r="Q701" s="1">
        <f t="shared" si="131"/>
        <v>2.3076812237983208E-3</v>
      </c>
      <c r="R701" s="1">
        <f t="shared" si="132"/>
        <v>3.1158247035182186E-4</v>
      </c>
      <c r="S701" s="1">
        <f t="shared" si="133"/>
        <v>0.56054682716064874</v>
      </c>
      <c r="T701" s="1">
        <f t="shared" si="134"/>
        <v>6.1962951264833449E-2</v>
      </c>
      <c r="U701" s="1">
        <f t="shared" si="135"/>
        <v>0.1986873614393567</v>
      </c>
      <c r="V701" s="1">
        <f t="shared" si="136"/>
        <v>0.13962397331607673</v>
      </c>
      <c r="W701" s="1">
        <f t="shared" si="137"/>
        <v>1.2237080517794112E-2</v>
      </c>
      <c r="X701" s="1">
        <f t="shared" si="138"/>
        <v>1.46071880239105E-3</v>
      </c>
      <c r="Y701" s="1">
        <f t="shared" si="139"/>
        <v>1.8578292106177147E-2</v>
      </c>
      <c r="Z701" s="1">
        <f t="shared" si="140"/>
        <v>4.2835316985718836E-3</v>
      </c>
    </row>
    <row r="702" spans="1:26" x14ac:dyDescent="0.25">
      <c r="A702" s="2">
        <v>15.618457458275399</v>
      </c>
      <c r="B702" s="2">
        <v>0.14815300000000001</v>
      </c>
      <c r="C702" s="2">
        <v>0</v>
      </c>
      <c r="D702" s="2">
        <v>36.118290000000002</v>
      </c>
      <c r="E702" s="2">
        <v>6.2307269999999999</v>
      </c>
      <c r="F702" s="2">
        <v>21.19557</v>
      </c>
      <c r="G702" s="2">
        <v>16.54401</v>
      </c>
      <c r="H702" s="2">
        <v>8.3263829999999999</v>
      </c>
      <c r="I702" s="2">
        <v>0.15917200000000001</v>
      </c>
      <c r="J702" s="2">
        <v>10.028510000000001</v>
      </c>
      <c r="K702" s="2">
        <v>1.2491810000000001</v>
      </c>
      <c r="M702" s="1">
        <f t="shared" si="141"/>
        <v>0.78442250811495773</v>
      </c>
      <c r="N702" s="1">
        <f t="shared" si="142"/>
        <v>0.21557749188504219</v>
      </c>
      <c r="P702">
        <f t="shared" si="130"/>
        <v>4.0284035209360649</v>
      </c>
      <c r="Q702" s="1">
        <f t="shared" si="131"/>
        <v>9.4083142021007132E-4</v>
      </c>
      <c r="R702" s="1">
        <f t="shared" si="132"/>
        <v>0</v>
      </c>
      <c r="S702" s="1">
        <f t="shared" si="133"/>
        <v>0.56036916690894412</v>
      </c>
      <c r="T702" s="1">
        <f t="shared" si="134"/>
        <v>6.3623974778785952E-2</v>
      </c>
      <c r="U702" s="1">
        <f t="shared" si="135"/>
        <v>0.19501597474172946</v>
      </c>
      <c r="V702" s="1">
        <f t="shared" si="136"/>
        <v>0.14620293053600153</v>
      </c>
      <c r="W702" s="1">
        <f t="shared" si="137"/>
        <v>1.0493571645922557E-2</v>
      </c>
      <c r="X702" s="1">
        <f t="shared" si="138"/>
        <v>7.0747407319966826E-4</v>
      </c>
      <c r="Y702" s="1">
        <f t="shared" si="139"/>
        <v>1.7766558751032398E-2</v>
      </c>
      <c r="Z702" s="1">
        <f t="shared" si="140"/>
        <v>4.879517144174339E-3</v>
      </c>
    </row>
    <row r="703" spans="1:26" x14ac:dyDescent="0.25">
      <c r="A703" s="2">
        <v>15.640801460361599</v>
      </c>
      <c r="B703" s="2">
        <v>0.29531000000000002</v>
      </c>
      <c r="C703" s="2">
        <v>2.4784E-2</v>
      </c>
      <c r="D703" s="2">
        <v>36.664059999999999</v>
      </c>
      <c r="E703" s="2">
        <v>6.1821169999999999</v>
      </c>
      <c r="F703" s="2">
        <v>21.219270000000002</v>
      </c>
      <c r="G703" s="2">
        <v>15.923970000000001</v>
      </c>
      <c r="H703" s="2">
        <v>7.9832409999999996</v>
      </c>
      <c r="I703" s="2">
        <v>0</v>
      </c>
      <c r="J703" s="2">
        <v>10.577529999999999</v>
      </c>
      <c r="K703" s="2">
        <v>1.1297060000000001</v>
      </c>
      <c r="M703" s="1">
        <f t="shared" si="141"/>
        <v>0.80929842681125364</v>
      </c>
      <c r="N703" s="1">
        <f t="shared" si="142"/>
        <v>0.19070157318874642</v>
      </c>
      <c r="P703">
        <f t="shared" si="130"/>
        <v>4.0411486855841341</v>
      </c>
      <c r="Q703" s="1">
        <f t="shared" si="131"/>
        <v>1.8694233093166522E-3</v>
      </c>
      <c r="R703" s="1">
        <f t="shared" si="132"/>
        <v>1.5301670924877431E-4</v>
      </c>
      <c r="S703" s="1">
        <f t="shared" si="133"/>
        <v>0.56704267234076566</v>
      </c>
      <c r="T703" s="1">
        <f t="shared" si="134"/>
        <v>6.2928507499694378E-2</v>
      </c>
      <c r="U703" s="1">
        <f t="shared" si="135"/>
        <v>0.19461829517916107</v>
      </c>
      <c r="V703" s="1">
        <f t="shared" si="136"/>
        <v>0.14027968494650925</v>
      </c>
      <c r="W703" s="1">
        <f t="shared" si="137"/>
        <v>1.0029385519000639E-2</v>
      </c>
      <c r="X703" s="1">
        <f t="shared" si="138"/>
        <v>0</v>
      </c>
      <c r="Y703" s="1">
        <f t="shared" si="139"/>
        <v>1.8680104757636352E-2</v>
      </c>
      <c r="Z703" s="1">
        <f t="shared" si="140"/>
        <v>4.3989097386672917E-3</v>
      </c>
    </row>
    <row r="704" spans="1:26" x14ac:dyDescent="0.25">
      <c r="A704" s="2">
        <v>15.663145462447799</v>
      </c>
      <c r="B704" s="2">
        <v>6.4704999999999999E-2</v>
      </c>
      <c r="C704" s="2">
        <v>0.203795</v>
      </c>
      <c r="D704" s="2">
        <v>34.980840000000001</v>
      </c>
      <c r="E704" s="2">
        <v>5.9412770000000004</v>
      </c>
      <c r="F704" s="2">
        <v>21.349869999999999</v>
      </c>
      <c r="G704" s="2">
        <v>16.918669999999999</v>
      </c>
      <c r="H704" s="2">
        <v>8.2028339999999993</v>
      </c>
      <c r="I704" s="2">
        <v>9.2672000000000004E-2</v>
      </c>
      <c r="J704" s="2">
        <v>11.18802</v>
      </c>
      <c r="K704" s="2">
        <v>1.057307</v>
      </c>
      <c r="M704" s="1">
        <f t="shared" si="141"/>
        <v>0.82747002680063964</v>
      </c>
      <c r="N704" s="1">
        <f t="shared" si="142"/>
        <v>0.17252997319936045</v>
      </c>
      <c r="P704">
        <f t="shared" si="130"/>
        <v>3.9708510303577702</v>
      </c>
      <c r="Q704" s="1">
        <f t="shared" si="131"/>
        <v>4.1685841859533107E-4</v>
      </c>
      <c r="R704" s="1">
        <f t="shared" si="132"/>
        <v>1.2805077677175486E-3</v>
      </c>
      <c r="S704" s="1">
        <f t="shared" si="133"/>
        <v>0.55058789244053208</v>
      </c>
      <c r="T704" s="1">
        <f t="shared" si="134"/>
        <v>6.1547617716551081E-2</v>
      </c>
      <c r="U704" s="1">
        <f t="shared" si="135"/>
        <v>0.19928274427511414</v>
      </c>
      <c r="V704" s="1">
        <f t="shared" si="136"/>
        <v>0.15168089615710462</v>
      </c>
      <c r="W704" s="1">
        <f t="shared" si="137"/>
        <v>1.048769970039469E-2</v>
      </c>
      <c r="X704" s="1">
        <f t="shared" si="138"/>
        <v>4.1787054923470121E-4</v>
      </c>
      <c r="Y704" s="1">
        <f t="shared" si="139"/>
        <v>2.0108029372474655E-2</v>
      </c>
      <c r="Z704" s="1">
        <f t="shared" si="140"/>
        <v>4.1898836022812138E-3</v>
      </c>
    </row>
    <row r="705" spans="1:26" x14ac:dyDescent="0.25">
      <c r="A705" s="2">
        <v>15.685489464534101</v>
      </c>
      <c r="B705" s="2">
        <v>0.11010200000000001</v>
      </c>
      <c r="C705" s="2">
        <v>0.21218899999999999</v>
      </c>
      <c r="D705" s="2">
        <v>35.83916</v>
      </c>
      <c r="E705" s="2">
        <v>6.0914419999999998</v>
      </c>
      <c r="F705" s="2">
        <v>21.684619999999999</v>
      </c>
      <c r="G705" s="2">
        <v>15.73339</v>
      </c>
      <c r="H705" s="2">
        <v>8.5784389999999995</v>
      </c>
      <c r="I705" s="2">
        <v>0.63121899999999997</v>
      </c>
      <c r="J705" s="2">
        <v>10.395709999999999</v>
      </c>
      <c r="K705" s="2">
        <v>0.723719</v>
      </c>
      <c r="M705" s="1">
        <f t="shared" si="141"/>
        <v>0.86685451496671095</v>
      </c>
      <c r="N705" s="1">
        <f t="shared" si="142"/>
        <v>0.13314548503328907</v>
      </c>
      <c r="P705">
        <f t="shared" si="130"/>
        <v>4.0029013570130481</v>
      </c>
      <c r="Q705" s="1">
        <f t="shared" si="131"/>
        <v>7.0364669085500704E-4</v>
      </c>
      <c r="R705" s="1">
        <f t="shared" si="132"/>
        <v>1.3225748661709151E-3</v>
      </c>
      <c r="S705" s="1">
        <f t="shared" si="133"/>
        <v>0.55958098894334019</v>
      </c>
      <c r="T705" s="1">
        <f t="shared" si="134"/>
        <v>6.2597972444435698E-2</v>
      </c>
      <c r="U705" s="1">
        <f t="shared" si="135"/>
        <v>0.20078671881301619</v>
      </c>
      <c r="V705" s="1">
        <f t="shared" si="136"/>
        <v>0.13992511771316177</v>
      </c>
      <c r="W705" s="1">
        <f t="shared" si="137"/>
        <v>1.0880110208982561E-2</v>
      </c>
      <c r="X705" s="1">
        <f t="shared" si="138"/>
        <v>2.8234623273780449E-3</v>
      </c>
      <c r="Y705" s="1">
        <f t="shared" si="139"/>
        <v>1.8534425936460354E-2</v>
      </c>
      <c r="Z705" s="1">
        <f t="shared" si="140"/>
        <v>2.8449820561993722E-3</v>
      </c>
    </row>
    <row r="706" spans="1:26" x14ac:dyDescent="0.25">
      <c r="A706" s="2">
        <v>15.707833466620301</v>
      </c>
      <c r="B706" s="2">
        <v>0.30049199999999998</v>
      </c>
      <c r="C706" s="2">
        <v>0</v>
      </c>
      <c r="D706" s="2">
        <v>35.093980000000002</v>
      </c>
      <c r="E706" s="2">
        <v>5.9967300000000003</v>
      </c>
      <c r="F706" s="2">
        <v>21.702159999999999</v>
      </c>
      <c r="G706" s="2">
        <v>15.503769999999999</v>
      </c>
      <c r="H706" s="2">
        <v>9.5433240000000001</v>
      </c>
      <c r="I706" s="2">
        <v>0.126583</v>
      </c>
      <c r="J706" s="2">
        <v>11.73296</v>
      </c>
      <c r="K706" s="2">
        <v>0</v>
      </c>
      <c r="M706" s="1">
        <f t="shared" si="141"/>
        <v>1</v>
      </c>
      <c r="N706" s="1">
        <f t="shared" si="142"/>
        <v>0</v>
      </c>
      <c r="P706">
        <f t="shared" si="130"/>
        <v>3.9385021902342632</v>
      </c>
      <c r="Q706" s="1">
        <f t="shared" si="131"/>
        <v>1.9518037699537403E-3</v>
      </c>
      <c r="R706" s="1">
        <f t="shared" si="132"/>
        <v>0</v>
      </c>
      <c r="S706" s="1">
        <f t="shared" si="133"/>
        <v>0.55690555547705245</v>
      </c>
      <c r="T706" s="1">
        <f t="shared" si="134"/>
        <v>6.2632312248871488E-2</v>
      </c>
      <c r="U706" s="1">
        <f t="shared" si="135"/>
        <v>0.20423488462055464</v>
      </c>
      <c r="V706" s="1">
        <f t="shared" si="136"/>
        <v>0.14013753899655793</v>
      </c>
      <c r="W706" s="1">
        <f t="shared" si="137"/>
        <v>1.2301795191794624E-2</v>
      </c>
      <c r="X706" s="1">
        <f t="shared" si="138"/>
        <v>5.7546791592228645E-4</v>
      </c>
      <c r="Y706" s="1">
        <f t="shared" si="139"/>
        <v>2.1260641779292926E-2</v>
      </c>
      <c r="Z706" s="1">
        <f t="shared" si="140"/>
        <v>0</v>
      </c>
    </row>
    <row r="707" spans="1:26" x14ac:dyDescent="0.25">
      <c r="A707" s="2">
        <v>15.730177468706501</v>
      </c>
      <c r="B707" s="2">
        <v>0.17299900000000001</v>
      </c>
      <c r="C707" s="2">
        <v>5.9591999999999999E-2</v>
      </c>
      <c r="D707" s="2">
        <v>34.174250000000001</v>
      </c>
      <c r="E707" s="2">
        <v>5.3882349999999999</v>
      </c>
      <c r="F707" s="2">
        <v>22.411079999999998</v>
      </c>
      <c r="G707" s="2">
        <v>16.275020000000001</v>
      </c>
      <c r="H707" s="2">
        <v>9.2699160000000003</v>
      </c>
      <c r="I707" s="2">
        <v>0.203043</v>
      </c>
      <c r="J707" s="2">
        <v>10.70241</v>
      </c>
      <c r="K707" s="2">
        <v>1.3434349999999999</v>
      </c>
      <c r="M707" s="1">
        <f t="shared" si="141"/>
        <v>0.7831167559349812</v>
      </c>
      <c r="N707" s="1">
        <f t="shared" si="142"/>
        <v>0.21688324406501883</v>
      </c>
      <c r="P707">
        <f t="shared" ref="P707:P722" si="143">($B707/$Q$1+$C707/$R$1+$D707/$S$1+$E707/$T$1+$F707/$U$1+$G707/$V$1+$H707/$W$1+$I707/$X$1+$J707/$Y$1+$K707/$Z$1)</f>
        <v>3.9217118698195068</v>
      </c>
      <c r="Q707" s="1">
        <f t="shared" ref="Q707:Q722" si="144">(B707/Q$1)/$P707</f>
        <v>1.1285017571811993E-3</v>
      </c>
      <c r="R707" s="1">
        <f t="shared" ref="R707:R722" si="145">(C707/R$1)/$P707</f>
        <v>3.7912687027000252E-4</v>
      </c>
      <c r="S707" s="1">
        <f t="shared" ref="S707:S722" si="146">(D707/S$1)/$P707</f>
        <v>0.5446322157008191</v>
      </c>
      <c r="T707" s="1">
        <f t="shared" ref="T707:T722" si="147">(E707/T$1)/$P707</f>
        <v>5.6517883134809245E-2</v>
      </c>
      <c r="U707" s="1">
        <f t="shared" ref="U707:U722" si="148">(F707/U$1)/$P707</f>
        <v>0.21180936483755933</v>
      </c>
      <c r="V707" s="1">
        <f t="shared" ref="V707:V722" si="149">(G707/V$1)/$P707</f>
        <v>0.14773864416334292</v>
      </c>
      <c r="W707" s="1">
        <f t="shared" ref="W707:W722" si="150">(H707/W$1)/$P707</f>
        <v>1.2000519064073473E-2</v>
      </c>
      <c r="X707" s="1">
        <f t="shared" ref="X707:X722" si="151">(I707/X$1)/$P707</f>
        <v>9.2702012280310153E-4</v>
      </c>
      <c r="Y707" s="1">
        <f t="shared" ref="Y707:Y722" si="152">(J707/Y$1)/$P707</f>
        <v>1.9476269396295182E-2</v>
      </c>
      <c r="Z707" s="1">
        <f t="shared" ref="Z707:Z722" si="153">(K707/Z$1)/$P707</f>
        <v>5.3904549528464496E-3</v>
      </c>
    </row>
    <row r="708" spans="1:26" x14ac:dyDescent="0.25">
      <c r="A708" s="2">
        <v>15.7525214707928</v>
      </c>
      <c r="B708" s="2">
        <v>0.141795</v>
      </c>
      <c r="C708" s="2">
        <v>6.0042999999999999E-2</v>
      </c>
      <c r="D708" s="2">
        <v>34.981630000000003</v>
      </c>
      <c r="E708" s="2">
        <v>5.3992550000000001</v>
      </c>
      <c r="F708" s="2">
        <v>22.104859999999999</v>
      </c>
      <c r="G708" s="2">
        <v>16.324090000000002</v>
      </c>
      <c r="H708" s="2">
        <v>8.9903460000000006</v>
      </c>
      <c r="I708" s="2">
        <v>0.45062400000000002</v>
      </c>
      <c r="J708" s="2">
        <v>10.27886</v>
      </c>
      <c r="K708" s="2">
        <v>1.2685040000000001</v>
      </c>
      <c r="M708" s="1">
        <f t="shared" ref="M708:M722" si="154">J708/140.1/($J708/140.1+$K708/63.5)</f>
        <v>0.78599222562634619</v>
      </c>
      <c r="N708" s="1">
        <f t="shared" ref="N708:N722" si="155">K708/63.5/($J708/140.1+$K708/63.5)</f>
        <v>0.21400777437365373</v>
      </c>
      <c r="P708">
        <f t="shared" si="143"/>
        <v>3.9610481760506158</v>
      </c>
      <c r="Q708" s="1">
        <f t="shared" si="144"/>
        <v>9.1576727935820221E-4</v>
      </c>
      <c r="R708" s="1">
        <f t="shared" si="145"/>
        <v>3.782026311553314E-4</v>
      </c>
      <c r="S708" s="1">
        <f t="shared" si="146"/>
        <v>0.55196295975877629</v>
      </c>
      <c r="T708" s="1">
        <f t="shared" si="147"/>
        <v>5.6071058636501407E-2</v>
      </c>
      <c r="U708" s="1">
        <f t="shared" si="148"/>
        <v>0.20684055709535862</v>
      </c>
      <c r="V708" s="1">
        <f t="shared" si="149"/>
        <v>0.14671249972988368</v>
      </c>
      <c r="W708" s="1">
        <f t="shared" si="150"/>
        <v>1.1523016845022563E-2</v>
      </c>
      <c r="X708" s="1">
        <f t="shared" si="151"/>
        <v>2.036953037451343E-3</v>
      </c>
      <c r="Y708" s="1">
        <f t="shared" si="152"/>
        <v>1.851973200285463E-2</v>
      </c>
      <c r="Z708" s="1">
        <f t="shared" si="153"/>
        <v>5.0392529836378831E-3</v>
      </c>
    </row>
    <row r="709" spans="1:26" x14ac:dyDescent="0.25">
      <c r="A709" s="2">
        <v>15.774865472879</v>
      </c>
      <c r="B709" s="2">
        <v>0.35818499999999998</v>
      </c>
      <c r="C709" s="2">
        <v>0</v>
      </c>
      <c r="D709" s="2">
        <v>35.523069999999997</v>
      </c>
      <c r="E709" s="2">
        <v>5.8753460000000004</v>
      </c>
      <c r="F709" s="2">
        <v>21.80781</v>
      </c>
      <c r="G709" s="2">
        <v>15.397180000000001</v>
      </c>
      <c r="H709" s="2">
        <v>8.38706</v>
      </c>
      <c r="I709" s="2">
        <v>7.8886999999999999E-2</v>
      </c>
      <c r="J709" s="2">
        <v>10.848649999999999</v>
      </c>
      <c r="K709" s="2">
        <v>1.7238199999999999</v>
      </c>
      <c r="M709" s="1">
        <f t="shared" si="154"/>
        <v>0.74042551410962654</v>
      </c>
      <c r="N709" s="1">
        <f t="shared" si="155"/>
        <v>0.25957448589037352</v>
      </c>
      <c r="P709">
        <f t="shared" si="143"/>
        <v>3.9760143866688509</v>
      </c>
      <c r="Q709" s="1">
        <f t="shared" si="144"/>
        <v>2.3045905514704544E-3</v>
      </c>
      <c r="R709" s="1">
        <f t="shared" si="145"/>
        <v>0</v>
      </c>
      <c r="S709" s="1">
        <f t="shared" si="146"/>
        <v>0.55839633841468594</v>
      </c>
      <c r="T709" s="1">
        <f t="shared" si="147"/>
        <v>6.0785576693990401E-2</v>
      </c>
      <c r="U709" s="1">
        <f t="shared" si="148"/>
        <v>0.20329287708643431</v>
      </c>
      <c r="V709" s="1">
        <f t="shared" si="149"/>
        <v>0.13786102416736321</v>
      </c>
      <c r="W709" s="1">
        <f t="shared" si="150"/>
        <v>1.0709315614150968E-2</v>
      </c>
      <c r="X709" s="1">
        <f t="shared" si="151"/>
        <v>3.5525018759868413E-4</v>
      </c>
      <c r="Y709" s="1">
        <f t="shared" si="152"/>
        <v>1.9472764982758409E-2</v>
      </c>
      <c r="Z709" s="1">
        <f t="shared" si="153"/>
        <v>6.8222623015477043E-3</v>
      </c>
    </row>
    <row r="710" spans="1:26" x14ac:dyDescent="0.25">
      <c r="A710" s="2">
        <v>15.7972094749652</v>
      </c>
      <c r="B710" s="2">
        <v>0.41245799999999999</v>
      </c>
      <c r="C710" s="2">
        <v>0.111988</v>
      </c>
      <c r="D710" s="2">
        <v>35.144739999999999</v>
      </c>
      <c r="E710" s="2">
        <v>5.6954640000000003</v>
      </c>
      <c r="F710" s="2">
        <v>21.20205</v>
      </c>
      <c r="G710" s="2">
        <v>16.21172</v>
      </c>
      <c r="H710" s="2">
        <v>8.4415739999999992</v>
      </c>
      <c r="I710" s="2">
        <v>0.18380099999999999</v>
      </c>
      <c r="J710" s="2">
        <v>11.436999999999999</v>
      </c>
      <c r="K710" s="2">
        <v>1.1592</v>
      </c>
      <c r="M710" s="1">
        <f t="shared" si="154"/>
        <v>0.81724717832065508</v>
      </c>
      <c r="N710" s="1">
        <f t="shared" si="155"/>
        <v>0.18275282167934492</v>
      </c>
      <c r="P710">
        <f t="shared" si="143"/>
        <v>3.9531666017550764</v>
      </c>
      <c r="Q710" s="1">
        <f t="shared" si="144"/>
        <v>2.6691251873236996E-3</v>
      </c>
      <c r="R710" s="1">
        <f t="shared" si="145"/>
        <v>7.0680344592778156E-4</v>
      </c>
      <c r="S710" s="1">
        <f t="shared" si="146"/>
        <v>0.55564221579348705</v>
      </c>
      <c r="T710" s="1">
        <f t="shared" si="147"/>
        <v>5.9265101793907926E-2</v>
      </c>
      <c r="U710" s="1">
        <f t="shared" si="148"/>
        <v>0.19878828705297563</v>
      </c>
      <c r="V710" s="1">
        <f t="shared" si="149"/>
        <v>0.14599306874748896</v>
      </c>
      <c r="W710" s="1">
        <f t="shared" si="150"/>
        <v>1.0841221792433603E-2</v>
      </c>
      <c r="X710" s="1">
        <f t="shared" si="151"/>
        <v>8.3249105328622524E-4</v>
      </c>
      <c r="Y710" s="1">
        <f t="shared" si="152"/>
        <v>2.0647471479062034E-2</v>
      </c>
      <c r="Z710" s="1">
        <f t="shared" si="153"/>
        <v>4.6142136541072205E-3</v>
      </c>
    </row>
    <row r="711" spans="1:26" x14ac:dyDescent="0.25">
      <c r="A711" s="2">
        <v>15.8195534770515</v>
      </c>
      <c r="B711" s="2">
        <v>4.0275999999999999E-2</v>
      </c>
      <c r="C711" s="2">
        <v>0.16913300000000001</v>
      </c>
      <c r="D711" s="2">
        <v>36.367449999999998</v>
      </c>
      <c r="E711" s="2">
        <v>5.6493960000000003</v>
      </c>
      <c r="F711" s="2">
        <v>21.469629999999999</v>
      </c>
      <c r="G711" s="2">
        <v>16.398689999999998</v>
      </c>
      <c r="H711" s="2">
        <v>9.1383340000000004</v>
      </c>
      <c r="I711" s="2">
        <v>0.53509300000000004</v>
      </c>
      <c r="J711" s="2">
        <v>9.5110419999999998</v>
      </c>
      <c r="K711" s="2">
        <v>0.72095500000000001</v>
      </c>
      <c r="M711" s="1">
        <f t="shared" si="154"/>
        <v>0.85672062143793637</v>
      </c>
      <c r="N711" s="1">
        <f t="shared" si="155"/>
        <v>0.14327937856206366</v>
      </c>
      <c r="P711">
        <f t="shared" si="143"/>
        <v>4.0253555769229505</v>
      </c>
      <c r="Q711" s="1">
        <f t="shared" si="144"/>
        <v>2.5596254064549445E-4</v>
      </c>
      <c r="R711" s="1">
        <f t="shared" si="145"/>
        <v>1.0483260792495429E-3</v>
      </c>
      <c r="S711" s="1">
        <f t="shared" si="146"/>
        <v>0.56466207309255723</v>
      </c>
      <c r="T711" s="1">
        <f t="shared" si="147"/>
        <v>5.7731495763785404E-2</v>
      </c>
      <c r="U711" s="1">
        <f t="shared" si="148"/>
        <v>0.19768711578853781</v>
      </c>
      <c r="V711" s="1">
        <f t="shared" si="149"/>
        <v>0.14502843728457507</v>
      </c>
      <c r="W711" s="1">
        <f t="shared" si="150"/>
        <v>1.1525577431961621E-2</v>
      </c>
      <c r="X711" s="1">
        <f t="shared" si="151"/>
        <v>2.3801363810129579E-3</v>
      </c>
      <c r="Y711" s="1">
        <f t="shared" si="152"/>
        <v>1.6862568284623944E-2</v>
      </c>
      <c r="Z711" s="1">
        <f t="shared" si="153"/>
        <v>2.8183073530507413E-3</v>
      </c>
    </row>
    <row r="712" spans="1:26" x14ac:dyDescent="0.25">
      <c r="A712" s="2">
        <v>15.8418974791377</v>
      </c>
      <c r="B712" s="2">
        <v>0.157163</v>
      </c>
      <c r="C712" s="2">
        <v>0.116326</v>
      </c>
      <c r="D712" s="2">
        <v>33.221359999999997</v>
      </c>
      <c r="E712" s="2">
        <v>5.5709099999999996</v>
      </c>
      <c r="F712" s="2">
        <v>21.77094</v>
      </c>
      <c r="G712" s="2">
        <v>16.496739999999999</v>
      </c>
      <c r="H712" s="2">
        <v>9.8912680000000002</v>
      </c>
      <c r="I712" s="2">
        <v>0.59267300000000001</v>
      </c>
      <c r="J712" s="2">
        <v>11.33647</v>
      </c>
      <c r="K712" s="2">
        <v>0.84615899999999999</v>
      </c>
      <c r="M712" s="1">
        <f t="shared" si="154"/>
        <v>0.85860558535807396</v>
      </c>
      <c r="N712" s="1">
        <f t="shared" si="155"/>
        <v>0.14139441464192604</v>
      </c>
      <c r="P712">
        <f t="shared" si="143"/>
        <v>3.8616788624468499</v>
      </c>
      <c r="Q712" s="1">
        <f t="shared" si="144"/>
        <v>1.0411384481739121E-3</v>
      </c>
      <c r="R712" s="1">
        <f t="shared" si="145"/>
        <v>7.5157604056755875E-4</v>
      </c>
      <c r="S712" s="1">
        <f t="shared" si="146"/>
        <v>0.53767676545853049</v>
      </c>
      <c r="T712" s="1">
        <f t="shared" si="147"/>
        <v>5.9342389327783136E-2</v>
      </c>
      <c r="U712" s="1">
        <f t="shared" si="148"/>
        <v>0.20895803740232699</v>
      </c>
      <c r="V712" s="1">
        <f t="shared" si="149"/>
        <v>0.15207934574381082</v>
      </c>
      <c r="W712" s="1">
        <f t="shared" si="150"/>
        <v>1.3003963120923447E-2</v>
      </c>
      <c r="X712" s="1">
        <f t="shared" si="151"/>
        <v>2.7479941914524708E-3</v>
      </c>
      <c r="Y712" s="1">
        <f t="shared" si="152"/>
        <v>2.0950845753281662E-2</v>
      </c>
      <c r="Z712" s="1">
        <f t="shared" si="153"/>
        <v>3.4479445131494037E-3</v>
      </c>
    </row>
    <row r="713" spans="1:26" x14ac:dyDescent="0.25">
      <c r="A713" s="2">
        <v>15.8642414812239</v>
      </c>
      <c r="B713" s="2">
        <v>0.22588</v>
      </c>
      <c r="C713" s="2">
        <v>0</v>
      </c>
      <c r="D713" s="2">
        <v>35.012729999999998</v>
      </c>
      <c r="E713" s="2">
        <v>6.4097939999999998</v>
      </c>
      <c r="F713" s="2">
        <v>21.342179999999999</v>
      </c>
      <c r="G713" s="2">
        <v>16.335249999999998</v>
      </c>
      <c r="H713" s="2">
        <v>8.6522600000000001</v>
      </c>
      <c r="I713" s="2">
        <v>0.232963</v>
      </c>
      <c r="J713" s="2">
        <v>11.087730000000001</v>
      </c>
      <c r="K713" s="2">
        <v>0.70121999999999995</v>
      </c>
      <c r="M713" s="1">
        <f t="shared" si="154"/>
        <v>0.87755268610496795</v>
      </c>
      <c r="N713" s="1">
        <f t="shared" si="155"/>
        <v>0.12244731389503211</v>
      </c>
      <c r="P713">
        <f t="shared" si="143"/>
        <v>3.96857515764539</v>
      </c>
      <c r="Q713" s="1">
        <f t="shared" si="144"/>
        <v>1.4560540583572197E-3</v>
      </c>
      <c r="R713" s="1">
        <f t="shared" si="145"/>
        <v>0</v>
      </c>
      <c r="S713" s="1">
        <f t="shared" si="146"/>
        <v>0.55140586685986959</v>
      </c>
      <c r="T713" s="1">
        <f t="shared" si="147"/>
        <v>6.6439216751281824E-2</v>
      </c>
      <c r="U713" s="1">
        <f t="shared" si="148"/>
        <v>0.19932520692427796</v>
      </c>
      <c r="V713" s="1">
        <f t="shared" si="149"/>
        <v>0.14653434816508193</v>
      </c>
      <c r="W713" s="1">
        <f t="shared" si="150"/>
        <v>1.1068655408285766E-2</v>
      </c>
      <c r="X713" s="1">
        <f t="shared" si="151"/>
        <v>1.0510640050539494E-3</v>
      </c>
      <c r="Y713" s="1">
        <f t="shared" si="152"/>
        <v>1.9939207992926835E-2</v>
      </c>
      <c r="Z713" s="1">
        <f t="shared" si="153"/>
        <v>2.7803798348649961E-3</v>
      </c>
    </row>
    <row r="714" spans="1:26" x14ac:dyDescent="0.25">
      <c r="A714" s="2">
        <v>15.886585483310199</v>
      </c>
      <c r="B714" s="2">
        <v>0.221579</v>
      </c>
      <c r="C714" s="2">
        <v>9.6679999999999995E-3</v>
      </c>
      <c r="D714" s="2">
        <v>36.052059999999997</v>
      </c>
      <c r="E714" s="2">
        <v>5.922434</v>
      </c>
      <c r="F714" s="2">
        <v>22.256810000000002</v>
      </c>
      <c r="G714" s="2">
        <v>16.47823</v>
      </c>
      <c r="H714" s="2">
        <v>7.4381430000000002</v>
      </c>
      <c r="I714" s="2">
        <v>0.27289600000000003</v>
      </c>
      <c r="J714" s="2">
        <v>9.9219749999999998</v>
      </c>
      <c r="K714" s="2">
        <v>1.426204</v>
      </c>
      <c r="M714" s="1">
        <f t="shared" si="154"/>
        <v>0.75922203654279119</v>
      </c>
      <c r="N714" s="1">
        <f t="shared" si="155"/>
        <v>0.24077796345720878</v>
      </c>
      <c r="P714">
        <f t="shared" si="143"/>
        <v>4.0502465524348699</v>
      </c>
      <c r="Q714" s="1">
        <f t="shared" si="144"/>
        <v>1.3995275968047521E-3</v>
      </c>
      <c r="R714" s="1">
        <f t="shared" si="145"/>
        <v>5.9556266945094424E-5</v>
      </c>
      <c r="S714" s="1">
        <f t="shared" si="146"/>
        <v>0.55632508313485773</v>
      </c>
      <c r="T714" s="1">
        <f t="shared" si="147"/>
        <v>6.0149747663436504E-2</v>
      </c>
      <c r="U714" s="1">
        <f t="shared" si="148"/>
        <v>0.20367583808255574</v>
      </c>
      <c r="V714" s="1">
        <f t="shared" si="149"/>
        <v>0.14483627944989583</v>
      </c>
      <c r="W714" s="1">
        <f t="shared" si="150"/>
        <v>9.323585925109493E-3</v>
      </c>
      <c r="X714" s="1">
        <f t="shared" si="151"/>
        <v>1.2064033417646331E-3</v>
      </c>
      <c r="Y714" s="1">
        <f t="shared" si="152"/>
        <v>1.7483023396636984E-2</v>
      </c>
      <c r="Z714" s="1">
        <f t="shared" si="153"/>
        <v>5.5409551419932168E-3</v>
      </c>
    </row>
    <row r="715" spans="1:26" x14ac:dyDescent="0.25">
      <c r="A715" s="2">
        <v>15.908929485396399</v>
      </c>
      <c r="B715" s="2">
        <v>0.326237</v>
      </c>
      <c r="C715" s="2">
        <v>0</v>
      </c>
      <c r="D715" s="2">
        <v>35.331960000000002</v>
      </c>
      <c r="E715" s="2">
        <v>6.0368919999999999</v>
      </c>
      <c r="F715" s="2">
        <v>21.643260000000001</v>
      </c>
      <c r="G715" s="2">
        <v>16.744070000000001</v>
      </c>
      <c r="H715" s="2">
        <v>8.9905449999999991</v>
      </c>
      <c r="I715" s="2">
        <v>0</v>
      </c>
      <c r="J715" s="2">
        <v>10.92703</v>
      </c>
      <c r="K715" s="2">
        <v>0</v>
      </c>
      <c r="M715" s="1">
        <f t="shared" si="154"/>
        <v>1</v>
      </c>
      <c r="N715" s="1">
        <f t="shared" si="155"/>
        <v>0</v>
      </c>
      <c r="P715">
        <f t="shared" si="143"/>
        <v>3.9868334240900247</v>
      </c>
      <c r="Q715" s="1">
        <f t="shared" si="144"/>
        <v>2.0933384656029405E-3</v>
      </c>
      <c r="R715" s="1">
        <f t="shared" si="145"/>
        <v>0</v>
      </c>
      <c r="S715" s="1">
        <f t="shared" si="146"/>
        <v>0.55388506744648403</v>
      </c>
      <c r="T715" s="1">
        <f t="shared" si="147"/>
        <v>6.2287422094322115E-2</v>
      </c>
      <c r="U715" s="1">
        <f t="shared" si="148"/>
        <v>0.20121142683352633</v>
      </c>
      <c r="V715" s="1">
        <f t="shared" si="149"/>
        <v>0.14951377302401925</v>
      </c>
      <c r="W715" s="1">
        <f t="shared" si="150"/>
        <v>1.1448743979849924E-2</v>
      </c>
      <c r="X715" s="1">
        <f t="shared" si="151"/>
        <v>0</v>
      </c>
      <c r="Y715" s="1">
        <f t="shared" si="152"/>
        <v>1.9560228156195326E-2</v>
      </c>
      <c r="Z715" s="1">
        <f t="shared" si="153"/>
        <v>0</v>
      </c>
    </row>
    <row r="716" spans="1:26" x14ac:dyDescent="0.25">
      <c r="A716" s="2">
        <v>15.931273487482599</v>
      </c>
      <c r="B716" s="2">
        <v>0</v>
      </c>
      <c r="C716" s="2">
        <v>0.31865100000000002</v>
      </c>
      <c r="D716" s="2">
        <v>36.290039999999998</v>
      </c>
      <c r="E716" s="2">
        <v>5.8273320000000002</v>
      </c>
      <c r="F716" s="2">
        <v>21.84909</v>
      </c>
      <c r="G716" s="2">
        <v>15.08283</v>
      </c>
      <c r="H716" s="2">
        <v>9.0101230000000001</v>
      </c>
      <c r="I716" s="2">
        <v>0.45876299999999998</v>
      </c>
      <c r="J716" s="2">
        <v>10.368729999999999</v>
      </c>
      <c r="K716" s="2">
        <v>0.79445100000000002</v>
      </c>
      <c r="M716" s="1">
        <f t="shared" si="154"/>
        <v>0.85539803101444034</v>
      </c>
      <c r="N716" s="1">
        <f t="shared" si="155"/>
        <v>0.14460196898555955</v>
      </c>
      <c r="P716">
        <f t="shared" si="143"/>
        <v>4.0030171113113724</v>
      </c>
      <c r="Q716" s="1">
        <f t="shared" si="144"/>
        <v>0</v>
      </c>
      <c r="R716" s="1">
        <f t="shared" si="145"/>
        <v>1.9860954950783349E-3</v>
      </c>
      <c r="S716" s="1">
        <f t="shared" si="146"/>
        <v>0.56660449779016064</v>
      </c>
      <c r="T716" s="1">
        <f t="shared" si="147"/>
        <v>5.9882146087530501E-2</v>
      </c>
      <c r="U716" s="1">
        <f t="shared" si="148"/>
        <v>0.20230376331725572</v>
      </c>
      <c r="V716" s="1">
        <f t="shared" si="149"/>
        <v>0.1341354746389524</v>
      </c>
      <c r="W716" s="1">
        <f t="shared" si="150"/>
        <v>1.1427288402175483E-2</v>
      </c>
      <c r="X716" s="1">
        <f t="shared" si="151"/>
        <v>2.0520019071194663E-3</v>
      </c>
      <c r="Y716" s="1">
        <f t="shared" si="152"/>
        <v>1.8485788951516036E-2</v>
      </c>
      <c r="Z716" s="1">
        <f t="shared" si="153"/>
        <v>3.1229434102113891E-3</v>
      </c>
    </row>
    <row r="717" spans="1:26" x14ac:dyDescent="0.25">
      <c r="A717" s="2">
        <v>15.953617489568799</v>
      </c>
      <c r="B717" s="2">
        <v>8.6966000000000002E-2</v>
      </c>
      <c r="C717" s="2">
        <v>3.336E-3</v>
      </c>
      <c r="D717" s="2">
        <v>34.784410000000001</v>
      </c>
      <c r="E717" s="2">
        <v>6.0003760000000002</v>
      </c>
      <c r="F717" s="2">
        <v>21.860990000000001</v>
      </c>
      <c r="G717" s="2">
        <v>15.58793</v>
      </c>
      <c r="H717" s="2">
        <v>8.5631699999999995</v>
      </c>
      <c r="I717" s="2">
        <v>0.90256899999999995</v>
      </c>
      <c r="J717" s="2">
        <v>10.663119999999999</v>
      </c>
      <c r="K717" s="2">
        <v>1.547142</v>
      </c>
      <c r="M717" s="1">
        <f t="shared" si="154"/>
        <v>0.7575079587093041</v>
      </c>
      <c r="N717" s="1">
        <f t="shared" si="155"/>
        <v>0.24249204129069601</v>
      </c>
      <c r="P717">
        <f t="shared" si="143"/>
        <v>3.9484359474582722</v>
      </c>
      <c r="Q717" s="1">
        <f t="shared" si="144"/>
        <v>5.6345433893186696E-4</v>
      </c>
      <c r="R717" s="1">
        <f t="shared" si="145"/>
        <v>2.1080127433170517E-5</v>
      </c>
      <c r="S717" s="1">
        <f t="shared" si="146"/>
        <v>0.55060425290664428</v>
      </c>
      <c r="T717" s="1">
        <f t="shared" si="147"/>
        <v>6.2512721920394657E-2</v>
      </c>
      <c r="U717" s="1">
        <f t="shared" si="148"/>
        <v>0.20521201419529914</v>
      </c>
      <c r="V717" s="1">
        <f t="shared" si="149"/>
        <v>0.14054377370484403</v>
      </c>
      <c r="W717" s="1">
        <f t="shared" si="150"/>
        <v>1.1010559390933709E-2</v>
      </c>
      <c r="X717" s="1">
        <f t="shared" si="151"/>
        <v>4.092909466798E-3</v>
      </c>
      <c r="Y717" s="1">
        <f t="shared" si="152"/>
        <v>1.9273432663409057E-2</v>
      </c>
      <c r="Z717" s="1">
        <f t="shared" si="153"/>
        <v>6.1658012853122168E-3</v>
      </c>
    </row>
    <row r="718" spans="1:26" x14ac:dyDescent="0.25">
      <c r="A718" s="2">
        <v>15.9759614916551</v>
      </c>
      <c r="B718" s="2">
        <v>0.158328</v>
      </c>
      <c r="C718" s="2">
        <v>5.3400000000000001E-3</v>
      </c>
      <c r="D718" s="2">
        <v>35.564190000000004</v>
      </c>
      <c r="E718" s="2">
        <v>5.9883709999999999</v>
      </c>
      <c r="F718" s="2">
        <v>21.260960000000001</v>
      </c>
      <c r="G718" s="2">
        <v>15.518380000000001</v>
      </c>
      <c r="H718" s="2">
        <v>8.8448829999999994</v>
      </c>
      <c r="I718" s="2">
        <v>0.75049900000000003</v>
      </c>
      <c r="J718" s="2">
        <v>11.294219999999999</v>
      </c>
      <c r="K718" s="2">
        <v>0.61484499999999997</v>
      </c>
      <c r="M718" s="1">
        <f t="shared" si="154"/>
        <v>0.89277064042134013</v>
      </c>
      <c r="N718" s="1">
        <f t="shared" si="155"/>
        <v>0.10722935957865988</v>
      </c>
      <c r="P718">
        <f t="shared" si="143"/>
        <v>3.9623792818772259</v>
      </c>
      <c r="Q718" s="1">
        <f t="shared" si="144"/>
        <v>1.022200316712201E-3</v>
      </c>
      <c r="R718" s="1">
        <f t="shared" si="145"/>
        <v>3.3624628905037763E-5</v>
      </c>
      <c r="S718" s="1">
        <f t="shared" si="146"/>
        <v>0.56096645900766462</v>
      </c>
      <c r="T718" s="1">
        <f t="shared" si="147"/>
        <v>6.2168114453579858E-2</v>
      </c>
      <c r="U718" s="1">
        <f t="shared" si="148"/>
        <v>0.19887714687955327</v>
      </c>
      <c r="V718" s="1">
        <f t="shared" si="149"/>
        <v>0.13942434050124458</v>
      </c>
      <c r="W718" s="1">
        <f t="shared" si="150"/>
        <v>1.133276709187806E-2</v>
      </c>
      <c r="X718" s="1">
        <f t="shared" si="151"/>
        <v>3.3913365950582102E-3</v>
      </c>
      <c r="Y718" s="1">
        <f t="shared" si="152"/>
        <v>2.0342300723745578E-2</v>
      </c>
      <c r="Z718" s="1">
        <f t="shared" si="153"/>
        <v>2.4417098016585692E-3</v>
      </c>
    </row>
    <row r="719" spans="1:26" x14ac:dyDescent="0.25">
      <c r="A719" s="2">
        <v>15.998305493741301</v>
      </c>
      <c r="B719" s="2">
        <v>0.22504399999999999</v>
      </c>
      <c r="C719" s="2">
        <v>0.159744</v>
      </c>
      <c r="D719" s="2">
        <v>34.084530000000001</v>
      </c>
      <c r="E719" s="2">
        <v>6.1965500000000002</v>
      </c>
      <c r="F719" s="2">
        <v>21.491320000000002</v>
      </c>
      <c r="G719" s="2">
        <v>16.191880000000001</v>
      </c>
      <c r="H719" s="2">
        <v>8.6964319999999997</v>
      </c>
      <c r="I719" s="2">
        <v>0.84368699999999996</v>
      </c>
      <c r="J719" s="2">
        <v>11.030799999999999</v>
      </c>
      <c r="K719" s="2">
        <v>1.0800209999999999</v>
      </c>
      <c r="M719" s="1">
        <f t="shared" si="154"/>
        <v>0.82235636281483782</v>
      </c>
      <c r="N719" s="1">
        <f t="shared" si="155"/>
        <v>0.17764363718516218</v>
      </c>
      <c r="P719">
        <f t="shared" si="143"/>
        <v>3.9228925988240921</v>
      </c>
      <c r="Q719" s="1">
        <f t="shared" si="144"/>
        <v>1.4675582558742019E-3</v>
      </c>
      <c r="R719" s="1">
        <f t="shared" si="145"/>
        <v>1.0159923174317043E-3</v>
      </c>
      <c r="S719" s="1">
        <f t="shared" si="146"/>
        <v>0.54303886005917257</v>
      </c>
      <c r="T719" s="1">
        <f t="shared" si="147"/>
        <v>6.4976839217641164E-2</v>
      </c>
      <c r="U719" s="1">
        <f t="shared" si="148"/>
        <v>0.20305548591877162</v>
      </c>
      <c r="V719" s="1">
        <f t="shared" si="149"/>
        <v>0.1469396899773138</v>
      </c>
      <c r="W719" s="1">
        <f t="shared" si="150"/>
        <v>1.1254717602066649E-2</v>
      </c>
      <c r="X719" s="1">
        <f t="shared" si="151"/>
        <v>3.8508070806649464E-3</v>
      </c>
      <c r="Y719" s="1">
        <f t="shared" si="152"/>
        <v>2.0067832324246436E-2</v>
      </c>
      <c r="Z719" s="1">
        <f t="shared" si="153"/>
        <v>4.332217246816923E-3</v>
      </c>
    </row>
    <row r="720" spans="1:26" x14ac:dyDescent="0.25">
      <c r="A720" s="2">
        <v>16.020649495827499</v>
      </c>
      <c r="B720" s="2">
        <v>4.0299999999999998E-4</v>
      </c>
      <c r="C720" s="2">
        <v>4.5762999999999998E-2</v>
      </c>
      <c r="D720" s="2">
        <v>36.358350000000002</v>
      </c>
      <c r="E720" s="2">
        <v>6.2062140000000001</v>
      </c>
      <c r="F720" s="2">
        <v>21.676680000000001</v>
      </c>
      <c r="G720" s="2">
        <v>17.22212</v>
      </c>
      <c r="H720" s="2">
        <v>6.8008319999999998</v>
      </c>
      <c r="I720" s="2">
        <v>0</v>
      </c>
      <c r="J720" s="2">
        <v>10.38353</v>
      </c>
      <c r="K720" s="2">
        <v>1.3061229999999999</v>
      </c>
      <c r="M720" s="1">
        <f t="shared" si="154"/>
        <v>0.78276301661449899</v>
      </c>
      <c r="N720" s="1">
        <f t="shared" si="155"/>
        <v>0.21723698338550101</v>
      </c>
      <c r="P720">
        <f t="shared" si="143"/>
        <v>4.0745683101906867</v>
      </c>
      <c r="Q720" s="1">
        <f t="shared" si="144"/>
        <v>2.5302170187181197E-6</v>
      </c>
      <c r="R720" s="1">
        <f t="shared" si="145"/>
        <v>2.8022389864221806E-4</v>
      </c>
      <c r="S720" s="1">
        <f t="shared" si="146"/>
        <v>0.55770248576189752</v>
      </c>
      <c r="T720" s="1">
        <f t="shared" si="147"/>
        <v>6.2655642047587806E-2</v>
      </c>
      <c r="U720" s="1">
        <f t="shared" si="148"/>
        <v>0.19718288563949027</v>
      </c>
      <c r="V720" s="1">
        <f t="shared" si="149"/>
        <v>0.15047115986410567</v>
      </c>
      <c r="W720" s="1">
        <f t="shared" si="150"/>
        <v>8.4738419326238507E-3</v>
      </c>
      <c r="X720" s="1">
        <f t="shared" si="151"/>
        <v>0</v>
      </c>
      <c r="Y720" s="1">
        <f t="shared" si="152"/>
        <v>1.8187093109898529E-2</v>
      </c>
      <c r="Z720" s="1">
        <f t="shared" si="153"/>
        <v>5.0441375287355091E-3</v>
      </c>
    </row>
    <row r="721" spans="1:26" x14ac:dyDescent="0.25">
      <c r="A721" s="2">
        <v>16.042993497913798</v>
      </c>
      <c r="B721" s="2">
        <v>0.31792399999999998</v>
      </c>
      <c r="C721" s="2">
        <v>0.15393100000000001</v>
      </c>
      <c r="D721" s="2">
        <v>35.259419999999999</v>
      </c>
      <c r="E721" s="2">
        <v>5.7880130000000003</v>
      </c>
      <c r="F721" s="2">
        <v>21.920369999999998</v>
      </c>
      <c r="G721" s="2">
        <v>16.4297</v>
      </c>
      <c r="H721" s="2">
        <v>8.6086650000000002</v>
      </c>
      <c r="I721" s="2">
        <v>3.2647000000000002E-2</v>
      </c>
      <c r="J721" s="2">
        <v>10.53426</v>
      </c>
      <c r="K721" s="2">
        <v>0.95508700000000002</v>
      </c>
      <c r="M721" s="1">
        <f t="shared" si="154"/>
        <v>0.83330988562987407</v>
      </c>
      <c r="N721" s="1">
        <f t="shared" si="155"/>
        <v>0.1666901143701259</v>
      </c>
      <c r="P721">
        <f t="shared" si="143"/>
        <v>3.9856408824410594</v>
      </c>
      <c r="Q721" s="1">
        <f t="shared" si="144"/>
        <v>2.0406075000991702E-3</v>
      </c>
      <c r="R721" s="1">
        <f t="shared" si="145"/>
        <v>9.6360759176652825E-4</v>
      </c>
      <c r="S721" s="1">
        <f t="shared" si="146"/>
        <v>0.55291327417594782</v>
      </c>
      <c r="T721" s="1">
        <f t="shared" si="147"/>
        <v>5.9737407916640346E-2</v>
      </c>
      <c r="U721" s="1">
        <f t="shared" si="148"/>
        <v>0.2038486173769983</v>
      </c>
      <c r="V721" s="1">
        <f t="shared" si="149"/>
        <v>0.14675054719477174</v>
      </c>
      <c r="W721" s="1">
        <f t="shared" si="150"/>
        <v>1.0965730242625E-2</v>
      </c>
      <c r="X721" s="1">
        <f t="shared" si="151"/>
        <v>1.4666346351615818E-4</v>
      </c>
      <c r="Y721" s="1">
        <f t="shared" si="152"/>
        <v>1.8862781737818891E-2</v>
      </c>
      <c r="Z721" s="1">
        <f t="shared" si="153"/>
        <v>3.7707627998160341E-3</v>
      </c>
    </row>
    <row r="722" spans="1:26" x14ac:dyDescent="0.25">
      <c r="A722" s="2">
        <v>16.065337499999998</v>
      </c>
      <c r="B722" s="2">
        <v>0.22828499999999999</v>
      </c>
      <c r="C722" s="2">
        <v>0.28855399999999998</v>
      </c>
      <c r="D722" s="2">
        <v>35.531059999999997</v>
      </c>
      <c r="E722" s="2">
        <v>5.8770740000000004</v>
      </c>
      <c r="F722" s="2">
        <v>21.901869999999999</v>
      </c>
      <c r="G722" s="2">
        <v>16.639230000000001</v>
      </c>
      <c r="H722" s="2">
        <v>8.0010220000000007</v>
      </c>
      <c r="I722" s="2">
        <v>0</v>
      </c>
      <c r="J722" s="2">
        <v>10.34366</v>
      </c>
      <c r="K722" s="2">
        <v>1.1892430000000001</v>
      </c>
      <c r="M722" s="1">
        <f t="shared" si="154"/>
        <v>0.79766117227060629</v>
      </c>
      <c r="N722" s="1">
        <f t="shared" si="155"/>
        <v>0.20233882772939374</v>
      </c>
      <c r="P722">
        <f t="shared" si="143"/>
        <v>4.0127760271057991</v>
      </c>
      <c r="Q722" s="1">
        <f t="shared" si="144"/>
        <v>1.455347772055422E-3</v>
      </c>
      <c r="R722" s="1">
        <f t="shared" si="145"/>
        <v>1.794132303715184E-3</v>
      </c>
      <c r="S722" s="1">
        <f t="shared" si="146"/>
        <v>0.55340523243747186</v>
      </c>
      <c r="T722" s="1">
        <f t="shared" si="147"/>
        <v>6.0246424834966693E-2</v>
      </c>
      <c r="U722" s="1">
        <f t="shared" si="148"/>
        <v>0.20229927727273125</v>
      </c>
      <c r="V722" s="1">
        <f t="shared" si="149"/>
        <v>0.14761706474068009</v>
      </c>
      <c r="W722" s="1">
        <f t="shared" si="150"/>
        <v>1.0122795407291446E-2</v>
      </c>
      <c r="X722" s="1">
        <f t="shared" si="151"/>
        <v>0</v>
      </c>
      <c r="Y722" s="1">
        <f t="shared" si="152"/>
        <v>1.8396245123111526E-2</v>
      </c>
      <c r="Z722" s="1">
        <f t="shared" si="153"/>
        <v>4.6634801079765576E-3</v>
      </c>
    </row>
    <row r="723" spans="1:26" x14ac:dyDescent="0.25">
      <c r="M723" s="4"/>
      <c r="N723" s="4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SP_Lin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ßner</dc:creator>
  <cp:lastModifiedBy>Jan Meissner</cp:lastModifiedBy>
  <dcterms:created xsi:type="dcterms:W3CDTF">2022-01-19T11:26:25Z</dcterms:created>
  <dcterms:modified xsi:type="dcterms:W3CDTF">2023-05-17T11:40:30Z</dcterms:modified>
</cp:coreProperties>
</file>